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f20d668e09b4bc/Documents/PhD/Prekeris/RNAseq/"/>
    </mc:Choice>
  </mc:AlternateContent>
  <xr:revisionPtr revIDLastSave="10" documentId="8_{531431AD-D478-47B0-B1F5-2051E6426EE6}" xr6:coauthVersionLast="36" xr6:coauthVersionMax="36" xr10:uidLastSave="{7BF9EFDA-6EB9-4950-8508-11C267241E7C}"/>
  <bookViews>
    <workbookView xWindow="0" yWindow="0" windowWidth="23040" windowHeight="9060" xr2:uid="{243E68B3-5E72-4564-AB34-8D33B9E97364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1262" i="1"/>
  <c r="U1263" i="1"/>
  <c r="U1264" i="1"/>
  <c r="U1265" i="1"/>
  <c r="U1266" i="1"/>
  <c r="U1267" i="1"/>
  <c r="U1268" i="1"/>
  <c r="U1269" i="1"/>
  <c r="U1270" i="1"/>
  <c r="U1271" i="1"/>
  <c r="U1272" i="1"/>
  <c r="U1273" i="1"/>
  <c r="U1274" i="1"/>
  <c r="U1275" i="1"/>
  <c r="U1276" i="1"/>
  <c r="U1277" i="1"/>
  <c r="U1278" i="1"/>
  <c r="U1279" i="1"/>
  <c r="U1280" i="1"/>
  <c r="U1281" i="1"/>
  <c r="U1282" i="1"/>
  <c r="U1283" i="1"/>
  <c r="U1284" i="1"/>
  <c r="U1285" i="1"/>
  <c r="U1286" i="1"/>
  <c r="U1287" i="1"/>
  <c r="U1288" i="1"/>
  <c r="U1289" i="1"/>
  <c r="U1290" i="1"/>
  <c r="U1291" i="1"/>
  <c r="U1292" i="1"/>
  <c r="U1293" i="1"/>
  <c r="U1294" i="1"/>
  <c r="U1295" i="1"/>
  <c r="U1296" i="1"/>
  <c r="U1297" i="1"/>
  <c r="U1298" i="1"/>
  <c r="U1299" i="1"/>
  <c r="U1300" i="1"/>
  <c r="U1301" i="1"/>
  <c r="U1302" i="1"/>
  <c r="U1303" i="1"/>
  <c r="U1304" i="1"/>
  <c r="U1305" i="1"/>
  <c r="U1306" i="1"/>
  <c r="U1307" i="1"/>
  <c r="U1308" i="1"/>
  <c r="U1309" i="1"/>
  <c r="U1310" i="1"/>
  <c r="U1311" i="1"/>
  <c r="U1312" i="1"/>
  <c r="U1313" i="1"/>
  <c r="U1314" i="1"/>
  <c r="U1315" i="1"/>
  <c r="U1316" i="1"/>
  <c r="U1317" i="1"/>
  <c r="U1318" i="1"/>
  <c r="U1319" i="1"/>
  <c r="U1320" i="1"/>
  <c r="U1321" i="1"/>
  <c r="U1322" i="1"/>
  <c r="U1323" i="1"/>
  <c r="U1324" i="1"/>
  <c r="U1325" i="1"/>
  <c r="U1326" i="1"/>
  <c r="U1327" i="1"/>
  <c r="U1328" i="1"/>
  <c r="U1329" i="1"/>
  <c r="U1330" i="1"/>
  <c r="U1331" i="1"/>
  <c r="U1332" i="1"/>
  <c r="U1333" i="1"/>
  <c r="U1334" i="1"/>
  <c r="U1335" i="1"/>
  <c r="U1336" i="1"/>
  <c r="U1337" i="1"/>
  <c r="U1338" i="1"/>
  <c r="U1339" i="1"/>
  <c r="U1340" i="1"/>
  <c r="U1341" i="1"/>
  <c r="U1342" i="1"/>
  <c r="U1343" i="1"/>
  <c r="U1344" i="1"/>
  <c r="U1345" i="1"/>
  <c r="U1346" i="1"/>
  <c r="U1347" i="1"/>
  <c r="U1348" i="1"/>
  <c r="U1349" i="1"/>
  <c r="U1350" i="1"/>
  <c r="U1351" i="1"/>
  <c r="U1352" i="1"/>
  <c r="U1353" i="1"/>
  <c r="U1354" i="1"/>
  <c r="U1355" i="1"/>
  <c r="U1356" i="1"/>
  <c r="U1357" i="1"/>
  <c r="U1358" i="1"/>
  <c r="U1359" i="1"/>
  <c r="U1360" i="1"/>
  <c r="U1361" i="1"/>
  <c r="U1362" i="1"/>
  <c r="U1363" i="1"/>
  <c r="U1364" i="1"/>
  <c r="U1365" i="1"/>
  <c r="U1366" i="1"/>
  <c r="U1367" i="1"/>
  <c r="U1368" i="1"/>
  <c r="U1369" i="1"/>
  <c r="U1370" i="1"/>
  <c r="U1371" i="1"/>
  <c r="U1372" i="1"/>
  <c r="U1373" i="1"/>
  <c r="U1374" i="1"/>
  <c r="U1375" i="1"/>
  <c r="U1376" i="1"/>
  <c r="U1377" i="1"/>
  <c r="U1378" i="1"/>
  <c r="U1379" i="1"/>
  <c r="U1380" i="1"/>
  <c r="U1381" i="1"/>
  <c r="U1382" i="1"/>
  <c r="U1383" i="1"/>
  <c r="U1384" i="1"/>
  <c r="U1385" i="1"/>
  <c r="U1386" i="1"/>
  <c r="U1387" i="1"/>
  <c r="U1388" i="1"/>
  <c r="U1389" i="1"/>
  <c r="U1390" i="1"/>
  <c r="U1391" i="1"/>
  <c r="U1392" i="1"/>
  <c r="U1393" i="1"/>
  <c r="U1394" i="1"/>
  <c r="U1395" i="1"/>
  <c r="U1396" i="1"/>
  <c r="U1397" i="1"/>
  <c r="U1398" i="1"/>
  <c r="U1399" i="1"/>
  <c r="U1400" i="1"/>
  <c r="U1401" i="1"/>
  <c r="U1402" i="1"/>
  <c r="U1403" i="1"/>
  <c r="U1404" i="1"/>
  <c r="U1405" i="1"/>
  <c r="U1406" i="1"/>
  <c r="U1407" i="1"/>
  <c r="U1408" i="1"/>
  <c r="U1409" i="1"/>
  <c r="U1410" i="1"/>
  <c r="U1411" i="1"/>
  <c r="U1412" i="1"/>
  <c r="U1413" i="1"/>
  <c r="U1414" i="1"/>
  <c r="U1415" i="1"/>
  <c r="U1416" i="1"/>
  <c r="U1417" i="1"/>
  <c r="U1418" i="1"/>
  <c r="U1419" i="1"/>
  <c r="U1420" i="1"/>
  <c r="U1421" i="1"/>
  <c r="U1422" i="1"/>
  <c r="U1423" i="1"/>
  <c r="U1424" i="1"/>
  <c r="U1425" i="1"/>
  <c r="U1426" i="1"/>
  <c r="U1427" i="1"/>
  <c r="U1428" i="1"/>
  <c r="U1429" i="1"/>
  <c r="U1430" i="1"/>
  <c r="U1431" i="1"/>
  <c r="U1432" i="1"/>
  <c r="U1433" i="1"/>
  <c r="U1434" i="1"/>
  <c r="U1435" i="1"/>
  <c r="U1436" i="1"/>
  <c r="U1437" i="1"/>
  <c r="U1438" i="1"/>
  <c r="U1439" i="1"/>
  <c r="U1440" i="1"/>
  <c r="U1441" i="1"/>
  <c r="U1442" i="1"/>
  <c r="U1443" i="1"/>
  <c r="U1444" i="1"/>
  <c r="U1445" i="1"/>
  <c r="U1446" i="1"/>
  <c r="U1447" i="1"/>
  <c r="U1448" i="1"/>
  <c r="U1449" i="1"/>
  <c r="U1450" i="1"/>
  <c r="U1451" i="1"/>
  <c r="U1452" i="1"/>
  <c r="U1453" i="1"/>
  <c r="U1454" i="1"/>
  <c r="U1455" i="1"/>
  <c r="U1456" i="1"/>
  <c r="U1457" i="1"/>
  <c r="U1458" i="1"/>
  <c r="U1459" i="1"/>
  <c r="U1460" i="1"/>
  <c r="U1461" i="1"/>
  <c r="U1462" i="1"/>
  <c r="U1463" i="1"/>
  <c r="U1464" i="1"/>
  <c r="U1465" i="1"/>
  <c r="U1466" i="1"/>
  <c r="U1467" i="1"/>
  <c r="U1468" i="1"/>
  <c r="U1469" i="1"/>
  <c r="U1470" i="1"/>
  <c r="U1471" i="1"/>
  <c r="U1472" i="1"/>
  <c r="U1473" i="1"/>
  <c r="U1474" i="1"/>
  <c r="U1475" i="1"/>
  <c r="U1476" i="1"/>
  <c r="U1477" i="1"/>
  <c r="U1478" i="1"/>
  <c r="U1479" i="1"/>
  <c r="U1480" i="1"/>
  <c r="U1481" i="1"/>
  <c r="U1482" i="1"/>
  <c r="U1483" i="1"/>
  <c r="U1484" i="1"/>
  <c r="U1485" i="1"/>
  <c r="U1486" i="1"/>
  <c r="U1487" i="1"/>
  <c r="U1488" i="1"/>
  <c r="U1489" i="1"/>
  <c r="U1490" i="1"/>
  <c r="U1491" i="1"/>
  <c r="U1492" i="1"/>
  <c r="U1493" i="1"/>
  <c r="U1494" i="1"/>
  <c r="U1495" i="1"/>
  <c r="U1496" i="1"/>
  <c r="U1497" i="1"/>
  <c r="U1498" i="1"/>
  <c r="U1499" i="1"/>
  <c r="U1500" i="1"/>
  <c r="U1501" i="1"/>
  <c r="U1502" i="1"/>
  <c r="U1503" i="1"/>
  <c r="U1504" i="1"/>
  <c r="U1505" i="1"/>
  <c r="U1506" i="1"/>
  <c r="U1507" i="1"/>
  <c r="U1508" i="1"/>
  <c r="U1509" i="1"/>
  <c r="U1510" i="1"/>
  <c r="U1511" i="1"/>
  <c r="U1512" i="1"/>
  <c r="U1513" i="1"/>
  <c r="U1514" i="1"/>
  <c r="U1515" i="1"/>
  <c r="U1516" i="1"/>
  <c r="U1517" i="1"/>
  <c r="U1518" i="1"/>
  <c r="U1519" i="1"/>
  <c r="U1520" i="1"/>
  <c r="U1521" i="1"/>
  <c r="U1522" i="1"/>
  <c r="U1523" i="1"/>
  <c r="U1524" i="1"/>
  <c r="U1525" i="1"/>
  <c r="U1526" i="1"/>
  <c r="U1527" i="1"/>
  <c r="U1528" i="1"/>
  <c r="U1529" i="1"/>
  <c r="U1530" i="1"/>
  <c r="U1531" i="1"/>
  <c r="U1532" i="1"/>
  <c r="U1533" i="1"/>
  <c r="U1534" i="1"/>
  <c r="U1535" i="1"/>
  <c r="U1536" i="1"/>
  <c r="U1537" i="1"/>
  <c r="U1538" i="1"/>
  <c r="U1539" i="1"/>
  <c r="U1540" i="1"/>
  <c r="U1541" i="1"/>
  <c r="U1542" i="1"/>
  <c r="U1543" i="1"/>
  <c r="U1544" i="1"/>
  <c r="U1545" i="1"/>
  <c r="U1546" i="1"/>
  <c r="U1547" i="1"/>
  <c r="U1548" i="1"/>
  <c r="U1549" i="1"/>
  <c r="U1550" i="1"/>
  <c r="U1551" i="1"/>
  <c r="U1552" i="1"/>
  <c r="U1553" i="1"/>
  <c r="U1554" i="1"/>
  <c r="U1555" i="1"/>
  <c r="U1556" i="1"/>
  <c r="U1557" i="1"/>
  <c r="U1558" i="1"/>
  <c r="U1559" i="1"/>
  <c r="U1560" i="1"/>
  <c r="U1561" i="1"/>
  <c r="U1562" i="1"/>
  <c r="U1563" i="1"/>
  <c r="U1564" i="1"/>
  <c r="U1565" i="1"/>
  <c r="U1566" i="1"/>
  <c r="U1567" i="1"/>
  <c r="U1568" i="1"/>
  <c r="U1569" i="1"/>
  <c r="U1570" i="1"/>
  <c r="U1571" i="1"/>
  <c r="U1572" i="1"/>
  <c r="U1573" i="1"/>
  <c r="U1574" i="1"/>
  <c r="U1575" i="1"/>
  <c r="U1576" i="1"/>
  <c r="U1577" i="1"/>
  <c r="U1578" i="1"/>
  <c r="U1579" i="1"/>
  <c r="U1580" i="1"/>
  <c r="U1581" i="1"/>
  <c r="U1582" i="1"/>
  <c r="U1583" i="1"/>
  <c r="U1584" i="1"/>
  <c r="U1585" i="1"/>
  <c r="U1586" i="1"/>
  <c r="U1587" i="1"/>
  <c r="U1588" i="1"/>
  <c r="U1589" i="1"/>
  <c r="U1590" i="1"/>
  <c r="U1591" i="1"/>
  <c r="U1592" i="1"/>
  <c r="U1593" i="1"/>
  <c r="U1594" i="1"/>
  <c r="U1595" i="1"/>
  <c r="U1596" i="1"/>
  <c r="U1597" i="1"/>
  <c r="U1598" i="1"/>
  <c r="U1599" i="1"/>
  <c r="U1600" i="1"/>
  <c r="U1601" i="1"/>
  <c r="U1602" i="1"/>
  <c r="U1603" i="1"/>
  <c r="U1604" i="1"/>
  <c r="U1605" i="1"/>
  <c r="U1606" i="1"/>
  <c r="U1607" i="1"/>
  <c r="U1608" i="1"/>
  <c r="U1609" i="1"/>
  <c r="U1610" i="1"/>
  <c r="U1611" i="1"/>
  <c r="U1612" i="1"/>
  <c r="U1613" i="1"/>
  <c r="U1614" i="1"/>
  <c r="U1615" i="1"/>
  <c r="U1616" i="1"/>
  <c r="U1617" i="1"/>
  <c r="U1618" i="1"/>
  <c r="U1619" i="1"/>
  <c r="U1620" i="1"/>
  <c r="U1621" i="1"/>
  <c r="U1622" i="1"/>
  <c r="U1623" i="1"/>
  <c r="U1624" i="1"/>
  <c r="U1625" i="1"/>
  <c r="U1626" i="1"/>
  <c r="U1627" i="1"/>
  <c r="U1628" i="1"/>
  <c r="U1629" i="1"/>
  <c r="U1630" i="1"/>
  <c r="U1631" i="1"/>
  <c r="U1632" i="1"/>
  <c r="U1633" i="1"/>
  <c r="U1634" i="1"/>
  <c r="U1635" i="1"/>
  <c r="U1636" i="1"/>
  <c r="U1637" i="1"/>
  <c r="U1638" i="1"/>
  <c r="U1639" i="1"/>
  <c r="U1640" i="1"/>
  <c r="U1641" i="1"/>
  <c r="U1642" i="1"/>
  <c r="U1643" i="1"/>
  <c r="U1644" i="1"/>
  <c r="U1645" i="1"/>
  <c r="U1646" i="1"/>
  <c r="U1647" i="1"/>
  <c r="U1648" i="1"/>
  <c r="U1649" i="1"/>
  <c r="U1650" i="1"/>
  <c r="U1651" i="1"/>
  <c r="U1652" i="1"/>
  <c r="U1653" i="1"/>
  <c r="U1654" i="1"/>
  <c r="U1655" i="1"/>
  <c r="U1656" i="1"/>
  <c r="U1657" i="1"/>
  <c r="U1658" i="1"/>
  <c r="U1659" i="1"/>
  <c r="U1660" i="1"/>
  <c r="U1661" i="1"/>
  <c r="U1662" i="1"/>
  <c r="U1663" i="1"/>
  <c r="U1664" i="1"/>
  <c r="U1665" i="1"/>
  <c r="U1666" i="1"/>
  <c r="U1667" i="1"/>
  <c r="U1668" i="1"/>
  <c r="U1669" i="1"/>
  <c r="U1670" i="1"/>
  <c r="U1671" i="1"/>
  <c r="U1672" i="1"/>
  <c r="U1673" i="1"/>
  <c r="U1674" i="1"/>
  <c r="U1675" i="1"/>
  <c r="U1676" i="1"/>
  <c r="U1677" i="1"/>
  <c r="U1678" i="1"/>
  <c r="U1679" i="1"/>
  <c r="U1680" i="1"/>
  <c r="U1681" i="1"/>
  <c r="U1682" i="1"/>
  <c r="U1683" i="1"/>
  <c r="U1684" i="1"/>
  <c r="U1685" i="1"/>
  <c r="U1686" i="1"/>
  <c r="U1687" i="1"/>
  <c r="U1688" i="1"/>
  <c r="U1689" i="1"/>
  <c r="U1690" i="1"/>
  <c r="U1691" i="1"/>
  <c r="U1692" i="1"/>
  <c r="U1693" i="1"/>
  <c r="U1694" i="1"/>
  <c r="U1695" i="1"/>
  <c r="U1696" i="1"/>
  <c r="U1697" i="1"/>
  <c r="U1698" i="1"/>
  <c r="U1699" i="1"/>
  <c r="U1700" i="1"/>
  <c r="U1701" i="1"/>
  <c r="U1702" i="1"/>
  <c r="U1703" i="1"/>
  <c r="U1704" i="1"/>
  <c r="U1705" i="1"/>
  <c r="U1706" i="1"/>
  <c r="U1707" i="1"/>
  <c r="U1708" i="1"/>
  <c r="U1709" i="1"/>
  <c r="U1710" i="1"/>
  <c r="U1711" i="1"/>
  <c r="U1712" i="1"/>
  <c r="U1713" i="1"/>
  <c r="U1714" i="1"/>
  <c r="U1715" i="1"/>
  <c r="U1716" i="1"/>
  <c r="U1717" i="1"/>
  <c r="U1718" i="1"/>
  <c r="U1719" i="1"/>
  <c r="U1720" i="1"/>
  <c r="U1721" i="1"/>
  <c r="U1722" i="1"/>
  <c r="U1723" i="1"/>
  <c r="U1724" i="1"/>
  <c r="U1725" i="1"/>
  <c r="U1726" i="1"/>
  <c r="U1727" i="1"/>
  <c r="U1728" i="1"/>
  <c r="U1729" i="1"/>
  <c r="U1730" i="1"/>
  <c r="U1731" i="1"/>
  <c r="U1732" i="1"/>
  <c r="U1733" i="1"/>
  <c r="U1734" i="1"/>
  <c r="U1735" i="1"/>
  <c r="U1736" i="1"/>
  <c r="U1737" i="1"/>
  <c r="U1738" i="1"/>
  <c r="U1739" i="1"/>
  <c r="U1740" i="1"/>
  <c r="U1741" i="1"/>
  <c r="U1742" i="1"/>
  <c r="U1743" i="1"/>
  <c r="U1744" i="1"/>
  <c r="U1745" i="1"/>
  <c r="U1746" i="1"/>
  <c r="U1747" i="1"/>
  <c r="U1748" i="1"/>
  <c r="U1749" i="1"/>
  <c r="U1750" i="1"/>
  <c r="U1751" i="1"/>
  <c r="U1752" i="1"/>
  <c r="U1753" i="1"/>
  <c r="U1754" i="1"/>
  <c r="U1755" i="1"/>
  <c r="U1756" i="1"/>
  <c r="U1757" i="1"/>
  <c r="U1758" i="1"/>
  <c r="U1759" i="1"/>
  <c r="U1760" i="1"/>
  <c r="U1761" i="1"/>
  <c r="U1762" i="1"/>
  <c r="U1763" i="1"/>
  <c r="U1764" i="1"/>
  <c r="U1765" i="1"/>
  <c r="U1766" i="1"/>
  <c r="U1767" i="1"/>
  <c r="U1768" i="1"/>
  <c r="U1769" i="1"/>
  <c r="U1770" i="1"/>
  <c r="U1771" i="1"/>
  <c r="U1772" i="1"/>
  <c r="U1773" i="1"/>
  <c r="U1774" i="1"/>
  <c r="U1775" i="1"/>
  <c r="U1776" i="1"/>
  <c r="U1777" i="1"/>
  <c r="U1778" i="1"/>
  <c r="U1779" i="1"/>
  <c r="U1780" i="1"/>
  <c r="U1781" i="1"/>
  <c r="U1782" i="1"/>
  <c r="U1783" i="1"/>
  <c r="U1784" i="1"/>
  <c r="U1785" i="1"/>
  <c r="U1786" i="1"/>
  <c r="U1787" i="1"/>
  <c r="U1788" i="1"/>
  <c r="U1789" i="1"/>
  <c r="U1790" i="1"/>
  <c r="U1791" i="1"/>
  <c r="U1792" i="1"/>
  <c r="U1793" i="1"/>
  <c r="U1794" i="1"/>
  <c r="U1795" i="1"/>
  <c r="U1796" i="1"/>
  <c r="U1797" i="1"/>
  <c r="U1798" i="1"/>
  <c r="U1799" i="1"/>
  <c r="U1800" i="1"/>
  <c r="U1801" i="1"/>
  <c r="U1802" i="1"/>
  <c r="U1803" i="1"/>
  <c r="U1804" i="1"/>
  <c r="U1805" i="1"/>
  <c r="U1806" i="1"/>
  <c r="U1807" i="1"/>
  <c r="U2" i="1"/>
</calcChain>
</file>

<file path=xl/sharedStrings.xml><?xml version="1.0" encoding="utf-8"?>
<sst xmlns="http://schemas.openxmlformats.org/spreadsheetml/2006/main" count="1826" uniqueCount="1826">
  <si>
    <t>gene_id</t>
  </si>
  <si>
    <t>X3_Hela_GFPminus_1.expected_count</t>
  </si>
  <si>
    <t>X3_Hela_GFPminus_2.expected_count</t>
  </si>
  <si>
    <t>X3_Hela_GFPminus_3.expected_count</t>
  </si>
  <si>
    <t>X3_Hela_GFPminus_4.expected_count</t>
  </si>
  <si>
    <t>X4_Hela_GFPplus_1.expected_count</t>
  </si>
  <si>
    <t>X4_Hela_GFPplus_2.expected_count</t>
  </si>
  <si>
    <t>X4_Hela_GFPplus_3.expected_count</t>
  </si>
  <si>
    <t>X4_Hela_GFPplus_4.expected_count</t>
  </si>
  <si>
    <t>X3_Hela_GFPminus_1.TPM</t>
  </si>
  <si>
    <t>X3_Hela_GFPminus_2.TPM</t>
  </si>
  <si>
    <t>X3_Hela_GFPminus_3.TPM</t>
  </si>
  <si>
    <t>X3_Hela_GFPminus_4.TPM</t>
  </si>
  <si>
    <t>X4_Hela_GFPplus_1.TPM</t>
  </si>
  <si>
    <t>X4_Hela_GFPplus_2.TPM</t>
  </si>
  <si>
    <t>X4_Hela_GFPplus_3.TPM</t>
  </si>
  <si>
    <t>X4_Hela_GFPplus_4.TPM</t>
  </si>
  <si>
    <t>logFC</t>
  </si>
  <si>
    <t>PValue</t>
  </si>
  <si>
    <t>FDR</t>
  </si>
  <si>
    <t>ENSG00000102024.17_PLS3</t>
  </si>
  <si>
    <t>ENSG00000047315.15_POLR2B</t>
  </si>
  <si>
    <t>ENSG00000113161.15_HMGCR</t>
  </si>
  <si>
    <t>ENSG00000117143.13_UAP1</t>
  </si>
  <si>
    <t>ENSG00000258232.2_AC125611.3</t>
  </si>
  <si>
    <t>ENSG00000114573.9_ATP6V1A</t>
  </si>
  <si>
    <t>ENSG00000149016.15_TUT1</t>
  </si>
  <si>
    <t>ENSG00000100297.15_MCM5</t>
  </si>
  <si>
    <t>ENSG00000273749.4_CYFIP1</t>
  </si>
  <si>
    <t>ENSG00000178252.17_WDR6</t>
  </si>
  <si>
    <t>ENSG00000104408.9_EIF3E</t>
  </si>
  <si>
    <t>ENSG00000075914.12_EXOSC7</t>
  </si>
  <si>
    <t>ENSG00000058729.10_RIOK2</t>
  </si>
  <si>
    <t>ENSG00000150991.14_UBC</t>
  </si>
  <si>
    <t>ENSG00000101868.10_POLA1</t>
  </si>
  <si>
    <t>ENSG00000258017.1_AC011603.2</t>
  </si>
  <si>
    <t>ENSG00000171320.14_ESCO2</t>
  </si>
  <si>
    <t>ENSG00000091140.13_DLD</t>
  </si>
  <si>
    <t>ENSG00000147475.14_ERLIN2</t>
  </si>
  <si>
    <t>ENSG00000109971.13_HSPA8</t>
  </si>
  <si>
    <t>ENSG00000176102.11_CSTF3</t>
  </si>
  <si>
    <t>ENSG00000010292.12_NCAPD2</t>
  </si>
  <si>
    <t>ENSG00000084754.10_HADHA</t>
  </si>
  <si>
    <t>ENSG00000184743.12_ATL3</t>
  </si>
  <si>
    <t>ENSG00000085377.13_PREP</t>
  </si>
  <si>
    <t>ENSG00000079785.14_DDX1</t>
  </si>
  <si>
    <t>ENSG00000181789.14_COPG1</t>
  </si>
  <si>
    <t>ENSG00000196419.12_XRCC6</t>
  </si>
  <si>
    <t>ENSG00000157020.17_SEC13</t>
  </si>
  <si>
    <t>ENSG00000021826.14_CPS1</t>
  </si>
  <si>
    <t>ENSG00000134001.12_EIF2S1</t>
  </si>
  <si>
    <t>ENSG00000013588.7_GPRC5A</t>
  </si>
  <si>
    <t>ENSG00000167900.11_TK1</t>
  </si>
  <si>
    <t>ENSG00000111581.9_NUP107</t>
  </si>
  <si>
    <t>ENSG00000213178.3_AC074033.1</t>
  </si>
  <si>
    <t>ENSG00000136628.17_EPRS</t>
  </si>
  <si>
    <t>ENSG00000186260.16_MKL2</t>
  </si>
  <si>
    <t>ENSG00000025800.13_KPNA6</t>
  </si>
  <si>
    <t>ENSG00000125812.15_GZF1</t>
  </si>
  <si>
    <t>ENSG00000113569.15_NUP155</t>
  </si>
  <si>
    <t>ENSG00000113643.8_RARS</t>
  </si>
  <si>
    <t>ENSG00000132423.11_COQ3</t>
  </si>
  <si>
    <t>ENSG00000082516.8_GEMIN5</t>
  </si>
  <si>
    <t>ENSG00000115839.17_RAB3GAP1</t>
  </si>
  <si>
    <t>ENSG00000113194.12_FAF2</t>
  </si>
  <si>
    <t>ENSG00000138442.9_WDR12</t>
  </si>
  <si>
    <t>ENSG00000014641.17_MDH1</t>
  </si>
  <si>
    <t>ENSG00000069849.10_ATP1B3</t>
  </si>
  <si>
    <t>ENSG00000171848.14_RRM2</t>
  </si>
  <si>
    <t>ENSG00000186868.15_MAPT</t>
  </si>
  <si>
    <t>ENSG00000140553.17_UNC45A</t>
  </si>
  <si>
    <t>ENSG00000083223.17_ZCCHC6</t>
  </si>
  <si>
    <t>ENSG00000179889.18_PDXDC1</t>
  </si>
  <si>
    <t>ENSG00000135506.15_OS9</t>
  </si>
  <si>
    <t>ENSG00000204569.9_PPP1R10</t>
  </si>
  <si>
    <t>ENSG00000020922.12_MRE11</t>
  </si>
  <si>
    <t>ENSG00000008869.11_HEATR5B</t>
  </si>
  <si>
    <t>ENSG00000126945.8_HNRNPH2</t>
  </si>
  <si>
    <t>ENSG00000152556.15_PFKM</t>
  </si>
  <si>
    <t>ENSG00000138002.14_IFT172</t>
  </si>
  <si>
    <t>ENSG00000135046.13_ANXA1</t>
  </si>
  <si>
    <t>ENSG00000130810.19_PPAN</t>
  </si>
  <si>
    <t>ENSG00000137944.17_KYAT3</t>
  </si>
  <si>
    <t>ENSG00000071794.15_HLTF</t>
  </si>
  <si>
    <t>ENSG00000198805.11_PNP</t>
  </si>
  <si>
    <t>ENSG00000090863.11_GLG1</t>
  </si>
  <si>
    <t>ENSG00000037474.14_NSUN2</t>
  </si>
  <si>
    <t>ENSG00000082153.17_BZW1</t>
  </si>
  <si>
    <t>ENSG00000137575.11_SDCBP</t>
  </si>
  <si>
    <t>ENSG00000111615.13_KRR1</t>
  </si>
  <si>
    <t>ENSG00000198380.12_GFPT1</t>
  </si>
  <si>
    <t>ENSG00000107937.18_GTPBP4</t>
  </si>
  <si>
    <t>ENSG00000196591.11_HDAC2</t>
  </si>
  <si>
    <t>ENSG00000112118.18_MCM3</t>
  </si>
  <si>
    <t>ENSG00000090054.13_SPTLC1</t>
  </si>
  <si>
    <t>ENSG00000203812.2_HIST2H2AA3</t>
  </si>
  <si>
    <t>ENSG00000136436.14_CALCOCO2</t>
  </si>
  <si>
    <t>ENSG00000108588.13_CCDC47</t>
  </si>
  <si>
    <t>ENSG00000163399.15_ATP1A1</t>
  </si>
  <si>
    <t>ENSG00000138777.19_PPA2</t>
  </si>
  <si>
    <t>ENSG00000089248.6_ERP29</t>
  </si>
  <si>
    <t>ENSG00000079215.13_SLC1A3</t>
  </si>
  <si>
    <t>ENSG00000215305.9_VPS16</t>
  </si>
  <si>
    <t>ENSG00000018610.13_CXorf56</t>
  </si>
  <si>
    <t>ENSG00000119812.18_FAM98A</t>
  </si>
  <si>
    <t>ENSG00000162521.18_RBBP4</t>
  </si>
  <si>
    <t>ENSG00000170248.13_PDCD6IP</t>
  </si>
  <si>
    <t>ENSG00000204389.9_HSPA1A</t>
  </si>
  <si>
    <t>ENSG00000169375.15_SIN3A</t>
  </si>
  <si>
    <t>ENSG00000128050.8_PAICS</t>
  </si>
  <si>
    <t>ENSG00000184432.9_COPB2</t>
  </si>
  <si>
    <t>ENSG00000089876.11_DHX32</t>
  </si>
  <si>
    <t>ENSG00000187257.15_RSBN1L</t>
  </si>
  <si>
    <t>ENSG00000197157.10_SND1</t>
  </si>
  <si>
    <t>ENSG00000144867.11_SRPRB</t>
  </si>
  <si>
    <t>ENSG00000145907.14_G3BP1</t>
  </si>
  <si>
    <t>ENSG00000122545.18_SEPT7</t>
  </si>
  <si>
    <t>ENSG00000108679.12_LGALS3BP</t>
  </si>
  <si>
    <t>ENSG00000138363.14_ATIC</t>
  </si>
  <si>
    <t>ENSG00000156261.12_CCT8</t>
  </si>
  <si>
    <t>ENSG00000118363.11_SPCS2</t>
  </si>
  <si>
    <t>ENSG00000107672.14_NSMCE4A</t>
  </si>
  <si>
    <t>ENSG00000115524.15_SF3B1</t>
  </si>
  <si>
    <t>ENSG00000255302.4_EID1</t>
  </si>
  <si>
    <t>ENSG00000079134.11_THOC1</t>
  </si>
  <si>
    <t>ENSG00000136758.18_YME1L1</t>
  </si>
  <si>
    <t>ENSG00000108654.13_DDX5</t>
  </si>
  <si>
    <t>ENSG00000092201.9_SUPT16H</t>
  </si>
  <si>
    <t>ENSG00000132382.14_MYBBP1A</t>
  </si>
  <si>
    <t>ENSG00000153914.15_SREK1</t>
  </si>
  <si>
    <t>ENSG00000182481.8_KPNA2</t>
  </si>
  <si>
    <t>ENSG00000265401.1_AC093484.4</t>
  </si>
  <si>
    <t>ENSG00000116791.13_CRYZ</t>
  </si>
  <si>
    <t>ENSG00000116478.11_HDAC1</t>
  </si>
  <si>
    <t>ENSG00000122692.8_SMU1</t>
  </si>
  <si>
    <t>ENSG00000176171.11_BNIP3</t>
  </si>
  <si>
    <t>ENSG00000044574.7_HSPA5</t>
  </si>
  <si>
    <t>ENSG00000145623.12_OSMR</t>
  </si>
  <si>
    <t>ENSG00000164111.14_ANXA5</t>
  </si>
  <si>
    <t>ENSG00000164904.17_ALDH7A1</t>
  </si>
  <si>
    <t>ENSG00000138385.15_SSB</t>
  </si>
  <si>
    <t>ENSG00000149428.18_HYOU1</t>
  </si>
  <si>
    <t>ENSG00000041357.15_PSMA4</t>
  </si>
  <si>
    <t>ENSG00000102144.13_PGK1</t>
  </si>
  <si>
    <t>ENSG00000154174.7_TOMM70</t>
  </si>
  <si>
    <t>ENSG00000266412.5_NCOA4</t>
  </si>
  <si>
    <t>ENSG00000008952.16_SEC62</t>
  </si>
  <si>
    <t>ENSG00000089154.10_GCN1</t>
  </si>
  <si>
    <t>ENSG00000178502.5_KLHL11</t>
  </si>
  <si>
    <t>ENSG00000052841.14_TTC17</t>
  </si>
  <si>
    <t>ENSG00000204351.11_SKIV2L</t>
  </si>
  <si>
    <t>ENSG00000139180.10_NDUFA9</t>
  </si>
  <si>
    <t>ENSG00000143621.16_ILF2</t>
  </si>
  <si>
    <t>ENSG00000070495.14_JMJD6</t>
  </si>
  <si>
    <t>ENSG00000169251.12_NMD3</t>
  </si>
  <si>
    <t>ENSG00000143416.20_SELENBP1</t>
  </si>
  <si>
    <t>ENSG00000094880.10_CDC23</t>
  </si>
  <si>
    <t>ENSG00000003056.7_M6PR</t>
  </si>
  <si>
    <t>ENSG00000154473.17_BUB3</t>
  </si>
  <si>
    <t>ENSG00000134697.12_GNL2</t>
  </si>
  <si>
    <t>ENSG00000155380.11_SLC16A1</t>
  </si>
  <si>
    <t>ENSG00000154305.16_MIA3</t>
  </si>
  <si>
    <t>ENSG00000057608.16_GDI2</t>
  </si>
  <si>
    <t>ENSG00000177613.8_CSTF2T</t>
  </si>
  <si>
    <t>ENSG00000089195.14_TRMT6</t>
  </si>
  <si>
    <t>ENSG00000164109.13_MAD2L1</t>
  </si>
  <si>
    <t>ENSG00000064703.11_DDX20</t>
  </si>
  <si>
    <t>ENSG00000204267.13_TAP2</t>
  </si>
  <si>
    <t>ENSG00000134324.11_LPIN1</t>
  </si>
  <si>
    <t>ENSG00000149313.10_AASDHPPT</t>
  </si>
  <si>
    <t>ENSG00000101361.16_NOP56</t>
  </si>
  <si>
    <t>ENSG00000165156.14_ZHX1</t>
  </si>
  <si>
    <t>ENSG00000215301.9_DDX3X</t>
  </si>
  <si>
    <t>ENSG00000132305.20_IMMT</t>
  </si>
  <si>
    <t>ENSG00000068985.4_PAGE1</t>
  </si>
  <si>
    <t>ENSG00000039123.15_SKIV2L2</t>
  </si>
  <si>
    <t>ENSG00000100883.11_SRP54</t>
  </si>
  <si>
    <t>ENSG00000102900.12_NUP93</t>
  </si>
  <si>
    <t>ENSG00000116750.13_UCHL5</t>
  </si>
  <si>
    <t>ENSG00000136045.11_PWP1</t>
  </si>
  <si>
    <t>ENSG00000123485.11_HJURP</t>
  </si>
  <si>
    <t>ENSG00000135862.5_LAMC1</t>
  </si>
  <si>
    <t>ENSG00000138182.14_KIF20B</t>
  </si>
  <si>
    <t>ENSG00000011426.10_ANLN</t>
  </si>
  <si>
    <t>ENSG00000065183.15_WDR3</t>
  </si>
  <si>
    <t>ENSG00000167325.14_RRM1</t>
  </si>
  <si>
    <t>ENSG00000100028.11_SNRPD3</t>
  </si>
  <si>
    <t>ENSG00000114346.13_ECT2</t>
  </si>
  <si>
    <t>ENSG00000183624.13_HMCES</t>
  </si>
  <si>
    <t>ENSG00000197894.10_ADH5</t>
  </si>
  <si>
    <t>ENSG00000143149.12_ALDH9A1</t>
  </si>
  <si>
    <t>ENSG00000134107.4_BHLHE40</t>
  </si>
  <si>
    <t>ENSG00000156697.12_UTP14A</t>
  </si>
  <si>
    <t>ENSG00000107833.10_NPM3</t>
  </si>
  <si>
    <t>ENSG00000155660.10_PDIA4</t>
  </si>
  <si>
    <t>ENSG00000186635.14_ARAP1</t>
  </si>
  <si>
    <t>ENSG00000162613.16_FUBP1</t>
  </si>
  <si>
    <t>ENSG00000127948.15_POR</t>
  </si>
  <si>
    <t>ENSG00000001630.15_CYP51A1</t>
  </si>
  <si>
    <t>ENSG00000118412.12_CASP8AP2</t>
  </si>
  <si>
    <t>ENSG00000136518.16_ACTL6A</t>
  </si>
  <si>
    <t>ENSG00000117360.12_PRPF3</t>
  </si>
  <si>
    <t>ENSG00000161800.12_RACGAP1</t>
  </si>
  <si>
    <t>ENSG00000158864.12_NDUFS2</t>
  </si>
  <si>
    <t>ENSG00000059758.7_CDK17</t>
  </si>
  <si>
    <t>ENSG00000155561.14_NUP205</t>
  </si>
  <si>
    <t>ENSG00000132842.13_AP3B1</t>
  </si>
  <si>
    <t>ENSG00000130340.15_SNX9</t>
  </si>
  <si>
    <t>ENSG00000171241.8_SHCBP1</t>
  </si>
  <si>
    <t>ENSG00000197601.12_FAR1</t>
  </si>
  <si>
    <t>ENSG00000163435.15_ELF3</t>
  </si>
  <si>
    <t>ENSG00000083444.16_PLOD1</t>
  </si>
  <si>
    <t>ENSG00000108883.12_EFTUD2</t>
  </si>
  <si>
    <t>ENSG00000109572.13_CLCN3</t>
  </si>
  <si>
    <t>ENSG00000138029.13_HADHB</t>
  </si>
  <si>
    <t>ENSG00000136861.17_CDK5RAP2</t>
  </si>
  <si>
    <t>ENSG00000180992.6_MRPL14</t>
  </si>
  <si>
    <t>ENSG00000125733.17_TRIP10</t>
  </si>
  <si>
    <t>ENSG00000122482.20_ZNF644</t>
  </si>
  <si>
    <t>ENSG00000074842.7_MYDGF</t>
  </si>
  <si>
    <t>ENSG00000110880.10_CORO1C</t>
  </si>
  <si>
    <t>ENSG00000168036.16_CTNNB1</t>
  </si>
  <si>
    <t>ENSG00000084073.8_ZMPSTE24</t>
  </si>
  <si>
    <t>ENSG00000165733.7_BMS1</t>
  </si>
  <si>
    <t>ENSG00000165672.6_PRDX3</t>
  </si>
  <si>
    <t>ENSG00000163516.13_ANKZF1</t>
  </si>
  <si>
    <t>ENSG00000116747.12_TROVE2</t>
  </si>
  <si>
    <t>ENSG00000149262.16_INTS4</t>
  </si>
  <si>
    <t>ENSG00000182220.14_ATP6AP2</t>
  </si>
  <si>
    <t>ENSG00000131828.13_PDHA1</t>
  </si>
  <si>
    <t>ENSG00000166411.13_IDH3A</t>
  </si>
  <si>
    <t>ENSG00000132507.17_EIF5A</t>
  </si>
  <si>
    <t>ENSG00000100416.12_TRMU</t>
  </si>
  <si>
    <t>ENSG00000180817.11_PPA1</t>
  </si>
  <si>
    <t>ENSG00000135972.8_MRPS9</t>
  </si>
  <si>
    <t>ENSG00000159399.9_HK2</t>
  </si>
  <si>
    <t>ENSG00000205302.6_SNX2</t>
  </si>
  <si>
    <t>ENSG00000101343.14_CRNKL1</t>
  </si>
  <si>
    <t>ENSG00000132432.13_SEC61G</t>
  </si>
  <si>
    <t>ENSG00000107897.18_ACBD5</t>
  </si>
  <si>
    <t>ENSG00000183431.11_SF3A3</t>
  </si>
  <si>
    <t>ENSG00000185238.12_PRMT3</t>
  </si>
  <si>
    <t>ENSG00000120254.15_MTHFD1L</t>
  </si>
  <si>
    <t>ENSG00000131016.16_AKAP12</t>
  </si>
  <si>
    <t>ENSG00000132646.10_PCNA</t>
  </si>
  <si>
    <t>ENSG00000159131.16_GART</t>
  </si>
  <si>
    <t>ENSG00000101945.16_SUV39H1</t>
  </si>
  <si>
    <t>ENSG00000161960.14_EIF4A1</t>
  </si>
  <si>
    <t>ENSG00000196235.13_SUPT5H</t>
  </si>
  <si>
    <t>ENSG00000083520.14_DIS3</t>
  </si>
  <si>
    <t>ENSG00000178105.9_DDX10</t>
  </si>
  <si>
    <t>ENSG00000132383.11_RPA1</t>
  </si>
  <si>
    <t>ENSG00000136709.11_WDR33</t>
  </si>
  <si>
    <t>ENSG00000100266.18_PACSIN2</t>
  </si>
  <si>
    <t>ENSG00000117054.13_ACADM</t>
  </si>
  <si>
    <t>ENSG00000139644.12_TMBIM6</t>
  </si>
  <si>
    <t>ENSG00000111716.12_LDHB</t>
  </si>
  <si>
    <t>ENSG00000127804.12_METTL16</t>
  </si>
  <si>
    <t>ENSG00000123297.17_TSFM</t>
  </si>
  <si>
    <t>ENSG00000166747.12_AP1G1</t>
  </si>
  <si>
    <t>ENSG00000072274.12_TFRC</t>
  </si>
  <si>
    <t>ENSG00000083312.17_TNPO1</t>
  </si>
  <si>
    <t>ENSG00000145191.12_EIF2B5</t>
  </si>
  <si>
    <t>ENSG00000204291.10_COL15A1</t>
  </si>
  <si>
    <t>ENSG00000075292.18_ZNF638</t>
  </si>
  <si>
    <t>ENSG00000110047.17_EHD1</t>
  </si>
  <si>
    <t>ENSG00000164754.14_RAD21</t>
  </si>
  <si>
    <t>ENSG00000165525.17_NEMF</t>
  </si>
  <si>
    <t>ENSG00000198563.13_DDX39B</t>
  </si>
  <si>
    <t>ENSG00000166477.12_LEO1</t>
  </si>
  <si>
    <t>ENSG00000119321.8_FKBP15</t>
  </si>
  <si>
    <t>ENSG00000168259.14_DNAJC7</t>
  </si>
  <si>
    <t>ENSG00000172869.14_DMXL1</t>
  </si>
  <si>
    <t>ENSG00000102226.9_USP11</t>
  </si>
  <si>
    <t>ENSG00000135372.8_NAT10</t>
  </si>
  <si>
    <t>ENSG00000135535.15_CD164</t>
  </si>
  <si>
    <t>ENSG00000166598.14_HSP90B1</t>
  </si>
  <si>
    <t>ENSG00000104731.13_KLHDC4</t>
  </si>
  <si>
    <t>ENSG00000108946.14_PRKAR1A</t>
  </si>
  <si>
    <t>ENSG00000108256.8_NUFIP2</t>
  </si>
  <si>
    <t>ENSG00000125827.8_TMX4</t>
  </si>
  <si>
    <t>ENSG00000068697.6_LAPTM4A</t>
  </si>
  <si>
    <t>ENSG00000183735.9_TBK1</t>
  </si>
  <si>
    <t>ENSG00000130770.17_ATPIF1</t>
  </si>
  <si>
    <t>ENSG00000198730.7_CTR9</t>
  </si>
  <si>
    <t>ENSG00000108671.9_PSMD11</t>
  </si>
  <si>
    <t>ENSG00000084652.15_TXLNA</t>
  </si>
  <si>
    <t>ENSG00000125676.19_THOC2</t>
  </si>
  <si>
    <t>ENSG00000027697.13_IFNGR1</t>
  </si>
  <si>
    <t>ENSG00000180957.17_PITPNB</t>
  </si>
  <si>
    <t>ENSG00000182199.10_SHMT2</t>
  </si>
  <si>
    <t>ENSG00000137807.13_KIF23</t>
  </si>
  <si>
    <t>ENSG00000116459.10_ATP5F1</t>
  </si>
  <si>
    <t>ENSG00000143641.9_GALNT2</t>
  </si>
  <si>
    <t>ENSG00000100714.15_MTHFD1</t>
  </si>
  <si>
    <t>ENSG00000138674.16_SEC31A</t>
  </si>
  <si>
    <t>ENSG00000113368.11_LMNB1</t>
  </si>
  <si>
    <t>ENSG00000130119.15_GNL3L</t>
  </si>
  <si>
    <t>ENSG00000134440.11_NARS</t>
  </si>
  <si>
    <t>ENSG00000129515.18_SNX6</t>
  </si>
  <si>
    <t>ENSG00000109756.8_RAPGEF2</t>
  </si>
  <si>
    <t>ENSG00000100220.11_RTCB</t>
  </si>
  <si>
    <t>ENSG00000163956.10_LRPAP1</t>
  </si>
  <si>
    <t>ENSG00000114391.12_RPL24</t>
  </si>
  <si>
    <t>ENSG00000159228.12_CBR1</t>
  </si>
  <si>
    <t>ENSG00000066654.13_THUMPD1</t>
  </si>
  <si>
    <t>ENSG00000185825.15_BCAP31</t>
  </si>
  <si>
    <t>ENSG00000065150.18_IPO5</t>
  </si>
  <si>
    <t>ENSG00000163811.11_WDR43</t>
  </si>
  <si>
    <t>ENSG00000183527.11_PSMG1</t>
  </si>
  <si>
    <t>ENSG00000198554.11_WDHD1</t>
  </si>
  <si>
    <t>ENSG00000142657.20_PGD</t>
  </si>
  <si>
    <t>ENSG00000197321.14_SVIL</t>
  </si>
  <si>
    <t>ENSG00000066651.18_TRMT11</t>
  </si>
  <si>
    <t>ENSG00000172939.8_OXSR1</t>
  </si>
  <si>
    <t>ENSG00000151694.12_ADAM17</t>
  </si>
  <si>
    <t>ENSG00000137845.14_ADAM10</t>
  </si>
  <si>
    <t>ENSG00000136271.10_DDX56</t>
  </si>
  <si>
    <t>ENSG00000095002.13_MSH2</t>
  </si>
  <si>
    <t>ENSG00000108465.14_CDK5RAP3</t>
  </si>
  <si>
    <t>ENSG00000168827.14_GFM1</t>
  </si>
  <si>
    <t>ENSG00000144354.13_CDCA7</t>
  </si>
  <si>
    <t>ENSG00000078668.13_VDAC3</t>
  </si>
  <si>
    <t>ENSG00000108651.9_UTP6</t>
  </si>
  <si>
    <t>ENSG00000114416.17_FXR1</t>
  </si>
  <si>
    <t>ENSG00000173473.10_SMARCC1</t>
  </si>
  <si>
    <t>ENSG00000135048.13_TMEM2</t>
  </si>
  <si>
    <t>ENSG00000084623.11_EIF3I</t>
  </si>
  <si>
    <t>ENSG00000182872.15_RBM10</t>
  </si>
  <si>
    <t>ENSG00000164244.20_PRRC1</t>
  </si>
  <si>
    <t>ENSG00000002822.15_MAD1L1</t>
  </si>
  <si>
    <t>ENSG00000127022.14_CANX</t>
  </si>
  <si>
    <t>ENSG00000122378.13_FAM213A</t>
  </si>
  <si>
    <t>ENSG00000141543.9_EIF4A3</t>
  </si>
  <si>
    <t>ENSG00000145495.15_MARCH6</t>
  </si>
  <si>
    <t>ENSG00000094914.12_AAAS</t>
  </si>
  <si>
    <t>ENSG00000015171.19_ZMYND11</t>
  </si>
  <si>
    <t>ENSG00000151576.10_QTRT2</t>
  </si>
  <si>
    <t>ENSG00000204388.6_HSPA1B</t>
  </si>
  <si>
    <t>ENSG00000099194.5_SCD</t>
  </si>
  <si>
    <t>ENSG00000117899.10_MESD</t>
  </si>
  <si>
    <t>ENSG00000133706.17_LARS</t>
  </si>
  <si>
    <t>ENSG00000138594.13_TMOD3</t>
  </si>
  <si>
    <t>ENSG00000008018.8_PSMB1</t>
  </si>
  <si>
    <t>ENSG00000171109.18_MFN1</t>
  </si>
  <si>
    <t>ENSG00000113013.12_HSPA9</t>
  </si>
  <si>
    <t>ENSG00000096384.19_HSP90AB1</t>
  </si>
  <si>
    <t>ENSG00000164024.11_METAP1</t>
  </si>
  <si>
    <t>ENSG00000072571.19_HMMR</t>
  </si>
  <si>
    <t>ENSG00000130935.9_NOL11</t>
  </si>
  <si>
    <t>ENSG00000023228.13_NDUFS1</t>
  </si>
  <si>
    <t>ENSG00000122218.14_COPA</t>
  </si>
  <si>
    <t>ENSG00000077235.17_GTF3C1</t>
  </si>
  <si>
    <t>ENSG00000090861.15_AARS</t>
  </si>
  <si>
    <t>ENSG00000101811.13_CSTF2</t>
  </si>
  <si>
    <t>ENSG00000127463.14_EMC1</t>
  </si>
  <si>
    <t>ENSG00000178921.13_PFAS</t>
  </si>
  <si>
    <t>ENSG00000161057.11_PSMC2</t>
  </si>
  <si>
    <t>ENSG00000173599.13_PC</t>
  </si>
  <si>
    <t>ENSG00000157483.8_MYO1E</t>
  </si>
  <si>
    <t>ENSG00000150093.18_ITGB1</t>
  </si>
  <si>
    <t>ENSG00000118705.16_RPN2</t>
  </si>
  <si>
    <t>ENSG00000181191.11_PJA1</t>
  </si>
  <si>
    <t>ENSG00000147065.16_MSN</t>
  </si>
  <si>
    <t>ENSG00000130741.10_EIF2S3</t>
  </si>
  <si>
    <t>ENSG00000059804.15_SLC2A3</t>
  </si>
  <si>
    <t>ENSG00000131149.18_GSE1</t>
  </si>
  <si>
    <t>ENSG00000151465.13_CDC123</t>
  </si>
  <si>
    <t>ENSG00000015479.18_MATR3</t>
  </si>
  <si>
    <t>ENSG00000065328.16_MCM10</t>
  </si>
  <si>
    <t>ENSG00000105281.12_SLC1A5</t>
  </si>
  <si>
    <t>ENSG00000069329.16_VPS35</t>
  </si>
  <si>
    <t>ENSG00000141367.11_CLTC</t>
  </si>
  <si>
    <t>ENSG00000100353.17_EIF3D</t>
  </si>
  <si>
    <t>ENSG00000129625.12_REEP5</t>
  </si>
  <si>
    <t>ENSG00000001497.16_LAS1L</t>
  </si>
  <si>
    <t>ENSG00000167110.17_GOLGA2</t>
  </si>
  <si>
    <t>ENSG00000067225.17_PKM</t>
  </si>
  <si>
    <t>ENSG00000054118.13_THRAP3</t>
  </si>
  <si>
    <t>ENSG00000169679.14_BUB1</t>
  </si>
  <si>
    <t>ENSG00000148634.15_HERC4</t>
  </si>
  <si>
    <t>ENSG00000108592.16_FTSJ3</t>
  </si>
  <si>
    <t>ENSG00000140575.12_IQGAP1</t>
  </si>
  <si>
    <t>ENSG00000143106.12_PSMA5</t>
  </si>
  <si>
    <t>ENSG00000165119.20_HNRNPK</t>
  </si>
  <si>
    <t>ENSG00000104765.15_BNIP3L</t>
  </si>
  <si>
    <t>ENSG00000125304.8_TM9SF2</t>
  </si>
  <si>
    <t>ENSG00000145241.10_CENPC</t>
  </si>
  <si>
    <t>ENSG00000070831.15_CDC42</t>
  </si>
  <si>
    <t>ENSG00000115761.15_NOL10</t>
  </si>
  <si>
    <t>ENSG00000205531.12_NAP1L4</t>
  </si>
  <si>
    <t>ENSG00000132688.10_NES</t>
  </si>
  <si>
    <t>ENSG00000079616.12_KIF22</t>
  </si>
  <si>
    <t>ENSG00000171262.11_FAM98B</t>
  </si>
  <si>
    <t>ENSG00000075856.11_SART3</t>
  </si>
  <si>
    <t>ENSG00000001036.13_FUCA2</t>
  </si>
  <si>
    <t>ENSG00000166986.14_MARS</t>
  </si>
  <si>
    <t>ENSG00000151327.12_FAM177A1</t>
  </si>
  <si>
    <t>ENSG00000072778.19_ACADVL</t>
  </si>
  <si>
    <t>ENSG00000038219.12_BOD1L1</t>
  </si>
  <si>
    <t>ENSG00000126088.13_UROD</t>
  </si>
  <si>
    <t>ENSG00000117597.17_DIEXF</t>
  </si>
  <si>
    <t>ENSG00000065833.8_ME1</t>
  </si>
  <si>
    <t>ENSG00000170348.8_TMED10</t>
  </si>
  <si>
    <t>ENSG00000006625.17_GGCT</t>
  </si>
  <si>
    <t>ENSG00000134759.13_ELP2</t>
  </si>
  <si>
    <t>ENSG00000088205.12_DDX18</t>
  </si>
  <si>
    <t>ENSG00000163877.10_SNIP1</t>
  </si>
  <si>
    <t>ENSG00000100644.16_HIF1A</t>
  </si>
  <si>
    <t>ENSG00000169155.9_ZBTB43</t>
  </si>
  <si>
    <t>ENSG00000113407.13_TARS</t>
  </si>
  <si>
    <t>ENSG00000108091.10_CCDC6</t>
  </si>
  <si>
    <t>ENSG00000127663.14_KDM4B</t>
  </si>
  <si>
    <t>ENSG00000171603.16_CLSTN1</t>
  </si>
  <si>
    <t>ENSG00000150593.17_PDCD4</t>
  </si>
  <si>
    <t>ENSG00000129083.12_COPB1</t>
  </si>
  <si>
    <t>ENSG00000214517.9_PPME1</t>
  </si>
  <si>
    <t>ENSG00000187951.10_ARHGAP11B</t>
  </si>
  <si>
    <t>ENSG00000129691.15_ASH2L</t>
  </si>
  <si>
    <t>ENSG00000185658.13_BRWD1</t>
  </si>
  <si>
    <t>ENSG00000131236.16_CAP1</t>
  </si>
  <si>
    <t>ENSG00000101654.17_RNMT</t>
  </si>
  <si>
    <t>ENSG00000101146.12_RAE1</t>
  </si>
  <si>
    <t>ENSG00000156515.21_HK1</t>
  </si>
  <si>
    <t>ENSG00000166333.13_ILK</t>
  </si>
  <si>
    <t>ENSG00000197746.13_PSAP</t>
  </si>
  <si>
    <t>ENSG00000149182.14_ARFGAP2</t>
  </si>
  <si>
    <t>ENSG00000168385.17_SEPT2</t>
  </si>
  <si>
    <t>ENSG00000147155.10_EBP</t>
  </si>
  <si>
    <t>ENSG00000143811.18_PYCR2</t>
  </si>
  <si>
    <t>ENSG00000169710.8_FASN</t>
  </si>
  <si>
    <t>ENSG00000067334.13_DNTTIP2</t>
  </si>
  <si>
    <t>ENSG00000141756.18_FKBP10</t>
  </si>
  <si>
    <t>ENSG00000112081.16_SRSF3</t>
  </si>
  <si>
    <t>ENSG00000101557.14_USP14</t>
  </si>
  <si>
    <t>ENSG00000117222.13_RBBP5</t>
  </si>
  <si>
    <t>ENSG00000130255.12_RPL36</t>
  </si>
  <si>
    <t>ENSG00000198000.11_NOL8</t>
  </si>
  <si>
    <t>ENSG00000055044.10_NOP58</t>
  </si>
  <si>
    <t>ENSG00000163938.16_GNL3</t>
  </si>
  <si>
    <t>ENSG00000062485.18_CS</t>
  </si>
  <si>
    <t>ENSG00000132300.18_PTCD3</t>
  </si>
  <si>
    <t>ENSG00000150995.18_ITPR1</t>
  </si>
  <si>
    <t>ENSG00000131747.14_TOP2A</t>
  </si>
  <si>
    <t>ENSG00000143633.12_C1orf131</t>
  </si>
  <si>
    <t>ENSG00000079246.15_XRCC5</t>
  </si>
  <si>
    <t>ENSG00000175768.12_TOMM5</t>
  </si>
  <si>
    <t>ENSG00000102189.16_EEA1</t>
  </si>
  <si>
    <t>ENSG00000162702.7_ZNF281</t>
  </si>
  <si>
    <t>ENSG00000198677.10_TTC37</t>
  </si>
  <si>
    <t>ENSG00000007923.15_DNAJC11</t>
  </si>
  <si>
    <t>ENSG00000167461.11_RAB8A</t>
  </si>
  <si>
    <t>ENSG00000115760.13_BIRC6</t>
  </si>
  <si>
    <t>ENSG00000141076.17_UTP4</t>
  </si>
  <si>
    <t>ENSG00000161813.21_LARP4</t>
  </si>
  <si>
    <t>ENSG00000076053.10_RBM7</t>
  </si>
  <si>
    <t>ENSG00000188976.10_NOC2L</t>
  </si>
  <si>
    <t>ENSG00000167004.12_PDIA3</t>
  </si>
  <si>
    <t>ENSG00000165280.15_VCP</t>
  </si>
  <si>
    <t>ENSG00000164151.11_ICE1</t>
  </si>
  <si>
    <t>ENSG00000174705.12_SH3PXD2B</t>
  </si>
  <si>
    <t>ENSG00000148843.13_PDCD11</t>
  </si>
  <si>
    <t>ENSG00000185627.17_PSMD13</t>
  </si>
  <si>
    <t>ENSG00000183808.11_RBM12B</t>
  </si>
  <si>
    <t>ENSG00000132286.11_TIMM10B</t>
  </si>
  <si>
    <t>ENSG00000175550.7_DRAP1</t>
  </si>
  <si>
    <t>ENSG00000168818.9_STX18</t>
  </si>
  <si>
    <t>ENSG00000168374.10_ARF4</t>
  </si>
  <si>
    <t>ENSG00000278677.1_HIST1H2AM</t>
  </si>
  <si>
    <t>ENSG00000123136.14_DDX39A</t>
  </si>
  <si>
    <t>ENSG00000162616.8_DNAJB4</t>
  </si>
  <si>
    <t>ENSG00000163808.16_KIF15</t>
  </si>
  <si>
    <t>ENSG00000109606.12_DHX15</t>
  </si>
  <si>
    <t>ENSG00000244754.8_N4BP2L2</t>
  </si>
  <si>
    <t>ENSG00000132128.16_LRRC41</t>
  </si>
  <si>
    <t>ENSG00000111142.13_METAP2</t>
  </si>
  <si>
    <t>ENSG00000071537.13_SEL1L</t>
  </si>
  <si>
    <t>ENSG00000198034.10_RPS4X</t>
  </si>
  <si>
    <t>ENSG00000213676.10_ATF6B</t>
  </si>
  <si>
    <t>ENSG00000111144.9_LTA4H</t>
  </si>
  <si>
    <t>ENSG00000181163.13_NPM1</t>
  </si>
  <si>
    <t>ENSG00000197172.10_MAGEA6</t>
  </si>
  <si>
    <t>ENSG00000160214.12_RRP1</t>
  </si>
  <si>
    <t>ENSG00000090889.11_KIF4A</t>
  </si>
  <si>
    <t>ENSG00000112855.14_HARS2</t>
  </si>
  <si>
    <t>ENSG00000067829.18_IDH3G</t>
  </si>
  <si>
    <t>ENSG00000168615.11_ADAM9</t>
  </si>
  <si>
    <t>ENSG00000135148.11_TRAFD1</t>
  </si>
  <si>
    <t>ENSG00000074800.13_ENO1</t>
  </si>
  <si>
    <t>ENSG00000134480.13_CCNH</t>
  </si>
  <si>
    <t>ENSG00000137955.15_RABGGTB</t>
  </si>
  <si>
    <t>ENSG00000105971.14_CAV2</t>
  </si>
  <si>
    <t>ENSG00000159140.19_SON</t>
  </si>
  <si>
    <t>ENSG00000092820.17_EZR</t>
  </si>
  <si>
    <t>ENSG00000119203.13_CPSF3</t>
  </si>
  <si>
    <t>ENSG00000005194.14_CIAPIN1</t>
  </si>
  <si>
    <t>ENSG00000123416.15_TUBA1B</t>
  </si>
  <si>
    <t>ENSG00000122687.17_MRM2</t>
  </si>
  <si>
    <t>ENSG00000105819.13_PMPCB</t>
  </si>
  <si>
    <t>ENSG00000117394.20_SLC2A1</t>
  </si>
  <si>
    <t>ENSG00000197102.10_DYNC1H1</t>
  </si>
  <si>
    <t>ENSG00000116830.11_TTF2</t>
  </si>
  <si>
    <t>ENSG00000105953.14_OGDH</t>
  </si>
  <si>
    <t>ENSG00000107371.12_EXOSC3</t>
  </si>
  <si>
    <t>ENSG00000185567.6_AHNAK2</t>
  </si>
  <si>
    <t>ENSG00000071539.13_TRIP13</t>
  </si>
  <si>
    <t>ENSG00000130635.15_COL5A1</t>
  </si>
  <si>
    <t>ENSG00000164022.16_AIMP1</t>
  </si>
  <si>
    <t>ENSG00000116030.16_SUMO1</t>
  </si>
  <si>
    <t>ENSG00000011485.14_PPP5C</t>
  </si>
  <si>
    <t>ENSG00000104805.15_NUCB1</t>
  </si>
  <si>
    <t>ENSG00000145425.9_RPS3A</t>
  </si>
  <si>
    <t>ENSG00000011007.12_ELOA</t>
  </si>
  <si>
    <t>ENSG00000074695.5_LMAN1</t>
  </si>
  <si>
    <t>ENSG00000172466.15_ZNF24</t>
  </si>
  <si>
    <t>ENSG00000137818.11_RPLP1</t>
  </si>
  <si>
    <t>ENSG00000189091.12_SF3B3</t>
  </si>
  <si>
    <t>ENSG00000163714.17_U2SURP</t>
  </si>
  <si>
    <t>ENSG00000266967.6_AARSD1</t>
  </si>
  <si>
    <t>ENSG00000185722.16_ANKFY1</t>
  </si>
  <si>
    <t>ENSG00000141456.14_PELP1</t>
  </si>
  <si>
    <t>ENSG00000185298.12_CCDC137</t>
  </si>
  <si>
    <t>ENSG00000063046.17_EIF4B</t>
  </si>
  <si>
    <t>ENSG00000198561.13_CTNND1</t>
  </si>
  <si>
    <t>ENSG00000241945.7_PWP2</t>
  </si>
  <si>
    <t>ENSG00000102241.11_HTATSF1</t>
  </si>
  <si>
    <t>ENSG00000112096.16_SOD2</t>
  </si>
  <si>
    <t>ENSG00000130066.16_SAT1</t>
  </si>
  <si>
    <t>ENSG00000110619.17_CARS</t>
  </si>
  <si>
    <t>ENSG00000136807.13_CDK9</t>
  </si>
  <si>
    <t>ENSG00000121690.10_DEPDC7</t>
  </si>
  <si>
    <t>ENSG00000119917.13_IFIT3</t>
  </si>
  <si>
    <t>ENSG00000165169.10_DYNLT3</t>
  </si>
  <si>
    <t>ENSG00000122642.10_FKBP9</t>
  </si>
  <si>
    <t>ENSG00000165732.12_DDX21</t>
  </si>
  <si>
    <t>ENSG00000205571.13_SMN2</t>
  </si>
  <si>
    <t>ENSG00000102054.17_RBBP7</t>
  </si>
  <si>
    <t>ENSG00000155115.6_GTF3C6</t>
  </si>
  <si>
    <t>ENSG00000135108.14_FBXO21</t>
  </si>
  <si>
    <t>ENSG00000114744.8_COMMD2</t>
  </si>
  <si>
    <t>ENSG00000007392.16_LUC7L</t>
  </si>
  <si>
    <t>ENSG00000165417.11_GTF2A1</t>
  </si>
  <si>
    <t>ENSG00000156976.16_EIF4A2</t>
  </si>
  <si>
    <t>ENSG00000075643.5_MOCOS</t>
  </si>
  <si>
    <t>ENSG00000065911.11_MTHFD2</t>
  </si>
  <si>
    <t>ENSG00000116679.15_IVNS1ABP</t>
  </si>
  <si>
    <t>ENSG00000150316.11_CWC15</t>
  </si>
  <si>
    <t>ENSG00000077380.15_DYNC1I2</t>
  </si>
  <si>
    <t>ENSG00000152700.13_SAR1B</t>
  </si>
  <si>
    <t>ENSG00000120756.12_PLS1</t>
  </si>
  <si>
    <t>ENSG00000119471.14_HSDL2</t>
  </si>
  <si>
    <t>ENSG00000158604.14_TMED4</t>
  </si>
  <si>
    <t>ENSG00000100225.17_FBXO7</t>
  </si>
  <si>
    <t>ENSG00000165688.11_PMPCA</t>
  </si>
  <si>
    <t>ENSG00000213782.7_DDX47</t>
  </si>
  <si>
    <t>ENSG00000170144.20_HNRNPA3</t>
  </si>
  <si>
    <t>ENSG00000171793.13_CTPS1</t>
  </si>
  <si>
    <t>ENSG00000136261.14_BZW2</t>
  </si>
  <si>
    <t>ENSG00000060069.16_CTDP1</t>
  </si>
  <si>
    <t>ENSG00000184708.17_EIF4ENIF1</t>
  </si>
  <si>
    <t>ENSG00000103591.12_AAGAB</t>
  </si>
  <si>
    <t>ENSG00000005700.14_IBTK</t>
  </si>
  <si>
    <t>ENSG00000135250.16_SRPK2</t>
  </si>
  <si>
    <t>ENSG00000075239.13_ACAT1</t>
  </si>
  <si>
    <t>ENSG00000146223.14_RPL7L1</t>
  </si>
  <si>
    <t>ENSG00000175575.12_PAAF1</t>
  </si>
  <si>
    <t>ENSG00000056097.15_ZFR</t>
  </si>
  <si>
    <t>ENSG00000070785.16_EIF2B3</t>
  </si>
  <si>
    <t>ENSG00000042286.14_AIFM2</t>
  </si>
  <si>
    <t>ENSG00000167447.12_SMG8</t>
  </si>
  <si>
    <t>ENSG00000091136.13_LAMB1</t>
  </si>
  <si>
    <t>ENSG00000047188.15_YTHDC2</t>
  </si>
  <si>
    <t>ENSG00000108953.16_YWHAE</t>
  </si>
  <si>
    <t>ENSG00000143933.16_CALM2</t>
  </si>
  <si>
    <t>ENSG00000205323.8_SARNP</t>
  </si>
  <si>
    <t>ENSG00000239672.7_NME1</t>
  </si>
  <si>
    <t>ENSG00000114491.13_UMPS</t>
  </si>
  <si>
    <t>ENSG00000213281.4_NRAS</t>
  </si>
  <si>
    <t>ENSG00000156675.15_RAB11FIP1</t>
  </si>
  <si>
    <t>ENSG00000102804.14_TSC22D1</t>
  </si>
  <si>
    <t>ENSG00000173575.20_CHD2</t>
  </si>
  <si>
    <t>ENSG00000168209.4_DDIT4</t>
  </si>
  <si>
    <t>ENSG00000179562.2_GCC1</t>
  </si>
  <si>
    <t>ENSG00000117859.18_OSBPL9</t>
  </si>
  <si>
    <t>ENSG00000105618.13_PRPF31</t>
  </si>
  <si>
    <t>ENSG00000011260.13_UTP18</t>
  </si>
  <si>
    <t>ENSG00000198901.13_PRC1</t>
  </si>
  <si>
    <t>ENSG00000160752.14_FDPS</t>
  </si>
  <si>
    <t>ENSG00000153989.7_NUS1</t>
  </si>
  <si>
    <t>ENSG00000197579.7_TOPORS</t>
  </si>
  <si>
    <t>ENSG00000110768.11_GTF2H1</t>
  </si>
  <si>
    <t>ENSG00000163655.15_GMPS</t>
  </si>
  <si>
    <t>ENSG00000171316.11_CHD7</t>
  </si>
  <si>
    <t>ENSG00000106261.16_ZKSCAN1</t>
  </si>
  <si>
    <t>ENSG00000134057.14_CCNB1</t>
  </si>
  <si>
    <t>ENSG00000152102.17_FAM168B</t>
  </si>
  <si>
    <t>ENSG00000134748.12_PRPF38A</t>
  </si>
  <si>
    <t>ENSG00000123737.12_EXOSC9</t>
  </si>
  <si>
    <t>ENSG00000109445.10_ZNF330</t>
  </si>
  <si>
    <t>ENSG00000224578.4_HNRNPA1P48</t>
  </si>
  <si>
    <t>ENSG00000044459.14_CNTLN</t>
  </si>
  <si>
    <t>ENSG00000093010.13_COMT</t>
  </si>
  <si>
    <t>ENSG00000185947.14_ZNF267</t>
  </si>
  <si>
    <t>ENSG00000134333.13_LDHA</t>
  </si>
  <si>
    <t>ENSG00000101546.12_RBFA</t>
  </si>
  <si>
    <t>ENSG00000099783.11_HNRNPM</t>
  </si>
  <si>
    <t>ENSG00000145632.14_PLK2</t>
  </si>
  <si>
    <t>ENSG00000135040.15_NAA35</t>
  </si>
  <si>
    <t>ENSG00000101457.12_DNTTIP1</t>
  </si>
  <si>
    <t>ENSG00000142871.16_CYR61</t>
  </si>
  <si>
    <t>ENSG00000156735.10_BAG4</t>
  </si>
  <si>
    <t>ENSG00000143222.11_UFC1</t>
  </si>
  <si>
    <t>ENSG00000133026.12_MYH10</t>
  </si>
  <si>
    <t>ENSG00000116918.13_TSNAX</t>
  </si>
  <si>
    <t>ENSG00000241343.9_RPL36A</t>
  </si>
  <si>
    <t>ENSG00000081154.11_PCNP</t>
  </si>
  <si>
    <t>ENSG00000141570.10_CBX8</t>
  </si>
  <si>
    <t>ENSG00000140105.17_WARS</t>
  </si>
  <si>
    <t>ENSG00000134802.17_SLC43A3</t>
  </si>
  <si>
    <t>ENSG00000100354.20_TNRC6B</t>
  </si>
  <si>
    <t>ENSG00000113356.11_POLR3G</t>
  </si>
  <si>
    <t>ENSG00000163798.13_SLC4A1AP</t>
  </si>
  <si>
    <t>ENSG00000169895.5_SYAP1</t>
  </si>
  <si>
    <t>ENSG00000069956.11_MAPK6</t>
  </si>
  <si>
    <t>ENSG00000129484.13_PARP2</t>
  </si>
  <si>
    <t>ENSG00000145041.15_DCAF1</t>
  </si>
  <si>
    <t>ENSG00000007168.12_PAFAH1B1</t>
  </si>
  <si>
    <t>ENSG00000165916.8_PSMC3</t>
  </si>
  <si>
    <t>ENSG00000178913.7_TAF7</t>
  </si>
  <si>
    <t>ENSG00000198783.5_ZNF830</t>
  </si>
  <si>
    <t>ENSG00000138160.5_KIF11</t>
  </si>
  <si>
    <t>ENSG00000117335.19_CD46</t>
  </si>
  <si>
    <t>ENSG00000165943.4_MOAP1</t>
  </si>
  <si>
    <t>ENSG00000033050.7_ABCF2</t>
  </si>
  <si>
    <t>ENSG00000113141.17_IK</t>
  </si>
  <si>
    <t>ENSG00000147010.17_SH3KBP1</t>
  </si>
  <si>
    <t>ENSG00000103365.15_GGA2</t>
  </si>
  <si>
    <t>ENSG00000145908.12_ZNF300</t>
  </si>
  <si>
    <t>ENSG00000076924.11_XAB2</t>
  </si>
  <si>
    <t>ENSG00000111530.12_CAND1</t>
  </si>
  <si>
    <t>ENSG00000147140.15_NONO</t>
  </si>
  <si>
    <t>ENSG00000136068.14_FLNB</t>
  </si>
  <si>
    <t>ENSG00000089094.18_KDM2B</t>
  </si>
  <si>
    <t>ENSG00000147162.13_OGT</t>
  </si>
  <si>
    <t>ENSG00000164896.19_FASTK</t>
  </si>
  <si>
    <t>ENSG00000131013.3_PPIL4</t>
  </si>
  <si>
    <t>ENSG00000214078.12_CPNE1</t>
  </si>
  <si>
    <t>ENSG00000111605.16_CPSF6</t>
  </si>
  <si>
    <t>ENSG00000166508.17_MCM7</t>
  </si>
  <si>
    <t>ENSG00000126254.11_RBM42</t>
  </si>
  <si>
    <t>ENSG00000006715.15_VPS41</t>
  </si>
  <si>
    <t>ENSG00000074201.8_CLNS1A</t>
  </si>
  <si>
    <t>ENSG00000135829.16_DHX9</t>
  </si>
  <si>
    <t>ENSG00000176974.19_SHMT1</t>
  </si>
  <si>
    <t>ENSG00000136897.7_MRPL50</t>
  </si>
  <si>
    <t>ENSG00000160633.12_SAFB</t>
  </si>
  <si>
    <t>ENSG00000076003.4_MCM6</t>
  </si>
  <si>
    <t>ENSG00000162377.5_COA7</t>
  </si>
  <si>
    <t>ENSG00000204592.8_HLA-E</t>
  </si>
  <si>
    <t>ENSG00000110696.9_C11orf58</t>
  </si>
  <si>
    <t>ENSG00000156709.13_AIFM1</t>
  </si>
  <si>
    <t>ENSG00000147601.13_TERF1</t>
  </si>
  <si>
    <t>ENSG00000131143.8_COX4I1</t>
  </si>
  <si>
    <t>ENSG00000169045.17_HNRNPH1</t>
  </si>
  <si>
    <t>ENSG00000179115.10_FARSA</t>
  </si>
  <si>
    <t>ENSG00000170776.21_AKAP13</t>
  </si>
  <si>
    <t>ENSG00000137824.15_RMDN3</t>
  </si>
  <si>
    <t>ENSG00000147133.15_TAF1</t>
  </si>
  <si>
    <t>ENSG00000153147.5_SMARCA5</t>
  </si>
  <si>
    <t>ENSG00000140259.6_MFAP1</t>
  </si>
  <si>
    <t>ENSG00000060491.16_OGFR</t>
  </si>
  <si>
    <t>ENSG00000186566.12_GPATCH8</t>
  </si>
  <si>
    <t>ENSG00000110172.11_CHORDC1</t>
  </si>
  <si>
    <t>ENSG00000135316.17_SYNCRIP</t>
  </si>
  <si>
    <t>ENSG00000166562.8_SEC11C</t>
  </si>
  <si>
    <t>ENSG00000108094.14_CUL2</t>
  </si>
  <si>
    <t>ENSG00000156970.12_BUB1B</t>
  </si>
  <si>
    <t>ENSG00000113739.10_STC2</t>
  </si>
  <si>
    <t>ENSG00000168610.14_STAT3</t>
  </si>
  <si>
    <t>ENSG00000116161.17_CACYBP</t>
  </si>
  <si>
    <t>ENSG00000157326.18_DHRS4</t>
  </si>
  <si>
    <t>ENSG00000278845.4_MRPL45</t>
  </si>
  <si>
    <t>ENSG00000164609.9_SLU7</t>
  </si>
  <si>
    <t>ENSG00000138757.14_G3BP2</t>
  </si>
  <si>
    <t>ENSG00000146963.17_LUC7L2</t>
  </si>
  <si>
    <t>ENSG00000159352.15_PSMD4</t>
  </si>
  <si>
    <t>ENSG00000106052.13_TAX1BP1</t>
  </si>
  <si>
    <t>ENSG00000105976.14_MET</t>
  </si>
  <si>
    <t>ENSG00000095380.10_NANS</t>
  </si>
  <si>
    <t>ENSG00000145216.15_FIP1L1</t>
  </si>
  <si>
    <t>ENSG00000166197.16_NOLC1</t>
  </si>
  <si>
    <t>ENSG00000106588.10_PSMA2</t>
  </si>
  <si>
    <t>ENSG00000090686.15_USP48</t>
  </si>
  <si>
    <t>ENSG00000122566.20_HNRNPA2B1</t>
  </si>
  <si>
    <t>ENSG00000062194.15_GPBP1</t>
  </si>
  <si>
    <t>ENSG00000137497.17_NUMA1</t>
  </si>
  <si>
    <t>ENSG00000138095.18_LRPPRC</t>
  </si>
  <si>
    <t>ENSG00000090975.12_PITPNM2</t>
  </si>
  <si>
    <t>ENSG00000143164.15_DCAF6</t>
  </si>
  <si>
    <t>ENSG00000139641.12_ESYT1</t>
  </si>
  <si>
    <t>ENSG00000090273.13_NUDC</t>
  </si>
  <si>
    <t>ENSG00000100804.18_PSMB5</t>
  </si>
  <si>
    <t>ENSG00000029363.16_BCLAF1</t>
  </si>
  <si>
    <t>ENSG00000112378.11_PERP</t>
  </si>
  <si>
    <t>ENSG00000113456.18_RAD1</t>
  </si>
  <si>
    <t>ENSG00000182934.11_SRPRA</t>
  </si>
  <si>
    <t>ENSG00000170242.17_USP47</t>
  </si>
  <si>
    <t>ENSG00000159479.16_MED8</t>
  </si>
  <si>
    <t>ENSG00000126804.13_ZBTB1</t>
  </si>
  <si>
    <t>ENSG00000070081.15_NUCB2</t>
  </si>
  <si>
    <t>ENSG00000185728.16_YTHDF3</t>
  </si>
  <si>
    <t>ENSG00000151746.13_BICD1</t>
  </si>
  <si>
    <t>ENSG00000158201.9_ABHD3</t>
  </si>
  <si>
    <t>ENSG00000167986.13_DDB1</t>
  </si>
  <si>
    <t>ENSG00000128595.16_CALU</t>
  </si>
  <si>
    <t>ENSG00000198961.9_PJA2</t>
  </si>
  <si>
    <t>ENSG00000116754.13_SRSF11</t>
  </si>
  <si>
    <t>ENSG00000213639.9_PPP1CB</t>
  </si>
  <si>
    <t>ENSG00000124207.16_CSE1L</t>
  </si>
  <si>
    <t>ENSG00000130826.17_DKC1</t>
  </si>
  <si>
    <t>ENSG00000109180.14_OCIAD1</t>
  </si>
  <si>
    <t>ENSG00000227057.9_WDR46</t>
  </si>
  <si>
    <t>ENSG00000132780.16_NASP</t>
  </si>
  <si>
    <t>ENSG00000074266.19_EED</t>
  </si>
  <si>
    <t>ENSG00000075785.12_RAB7A</t>
  </si>
  <si>
    <t>ENSG00000148175.12_STOM</t>
  </si>
  <si>
    <t>ENSG00000197170.9_PSMD12</t>
  </si>
  <si>
    <t>ENSG00000073578.16_SDHA</t>
  </si>
  <si>
    <t>ENSG00000144381.16_HSPD1</t>
  </si>
  <si>
    <t>ENSG00000154743.17_TSEN2</t>
  </si>
  <si>
    <t>ENSG00000145375.7_SPATA5</t>
  </si>
  <si>
    <t>ENSG00000198924.7_DCLRE1A</t>
  </si>
  <si>
    <t>ENSG00000237651.6_C2orf74</t>
  </si>
  <si>
    <t>ENSG00000213079.9_SCAF8</t>
  </si>
  <si>
    <t>ENSG00000111669.14_TPI1</t>
  </si>
  <si>
    <t>ENSG00000130175.9_PRKCSH</t>
  </si>
  <si>
    <t>ENSG00000120800.4_UTP20</t>
  </si>
  <si>
    <t>ENSG00000170445.12_HARS</t>
  </si>
  <si>
    <t>ENSG00000117906.13_RCN2</t>
  </si>
  <si>
    <t>ENSG00000178035.11_IMPDH2</t>
  </si>
  <si>
    <t>ENSG00000139613.11_SMARCC2</t>
  </si>
  <si>
    <t>ENSG00000142230.11_SAE1</t>
  </si>
  <si>
    <t>ENSG00000260916.7_CCPG1</t>
  </si>
  <si>
    <t>ENSG00000143379.12_SETDB1</t>
  </si>
  <si>
    <t>ENSG00000270647.5_TAF15</t>
  </si>
  <si>
    <t>ENSG00000221914.9_PPP2R2A</t>
  </si>
  <si>
    <t>ENSG00000082805.19_ERC1</t>
  </si>
  <si>
    <t>ENSG00000133104.12_SPART</t>
  </si>
  <si>
    <t>ENSG00000164305.18_CASP3</t>
  </si>
  <si>
    <t>ENSG00000133789.14_SWAP70</t>
  </si>
  <si>
    <t>ENSG00000126432.13_PRDX5</t>
  </si>
  <si>
    <t>ENSG00000100764.13_PSMC1</t>
  </si>
  <si>
    <t>ENSG00000100916.13_BRMS1L</t>
  </si>
  <si>
    <t>ENSG00000123843.12_C4BPB</t>
  </si>
  <si>
    <t>ENSG00000143514.16_TP53BP2</t>
  </si>
  <si>
    <t>ENSG00000080815.18_PSEN1</t>
  </si>
  <si>
    <t>ENSG00000161980.5_POLR3K</t>
  </si>
  <si>
    <t>ENSG00000165392.9_WRN</t>
  </si>
  <si>
    <t>ENSG00000162063.12_CCNF</t>
  </si>
  <si>
    <t>ENSG00000277075.2_HIST1H2AE</t>
  </si>
  <si>
    <t>ENSG00000182718.16_ANXA2</t>
  </si>
  <si>
    <t>ENSG00000163050.16_COQ8A</t>
  </si>
  <si>
    <t>ENSG00000074071.14_MRPS34</t>
  </si>
  <si>
    <t>ENSG00000212907.2_MT-ND4L</t>
  </si>
  <si>
    <t>ENSG00000115484.14_CCT4</t>
  </si>
  <si>
    <t>ENSG00000132541.10_RIDA</t>
  </si>
  <si>
    <t>ENSG00000153207.14_AHCTF1</t>
  </si>
  <si>
    <t>ENSG00000122592.7_HOXA7</t>
  </si>
  <si>
    <t>ENSG00000120437.8_ACAT2</t>
  </si>
  <si>
    <t>ENSG00000138413.13_IDH1</t>
  </si>
  <si>
    <t>ENSG00000035403.17_VCL</t>
  </si>
  <si>
    <t>ENSG00000107581.12_EIF3A</t>
  </si>
  <si>
    <t>ENSG00000125458.6_NT5C</t>
  </si>
  <si>
    <t>ENSG00000160949.16_TONSL</t>
  </si>
  <si>
    <t>ENSG00000164070.11_HSPA4L</t>
  </si>
  <si>
    <t>ENSG00000137812.19_KNL1</t>
  </si>
  <si>
    <t>ENSG00000119396.10_RAB14</t>
  </si>
  <si>
    <t>ENSG00000047579.19_DTNBP1</t>
  </si>
  <si>
    <t>ENSG00000120265.16_PCMT1</t>
  </si>
  <si>
    <t>ENSG00000108064.10_TFAM</t>
  </si>
  <si>
    <t>ENSG00000095564.13_BTAF1</t>
  </si>
  <si>
    <t>ENSG00000110057.7_UNC93B1</t>
  </si>
  <si>
    <t>ENSG00000105835.11_NAMPT</t>
  </si>
  <si>
    <t>ENSG00000196497.16_IPO4</t>
  </si>
  <si>
    <t>ENSG00000113522.13_RAD50</t>
  </si>
  <si>
    <t>ENSG00000128463.12_EMC4</t>
  </si>
  <si>
    <t>ENSG00000111247.14_RAD51AP1</t>
  </si>
  <si>
    <t>ENSG00000102218.5_RP2</t>
  </si>
  <si>
    <t>ENSG00000205726.14_ITSN1</t>
  </si>
  <si>
    <t>ENSG00000091039.16_OSBPL8</t>
  </si>
  <si>
    <t>ENSG00000185344.13_ATP6V0A2</t>
  </si>
  <si>
    <t>ENSG00000124782.19_RREB1</t>
  </si>
  <si>
    <t>ENSG00000167625.10_ZNF526</t>
  </si>
  <si>
    <t>ENSG00000170889.13_RPS9</t>
  </si>
  <si>
    <t>ENSG00000125166.12_GOT2</t>
  </si>
  <si>
    <t>ENSG00000120438.11_TCP1</t>
  </si>
  <si>
    <t>ENSG00000053372.4_MRTO4</t>
  </si>
  <si>
    <t>ENSG00000105939.12_ZC3HAV1</t>
  </si>
  <si>
    <t>ENSG00000133028.10_SCO1</t>
  </si>
  <si>
    <t>ENSG00000109805.9_NCAPG</t>
  </si>
  <si>
    <t>ENSG00000110090.12_CPT1A</t>
  </si>
  <si>
    <t>ENSG00000142507.9_PSMB6</t>
  </si>
  <si>
    <t>ENSG00000166938.12_DIS3L</t>
  </si>
  <si>
    <t>ENSG00000148291.9_SURF2</t>
  </si>
  <si>
    <t>ENSG00000068654.15_POLR1A</t>
  </si>
  <si>
    <t>ENSG00000155189.11_AGPAT5</t>
  </si>
  <si>
    <t>ENSG00000104853.15_CLPTM1</t>
  </si>
  <si>
    <t>ENSG00000168439.16_STIP1</t>
  </si>
  <si>
    <t>ENSG00000007038.10_PRSS21</t>
  </si>
  <si>
    <t>ENSG00000186522.14_SEPT10</t>
  </si>
  <si>
    <t>ENSG00000175216.14_CKAP5</t>
  </si>
  <si>
    <t>ENSG00000198721.12_ECI2</t>
  </si>
  <si>
    <t>ENSG00000059573.8_ALDH18A1</t>
  </si>
  <si>
    <t>ENSG00000052749.13_RRP12</t>
  </si>
  <si>
    <t>ENSG00000135404.11_CD63</t>
  </si>
  <si>
    <t>ENSG00000106993.11_CDC37L1</t>
  </si>
  <si>
    <t>ENSG00000165219.21_GAPVD1</t>
  </si>
  <si>
    <t>ENSG00000108443.13_RPS6KB1</t>
  </si>
  <si>
    <t>ENSG00000185515.14_BRCC3</t>
  </si>
  <si>
    <t>ENSG00000185480.11_PARPBP</t>
  </si>
  <si>
    <t>ENSG00000172785.18_CBWD1</t>
  </si>
  <si>
    <t>ENSG00000156502.13_SUPV3L1</t>
  </si>
  <si>
    <t>ENSG00000099246.16_RAB18</t>
  </si>
  <si>
    <t>ENSG00000196504.15_PRPF40A</t>
  </si>
  <si>
    <t>ENSG00000092841.18_MYL6</t>
  </si>
  <si>
    <t>ENSG00000099290.15_WASHC2A</t>
  </si>
  <si>
    <t>ENSG00000154845.15_PPP4R1</t>
  </si>
  <si>
    <t>ENSG00000164134.12_NAA15</t>
  </si>
  <si>
    <t>ENSG00000120314.18_WDR55</t>
  </si>
  <si>
    <t>ENSG00000170759.10_KIF5B</t>
  </si>
  <si>
    <t>ENSG00000150347.14_ARID5B</t>
  </si>
  <si>
    <t>ENSG00000135047.14_CTSL</t>
  </si>
  <si>
    <t>ENSG00000127481.14_UBR4</t>
  </si>
  <si>
    <t>ENSG00000137337.14_MDC1</t>
  </si>
  <si>
    <t>ENSG00000204120.14_GIGYF2</t>
  </si>
  <si>
    <t>ENSG00000104812.14_GYS1</t>
  </si>
  <si>
    <t>ENSG00000171861.10_MRM3</t>
  </si>
  <si>
    <t>ENSG00000138398.15_PPIG</t>
  </si>
  <si>
    <t>ENSG00000163931.15_TKT</t>
  </si>
  <si>
    <t>ENSG00000084463.7_WBP11</t>
  </si>
  <si>
    <t>ENSG00000168066.20_SF1</t>
  </si>
  <si>
    <t>ENSG00000035687.9_ADSS</t>
  </si>
  <si>
    <t>ENSG00000097046.12_CDC7</t>
  </si>
  <si>
    <t>ENSG00000117650.12_NEK2</t>
  </si>
  <si>
    <t>ENSG00000275740.1_AC091959.3</t>
  </si>
  <si>
    <t>ENSG00000133961.19_NUMB</t>
  </si>
  <si>
    <t>ENSG00000118777.10_ABCG2</t>
  </si>
  <si>
    <t>ENSG00000124201.14_ZNFX1</t>
  </si>
  <si>
    <t>ENSG00000104825.16_NFKBIB</t>
  </si>
  <si>
    <t>ENSG00000130303.12_BST2</t>
  </si>
  <si>
    <t>ENSG00000130695.14_CEP85</t>
  </si>
  <si>
    <t>ENSG00000169908.11_TM4SF1</t>
  </si>
  <si>
    <t>ENSG00000085224.21_ATRX</t>
  </si>
  <si>
    <t>ENSG00000122729.18_ACO1</t>
  </si>
  <si>
    <t>ENSG00000115806.12_GORASP2</t>
  </si>
  <si>
    <t>ENSG00000064102.14_INTS13</t>
  </si>
  <si>
    <t>ENSG00000100345.20_MYH9</t>
  </si>
  <si>
    <t>ENSG00000115211.15_EIF2B4</t>
  </si>
  <si>
    <t>ENSG00000171490.12_RSL1D1</t>
  </si>
  <si>
    <t>ENSG00000143437.20_ARNT</t>
  </si>
  <si>
    <t>ENSG00000164209.16_SLC25A46</t>
  </si>
  <si>
    <t>ENSG00000112159.11_MDN1</t>
  </si>
  <si>
    <t>ENSG00000167658.15_EEF2</t>
  </si>
  <si>
    <t>ENSG00000112877.7_CEP72</t>
  </si>
  <si>
    <t>ENSG00000168566.12_SNRNP48</t>
  </si>
  <si>
    <t>ENSG00000117155.16_SSX2IP</t>
  </si>
  <si>
    <t>ENSG00000111481.9_COPZ1</t>
  </si>
  <si>
    <t>ENSG00000104375.15_STK3</t>
  </si>
  <si>
    <t>ENSG00000107949.16_BCCIP</t>
  </si>
  <si>
    <t>ENSG00000145555.14_MYO10</t>
  </si>
  <si>
    <t>ENSG00000138035.14_PNPT1</t>
  </si>
  <si>
    <t>ENSG00000160789.19_LMNA</t>
  </si>
  <si>
    <t>ENSG00000132963.7_POMP</t>
  </si>
  <si>
    <t>ENSG00000164466.12_SFXN1</t>
  </si>
  <si>
    <t>ENSG00000024422.11_EHD2</t>
  </si>
  <si>
    <t>ENSG00000120686.11_UFM1</t>
  </si>
  <si>
    <t>ENSG00000182054.9_IDH2</t>
  </si>
  <si>
    <t>ENSG00000055609.17_KMT2C</t>
  </si>
  <si>
    <t>ENSG00000031823.14_RANBP3</t>
  </si>
  <si>
    <t>ENSG00000165632.7_TAF3</t>
  </si>
  <si>
    <t>ENSG00000174197.16_MGA</t>
  </si>
  <si>
    <t>ENSG00000160888.6_IER2</t>
  </si>
  <si>
    <t>ENSG00000151929.9_BAG3</t>
  </si>
  <si>
    <t>ENSG00000158526.7_TSR2</t>
  </si>
  <si>
    <t>ENSG00000163159.12_VPS72</t>
  </si>
  <si>
    <t>ENSG00000172893.15_DHCR7</t>
  </si>
  <si>
    <t>ENSG00000089006.16_SNX5</t>
  </si>
  <si>
    <t>ENSG00000113575.9_PPP2CA</t>
  </si>
  <si>
    <t>ENSG00000123130.16_ACOT9</t>
  </si>
  <si>
    <t>ENSG00000112312.9_GMNN</t>
  </si>
  <si>
    <t>ENSG00000108055.9_SMC3</t>
  </si>
  <si>
    <t>ENSG00000088325.15_TPX2</t>
  </si>
  <si>
    <t>ENSG00000064961.18_HMG20B</t>
  </si>
  <si>
    <t>ENSG00000197111.15_PCBP2</t>
  </si>
  <si>
    <t>ENSG00000167881.14_SRP68</t>
  </si>
  <si>
    <t>ENSG00000100029.17_PES1</t>
  </si>
  <si>
    <t>ENSG00000124767.6_GLO1</t>
  </si>
  <si>
    <t>ENSG00000159063.12_ALG8</t>
  </si>
  <si>
    <t>ENSG00000135624.15_CCT7</t>
  </si>
  <si>
    <t>ENSG00000169139.11_UBE2V2</t>
  </si>
  <si>
    <t>ENSG00000093144.18_ECHDC1</t>
  </si>
  <si>
    <t>ENSG00000055147.18_FAM114A2</t>
  </si>
  <si>
    <t>ENSG00000111364.15_DDX55</t>
  </si>
  <si>
    <t>ENSG00000174780.15_SRP72</t>
  </si>
  <si>
    <t>ENSG00000164031.16_DNAJB14</t>
  </si>
  <si>
    <t>ENSG00000184661.13_CDCA2</t>
  </si>
  <si>
    <t>ENSG00000182899.14_RPL35A</t>
  </si>
  <si>
    <t>ENSG00000004487.15_KDM1A</t>
  </si>
  <si>
    <t>ENSG00000132467.3_UTP3</t>
  </si>
  <si>
    <t>ENSG00000176248.8_ANAPC2</t>
  </si>
  <si>
    <t>ENSG00000163535.17_SGO2</t>
  </si>
  <si>
    <t>ENSG00000159593.14_NAE1</t>
  </si>
  <si>
    <t>ENSG00000146701.11_MDH2</t>
  </si>
  <si>
    <t>ENSG00000017483.14_SLC38A5</t>
  </si>
  <si>
    <t>ENSG00000089048.14_ESF1</t>
  </si>
  <si>
    <t>ENSG00000127884.4_ECHS1</t>
  </si>
  <si>
    <t>ENSG00000165416.14_SUGT1</t>
  </si>
  <si>
    <t>ENSG00000164880.15_INTS1</t>
  </si>
  <si>
    <t>ENSG00000088930.7_XRN2</t>
  </si>
  <si>
    <t>ENSG00000005156.11_LIG3</t>
  </si>
  <si>
    <t>ENSG00000110422.11_HIPK3</t>
  </si>
  <si>
    <t>ENSG00000138750.14_NUP54</t>
  </si>
  <si>
    <t>ENSG00000090615.14_GOLGA3</t>
  </si>
  <si>
    <t>ENSG00000077254.14_USP33</t>
  </si>
  <si>
    <t>ENSG00000165782.10_TMEM55B</t>
  </si>
  <si>
    <t>ENSG00000278540.4_ACACA</t>
  </si>
  <si>
    <t>ENSG00000167721.10_TSR1</t>
  </si>
  <si>
    <t>ENSG00000260027.4_HOXB7</t>
  </si>
  <si>
    <t>ENSG00000100413.16_POLR3H</t>
  </si>
  <si>
    <t>ENSG00000140718.20_FTO</t>
  </si>
  <si>
    <t>ENSG00000182944.17_EWSR1</t>
  </si>
  <si>
    <t>ENSG00000198791.11_CNOT7</t>
  </si>
  <si>
    <t>ENSG00000111845.4_PAK1IP1</t>
  </si>
  <si>
    <t>ENSG00000151729.10_SLC25A4</t>
  </si>
  <si>
    <t>ENSG00000111880.15_RNGTT</t>
  </si>
  <si>
    <t>ENSG00000175166.16_PSMD2</t>
  </si>
  <si>
    <t>ENSG00000114686.8_MRPL3</t>
  </si>
  <si>
    <t>ENSG00000093009.9_CDC45</t>
  </si>
  <si>
    <t>ENSG00000065135.10_GNAI3</t>
  </si>
  <si>
    <t>ENSG00000101782.14_RIOK3</t>
  </si>
  <si>
    <t>ENSG00000184209.14_SNRNP35</t>
  </si>
  <si>
    <t>ENSG00000137831.14_UACA</t>
  </si>
  <si>
    <t>ENSG00000155827.11_RNF20</t>
  </si>
  <si>
    <t>ENSG00000077549.17_CAPZB</t>
  </si>
  <si>
    <t>ENSG00000135069.13_PSAT1</t>
  </si>
  <si>
    <t>ENSG00000164040.16_PGRMC2</t>
  </si>
  <si>
    <t>ENSG00000099991.17_CABIN1</t>
  </si>
  <si>
    <t>ENSG00000161204.11_ABCF3</t>
  </si>
  <si>
    <t>ENSG00000128191.15_DGCR8</t>
  </si>
  <si>
    <t>ENSG00000067596.10_DHX8</t>
  </si>
  <si>
    <t>ENSG00000144028.14_SNRNP200</t>
  </si>
  <si>
    <t>ENSG00000198431.15_TXNRD1</t>
  </si>
  <si>
    <t>ENSG00000135837.15_CEP350</t>
  </si>
  <si>
    <t>ENSG00000172922.8_RNASEH2C</t>
  </si>
  <si>
    <t>ENSG00000111361.12_EIF2B1</t>
  </si>
  <si>
    <t>ENSG00000278053.4_DDX52</t>
  </si>
  <si>
    <t>ENSG00000172053.17_QARS</t>
  </si>
  <si>
    <t>ENSG00000119760.15_SUPT7L</t>
  </si>
  <si>
    <t>ENSG00000104738.16_MCM4</t>
  </si>
  <si>
    <t>ENSG00000124831.18_LRRFIP1</t>
  </si>
  <si>
    <t>ENSG00000117242.7_PINK1-AS</t>
  </si>
  <si>
    <t>ENSG00000218283.2_MORF4L1P1</t>
  </si>
  <si>
    <t>ENSG00000160007.18_ARHGAP35</t>
  </si>
  <si>
    <t>ENSG00000083857.13_FAT1</t>
  </si>
  <si>
    <t>ENSG00000130985.16_UBA1</t>
  </si>
  <si>
    <t>ENSG00000138430.15_OLA1</t>
  </si>
  <si>
    <t>ENSG00000165506.14_DNAAF2</t>
  </si>
  <si>
    <t>ENSG00000230124.6_ACBD6</t>
  </si>
  <si>
    <t>ENSG00000138758.11_SEPT11</t>
  </si>
  <si>
    <t>ENSG00000253729.7_PRKDC</t>
  </si>
  <si>
    <t>ENSG00000116455.13_WDR77</t>
  </si>
  <si>
    <t>ENSG00000132002.7_DNAJB1</t>
  </si>
  <si>
    <t>ENSG00000173145.11_NOC3L</t>
  </si>
  <si>
    <t>ENSG00000059691.11_GATB</t>
  </si>
  <si>
    <t>ENSG00000125944.19_HNRNPR</t>
  </si>
  <si>
    <t>ENSG00000065427.14_KARS</t>
  </si>
  <si>
    <t>ENSG00000077514.8_POLD3</t>
  </si>
  <si>
    <t>ENSG00000100591.7_AHSA1</t>
  </si>
  <si>
    <t>ENSG00000151247.12_EIF4E</t>
  </si>
  <si>
    <t>ENSG00000125459.14_MSTO1</t>
  </si>
  <si>
    <t>ENSG00000162819.11_BROX</t>
  </si>
  <si>
    <t>ENSG00000106591.3_MRPL32</t>
  </si>
  <si>
    <t>ENSG00000100600.14_LGMN</t>
  </si>
  <si>
    <t>ENSG00000109534.16_GAR1</t>
  </si>
  <si>
    <t>ENSG00000165629.19_ATP5C1</t>
  </si>
  <si>
    <t>ENSG00000142945.12_KIF2C</t>
  </si>
  <si>
    <t>ENSG00000096060.14_FKBP5</t>
  </si>
  <si>
    <t>ENSG00000123200.16_ZC3H13</t>
  </si>
  <si>
    <t>ENSG00000171314.8_PGAM1</t>
  </si>
  <si>
    <t>ENSG00000179950.13_PUF60</t>
  </si>
  <si>
    <t>ENSG00000166181.12_API5</t>
  </si>
  <si>
    <t>ENSG00000100938.17_GMPR2</t>
  </si>
  <si>
    <t>ENSG00000101161.7_PRPF6</t>
  </si>
  <si>
    <t>ENSG00000168496.3_FEN1</t>
  </si>
  <si>
    <t>ENSG00000164163.10_ABCE1</t>
  </si>
  <si>
    <t>ENSG00000120885.21_CLU</t>
  </si>
  <si>
    <t>ENSG00000163902.11_RPN1</t>
  </si>
  <si>
    <t>ENSG00000137942.16_FNBP1L</t>
  </si>
  <si>
    <t>ENSG00000185359.12_HGS</t>
  </si>
  <si>
    <t>ENSG00000188229.5_TUBB4B</t>
  </si>
  <si>
    <t>ENSG00000092621.12_PHGDH</t>
  </si>
  <si>
    <t>ENSG00000066855.15_MTFR1</t>
  </si>
  <si>
    <t>ENSG00000071462.11_BUD23</t>
  </si>
  <si>
    <t>ENSG00000136536.14_MARCH7</t>
  </si>
  <si>
    <t>ENSG00000138071.13_ACTR2</t>
  </si>
  <si>
    <t>ENSG00000075413.17_MARK3</t>
  </si>
  <si>
    <t>ENSG00000143870.12_PDIA6</t>
  </si>
  <si>
    <t>ENSG00000134375.10_TIMM17A</t>
  </si>
  <si>
    <t>ENSG00000131238.17_PPT1</t>
  </si>
  <si>
    <t>ENSG00000185736.15_ADARB2</t>
  </si>
  <si>
    <t>ENSG00000115866.10_DARS</t>
  </si>
  <si>
    <t>ENSG00000254772.9_EEF1G</t>
  </si>
  <si>
    <t>ENSG00000117616.17_RSRP1</t>
  </si>
  <si>
    <t>ENSG00000145293.15_ENOPH1</t>
  </si>
  <si>
    <t>ENSG00000196510.12_ANAPC7</t>
  </si>
  <si>
    <t>ENSG00000008128.22_CDK11A</t>
  </si>
  <si>
    <t>ENSG00000106028.10_SSBP1</t>
  </si>
  <si>
    <t>ENSG00000149357.9_LAMTOR1</t>
  </si>
  <si>
    <t>ENSG00000100138.13_SNU13</t>
  </si>
  <si>
    <t>ENSG00000112763.15_BTN2A1</t>
  </si>
  <si>
    <t>ENSG00000070756.15_PABPC1</t>
  </si>
  <si>
    <t>ENSG00000106305.9_AIMP2</t>
  </si>
  <si>
    <t>ENSG00000121957.12_GPSM2</t>
  </si>
  <si>
    <t>ENSG00000204842.14_ATXN2</t>
  </si>
  <si>
    <t>ENSG00000213214.4_ARHGEF35</t>
  </si>
  <si>
    <t>ENSG00000006125.17_AP2B1</t>
  </si>
  <si>
    <t>ENSG00000085415.15_SEH1L</t>
  </si>
  <si>
    <t>ENSG00000157500.10_APPL1</t>
  </si>
  <si>
    <t>ENSG00000151503.12_NCAPD3</t>
  </si>
  <si>
    <t>ENSG00000117036.11_ETV3</t>
  </si>
  <si>
    <t>ENSG00000043143.20_JADE2</t>
  </si>
  <si>
    <t>ENSG00000124228.14_DDX27</t>
  </si>
  <si>
    <t>ENSG00000174574.15_AKIRIN1</t>
  </si>
  <si>
    <t>ENSG00000163346.16_PBXIP1</t>
  </si>
  <si>
    <t>ENSG00000068120.14_COASY</t>
  </si>
  <si>
    <t>ENSG00000100522.8_GNPNAT1</t>
  </si>
  <si>
    <t>ENSG00000198952.8_SMG5</t>
  </si>
  <si>
    <t>ENSG00000139620.12_KANSL2</t>
  </si>
  <si>
    <t>ENSG00000076382.16_SPAG5</t>
  </si>
  <si>
    <t>ENSG00000129292.20_PHF20L1</t>
  </si>
  <si>
    <t>ENSG00000141526.16_SLC16A3</t>
  </si>
  <si>
    <t>ENSG00000006744.18_ELAC2</t>
  </si>
  <si>
    <t>ENSG00000123472.12_ATPAF1</t>
  </si>
  <si>
    <t>ENSG00000131368.7_MRPS25</t>
  </si>
  <si>
    <t>ENSG00000198399.14_ITSN2</t>
  </si>
  <si>
    <t>ENSG00000160050.14_CCDC28B</t>
  </si>
  <si>
    <t>ENSG00000166170.9_BAG5</t>
  </si>
  <si>
    <t>ENSG00000089916.17_GPATCH2L</t>
  </si>
  <si>
    <t>ENSG00000104824.16_HNRNPL</t>
  </si>
  <si>
    <t>ENSG00000140284.10_SLC27A2</t>
  </si>
  <si>
    <t>ENSG00000089737.16_DDX24</t>
  </si>
  <si>
    <t>ENSG00000198015.12_MRPL42</t>
  </si>
  <si>
    <t>ENSG00000136810.12_TXN</t>
  </si>
  <si>
    <t>ENSG00000112715.21_VEGFA</t>
  </si>
  <si>
    <t>ENSG00000130402.11_ACTN4</t>
  </si>
  <si>
    <t>ENSG00000168502.17_MTCL1</t>
  </si>
  <si>
    <t>ENSG00000139921.12_TMX1</t>
  </si>
  <si>
    <t>ENSG00000079459.12_FDFT1</t>
  </si>
  <si>
    <t>ENSG00000126698.10_DNAJC8</t>
  </si>
  <si>
    <t>ENSG00000104889.5_RNASEH2A</t>
  </si>
  <si>
    <t>ENSG00000130844.16_ZNF331</t>
  </si>
  <si>
    <t>ENSG00000189403.14_HMGB1</t>
  </si>
  <si>
    <t>ENSG00000223501.8_VPS52</t>
  </si>
  <si>
    <t>ENSG00000130254.11_SAFB2</t>
  </si>
  <si>
    <t>ENSG00000089022.13_MAPKAPK5</t>
  </si>
  <si>
    <t>ENSG00000101210.10_EEF1A2</t>
  </si>
  <si>
    <t>ENSG00000161217.11_PCYT1A</t>
  </si>
  <si>
    <t>ENSG00000132466.18_ANKRD17</t>
  </si>
  <si>
    <t>ENSG00000123064.12_DDX54</t>
  </si>
  <si>
    <t>ENSG00000100567.12_PSMA3</t>
  </si>
  <si>
    <t>ENSG00000105373.18_NOP53</t>
  </si>
  <si>
    <t>ENSG00000181929.11_PRKAG1</t>
  </si>
  <si>
    <t>ENSG00000249353.2_NPM1P27</t>
  </si>
  <si>
    <t>ENSG00000143476.17_DTL</t>
  </si>
  <si>
    <t>ENSG00000166974.12_MAPRE2</t>
  </si>
  <si>
    <t>ENSG00000180370.10_PAK2</t>
  </si>
  <si>
    <t>ENSG00000067704.9_IARS2</t>
  </si>
  <si>
    <t>ENSG00000104388.14_RAB2A</t>
  </si>
  <si>
    <t>ENSG00000172046.18_USP19</t>
  </si>
  <si>
    <t>ENSG00000112667.12_DNPH1</t>
  </si>
  <si>
    <t>ENSG00000141959.16_PFKL</t>
  </si>
  <si>
    <t>ENSG00000128567.16_PODXL</t>
  </si>
  <si>
    <t>ENSG00000215021.8_PHB2</t>
  </si>
  <si>
    <t>ENSG00000138303.17_ASCC1</t>
  </si>
  <si>
    <t>ENSG00000133226.16_SRRM1</t>
  </si>
  <si>
    <t>ENSG00000198668.10_CALM1</t>
  </si>
  <si>
    <t>ENSG00000141380.13_SS18</t>
  </si>
  <si>
    <t>ENSG00000148516.21_ZEB1</t>
  </si>
  <si>
    <t>ENSG00000179271.2_GADD45GIP1</t>
  </si>
  <si>
    <t>ENSG00000173726.10_TOMM20</t>
  </si>
  <si>
    <t>ENSG00000058272.16_PPP1R12A</t>
  </si>
  <si>
    <t>ENSG00000131437.15_KIF3A</t>
  </si>
  <si>
    <t>ENSG00000102901.12_CENPT</t>
  </si>
  <si>
    <t>ENSG00000138326.18_RPS24</t>
  </si>
  <si>
    <t>ENSG00000101608.12_MYL12A</t>
  </si>
  <si>
    <t>ENSG00000047410.13_TPR</t>
  </si>
  <si>
    <t>ENSG00000048162.20_NOP16</t>
  </si>
  <si>
    <t>ENSG00000072501.17_SMC1A</t>
  </si>
  <si>
    <t>ENSG00000174748.18_RPL15</t>
  </si>
  <si>
    <t>ENSG00000204264.8_PSMB8</t>
  </si>
  <si>
    <t>ENSG00000137804.12_NUSAP1</t>
  </si>
  <si>
    <t>ENSG00000064651.13_SLC12A2</t>
  </si>
  <si>
    <t>ENSG00000140750.16_ARHGAP17</t>
  </si>
  <si>
    <t>ENSG00000127054.20_INTS11</t>
  </si>
  <si>
    <t>ENSG00000083896.12_YTHDC1</t>
  </si>
  <si>
    <t>ENSG00000170515.13_PA2G4</t>
  </si>
  <si>
    <t>ENSG00000131876.16_SNRPA1</t>
  </si>
  <si>
    <t>ENSG00000146112.11_PPP1R18</t>
  </si>
  <si>
    <t>ENSG00000125977.6_EIF2S2</t>
  </si>
  <si>
    <t>ENSG00000150753.11_CCT5</t>
  </si>
  <si>
    <t>ENSG00000084774.13_CAD</t>
  </si>
  <si>
    <t>ENSG00000166902.4_MRPL16</t>
  </si>
  <si>
    <t>ENSG00000109111.14_SUPT6H</t>
  </si>
  <si>
    <t>ENSG00000089220.4_PEBP1</t>
  </si>
  <si>
    <t>ENSG00000066422.4_ZBTB11</t>
  </si>
  <si>
    <t>ENSG00000108559.11_NUP88</t>
  </si>
  <si>
    <t>ENSG00000131503.20_ANKHD1</t>
  </si>
  <si>
    <t>ENSG00000139372.14_TDG</t>
  </si>
  <si>
    <t>ENSG00000152234.15_ATP5A1</t>
  </si>
  <si>
    <t>ENSG00000183255.11_PTTG1IP</t>
  </si>
  <si>
    <t>ENSG00000198492.15_YTHDF2</t>
  </si>
  <si>
    <t>ENSG00000120802.13_TMPO</t>
  </si>
  <si>
    <t>ENSG00000142655.12_PEX14</t>
  </si>
  <si>
    <t>ENSG00000136108.14_CKAP2</t>
  </si>
  <si>
    <t>ENSG00000106299.7_WASL</t>
  </si>
  <si>
    <t>ENSG00000188529.14_SRSF10</t>
  </si>
  <si>
    <t>ENSG00000082068.8_WDR70</t>
  </si>
  <si>
    <t>ENSG00000112983.17_BRD8</t>
  </si>
  <si>
    <t>ENSG00000139675.11_HNRNPA1L2</t>
  </si>
  <si>
    <t>ENSG00000157778.8_PSMG3</t>
  </si>
  <si>
    <t>ENSG00000162664.16_ZNF326</t>
  </si>
  <si>
    <t>ENSG00000132463.13_GRSF1</t>
  </si>
  <si>
    <t>ENSG00000126602.10_TRAP1</t>
  </si>
  <si>
    <t>ENSG00000101367.8_MAPRE1</t>
  </si>
  <si>
    <t>ENSG00000102606.17_ARHGEF7</t>
  </si>
  <si>
    <t>ENSG00000149503.12_INCENP</t>
  </si>
  <si>
    <t>ENSG00000143384.12_MCL1</t>
  </si>
  <si>
    <t>ENSG00000164190.17_NIPBL</t>
  </si>
  <si>
    <t>ENSG00000122034.14_GTF3A</t>
  </si>
  <si>
    <t>ENSG00000099956.18_SMARCB1</t>
  </si>
  <si>
    <t>ENSG00000084234.16_APLP2</t>
  </si>
  <si>
    <t>ENSG00000184009.9_ACTG1</t>
  </si>
  <si>
    <t>ENSG00000113360.16_DROSHA</t>
  </si>
  <si>
    <t>ENSG00000184428.12_TOP1MT</t>
  </si>
  <si>
    <t>ENSG00000112473.17_SLC39A7</t>
  </si>
  <si>
    <t>ENSG00000004455.16_AK2</t>
  </si>
  <si>
    <t>ENSG00000089053.12_ANAPC5</t>
  </si>
  <si>
    <t>ENSG00000172062.16_SMN1</t>
  </si>
  <si>
    <t>ENSG00000182551.13_ADI1</t>
  </si>
  <si>
    <t>ENSG00000270629.5_NBPF14</t>
  </si>
  <si>
    <t>ENSG00000138119.16_MYOF</t>
  </si>
  <si>
    <t>ENSG00000116539.12_ASH1L</t>
  </si>
  <si>
    <t>ENSG00000106012.17_IQCE</t>
  </si>
  <si>
    <t>ENSG00000003756.16_RBM5</t>
  </si>
  <si>
    <t>ENSG00000144021.2_CIAO1</t>
  </si>
  <si>
    <t>ENSG00000113387.11_SUB1</t>
  </si>
  <si>
    <t>ENSG00000088986.10_DYNLL1</t>
  </si>
  <si>
    <t>ENSG00000122965.10_RBM19</t>
  </si>
  <si>
    <t>ENSG00000100650.15_SRSF5</t>
  </si>
  <si>
    <t>ENSG00000132589.15_FLOT2</t>
  </si>
  <si>
    <t>ENSG00000204209.11_DAXX</t>
  </si>
  <si>
    <t>ENSG00000198420.9_TCAF1</t>
  </si>
  <si>
    <t>ENSG00000095319.14_NUP188</t>
  </si>
  <si>
    <t>ENSG00000077150.18_NFKB2</t>
  </si>
  <si>
    <t>ENSG00000163444.11_TMEM183A</t>
  </si>
  <si>
    <t>ENSG00000198959.11_TGM2</t>
  </si>
  <si>
    <t>ENSG00000073584.18_SMARCE1</t>
  </si>
  <si>
    <t>ENSG00000166848.5_TERF2IP</t>
  </si>
  <si>
    <t>ENSG00000132341.11_RAN</t>
  </si>
  <si>
    <t>ENSG00000171497.4_PPID</t>
  </si>
  <si>
    <t>ENSG00000148925.10_BTBD10</t>
  </si>
  <si>
    <t>ENSG00000116580.18_GON4L</t>
  </si>
  <si>
    <t>ENSG00000130726.11_TRIM28</t>
  </si>
  <si>
    <t>ENSG00000115091.11_ACTR3</t>
  </si>
  <si>
    <t>ENSG00000140350.15_ANP32A</t>
  </si>
  <si>
    <t>ENSG00000080603.16_SRCAP</t>
  </si>
  <si>
    <t>ENSG00000167699.13_GLOD4</t>
  </si>
  <si>
    <t>ENSG00000076984.17_MAP2K7</t>
  </si>
  <si>
    <t>ENSG00000140525.17_FANCI</t>
  </si>
  <si>
    <t>ENSG00000172270.18_BSG</t>
  </si>
  <si>
    <t>ENSG00000151552.11_QDPR</t>
  </si>
  <si>
    <t>ENSG00000184575.11_XPOT</t>
  </si>
  <si>
    <t>ENSG00000137331.11_IER3</t>
  </si>
  <si>
    <t>ENSG00000189306.10_RRP7A</t>
  </si>
  <si>
    <t>ENSG00000063244.12_U2AF2</t>
  </si>
  <si>
    <t>ENSG00000132109.9_TRIM21</t>
  </si>
  <si>
    <t>ENSG00000067064.10_IDI1</t>
  </si>
  <si>
    <t>ENSG00000109881.16_CCDC34</t>
  </si>
  <si>
    <t>ENSG00000064042.17_LIMCH1</t>
  </si>
  <si>
    <t>ENSG00000074696.12_HACD3</t>
  </si>
  <si>
    <t>ENSG00000117724.12_CENPF</t>
  </si>
  <si>
    <t>ENSG00000066427.21_ATXN3</t>
  </si>
  <si>
    <t>ENSG00000076248.10_UNG</t>
  </si>
  <si>
    <t>ENSG00000139734.17_DIAPH3</t>
  </si>
  <si>
    <t>ENSG00000213585.10_VDAC1</t>
  </si>
  <si>
    <t>ENSG00000130414.11_NDUFA10</t>
  </si>
  <si>
    <t>ENSG00000239900.12_ADSL</t>
  </si>
  <si>
    <t>ENSG00000122966.15_CIT</t>
  </si>
  <si>
    <t>ENSG00000153107.11_ANAPC1</t>
  </si>
  <si>
    <t>ENSG00000125901.5_MRPS26</t>
  </si>
  <si>
    <t>ENSG00000156508.17_EEF1A1</t>
  </si>
  <si>
    <t>ENSG00000115875.18_SRSF7</t>
  </si>
  <si>
    <t>ENSG00000119326.14_CTNNAL1</t>
  </si>
  <si>
    <t>ENSG00000004534.14_RBM6</t>
  </si>
  <si>
    <t>ENSG00000167460.14_TPM4</t>
  </si>
  <si>
    <t>ENSG00000184840.11_TMED9</t>
  </si>
  <si>
    <t>ENSG00000169062.14_UPF3A</t>
  </si>
  <si>
    <t>ENSG00000084733.10_RAB10</t>
  </si>
  <si>
    <t>ENSG00000181222.15_POLR2A</t>
  </si>
  <si>
    <t>ENSG00000080824.18_HSP90AA1</t>
  </si>
  <si>
    <t>ENSG00000151239.13_TWF1</t>
  </si>
  <si>
    <t>ENSG00000172725.13_CORO1B</t>
  </si>
  <si>
    <t>ENSG00000136824.18_SMC2</t>
  </si>
  <si>
    <t>ENSG00000013810.18_TACC3</t>
  </si>
  <si>
    <t>ENSG00000100813.14_ACIN1</t>
  </si>
  <si>
    <t>ENSG00000176783.14_RUFY1</t>
  </si>
  <si>
    <t>ENSG00000175203.15_DCTN2</t>
  </si>
  <si>
    <t>ENSG00000146414.15_SHPRH</t>
  </si>
  <si>
    <t>ENSG00000090520.11_DNAJB11</t>
  </si>
  <si>
    <t>ENSG00000158987.20_RAPGEF6</t>
  </si>
  <si>
    <t>ENSG00000149806.10_FAU</t>
  </si>
  <si>
    <t>ENSG00000104611.11_SH2D4A</t>
  </si>
  <si>
    <t>ENSG00000170315.13_UBB</t>
  </si>
  <si>
    <t>ENSG00000146729.9_NIPSNAP2</t>
  </si>
  <si>
    <t>ENSG00000243156.7_MICAL3</t>
  </si>
  <si>
    <t>ENSG00000044115.20_CTNNA1</t>
  </si>
  <si>
    <t>ENSG00000111912.19_NCOA7</t>
  </si>
  <si>
    <t>ENSG00000118680.12_MYL12B</t>
  </si>
  <si>
    <t>ENSG00000116717.11_GADD45A</t>
  </si>
  <si>
    <t>ENSG00000240682.9_ISY1</t>
  </si>
  <si>
    <t>ENSG00000051341.13_POLQ</t>
  </si>
  <si>
    <t>ENSG00000112972.14_HMGCS1</t>
  </si>
  <si>
    <t>ENSG00000204435.13_CSNK2B</t>
  </si>
  <si>
    <t>ENSG00000049449.8_RCN1</t>
  </si>
  <si>
    <t>ENSG00000166794.4_PPIB</t>
  </si>
  <si>
    <t>ENSG00000048649.13_RSF1</t>
  </si>
  <si>
    <t>ENSG00000124571.17_XPO5</t>
  </si>
  <si>
    <t>ENSG00000103485.17_QPRT</t>
  </si>
  <si>
    <t>ENSG00000143751.9_SDE2</t>
  </si>
  <si>
    <t>ENSG00000113558.18_SKP1</t>
  </si>
  <si>
    <t>ENSG00000137200.12_CMTR1</t>
  </si>
  <si>
    <t>ENSG00000163528.12_CHCHD4</t>
  </si>
  <si>
    <t>ENSG00000184357.4_HIST1H1B</t>
  </si>
  <si>
    <t>ENSG00000112237.12_CCNC</t>
  </si>
  <si>
    <t>ENSG00000265241.6_RBM8A</t>
  </si>
  <si>
    <t>ENSG00000196369.11_SRGAP2B</t>
  </si>
  <si>
    <t>ENSG00000119720.17_NRDE2</t>
  </si>
  <si>
    <t>ENSG00000136527.17_TRA2B</t>
  </si>
  <si>
    <t>ENSG00000125844.15_RRBP1</t>
  </si>
  <si>
    <t>ENSG00000151876.12_FBXO4</t>
  </si>
  <si>
    <t>ENSG00000068400.13_GRIPAP1</t>
  </si>
  <si>
    <t>ENSG00000221978.11_CCNL2</t>
  </si>
  <si>
    <t>ENSG00000245532.7_NEAT1</t>
  </si>
  <si>
    <t>ENSG00000124383.8_MPHOSPH10</t>
  </si>
  <si>
    <t>ENSG00000144827.8_ABHD10</t>
  </si>
  <si>
    <t>ENSG00000110955.8_ATP5B</t>
  </si>
  <si>
    <t>ENSG00000136930.12_PSMB7</t>
  </si>
  <si>
    <t>ENSG00000112984.11_KIF20A</t>
  </si>
  <si>
    <t>ENSG00000103037.11_SETD6</t>
  </si>
  <si>
    <t>ENSG00000167088.10_SNRPD1</t>
  </si>
  <si>
    <t>ENSG00000175387.15_SMAD2</t>
  </si>
  <si>
    <t>ENSG00000100219.16_XBP1</t>
  </si>
  <si>
    <t>ENSG00000108424.9_KPNB1</t>
  </si>
  <si>
    <t>ENSG00000167112.9_TRUB2</t>
  </si>
  <si>
    <t>ENSG00000046604.12_DSG2</t>
  </si>
  <si>
    <t>ENSG00000146731.10_CCT6A</t>
  </si>
  <si>
    <t>ENSG00000197728.9_RPS26</t>
  </si>
  <si>
    <t>ENSG00000164934.13_DCAF13</t>
  </si>
  <si>
    <t>ENSG00000122705.16_CLTA</t>
  </si>
  <si>
    <t>ENSG00000005022.5_SLC25A5</t>
  </si>
  <si>
    <t>ENSG00000137074.18_APTX</t>
  </si>
  <si>
    <t>ENSG00000178952.10_TUFM</t>
  </si>
  <si>
    <t>ENSG00000185787.14_MORF4L1</t>
  </si>
  <si>
    <t>ENSG00000140319.10_SRP14</t>
  </si>
  <si>
    <t>ENSG00000119922.9_IFIT2</t>
  </si>
  <si>
    <t>ENSG00000204568.11_MRPS18B</t>
  </si>
  <si>
    <t>ENSG00000187109.13_NAP1L1</t>
  </si>
  <si>
    <t>ENSG00000127483.17_HP1BP3</t>
  </si>
  <si>
    <t>ENSG00000101166.15_PRELID3B</t>
  </si>
  <si>
    <t>ENSG00000175756.13_AURKAIP1</t>
  </si>
  <si>
    <t>ENSG00000141562.17_NARF</t>
  </si>
  <si>
    <t>ENSG00000125821.11_DTD1</t>
  </si>
  <si>
    <t>ENSG00000167815.11_PRDX2</t>
  </si>
  <si>
    <t>ENSG00000177239.14_MAN1B1</t>
  </si>
  <si>
    <t>ENSG00000170421.12_KRT8</t>
  </si>
  <si>
    <t>ENSG00000167775.10_CD320</t>
  </si>
  <si>
    <t>ENSG00000167996.15_FTH1</t>
  </si>
  <si>
    <t>ENSG00000100902.10_PSMA6</t>
  </si>
  <si>
    <t>ENSG00000077232.17_DNAJC10</t>
  </si>
  <si>
    <t>ENSG00000203485.12_INF2</t>
  </si>
  <si>
    <t>ENSG00000132199.18_ENOSF1</t>
  </si>
  <si>
    <t>ENSG00000066279.17_ASPM</t>
  </si>
  <si>
    <t>ENSG00000124193.14_SRSF6</t>
  </si>
  <si>
    <t>ENSG00000198604.10_BAZ1A</t>
  </si>
  <si>
    <t>ENSG00000163918.10_RFC4</t>
  </si>
  <si>
    <t>ENSG00000105321.12_CCDC9</t>
  </si>
  <si>
    <t>ENSG00000091640.7_SPAG7</t>
  </si>
  <si>
    <t>ENSG00000055332.16_EIF2AK2</t>
  </si>
  <si>
    <t>ENSG00000100580.7_TMED8</t>
  </si>
  <si>
    <t>ENSG00000004961.14_HCCS</t>
  </si>
  <si>
    <t>ENSG00000124532.14_MRS2</t>
  </si>
  <si>
    <t>ENSG00000182224.11_CYB5D1</t>
  </si>
  <si>
    <t>ENSG00000026508.17_CD44</t>
  </si>
  <si>
    <t>ENSG00000119596.17_YLPM1</t>
  </si>
  <si>
    <t>ENSG00000133606.10_MKRN1</t>
  </si>
  <si>
    <t>ENSG00000145569.5_FAM105A</t>
  </si>
  <si>
    <t>ENSG00000144199.11_FAHD2B</t>
  </si>
  <si>
    <t>ENSG00000120159.11_CAAP1</t>
  </si>
  <si>
    <t>ENSG00000099995.18_SF3A1</t>
  </si>
  <si>
    <t>ENSG00000106682.14_EIF4H</t>
  </si>
  <si>
    <t>ENSG00000105671.11_DDX49</t>
  </si>
  <si>
    <t>ENSG00000131470.14_PSMC3IP</t>
  </si>
  <si>
    <t>ENSG00000134371.10_CDC73</t>
  </si>
  <si>
    <t>ENSG00000085760.14_MTIF2</t>
  </si>
  <si>
    <t>ENSG00000140694.16_PARN</t>
  </si>
  <si>
    <t>ENSG00000168461.12_RAB31</t>
  </si>
  <si>
    <t>ENSG00000184110.14_EIF3C</t>
  </si>
  <si>
    <t>ENSG00000178209.14_PLEC</t>
  </si>
  <si>
    <t>ENSG00000150459.12_SAP18</t>
  </si>
  <si>
    <t>ENSG00000139697.13_SBNO1</t>
  </si>
  <si>
    <t>ENSG00000124570.17_SERPINB6</t>
  </si>
  <si>
    <t>ENSG00000196230.12_TUBB</t>
  </si>
  <si>
    <t>ENSG00000204394.12_VARS</t>
  </si>
  <si>
    <t>ENSG00000100106.19_TRIOBP</t>
  </si>
  <si>
    <t>ENSG00000086061.15_DNAJA1</t>
  </si>
  <si>
    <t>ENSG00000116560.10_SFPQ</t>
  </si>
  <si>
    <t>ENSG00000135525.18_MAP7</t>
  </si>
  <si>
    <t>ENSG00000110200.8_ANAPC15</t>
  </si>
  <si>
    <t>ENSG00000141101.12_NOB1</t>
  </si>
  <si>
    <t>ENSG00000168003.16_SLC3A2</t>
  </si>
  <si>
    <t>ENSG00000136463.7_TACO1</t>
  </si>
  <si>
    <t>ENSG00000100664.10_EIF5</t>
  </si>
  <si>
    <t>ENSG00000080986.12_NDC80</t>
  </si>
  <si>
    <t>ENSG00000185591.9_SP1</t>
  </si>
  <si>
    <t>ENSG00000196924.14_FLNA</t>
  </si>
  <si>
    <t>ENSG00000161011.19_SQSTM1</t>
  </si>
  <si>
    <t>ENSG00000103035.10_PSMD7</t>
  </si>
  <si>
    <t>ENSG00000113552.15_GNPDA1</t>
  </si>
  <si>
    <t>ENSG00000123562.16_MORF4L2</t>
  </si>
  <si>
    <t>ENSG00000117399.13_CDC20</t>
  </si>
  <si>
    <t>ENSG00000072682.18_P4HA2</t>
  </si>
  <si>
    <t>ENSG00000139343.10_SNRPF</t>
  </si>
  <si>
    <t>ENSG00000165912.15_PACSIN3</t>
  </si>
  <si>
    <t>ENSG00000096401.7_CDC5L</t>
  </si>
  <si>
    <t>ENSG00000103194.15_USP10</t>
  </si>
  <si>
    <t>ENSG00000131504.15_DIAPH1</t>
  </si>
  <si>
    <t>ENSG00000163468.14_CCT3</t>
  </si>
  <si>
    <t>ENSG00000243207.6_PPAN-P2RY11</t>
  </si>
  <si>
    <t>ENSG00000068394.10_GPKOW</t>
  </si>
  <si>
    <t>ENSG00000131778.18_CHD1L</t>
  </si>
  <si>
    <t>ENSG00000137073.21_UBAP2</t>
  </si>
  <si>
    <t>ENSG00000181019.12_NQO1</t>
  </si>
  <si>
    <t>ENSG00000137996.12_RTCA</t>
  </si>
  <si>
    <t>ENSG00000025796.13_SEC63</t>
  </si>
  <si>
    <t>ENSG00000149925.17_ALDOA</t>
  </si>
  <si>
    <t>ENSG00000101911.12_PRPS2</t>
  </si>
  <si>
    <t>ENSG00000184205.14_TSPYL2</t>
  </si>
  <si>
    <t>ENSG00000142168.14_SOD1</t>
  </si>
  <si>
    <t>ENSG00000163636.10_PSMD6</t>
  </si>
  <si>
    <t>ENSG00000141504.11_SAT2</t>
  </si>
  <si>
    <t>ENSG00000127616.17_SMARCA4</t>
  </si>
  <si>
    <t>ENSG00000244038.9_DDOST</t>
  </si>
  <si>
    <t>ENSG00000123575.8_FAM199X</t>
  </si>
  <si>
    <t>ENSG00000087365.15_SF3B2</t>
  </si>
  <si>
    <t>ENSG00000024048.10_UBR2</t>
  </si>
  <si>
    <t>ENSG00000116133.11_DHCR24</t>
  </si>
  <si>
    <t>ENSG00000114054.13_PCCB</t>
  </si>
  <si>
    <t>ENSG00000197043.13_ANXA6</t>
  </si>
  <si>
    <t>ENSG00000100629.16_CEP128</t>
  </si>
  <si>
    <t>ENSG00000177565.16_TBL1XR1</t>
  </si>
  <si>
    <t>ENSG00000100201.20_DDX17</t>
  </si>
  <si>
    <t>ENSG00000116288.12_PARK7</t>
  </si>
  <si>
    <t>ENSG00000204498.10_NFKBIL1</t>
  </si>
  <si>
    <t>ENSG00000164902.13_PHAX</t>
  </si>
  <si>
    <t>ENSG00000100296.13_THOC5</t>
  </si>
  <si>
    <t>ENSG00000080608.9_PUM3</t>
  </si>
  <si>
    <t>ENSG00000050405.13_LIMA1</t>
  </si>
  <si>
    <t>ENSG00000160201.11_U2AF1</t>
  </si>
  <si>
    <t>ENSG00000011295.15_TTC19</t>
  </si>
  <si>
    <t>ENSG00000112339.14_HBS1L</t>
  </si>
  <si>
    <t>ENSG00000196262.13_PPIA</t>
  </si>
  <si>
    <t>ENSG00000164402.13_SEPT8</t>
  </si>
  <si>
    <t>ENSG00000128228.4_SDF2L1</t>
  </si>
  <si>
    <t>ENSG00000105135.15_ILVBL</t>
  </si>
  <si>
    <t>ENSG00000164924.17_YWHAZ</t>
  </si>
  <si>
    <t>ENSG00000103994.16_ZNF106</t>
  </si>
  <si>
    <t>ENSG00000182004.12_SNRPE</t>
  </si>
  <si>
    <t>ENSG00000179295.17_PTPN11</t>
  </si>
  <si>
    <t>ENSG00000060138.12_YBX3</t>
  </si>
  <si>
    <t>ENSG00000031698.12_SARS</t>
  </si>
  <si>
    <t>ENSG00000113649.11_TCERG1</t>
  </si>
  <si>
    <t>ENSG00000143401.14_ANP32E</t>
  </si>
  <si>
    <t>ENSG00000127314.17_RAP1B</t>
  </si>
  <si>
    <t>ENSG00000105355.8_PLIN3</t>
  </si>
  <si>
    <t>ENSG00000101972.18_STAG2</t>
  </si>
  <si>
    <t>ENSG00000136279.20_DBNL</t>
  </si>
  <si>
    <t>ENSG00000048991.16_R3HDM1</t>
  </si>
  <si>
    <t>ENSG00000110367.11_DDX6</t>
  </si>
  <si>
    <t>ENSG00000173486.12_FKBP2</t>
  </si>
  <si>
    <t>ENSG00000114867.20_EIF4G1</t>
  </si>
  <si>
    <t>ENSG00000213551.4_DNAJC9</t>
  </si>
  <si>
    <t>ENSG00000259781.1_HMGB1P6</t>
  </si>
  <si>
    <t>ENSG00000131263.12_RLIM</t>
  </si>
  <si>
    <t>ENSG00000147274.14_RBMX</t>
  </si>
  <si>
    <t>ENSG00000175931.12_UBE2O</t>
  </si>
  <si>
    <t>ENSG00000180818.4_HOXC10</t>
  </si>
  <si>
    <t>ENSG00000119707.13_RBM25</t>
  </si>
  <si>
    <t>ENSG00000122406.12_RPL5</t>
  </si>
  <si>
    <t>ENSG00000168884.14_TNIP2</t>
  </si>
  <si>
    <t>ENSG00000143367.15_TUFT1</t>
  </si>
  <si>
    <t>ENSG00000162775.14_RBM15</t>
  </si>
  <si>
    <t>ENSG00000248333.8_CDK11B</t>
  </si>
  <si>
    <t>ENSG00000132153.14_DHX30</t>
  </si>
  <si>
    <t>ENSG00000131844.15_MCCC2</t>
  </si>
  <si>
    <t>ENSG00000145391.13_SETD7</t>
  </si>
  <si>
    <t>ENSG00000166710.17_B2M</t>
  </si>
  <si>
    <t>ENSG00000174721.9_FGFBP3</t>
  </si>
  <si>
    <t>ENSG00000281348.1_AC120114.5</t>
  </si>
  <si>
    <t>ENSG00000182307.12_C8orf33</t>
  </si>
  <si>
    <t>ENSG00000106105.13_GARS</t>
  </si>
  <si>
    <t>ENSG00000101191.16_DIDO1</t>
  </si>
  <si>
    <t>ENSG00000142192.20_APP</t>
  </si>
  <si>
    <t>ENSG00000198301.11_SDAD1</t>
  </si>
  <si>
    <t>ENSG00000147604.13_RPL7</t>
  </si>
  <si>
    <t>ENSG00000164172.18_MOCS2</t>
  </si>
  <si>
    <t>ENSG00000086712.12_TXLNG</t>
  </si>
  <si>
    <t>ENSG00000221867.8_MAGEA3</t>
  </si>
  <si>
    <t>ENSG00000009307.15_CSDE1</t>
  </si>
  <si>
    <t>ENSG00000170633.16_RNF34</t>
  </si>
  <si>
    <t>ENSG00000198826.10_ARHGAP11A</t>
  </si>
  <si>
    <t>ENSG00000117500.12_TMED5</t>
  </si>
  <si>
    <t>ENSG00000105202.8_FBL</t>
  </si>
  <si>
    <t>ENSG00000143815.14_LBR</t>
  </si>
  <si>
    <t>ENSG00000166855.9_CLPX</t>
  </si>
  <si>
    <t>ENSG00000196526.10_AFAP1</t>
  </si>
  <si>
    <t>ENSG00000114853.13_ZBTB47</t>
  </si>
  <si>
    <t>ENSG00000101365.20_IDH3B</t>
  </si>
  <si>
    <t>ENSG00000130816.14_DNMT1</t>
  </si>
  <si>
    <t>ENSG00000154832.14_CXXC1</t>
  </si>
  <si>
    <t>ENSG00000143614.9_GATAD2B</t>
  </si>
  <si>
    <t>ENSG00000105379.9_ETFB</t>
  </si>
  <si>
    <t>ENSG00000116044.15_NFE2L2</t>
  </si>
  <si>
    <t>ENSG00000169764.15_UGP2</t>
  </si>
  <si>
    <t>ENSG00000170142.11_UBE2E1</t>
  </si>
  <si>
    <t>ENSG00000168906.12_MAT2A</t>
  </si>
  <si>
    <t>ENSG00000205609.12_EIF3CL</t>
  </si>
  <si>
    <t>ENSG00000140983.13_RHOT2</t>
  </si>
  <si>
    <t>ENSG00000143793.12_C1orf35</t>
  </si>
  <si>
    <t>ENSG00000136636.12_KCTD3</t>
  </si>
  <si>
    <t>ENSG00000105401.8_CDC37</t>
  </si>
  <si>
    <t>ENSG00000183520.11_UTP11</t>
  </si>
  <si>
    <t>ENSG00000187164.19_SHTN1</t>
  </si>
  <si>
    <t>ENSG00000197312.11_DDI2</t>
  </si>
  <si>
    <t>ENSG00000135480.15_KRT7</t>
  </si>
  <si>
    <t>ENSG00000138668.18_HNRNPD</t>
  </si>
  <si>
    <t>ENSG00000163283.6_ALPP</t>
  </si>
  <si>
    <t>ENSG00000122952.16_ZWINT</t>
  </si>
  <si>
    <t>ENSG00000136450.12_SRSF1</t>
  </si>
  <si>
    <t>ENSG00000126777.17_KTN1</t>
  </si>
  <si>
    <t>ENSG00000103550.13_KNOP1</t>
  </si>
  <si>
    <t>ENSG00000160679.12_CHTOP</t>
  </si>
  <si>
    <t>ENSG00000039523.19_RIPOR1</t>
  </si>
  <si>
    <t>ENSG00000184164.14_CRELD2</t>
  </si>
  <si>
    <t>ENSG00000011243.17_AKAP8L</t>
  </si>
  <si>
    <t>ENSG00000211460.11_TSN</t>
  </si>
  <si>
    <t>ENSG00000099901.16_RANBP1</t>
  </si>
  <si>
    <t>ENSG00000070814.17_TCOF1</t>
  </si>
  <si>
    <t>ENSG00000101158.13_NELFCD</t>
  </si>
  <si>
    <t>ENSG00000131981.15_LGALS3</t>
  </si>
  <si>
    <t>ENSG00000186480.12_INSIG1</t>
  </si>
  <si>
    <t>ENSG00000174231.16_PRPF8</t>
  </si>
  <si>
    <t>ENSG00000131473.16_ACLY</t>
  </si>
  <si>
    <t>ENSG00000096063.15_SRPK1</t>
  </si>
  <si>
    <t>ENSG00000188739.14_RBM34</t>
  </si>
  <si>
    <t>ENSG00000275895.6_U2AF1L5</t>
  </si>
  <si>
    <t>ENSG00000124783.12_SSR1</t>
  </si>
  <si>
    <t>ENSG00000153187.18_HNRNPU</t>
  </si>
  <si>
    <t>ENSG00000100815.12_TRIP11</t>
  </si>
  <si>
    <t>ENSG00000169217.8_CD2BP2</t>
  </si>
  <si>
    <t>ENSG00000165502.6_RPL36AL</t>
  </si>
  <si>
    <t>ENSG00000010256.10_UQCRC1</t>
  </si>
  <si>
    <t>ENSG00000280789.1_PAGR1</t>
  </si>
  <si>
    <t>ENSG00000167880.7_EVPL</t>
  </si>
  <si>
    <t>ENSG00000164032.11_H2AFZ</t>
  </si>
  <si>
    <t>ENSG00000168137.15_SETD5</t>
  </si>
  <si>
    <t>ENSG00000265590.9_AP000275.2</t>
  </si>
  <si>
    <t>ENSG00000198746.12_GPATCH3</t>
  </si>
  <si>
    <t>ENSG00000174775.16_HRAS</t>
  </si>
  <si>
    <t>ENSG00000170606.14_HSPA4</t>
  </si>
  <si>
    <t>ENSG00000023191.16_RNH1</t>
  </si>
  <si>
    <t>ENSG00000122674.11_CCZ1</t>
  </si>
  <si>
    <t>ENSG00000132485.13_ZRANB2</t>
  </si>
  <si>
    <t>ENSG00000132716.18_DCAF8</t>
  </si>
  <si>
    <t>ENSG00000275052.4_PPP4R3B</t>
  </si>
  <si>
    <t>ENSG00000089597.16_GANAB</t>
  </si>
  <si>
    <t>ENSG00000106344.8_RBM28</t>
  </si>
  <si>
    <t>ENSG00000137409.19_MTCH1</t>
  </si>
  <si>
    <t>ENSG00000198763.3_MT-ND2</t>
  </si>
  <si>
    <t>ENSG00000158710.14_TAGLN2</t>
  </si>
  <si>
    <t>ENSG00000185624.14_P4HB</t>
  </si>
  <si>
    <t>ENSG00000161203.13_AP2M1</t>
  </si>
  <si>
    <t>ENSG00000205542.10_TMSB4X</t>
  </si>
  <si>
    <t>ENSG00000198042.10_MAK16</t>
  </si>
  <si>
    <t>ENSG00000130347.12_RTN4IP1</t>
  </si>
  <si>
    <t>ENSG00000183207.13_RUVBL2</t>
  </si>
  <si>
    <t>ENSG00000173692.12_PSMD1</t>
  </si>
  <si>
    <t>ENSG00000197785.13_ATAD3A</t>
  </si>
  <si>
    <t>ENSG00000175792.11_RUVBL1</t>
  </si>
  <si>
    <t>ENSG00000102103.15_PQBP1</t>
  </si>
  <si>
    <t>ENSG00000126653.17_NSRP1</t>
  </si>
  <si>
    <t>ENSG00000099341.11_PSMD8</t>
  </si>
  <si>
    <t>ENSG00000179091.4_CYC1</t>
  </si>
  <si>
    <t>ENSG00000261150.2_EPPK1</t>
  </si>
  <si>
    <t>ENSG00000149929.15_HIRIP3</t>
  </si>
  <si>
    <t>ENSG00000174891.12_RSRC1</t>
  </si>
  <si>
    <t>ENSG00000184047.16_DIABLO</t>
  </si>
  <si>
    <t>ENSG00000005175.9_RPAP3</t>
  </si>
  <si>
    <t>ENSG00000103549.21_RNF40</t>
  </si>
  <si>
    <t>ENSG00000013275.7_PSMC4</t>
  </si>
  <si>
    <t>ENSG00000087087.19_SRRT</t>
  </si>
  <si>
    <t>ENSG00000119335.16_SET</t>
  </si>
  <si>
    <t>ENSG00000123131.12_PRDX4</t>
  </si>
  <si>
    <t>ENSG00000047849.21_MAP4</t>
  </si>
  <si>
    <t>ENSG00000092199.17_HNRNPC</t>
  </si>
  <si>
    <t>ENSG00000023330.14_ALAS1</t>
  </si>
  <si>
    <t>ENSG00000111229.15_ARPC3</t>
  </si>
  <si>
    <t>ENSG00000162928.8_PEX13</t>
  </si>
  <si>
    <t>ENSG00000130764.9_LRRC47</t>
  </si>
  <si>
    <t>ENSG00000204628.11_RACK1</t>
  </si>
  <si>
    <t>ENSG00000082898.16_XPO1</t>
  </si>
  <si>
    <t>ENSG00000147813.15_NAPRT</t>
  </si>
  <si>
    <t>ENSG00000013573.16_DDX11</t>
  </si>
  <si>
    <t>ENSG00000198171.12_DDRGK1</t>
  </si>
  <si>
    <t>ENSG00000168924.14_LETM1</t>
  </si>
  <si>
    <t>ENSG00000004478.7_FKBP4</t>
  </si>
  <si>
    <t>ENSG00000067057.16_PFKP</t>
  </si>
  <si>
    <t>ENSG00000135486.17_HNRNPA1</t>
  </si>
  <si>
    <t>ENSG00000204371.11_EHMT2</t>
  </si>
  <si>
    <t>ENSG00000091947.9_TMEM101</t>
  </si>
  <si>
    <t>ENSG00000125753.13_VASP</t>
  </si>
  <si>
    <t>ENSG00000129347.19_KRI1</t>
  </si>
  <si>
    <t>ENSG00000134684.10_YARS</t>
  </si>
  <si>
    <t>ENSG00000189241.6_TSPYL1</t>
  </si>
  <si>
    <t>ENSG00000121766.15_ZCCHC17</t>
  </si>
  <si>
    <t>ENSG00000250067.11_YJEFN3</t>
  </si>
  <si>
    <t>ENSG00000179218.13_CALR</t>
  </si>
  <si>
    <t>ENSG00000125651.13_GTF2F1</t>
  </si>
  <si>
    <t>ENSG00000156802.12_ATAD2</t>
  </si>
  <si>
    <t>ENSG00000100911.15_PSME2</t>
  </si>
  <si>
    <t>ENSG00000120948.16_TARDBP</t>
  </si>
  <si>
    <t>ENSG00000198363.17_ASPH</t>
  </si>
  <si>
    <t>ENSG00000142949.16_PTPRF</t>
  </si>
  <si>
    <t>ENSG00000167553.15_TUBA1C</t>
  </si>
  <si>
    <t>ENSG00000104852.14_SNRNP70</t>
  </si>
  <si>
    <t>ENSG00000070047.11_PHRF1</t>
  </si>
  <si>
    <t>ENSG00000275700.4_AATF</t>
  </si>
  <si>
    <t>ENSG00000114439.18_BBX</t>
  </si>
  <si>
    <t>ENSG00000074356.16_NCBP3</t>
  </si>
  <si>
    <t>ENSG00000115464.14_USP34</t>
  </si>
  <si>
    <t>ENSG00000164104.11_HMGB2</t>
  </si>
  <si>
    <t>ENSG00000177731.15_FLII</t>
  </si>
  <si>
    <t>ENSG00000132436.11_FIGNL1</t>
  </si>
  <si>
    <t>ENSG00000101109.11_STK4</t>
  </si>
  <si>
    <t>ENSG00000065978.18_YBX1</t>
  </si>
  <si>
    <t>ENSG00000146918.19_NCAPG2</t>
  </si>
  <si>
    <t>ENSG00000148842.17_CNNM2</t>
  </si>
  <si>
    <t>ENSG00000198887.8_SMC5</t>
  </si>
  <si>
    <t>ENSG00000081307.12_UBA5</t>
  </si>
  <si>
    <t>ENSG00000158234.12_FAIM</t>
  </si>
  <si>
    <t>ENSG00000022277.12_RTFDC1</t>
  </si>
  <si>
    <t>ENSG00000164944.11_VIRMA</t>
  </si>
  <si>
    <t>ENSG00000115963.13_RND3</t>
  </si>
  <si>
    <t>ENSG00000121152.9_NCAPH</t>
  </si>
  <si>
    <t>ENSG00000110917.7_MLEC</t>
  </si>
  <si>
    <t>ENSG00000122565.18_CBX3</t>
  </si>
  <si>
    <t>ENSG00000073111.13_MCM2</t>
  </si>
  <si>
    <t>ENSG00000131051.22_RBM39</t>
  </si>
  <si>
    <t>ENSG00000180329.13_CCDC43</t>
  </si>
  <si>
    <t>ENSG00000072110.13_ACTN1</t>
  </si>
  <si>
    <t>ENSG00000178988.10_MRFAP1L1</t>
  </si>
  <si>
    <t>ENSG00000172057.9_ORMDL3</t>
  </si>
  <si>
    <t>ENSG00000123983.13_ACSL3</t>
  </si>
  <si>
    <t>ENSG00000075415.12_SLC25A3</t>
  </si>
  <si>
    <t>ENSG00000092853.13_CLSPN</t>
  </si>
  <si>
    <t>ENSG00000149136.8_SSRP1</t>
  </si>
  <si>
    <t>ENSG00000086232.12_EIF2AK1</t>
  </si>
  <si>
    <t>ENSG00000157212.18_PAXIP1</t>
  </si>
  <si>
    <t>ENSG00000108468.14_CBX1</t>
  </si>
  <si>
    <t>ENSG00000103342.12_GSPT1</t>
  </si>
  <si>
    <t>ENSG00000129460.15_NGDN</t>
  </si>
  <si>
    <t>ENSG00000113460.12_BRIX1</t>
  </si>
  <si>
    <t>ENSG00000171163.15_ZNF692</t>
  </si>
  <si>
    <t>ENSG00000168710.17_AHCYL1</t>
  </si>
  <si>
    <t>ENSG00000251562.7_MALAT1</t>
  </si>
  <si>
    <t>ENSG00000128487.16_SPECC1</t>
  </si>
  <si>
    <t>ENSG00000094916.15_CBX5</t>
  </si>
  <si>
    <t>ENSG00000086598.10_TMED2</t>
  </si>
  <si>
    <t>ENSG00000123739.10_PLA2G12A</t>
  </si>
  <si>
    <t>ENSG00000149273.14_RPS3</t>
  </si>
  <si>
    <t>ENSG00000134644.15_PUM1</t>
  </si>
  <si>
    <t>ENSG00000086102.18_NFX1</t>
  </si>
  <si>
    <t>ENSG00000143761.15_ARF1</t>
  </si>
  <si>
    <t>ENSG00000143569.18_UBAP2L</t>
  </si>
  <si>
    <t>ENSG00000113712.17_CSNK1A1</t>
  </si>
  <si>
    <t>ENSG00000115233.11_PSMD14</t>
  </si>
  <si>
    <t>ENSG00000103061.12_SLC7A6OS</t>
  </si>
  <si>
    <t>ENSG00000115310.17_RTN4</t>
  </si>
  <si>
    <t>ENSG00000087269.15_NOP14</t>
  </si>
  <si>
    <t>ENSG00000083720.12_OXCT1</t>
  </si>
  <si>
    <t>ENSG00000116062.14_MSH6</t>
  </si>
  <si>
    <t>ENSG00000177479.19_ARIH2</t>
  </si>
  <si>
    <t>ENSG00000152795.17_HNRNPDL</t>
  </si>
  <si>
    <t>ENSG00000197879.14_MYO1C</t>
  </si>
  <si>
    <t>ENSG00000169223.14_LMAN2</t>
  </si>
  <si>
    <t>ENSG00000205339.9_IPO7</t>
  </si>
  <si>
    <t>ENSG00000137710.14_RDX</t>
  </si>
  <si>
    <t>ENSG00000135269.17_TES</t>
  </si>
  <si>
    <t>ENSG00000114857.17_NKTR</t>
  </si>
  <si>
    <t>ENSG00000140416.19_TPM1</t>
  </si>
  <si>
    <t>ENSG00000237649.7_KIFC1</t>
  </si>
  <si>
    <t>ENSG00000117395.12_EBNA1BP2</t>
  </si>
  <si>
    <t>ENSG00000182841.12_RRP7BP</t>
  </si>
  <si>
    <t>ENSG00000140632.16_GLYR1</t>
  </si>
  <si>
    <t>ENSG00000175634.14_RPS6KB2</t>
  </si>
  <si>
    <t>ENSG00000163166.14_IWS1</t>
  </si>
  <si>
    <t>ENSG00000167468.16_GPX4</t>
  </si>
  <si>
    <t>ENSG00000075624.13_ACTB</t>
  </si>
  <si>
    <t>ENSG00000042493.15_CAPG</t>
  </si>
  <si>
    <t>ENSG00000141027.20_NCOR1</t>
  </si>
  <si>
    <t>ENSG00000108561.8_C1QBP</t>
  </si>
  <si>
    <t>ENSG00000148334.14_PTGES2</t>
  </si>
  <si>
    <t>ENSG00000183495.13_EP400</t>
  </si>
  <si>
    <t>ENSG00000100401.19_RANGAP1</t>
  </si>
  <si>
    <t>ENSG00000102317.17_RBM3</t>
  </si>
  <si>
    <t>ENSG00000106244.12_PDAP1</t>
  </si>
  <si>
    <t>ENSG00000163904.12_SENP2</t>
  </si>
  <si>
    <t>ENSG00000180398.11_MCFD2</t>
  </si>
  <si>
    <t>ENSG00000117877.10_CD3EAP</t>
  </si>
  <si>
    <t>ENSG00000204590.12_GNL1</t>
  </si>
  <si>
    <t>ENSG00000143549.19_TPM3</t>
  </si>
  <si>
    <t>ENSG00000108829.9_LRRC59</t>
  </si>
  <si>
    <t>ENSG00000135521.8_LTV1</t>
  </si>
  <si>
    <t>ENSG00000196365.11_LONP1</t>
  </si>
  <si>
    <t>ENSG00000173230.15_GOLGB1</t>
  </si>
  <si>
    <t>ENSG00000089280.18_FUS</t>
  </si>
  <si>
    <t>ENSG00000121390.18_PSPC1</t>
  </si>
  <si>
    <t>ENSG00000054267.21_ARID4B</t>
  </si>
  <si>
    <t>ENSG00000136238.17_RAC1</t>
  </si>
  <si>
    <t>ENSG00000179010.14_MRFAP1</t>
  </si>
  <si>
    <t>ENSG00000089289.15_IGBP1</t>
  </si>
  <si>
    <t>ENSG00000139218.17_SCAF11</t>
  </si>
  <si>
    <t>ENSG00000069345.11_DNAJA2</t>
  </si>
  <si>
    <t>ENSG00000125351.11_UPF3B</t>
  </si>
  <si>
    <t>ENSG00000196950.13_SLC39A10</t>
  </si>
  <si>
    <t>ENSG00000197694.15_SPTAN1</t>
  </si>
  <si>
    <t>ENSG00000005810.17_MYCBP2</t>
  </si>
  <si>
    <t>ENSG00000114850.6_SSR3</t>
  </si>
  <si>
    <t>ENSG00000182768.8_NGRN</t>
  </si>
  <si>
    <t>ENSG00000148773.13_MKI67</t>
  </si>
  <si>
    <t>ENSG00000166441.12_RPL27A</t>
  </si>
  <si>
    <t>ENSG00000100065.14_CARD10</t>
  </si>
  <si>
    <t>ENSG00000168040.4_FADD</t>
  </si>
  <si>
    <t>ENSG00000171824.13_EXOSC10</t>
  </si>
  <si>
    <t>ENSG00000111300.9_NAA25</t>
  </si>
  <si>
    <t>ENSG00000174444.14_RPL4</t>
  </si>
  <si>
    <t>ENSG00000132424.14_PNISR</t>
  </si>
  <si>
    <t>ENSG00000153827.13_TRIP12</t>
  </si>
  <si>
    <t>ENSG00000072786.12_STK10</t>
  </si>
  <si>
    <t>ENSG00000136819.15_C9orf78</t>
  </si>
  <si>
    <t>ENSG00000146872.17_TLK2</t>
  </si>
  <si>
    <t>ENSG00000179119.14_SPTY2D1</t>
  </si>
  <si>
    <t>ENSG00000176485.11_PLA2G16</t>
  </si>
  <si>
    <t>ENSG00000172661.17_WASHC2C</t>
  </si>
  <si>
    <t>ENSG00000146063.19_TRIM41</t>
  </si>
  <si>
    <t>ENSG00000065548.17_ZC3H15</t>
  </si>
  <si>
    <t>ENSG00000103415.11_HMOX2</t>
  </si>
  <si>
    <t>ENSG00000111786.8_SRSF9</t>
  </si>
  <si>
    <t>ENSG00000114302.15_PRKAR2A</t>
  </si>
  <si>
    <t>ENSG00000111640.14_GAPDH</t>
  </si>
  <si>
    <t>ENSG00000177733.6_HNRNPA0</t>
  </si>
  <si>
    <t>ENSG00000147687.18_TATDN1</t>
  </si>
  <si>
    <t>ENSG00000078674.17_PCM1</t>
  </si>
  <si>
    <t>ENSG00000163510.13_CWC22</t>
  </si>
  <si>
    <t>ENSG00000138279.15_ANXA7</t>
  </si>
  <si>
    <t>ENSG00000110958.15_PTGES3</t>
  </si>
  <si>
    <t>ENSG00000126261.12_UBA2</t>
  </si>
  <si>
    <t>ENSG00000130520.10_LSM4</t>
  </si>
  <si>
    <t>ENSG00000089685.14_BIRC5</t>
  </si>
  <si>
    <t>ENSG00000136950.13_ARPC5L</t>
  </si>
  <si>
    <t>ENSG00000105486.13_LIG1</t>
  </si>
  <si>
    <t>ENSG00000112130.16_RNF8</t>
  </si>
  <si>
    <t>ENSG00000100380.13_ST13</t>
  </si>
  <si>
    <t>ENSG00000163029.15_SMC6</t>
  </si>
  <si>
    <t>ENSG00000100941.8_PNN</t>
  </si>
  <si>
    <t>ENSG00000114270.17_COL7A1</t>
  </si>
  <si>
    <t>ENSG00000169564.6_PCBP1</t>
  </si>
  <si>
    <t>ENSG00000085733.15_CTTN</t>
  </si>
  <si>
    <t>ENSG00000006712.14_PAF1</t>
  </si>
  <si>
    <t>ENSG00000130600.17_H19</t>
  </si>
  <si>
    <t>ENSG00000264343.5_NOTCH2NL</t>
  </si>
  <si>
    <t>ENSG00000100603.13_SNW1</t>
  </si>
  <si>
    <t>ENSG00000144224.16_UBXN4</t>
  </si>
  <si>
    <t>ENSG00000165283.15_STOML2</t>
  </si>
  <si>
    <t>ENSG00000234857.2_HNRNPUL2-BSCL2</t>
  </si>
  <si>
    <t>ENSG00000040633.12_PHF23</t>
  </si>
  <si>
    <t>ENSG00000176208.8_ATAD5</t>
  </si>
  <si>
    <t>ENSG00000128422.15_KRT17</t>
  </si>
  <si>
    <t>ENSG00000225830.12_ERCC6</t>
  </si>
  <si>
    <t>ENSG00000204256.12_BRD2</t>
  </si>
  <si>
    <t>ENSG00000175467.14_SART1</t>
  </si>
  <si>
    <t>ENSG00000096696.13_DSP</t>
  </si>
  <si>
    <t>ENSG00000164889.13_SLC4A2</t>
  </si>
  <si>
    <t>ENSG00000143742.12_SRP9</t>
  </si>
  <si>
    <t>ENSG00000107164.15_FUBP3</t>
  </si>
  <si>
    <t>ENSG00000119318.12_RAD23B</t>
  </si>
  <si>
    <t>ENSG00000180198.15_RCC1</t>
  </si>
  <si>
    <t>ENSG00000130779.19_CLIP1</t>
  </si>
  <si>
    <t>ENSG00000137275.13_RIPK1</t>
  </si>
  <si>
    <t>ENSG00000146247.13_PHIP</t>
  </si>
  <si>
    <t>ENSG00000114631.10_PODXL2</t>
  </si>
  <si>
    <t>ENSG00000111641.11_NOP2</t>
  </si>
  <si>
    <t>ENSG00000176014.12_TUBB6</t>
  </si>
  <si>
    <t>ENSG00000105447.12_GRWD1</t>
  </si>
  <si>
    <t>ENSG00000099800.7_TIMM13</t>
  </si>
  <si>
    <t>ENSG00000138073.13_PREB</t>
  </si>
  <si>
    <t>ENSG00000134884.13_ARGLU1</t>
  </si>
  <si>
    <t>ENSG00000078618.21_NRDC</t>
  </si>
  <si>
    <t>ENSG00000060339.13_CCAR1</t>
  </si>
  <si>
    <t>ENSG00000260032.1_NORAD</t>
  </si>
  <si>
    <t>ENSG00000079819.18_EPB41L2</t>
  </si>
  <si>
    <t>ENSG00000120733.13_KDM3B</t>
  </si>
  <si>
    <t>ENSG00000213719.8_CLIC1</t>
  </si>
  <si>
    <t>ENSG00000104529.17_EEF1D</t>
  </si>
  <si>
    <t>ENSG00000096746.17_HNRNPH3</t>
  </si>
  <si>
    <t>ENSG00000105048.16_TNNT1</t>
  </si>
  <si>
    <t>ENSG00000113282.13_CLINT1</t>
  </si>
  <si>
    <t>ENSG00000026025.15_VIM</t>
  </si>
  <si>
    <t>ENSG00000153201.15_RANBP2</t>
  </si>
  <si>
    <t>ENSG00000162191.13_UBXN1</t>
  </si>
  <si>
    <t>ENSG00000136811.16_ODF2</t>
  </si>
  <si>
    <t>ENSG00000113810.15_SMC4</t>
  </si>
  <si>
    <t>ENSG00000169813.16_HNRNPF</t>
  </si>
  <si>
    <t>ENSG00000116350.16_SRSF4</t>
  </si>
  <si>
    <t>ENSG00000185453.12_C19orf68</t>
  </si>
  <si>
    <t>ENSG00000101558.13_VAPA</t>
  </si>
  <si>
    <t>ENSG00000095139.13_ARCN1</t>
  </si>
  <si>
    <t>ENSG00000117174.10_ZNHIT6</t>
  </si>
  <si>
    <t>ENSG00000135679.22_MDM2</t>
  </si>
  <si>
    <t>ENSG00000198712.1_MT-CO2</t>
  </si>
  <si>
    <t>ENSG00000087191.12_PSMC5</t>
  </si>
  <si>
    <t>ENSG00000165637.13_VDAC2</t>
  </si>
  <si>
    <t>ENSG00000106263.17_EIF3B</t>
  </si>
  <si>
    <t>ENSG00000198157.10_HMGN5</t>
  </si>
  <si>
    <t>ENSG00000121774.17_KHDRBS1</t>
  </si>
  <si>
    <t>ENSG00000099812.8_MISP</t>
  </si>
  <si>
    <t>ENSG00000148296.6_SURF6</t>
  </si>
  <si>
    <t>ENSG00000070961.15_ATP2B1</t>
  </si>
  <si>
    <t>ENSG00000144029.11_MRPS5</t>
  </si>
  <si>
    <t>ENSG00000115053.15_NCL</t>
  </si>
  <si>
    <t>ENSG00000105127.8_AKAP8</t>
  </si>
  <si>
    <t>ENSG00000166851.14_PLK1</t>
  </si>
  <si>
    <t>ENSG00000172239.13_PAIP1</t>
  </si>
  <si>
    <t>ENSG00000171863.12_RPS7</t>
  </si>
  <si>
    <t>ENSG00000158417.10_EIF5B</t>
  </si>
  <si>
    <t>ENSG00000237412.6_PRSS56</t>
  </si>
  <si>
    <t>ENSG00000140988.15_RPS2</t>
  </si>
  <si>
    <t>ENSG00000149115.13_TNKS1BP1</t>
  </si>
  <si>
    <t>ENSG00000137776.16_SLTM</t>
  </si>
  <si>
    <t>ENSG00000169714.16_CNBP</t>
  </si>
  <si>
    <t>ENSG00000132475.10_H3F3B</t>
  </si>
  <si>
    <t>ENSG00000129351.17_ILF3</t>
  </si>
  <si>
    <t>ENSG00000130724.8_CHMP2A</t>
  </si>
  <si>
    <t>ENSG00000135387.20_CAPRIN1</t>
  </si>
  <si>
    <t>ENSG00000070366.13_SMG6</t>
  </si>
  <si>
    <t>ENSG00000198160.14_MIER1</t>
  </si>
  <si>
    <t>ENSG00000117592.8_PRDX6</t>
  </si>
  <si>
    <t>ENSG00000131467.10_PSME3</t>
  </si>
  <si>
    <t>ENSG00000108848.15_LUC7L3</t>
  </si>
  <si>
    <t>ENSG00000182827.8_ACBD3</t>
  </si>
  <si>
    <t>ENSG00000276043.4_UHRF1</t>
  </si>
  <si>
    <t>ENSG00000163295.4_ALPI</t>
  </si>
  <si>
    <t>ENSG00000134186.11_PRPF38B</t>
  </si>
  <si>
    <t>ENSG00000104140.6_RHOV</t>
  </si>
  <si>
    <t>ENSG00000142864.14_SERBP1</t>
  </si>
  <si>
    <t>ENSG00000104904.12_OAZ1</t>
  </si>
  <si>
    <t>ENSG00000110321.16_EIF4G2</t>
  </si>
  <si>
    <t>ENSG00000147419.17_CCDC25</t>
  </si>
  <si>
    <t>ENSG00000089009.15_RPL6</t>
  </si>
  <si>
    <t>ENSG00000172757.12_CFL1</t>
  </si>
  <si>
    <t>ENSG00000130723.18_PRRC2B</t>
  </si>
  <si>
    <t>ENSG00000144848.10_ATG3</t>
  </si>
  <si>
    <t>ENSG00000176788.8_BASP1</t>
  </si>
  <si>
    <t>ENSG00000115306.15_SPTBN1</t>
  </si>
  <si>
    <t>ENSG00000029993.14_HMGB3</t>
  </si>
  <si>
    <t>ENSG00000100316.15_RPL3</t>
  </si>
  <si>
    <t>ENSG00000167526.13_RPL13</t>
  </si>
  <si>
    <t>ENSG00000007264.14_MATK</t>
  </si>
  <si>
    <t>ENSG00000161970.12_RPL26</t>
  </si>
  <si>
    <t>ENSG00000198695.2_MT-ND6</t>
  </si>
  <si>
    <t>ENSG00000113758.13_DBN1</t>
  </si>
  <si>
    <t>ENSG00000173545.4_ZNF622</t>
  </si>
  <si>
    <t>ENSG00000089157.15_RPLP0</t>
  </si>
  <si>
    <t>ENSG00000204843.12_DCTN1</t>
  </si>
  <si>
    <t>ENSG00000196531.10_NACA</t>
  </si>
  <si>
    <t>ENSG00000198938.2_MT-CO3</t>
  </si>
  <si>
    <t>ENSG00000117523.15_PRRC2C</t>
  </si>
  <si>
    <t>ENSG00000143543.14_JTB</t>
  </si>
  <si>
    <t>ENSG00000182196.13_ARL6IP4</t>
  </si>
  <si>
    <t>ENSG00000146909.7_NOM1</t>
  </si>
  <si>
    <t>ENSG00000142634.12_EFHD2</t>
  </si>
  <si>
    <t>ENSG00000108298.9_RPL19</t>
  </si>
  <si>
    <t>ENSG00000111057.10_KRT18</t>
  </si>
  <si>
    <t>ENSG00000198888.2_MT-ND1</t>
  </si>
  <si>
    <t>ENSG00000198886.2_MT-ND4</t>
  </si>
  <si>
    <t>ENSG00000198804.2_MT-CO1</t>
  </si>
  <si>
    <t>ENSG00000198467.13_TPM2</t>
  </si>
  <si>
    <t>ENSG00000137154.12_RPS6</t>
  </si>
  <si>
    <t>ENSG00000187514.16_PTMA</t>
  </si>
  <si>
    <t>ENSG00000205937.11_RNPS1</t>
  </si>
  <si>
    <t>ENSG00000136938.8_ANP32B</t>
  </si>
  <si>
    <t>ENSG00000160818.16_GPATCH4</t>
  </si>
  <si>
    <t>ENSG00000143799.12_PARP1</t>
  </si>
  <si>
    <t>ENSG00000179041.3_RRS1</t>
  </si>
  <si>
    <t>ENSG00000160208.12_RRP1B</t>
  </si>
  <si>
    <t>ENSG00000145833.15_DDX46</t>
  </si>
  <si>
    <t>ENSG00000166326.6_TRIM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242729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395B-9B69-4F04-8E21-36FB77DCCD42}">
  <dimension ref="A1:U1807"/>
  <sheetViews>
    <sheetView tabSelected="1" topLeftCell="J1" workbookViewId="0">
      <selection activeCell="U2" sqref="U2:U1807"/>
    </sheetView>
  </sheetViews>
  <sheetFormatPr defaultRowHeight="14.4" x14ac:dyDescent="0.3"/>
  <cols>
    <col min="1" max="1" width="34.5546875" bestFit="1" customWidth="1"/>
  </cols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1" x14ac:dyDescent="0.3">
      <c r="A2" t="s">
        <v>20</v>
      </c>
      <c r="B2">
        <v>15</v>
      </c>
      <c r="C2">
        <v>34</v>
      </c>
      <c r="D2">
        <v>17</v>
      </c>
      <c r="E2">
        <v>21</v>
      </c>
      <c r="F2">
        <v>170</v>
      </c>
      <c r="G2">
        <v>108</v>
      </c>
      <c r="H2">
        <v>89</v>
      </c>
      <c r="I2">
        <v>98</v>
      </c>
      <c r="J2">
        <v>33.11</v>
      </c>
      <c r="K2">
        <v>29.21</v>
      </c>
      <c r="L2">
        <v>12.67</v>
      </c>
      <c r="M2">
        <v>19.23</v>
      </c>
      <c r="N2">
        <v>86.75</v>
      </c>
      <c r="O2">
        <v>63.19</v>
      </c>
      <c r="P2">
        <v>60.11</v>
      </c>
      <c r="Q2">
        <v>71.56</v>
      </c>
      <c r="R2">
        <v>2.4181434099999999</v>
      </c>
      <c r="S2" s="1">
        <v>3.9799999999999999E-41</v>
      </c>
      <c r="T2" s="1">
        <v>1.3100000000000001E-39</v>
      </c>
      <c r="U2" s="2" t="str">
        <f>LEFT(A2,SEARCH(".",A2,1)-1)</f>
        <v>ENSG00000102024</v>
      </c>
    </row>
    <row r="3" spans="1:21" x14ac:dyDescent="0.3">
      <c r="A3" t="s">
        <v>21</v>
      </c>
      <c r="B3">
        <v>11</v>
      </c>
      <c r="C3">
        <v>11</v>
      </c>
      <c r="D3">
        <v>11</v>
      </c>
      <c r="E3">
        <v>14</v>
      </c>
      <c r="F3">
        <v>65</v>
      </c>
      <c r="G3">
        <v>59</v>
      </c>
      <c r="H3">
        <v>51</v>
      </c>
      <c r="I3">
        <v>64</v>
      </c>
      <c r="J3">
        <v>20.190000000000001</v>
      </c>
      <c r="K3">
        <v>22.14</v>
      </c>
      <c r="L3">
        <v>14.48</v>
      </c>
      <c r="M3">
        <v>15.5</v>
      </c>
      <c r="N3">
        <v>90.81</v>
      </c>
      <c r="O3">
        <v>101.34</v>
      </c>
      <c r="P3">
        <v>95.5</v>
      </c>
      <c r="Q3">
        <v>140.21</v>
      </c>
      <c r="R3">
        <v>2.3462779560000002</v>
      </c>
      <c r="S3" s="1">
        <v>1.02E-27</v>
      </c>
      <c r="T3" s="1">
        <v>1.9900000000000001E-26</v>
      </c>
      <c r="U3" s="2" t="str">
        <f t="shared" ref="U3:U66" si="0">LEFT(A3,SEARCH(".",A3,1)-1)</f>
        <v>ENSG00000047315</v>
      </c>
    </row>
    <row r="4" spans="1:21" x14ac:dyDescent="0.3">
      <c r="A4" t="s">
        <v>22</v>
      </c>
      <c r="B4">
        <v>25</v>
      </c>
      <c r="C4">
        <v>29</v>
      </c>
      <c r="D4">
        <v>32</v>
      </c>
      <c r="E4">
        <v>37</v>
      </c>
      <c r="F4">
        <v>168</v>
      </c>
      <c r="G4">
        <v>135</v>
      </c>
      <c r="H4">
        <v>127</v>
      </c>
      <c r="I4">
        <v>116</v>
      </c>
      <c r="J4">
        <v>16.989999999999998</v>
      </c>
      <c r="K4">
        <v>22.04</v>
      </c>
      <c r="L4">
        <v>21.03</v>
      </c>
      <c r="M4">
        <v>24.74</v>
      </c>
      <c r="N4">
        <v>63.56</v>
      </c>
      <c r="O4">
        <v>65.989999999999995</v>
      </c>
      <c r="P4">
        <v>70.09</v>
      </c>
      <c r="Q4">
        <v>67.31</v>
      </c>
      <c r="R4">
        <v>2.1502426360000002</v>
      </c>
      <c r="S4" s="1">
        <v>1.12E-64</v>
      </c>
      <c r="T4" s="1">
        <v>6.7200000000000004E-63</v>
      </c>
      <c r="U4" s="2" t="str">
        <f t="shared" si="0"/>
        <v>ENSG00000113161</v>
      </c>
    </row>
    <row r="5" spans="1:21" x14ac:dyDescent="0.3">
      <c r="A5" t="s">
        <v>23</v>
      </c>
      <c r="B5">
        <v>17</v>
      </c>
      <c r="C5">
        <v>18</v>
      </c>
      <c r="D5">
        <v>19</v>
      </c>
      <c r="E5">
        <v>20</v>
      </c>
      <c r="F5">
        <v>106</v>
      </c>
      <c r="G5">
        <v>71</v>
      </c>
      <c r="H5">
        <v>75</v>
      </c>
      <c r="I5">
        <v>51</v>
      </c>
      <c r="J5">
        <v>23.98</v>
      </c>
      <c r="K5">
        <v>21.56</v>
      </c>
      <c r="L5">
        <v>22.99</v>
      </c>
      <c r="M5">
        <v>28.95</v>
      </c>
      <c r="N5">
        <v>82.73</v>
      </c>
      <c r="O5">
        <v>65.45</v>
      </c>
      <c r="P5">
        <v>76.02</v>
      </c>
      <c r="Q5">
        <v>57.1</v>
      </c>
      <c r="R5">
        <v>2.0337206179999998</v>
      </c>
      <c r="S5" s="1">
        <v>7.1400000000000003E-30</v>
      </c>
      <c r="T5" s="1">
        <v>1.5300000000000001E-28</v>
      </c>
      <c r="U5" s="2" t="str">
        <f t="shared" si="0"/>
        <v>ENSG00000117143</v>
      </c>
    </row>
    <row r="6" spans="1:21" x14ac:dyDescent="0.3">
      <c r="A6" t="s">
        <v>24</v>
      </c>
      <c r="B6">
        <v>30.17</v>
      </c>
      <c r="C6">
        <v>35.22</v>
      </c>
      <c r="D6">
        <v>33.1</v>
      </c>
      <c r="E6">
        <v>28.07</v>
      </c>
      <c r="F6">
        <v>161.54</v>
      </c>
      <c r="G6">
        <v>111.16</v>
      </c>
      <c r="H6">
        <v>109.79</v>
      </c>
      <c r="I6">
        <v>98.43</v>
      </c>
      <c r="J6">
        <v>192.43</v>
      </c>
      <c r="K6">
        <v>207.8</v>
      </c>
      <c r="L6">
        <v>187.89</v>
      </c>
      <c r="M6">
        <v>189.91</v>
      </c>
      <c r="N6">
        <v>557.91999999999996</v>
      </c>
      <c r="O6">
        <v>467.13</v>
      </c>
      <c r="P6">
        <v>510</v>
      </c>
      <c r="Q6">
        <v>505.26</v>
      </c>
      <c r="R6">
        <v>1.9259754200000001</v>
      </c>
      <c r="S6" s="1">
        <v>9.0600000000000008E-50</v>
      </c>
      <c r="T6" s="1">
        <v>3.9300000000000002E-48</v>
      </c>
      <c r="U6" s="2" t="str">
        <f t="shared" si="0"/>
        <v>ENSG00000258232</v>
      </c>
    </row>
    <row r="7" spans="1:21" x14ac:dyDescent="0.3">
      <c r="A7" t="s">
        <v>25</v>
      </c>
      <c r="B7">
        <v>13</v>
      </c>
      <c r="C7">
        <v>16</v>
      </c>
      <c r="D7">
        <v>23</v>
      </c>
      <c r="E7">
        <v>14</v>
      </c>
      <c r="F7">
        <v>83</v>
      </c>
      <c r="G7">
        <v>65</v>
      </c>
      <c r="H7">
        <v>59</v>
      </c>
      <c r="I7">
        <v>41</v>
      </c>
      <c r="J7">
        <v>12.83</v>
      </c>
      <c r="K7">
        <v>18.760000000000002</v>
      </c>
      <c r="L7">
        <v>15.17</v>
      </c>
      <c r="M7">
        <v>13.85</v>
      </c>
      <c r="N7">
        <v>54.08</v>
      </c>
      <c r="O7">
        <v>56.89</v>
      </c>
      <c r="P7">
        <v>54.37</v>
      </c>
      <c r="Q7">
        <v>36.42</v>
      </c>
      <c r="R7">
        <v>1.909802191</v>
      </c>
      <c r="S7" s="1">
        <v>8.5499999999999999E-26</v>
      </c>
      <c r="T7" s="1">
        <v>1.5300000000000001E-24</v>
      </c>
      <c r="U7" s="2" t="str">
        <f t="shared" si="0"/>
        <v>ENSG00000114573</v>
      </c>
    </row>
    <row r="8" spans="1:21" x14ac:dyDescent="0.3">
      <c r="A8" t="s">
        <v>26</v>
      </c>
      <c r="B8">
        <v>17</v>
      </c>
      <c r="C8">
        <v>16</v>
      </c>
      <c r="D8">
        <v>18</v>
      </c>
      <c r="E8">
        <v>11</v>
      </c>
      <c r="F8">
        <v>76.510000000000005</v>
      </c>
      <c r="G8">
        <v>64.23</v>
      </c>
      <c r="H8">
        <v>50</v>
      </c>
      <c r="I8">
        <v>42</v>
      </c>
      <c r="J8">
        <v>23.7</v>
      </c>
      <c r="K8">
        <v>20.14</v>
      </c>
      <c r="L8">
        <v>20.399999999999999</v>
      </c>
      <c r="M8">
        <v>15.22</v>
      </c>
      <c r="N8">
        <v>62.27</v>
      </c>
      <c r="O8">
        <v>54.13</v>
      </c>
      <c r="P8">
        <v>50.89</v>
      </c>
      <c r="Q8">
        <v>56.4</v>
      </c>
      <c r="R8">
        <v>1.908379061</v>
      </c>
      <c r="S8" s="1">
        <v>1.1400000000000001E-24</v>
      </c>
      <c r="T8" s="1">
        <v>1.9199999999999999E-23</v>
      </c>
      <c r="U8" s="2" t="str">
        <f t="shared" si="0"/>
        <v>ENSG00000149016</v>
      </c>
    </row>
    <row r="9" spans="1:21" x14ac:dyDescent="0.3">
      <c r="A9" t="s">
        <v>27</v>
      </c>
      <c r="B9">
        <v>22</v>
      </c>
      <c r="C9">
        <v>24</v>
      </c>
      <c r="D9">
        <v>18</v>
      </c>
      <c r="E9">
        <v>24</v>
      </c>
      <c r="F9">
        <v>95</v>
      </c>
      <c r="G9">
        <v>84</v>
      </c>
      <c r="H9">
        <v>73</v>
      </c>
      <c r="I9">
        <v>63</v>
      </c>
      <c r="J9">
        <v>63.8</v>
      </c>
      <c r="K9">
        <v>18.71</v>
      </c>
      <c r="L9">
        <v>29.44</v>
      </c>
      <c r="M9">
        <v>21.32</v>
      </c>
      <c r="N9">
        <v>156.71</v>
      </c>
      <c r="O9">
        <v>143.35</v>
      </c>
      <c r="P9">
        <v>152.09</v>
      </c>
      <c r="Q9">
        <v>186.79</v>
      </c>
      <c r="R9">
        <v>1.8397764000000001</v>
      </c>
      <c r="S9" s="1">
        <v>2.6299999999999999E-31</v>
      </c>
      <c r="T9" s="1">
        <v>5.8499999999999998E-30</v>
      </c>
      <c r="U9" s="2" t="str">
        <f t="shared" si="0"/>
        <v>ENSG00000100297</v>
      </c>
    </row>
    <row r="10" spans="1:21" x14ac:dyDescent="0.3">
      <c r="A10" t="s">
        <v>28</v>
      </c>
      <c r="B10">
        <v>13</v>
      </c>
      <c r="C10">
        <v>13</v>
      </c>
      <c r="D10">
        <v>15</v>
      </c>
      <c r="E10">
        <v>16</v>
      </c>
      <c r="F10">
        <v>64</v>
      </c>
      <c r="G10">
        <v>43</v>
      </c>
      <c r="H10">
        <v>48</v>
      </c>
      <c r="I10">
        <v>41</v>
      </c>
      <c r="J10">
        <v>35.049999999999997</v>
      </c>
      <c r="K10">
        <v>13.62</v>
      </c>
      <c r="L10">
        <v>7.91</v>
      </c>
      <c r="M10">
        <v>12.93</v>
      </c>
      <c r="N10">
        <v>21.86</v>
      </c>
      <c r="O10">
        <v>15.16</v>
      </c>
      <c r="P10">
        <v>20.81</v>
      </c>
      <c r="Q10">
        <v>23.23</v>
      </c>
      <c r="R10">
        <v>1.7818198300000001</v>
      </c>
      <c r="S10" s="1">
        <v>2.7799999999999998E-19</v>
      </c>
      <c r="T10" s="1">
        <v>3.5299999999999997E-18</v>
      </c>
      <c r="U10" s="2" t="str">
        <f t="shared" si="0"/>
        <v>ENSG00000273749</v>
      </c>
    </row>
    <row r="11" spans="1:21" x14ac:dyDescent="0.3">
      <c r="A11" t="s">
        <v>29</v>
      </c>
      <c r="B11">
        <v>16.54</v>
      </c>
      <c r="C11">
        <v>20</v>
      </c>
      <c r="D11">
        <v>15.31</v>
      </c>
      <c r="E11">
        <v>18.16</v>
      </c>
      <c r="F11">
        <v>74.959999999999994</v>
      </c>
      <c r="G11">
        <v>65.430000000000007</v>
      </c>
      <c r="H11">
        <v>52.96</v>
      </c>
      <c r="I11">
        <v>45.35</v>
      </c>
      <c r="J11">
        <v>51.62</v>
      </c>
      <c r="K11">
        <v>18.989999999999998</v>
      </c>
      <c r="L11">
        <v>10.68</v>
      </c>
      <c r="M11">
        <v>36.090000000000003</v>
      </c>
      <c r="N11">
        <v>57.86</v>
      </c>
      <c r="O11">
        <v>47.64</v>
      </c>
      <c r="P11">
        <v>52.46</v>
      </c>
      <c r="Q11">
        <v>70.52</v>
      </c>
      <c r="R11">
        <v>1.7695656550000001</v>
      </c>
      <c r="S11" s="1">
        <v>6.1500000000000001E-23</v>
      </c>
      <c r="T11" s="1">
        <v>9.5899999999999995E-22</v>
      </c>
      <c r="U11" s="2" t="str">
        <f t="shared" si="0"/>
        <v>ENSG00000178252</v>
      </c>
    </row>
    <row r="12" spans="1:21" x14ac:dyDescent="0.3">
      <c r="A12" t="s">
        <v>30</v>
      </c>
      <c r="B12">
        <v>12</v>
      </c>
      <c r="C12">
        <v>24</v>
      </c>
      <c r="D12">
        <v>17</v>
      </c>
      <c r="E12">
        <v>13</v>
      </c>
      <c r="F12">
        <v>71</v>
      </c>
      <c r="G12">
        <v>59</v>
      </c>
      <c r="H12">
        <v>52</v>
      </c>
      <c r="I12">
        <v>41</v>
      </c>
      <c r="J12">
        <v>47.67</v>
      </c>
      <c r="K12">
        <v>46.26</v>
      </c>
      <c r="L12">
        <v>34.15</v>
      </c>
      <c r="M12">
        <v>49.38</v>
      </c>
      <c r="N12">
        <v>98.54</v>
      </c>
      <c r="O12">
        <v>104.22</v>
      </c>
      <c r="P12">
        <v>111.5</v>
      </c>
      <c r="Q12">
        <v>101.74</v>
      </c>
      <c r="R12">
        <v>1.756505781</v>
      </c>
      <c r="S12" s="1">
        <v>2.5100000000000001E-21</v>
      </c>
      <c r="T12" s="1">
        <v>3.5800000000000003E-20</v>
      </c>
      <c r="U12" s="2" t="str">
        <f t="shared" si="0"/>
        <v>ENSG00000104408</v>
      </c>
    </row>
    <row r="13" spans="1:21" x14ac:dyDescent="0.3">
      <c r="A13" t="s">
        <v>31</v>
      </c>
      <c r="B13">
        <v>20</v>
      </c>
      <c r="C13">
        <v>29</v>
      </c>
      <c r="D13">
        <v>24</v>
      </c>
      <c r="E13">
        <v>22</v>
      </c>
      <c r="F13">
        <v>110</v>
      </c>
      <c r="G13">
        <v>83</v>
      </c>
      <c r="H13">
        <v>61</v>
      </c>
      <c r="I13">
        <v>63</v>
      </c>
      <c r="J13">
        <v>80.39</v>
      </c>
      <c r="K13">
        <v>124.35</v>
      </c>
      <c r="L13">
        <v>91.6</v>
      </c>
      <c r="M13">
        <v>99.36</v>
      </c>
      <c r="N13">
        <v>275.93</v>
      </c>
      <c r="O13">
        <v>250.67</v>
      </c>
      <c r="P13">
        <v>224.45</v>
      </c>
      <c r="Q13">
        <v>233.74</v>
      </c>
      <c r="R13">
        <v>1.7384834220000001</v>
      </c>
      <c r="S13" s="1">
        <v>3.8100000000000003E-27</v>
      </c>
      <c r="T13" s="1">
        <v>7.2500000000000001E-26</v>
      </c>
      <c r="U13" s="2" t="str">
        <f t="shared" si="0"/>
        <v>ENSG00000075914</v>
      </c>
    </row>
    <row r="14" spans="1:21" x14ac:dyDescent="0.3">
      <c r="A14" t="s">
        <v>32</v>
      </c>
      <c r="B14">
        <v>13</v>
      </c>
      <c r="C14">
        <v>26</v>
      </c>
      <c r="D14">
        <v>25</v>
      </c>
      <c r="E14">
        <v>24</v>
      </c>
      <c r="F14">
        <v>88</v>
      </c>
      <c r="G14">
        <v>76</v>
      </c>
      <c r="H14">
        <v>67</v>
      </c>
      <c r="I14">
        <v>61</v>
      </c>
      <c r="J14">
        <v>18.579999999999998</v>
      </c>
      <c r="K14">
        <v>23.41</v>
      </c>
      <c r="L14">
        <v>24.5</v>
      </c>
      <c r="M14">
        <v>17.53</v>
      </c>
      <c r="N14">
        <v>34.67</v>
      </c>
      <c r="O14">
        <v>36.42</v>
      </c>
      <c r="P14">
        <v>35.5</v>
      </c>
      <c r="Q14">
        <v>35.770000000000003</v>
      </c>
      <c r="R14">
        <v>1.73039294</v>
      </c>
      <c r="S14" s="1">
        <v>6.7399999999999993E-27</v>
      </c>
      <c r="T14" s="1">
        <v>1.2700000000000001E-25</v>
      </c>
      <c r="U14" s="2" t="str">
        <f t="shared" si="0"/>
        <v>ENSG00000058729</v>
      </c>
    </row>
    <row r="15" spans="1:21" x14ac:dyDescent="0.3">
      <c r="A15" t="s">
        <v>33</v>
      </c>
      <c r="B15">
        <v>232</v>
      </c>
      <c r="C15">
        <v>279</v>
      </c>
      <c r="D15">
        <v>282</v>
      </c>
      <c r="E15">
        <v>211</v>
      </c>
      <c r="F15">
        <v>1040</v>
      </c>
      <c r="G15">
        <v>819</v>
      </c>
      <c r="H15">
        <v>747</v>
      </c>
      <c r="I15">
        <v>668</v>
      </c>
      <c r="J15">
        <v>241.89</v>
      </c>
      <c r="K15">
        <v>277.91000000000003</v>
      </c>
      <c r="L15">
        <v>258.27</v>
      </c>
      <c r="M15">
        <v>265.70999999999998</v>
      </c>
      <c r="N15">
        <v>633.69000000000005</v>
      </c>
      <c r="O15">
        <v>598.89</v>
      </c>
      <c r="P15">
        <v>602.61</v>
      </c>
      <c r="Q15">
        <v>599.44000000000005</v>
      </c>
      <c r="R15">
        <v>1.7052950529999999</v>
      </c>
      <c r="S15" s="1">
        <v>1.23E-241</v>
      </c>
      <c r="T15" s="1">
        <v>1.11E-238</v>
      </c>
      <c r="U15" s="2" t="str">
        <f t="shared" si="0"/>
        <v>ENSG00000150991</v>
      </c>
    </row>
    <row r="16" spans="1:21" x14ac:dyDescent="0.3">
      <c r="A16" t="s">
        <v>34</v>
      </c>
      <c r="B16">
        <v>16</v>
      </c>
      <c r="C16">
        <v>19</v>
      </c>
      <c r="D16">
        <v>25</v>
      </c>
      <c r="E16">
        <v>23</v>
      </c>
      <c r="F16">
        <v>78</v>
      </c>
      <c r="G16">
        <v>71</v>
      </c>
      <c r="H16">
        <v>59</v>
      </c>
      <c r="I16">
        <v>62</v>
      </c>
      <c r="J16">
        <v>7.81</v>
      </c>
      <c r="K16">
        <v>8.48</v>
      </c>
      <c r="L16">
        <v>10.73</v>
      </c>
      <c r="M16">
        <v>11.75</v>
      </c>
      <c r="N16">
        <v>28.49</v>
      </c>
      <c r="O16">
        <v>28.06</v>
      </c>
      <c r="P16">
        <v>28.92</v>
      </c>
      <c r="Q16">
        <v>33.229999999999997</v>
      </c>
      <c r="R16">
        <v>1.7017761659999999</v>
      </c>
      <c r="S16" s="1">
        <v>1.8900000000000002E-24</v>
      </c>
      <c r="T16" s="1">
        <v>3.1700000000000002E-23</v>
      </c>
      <c r="U16" s="2" t="str">
        <f t="shared" si="0"/>
        <v>ENSG00000101868</v>
      </c>
    </row>
    <row r="17" spans="1:21" x14ac:dyDescent="0.3">
      <c r="A17" t="s">
        <v>35</v>
      </c>
      <c r="B17">
        <v>238.05</v>
      </c>
      <c r="C17">
        <v>278.52999999999997</v>
      </c>
      <c r="D17">
        <v>266.82</v>
      </c>
      <c r="E17">
        <v>222.63</v>
      </c>
      <c r="F17">
        <v>997.6</v>
      </c>
      <c r="G17">
        <v>804.02</v>
      </c>
      <c r="H17">
        <v>727.39</v>
      </c>
      <c r="I17">
        <v>740.08</v>
      </c>
      <c r="J17">
        <v>995.66</v>
      </c>
      <c r="K17">
        <v>1089.55</v>
      </c>
      <c r="L17">
        <v>978.82</v>
      </c>
      <c r="M17">
        <v>983.67</v>
      </c>
      <c r="N17">
        <v>2388.58</v>
      </c>
      <c r="O17">
        <v>2372.52</v>
      </c>
      <c r="P17">
        <v>2362.46</v>
      </c>
      <c r="Q17">
        <v>2552.3000000000002</v>
      </c>
      <c r="R17">
        <v>1.7002157689999999</v>
      </c>
      <c r="S17" s="1">
        <v>2.3599999999999999E-171</v>
      </c>
      <c r="T17" s="1">
        <v>7.5099999999999995E-169</v>
      </c>
      <c r="U17" s="2" t="str">
        <f t="shared" si="0"/>
        <v>ENSG00000258017</v>
      </c>
    </row>
    <row r="18" spans="1:21" x14ac:dyDescent="0.3">
      <c r="A18" t="s">
        <v>36</v>
      </c>
      <c r="B18">
        <v>10</v>
      </c>
      <c r="C18">
        <v>11</v>
      </c>
      <c r="D18">
        <v>15</v>
      </c>
      <c r="E18">
        <v>10</v>
      </c>
      <c r="F18">
        <v>38</v>
      </c>
      <c r="G18">
        <v>41</v>
      </c>
      <c r="H18">
        <v>29</v>
      </c>
      <c r="I18">
        <v>40</v>
      </c>
      <c r="J18">
        <v>89.93</v>
      </c>
      <c r="K18">
        <v>97.93</v>
      </c>
      <c r="L18">
        <v>131.25</v>
      </c>
      <c r="M18">
        <v>93.42</v>
      </c>
      <c r="N18">
        <v>141.04</v>
      </c>
      <c r="O18">
        <v>181.38</v>
      </c>
      <c r="P18">
        <v>166.33</v>
      </c>
      <c r="Q18">
        <v>217.1</v>
      </c>
      <c r="R18">
        <v>1.68589141</v>
      </c>
      <c r="S18" s="1">
        <v>2.2900000000000001E-12</v>
      </c>
      <c r="T18" s="1">
        <v>1.7399999999999999E-11</v>
      </c>
      <c r="U18" s="2" t="str">
        <f t="shared" si="0"/>
        <v>ENSG00000171320</v>
      </c>
    </row>
    <row r="19" spans="1:21" x14ac:dyDescent="0.3">
      <c r="A19" t="s">
        <v>37</v>
      </c>
      <c r="B19">
        <v>70</v>
      </c>
      <c r="C19">
        <v>105</v>
      </c>
      <c r="D19">
        <v>91</v>
      </c>
      <c r="E19">
        <v>69</v>
      </c>
      <c r="F19">
        <v>305</v>
      </c>
      <c r="G19">
        <v>289</v>
      </c>
      <c r="H19">
        <v>242</v>
      </c>
      <c r="I19">
        <v>219</v>
      </c>
      <c r="J19">
        <v>106.93</v>
      </c>
      <c r="K19">
        <v>148.72999999999999</v>
      </c>
      <c r="L19">
        <v>126.79</v>
      </c>
      <c r="M19">
        <v>112.99</v>
      </c>
      <c r="N19">
        <v>274.49</v>
      </c>
      <c r="O19">
        <v>320.95999999999998</v>
      </c>
      <c r="P19">
        <v>315.86</v>
      </c>
      <c r="Q19">
        <v>298.20999999999998</v>
      </c>
      <c r="R19">
        <v>1.6550099979999999</v>
      </c>
      <c r="S19" s="1">
        <v>2.1199999999999998E-77</v>
      </c>
      <c r="T19" s="1">
        <v>1.5900000000000001E-75</v>
      </c>
      <c r="U19" s="2" t="str">
        <f t="shared" si="0"/>
        <v>ENSG00000091140</v>
      </c>
    </row>
    <row r="20" spans="1:21" x14ac:dyDescent="0.3">
      <c r="A20" t="s">
        <v>38</v>
      </c>
      <c r="B20">
        <v>19</v>
      </c>
      <c r="C20">
        <v>22</v>
      </c>
      <c r="D20">
        <v>17</v>
      </c>
      <c r="E20">
        <v>16</v>
      </c>
      <c r="F20">
        <v>73</v>
      </c>
      <c r="G20">
        <v>52</v>
      </c>
      <c r="H20">
        <v>55</v>
      </c>
      <c r="I20">
        <v>52</v>
      </c>
      <c r="J20">
        <v>101.88</v>
      </c>
      <c r="K20">
        <v>100.02</v>
      </c>
      <c r="L20">
        <v>92.31</v>
      </c>
      <c r="M20">
        <v>78.849999999999994</v>
      </c>
      <c r="N20">
        <v>186.31</v>
      </c>
      <c r="O20">
        <v>173.36</v>
      </c>
      <c r="P20">
        <v>192.14</v>
      </c>
      <c r="Q20">
        <v>212.84</v>
      </c>
      <c r="R20">
        <v>1.6485276289999999</v>
      </c>
      <c r="S20" s="1">
        <v>2.32E-20</v>
      </c>
      <c r="T20" s="1">
        <v>3.1500000000000001E-19</v>
      </c>
      <c r="U20" s="2" t="str">
        <f t="shared" si="0"/>
        <v>ENSG00000147475</v>
      </c>
    </row>
    <row r="21" spans="1:21" x14ac:dyDescent="0.3">
      <c r="A21" t="s">
        <v>39</v>
      </c>
      <c r="B21">
        <v>379</v>
      </c>
      <c r="C21">
        <v>445</v>
      </c>
      <c r="D21">
        <v>502</v>
      </c>
      <c r="E21">
        <v>392</v>
      </c>
      <c r="F21">
        <v>1615</v>
      </c>
      <c r="G21">
        <v>1374</v>
      </c>
      <c r="H21">
        <v>1233</v>
      </c>
      <c r="I21">
        <v>1164</v>
      </c>
      <c r="J21">
        <v>953.5</v>
      </c>
      <c r="K21">
        <v>981.81</v>
      </c>
      <c r="L21">
        <v>1154.03</v>
      </c>
      <c r="M21">
        <v>1058.01</v>
      </c>
      <c r="N21">
        <v>2529.16</v>
      </c>
      <c r="O21">
        <v>2658.1</v>
      </c>
      <c r="P21">
        <v>2656.14</v>
      </c>
      <c r="Q21">
        <v>2701.18</v>
      </c>
      <c r="R21">
        <v>1.648484193</v>
      </c>
      <c r="S21">
        <v>0</v>
      </c>
      <c r="T21">
        <v>0</v>
      </c>
      <c r="U21" s="2" t="str">
        <f t="shared" si="0"/>
        <v>ENSG00000109971</v>
      </c>
    </row>
    <row r="22" spans="1:21" x14ac:dyDescent="0.3">
      <c r="A22" t="s">
        <v>40</v>
      </c>
      <c r="B22">
        <v>41</v>
      </c>
      <c r="C22">
        <v>49</v>
      </c>
      <c r="D22">
        <v>48</v>
      </c>
      <c r="E22">
        <v>44</v>
      </c>
      <c r="F22">
        <v>181</v>
      </c>
      <c r="G22">
        <v>138</v>
      </c>
      <c r="H22">
        <v>142</v>
      </c>
      <c r="I22">
        <v>109</v>
      </c>
      <c r="J22">
        <v>55.03</v>
      </c>
      <c r="K22">
        <v>58.98</v>
      </c>
      <c r="L22">
        <v>53.22</v>
      </c>
      <c r="M22">
        <v>62.01</v>
      </c>
      <c r="N22">
        <v>111.46</v>
      </c>
      <c r="O22">
        <v>99.99</v>
      </c>
      <c r="P22">
        <v>117.21</v>
      </c>
      <c r="Q22">
        <v>103.95</v>
      </c>
      <c r="R22">
        <v>1.6470234690000001</v>
      </c>
      <c r="S22" s="1">
        <v>1.58E-47</v>
      </c>
      <c r="T22" s="1">
        <v>6.1599999999999999E-46</v>
      </c>
      <c r="U22" s="2" t="str">
        <f t="shared" si="0"/>
        <v>ENSG00000176102</v>
      </c>
    </row>
    <row r="23" spans="1:21" x14ac:dyDescent="0.3">
      <c r="A23" t="s">
        <v>41</v>
      </c>
      <c r="B23">
        <v>37</v>
      </c>
      <c r="C23">
        <v>35</v>
      </c>
      <c r="D23">
        <v>43</v>
      </c>
      <c r="E23">
        <v>35</v>
      </c>
      <c r="F23">
        <v>137</v>
      </c>
      <c r="G23">
        <v>114</v>
      </c>
      <c r="H23">
        <v>119</v>
      </c>
      <c r="I23">
        <v>98</v>
      </c>
      <c r="J23">
        <v>33.04</v>
      </c>
      <c r="K23">
        <v>22.04</v>
      </c>
      <c r="L23">
        <v>31.79</v>
      </c>
      <c r="M23">
        <v>20.97</v>
      </c>
      <c r="N23">
        <v>94.66</v>
      </c>
      <c r="O23">
        <v>66.849999999999994</v>
      </c>
      <c r="P23">
        <v>95.47</v>
      </c>
      <c r="Q23">
        <v>73.13</v>
      </c>
      <c r="R23">
        <v>1.6415460289999999</v>
      </c>
      <c r="S23" s="1">
        <v>3.6100000000000001E-39</v>
      </c>
      <c r="T23" s="1">
        <v>1.08E-37</v>
      </c>
      <c r="U23" s="2" t="str">
        <f t="shared" si="0"/>
        <v>ENSG00000010292</v>
      </c>
    </row>
    <row r="24" spans="1:21" x14ac:dyDescent="0.3">
      <c r="A24" t="s">
        <v>42</v>
      </c>
      <c r="B24">
        <v>51</v>
      </c>
      <c r="C24">
        <v>103</v>
      </c>
      <c r="D24">
        <v>92</v>
      </c>
      <c r="E24">
        <v>62</v>
      </c>
      <c r="F24">
        <v>303</v>
      </c>
      <c r="G24">
        <v>241</v>
      </c>
      <c r="H24">
        <v>225</v>
      </c>
      <c r="I24">
        <v>190</v>
      </c>
      <c r="J24">
        <v>61.57</v>
      </c>
      <c r="K24">
        <v>101.41</v>
      </c>
      <c r="L24">
        <v>115.12</v>
      </c>
      <c r="M24">
        <v>82.24</v>
      </c>
      <c r="N24">
        <v>228.41</v>
      </c>
      <c r="O24">
        <v>258.33999999999997</v>
      </c>
      <c r="P24">
        <v>262.39999999999998</v>
      </c>
      <c r="Q24">
        <v>198.89</v>
      </c>
      <c r="R24">
        <v>1.638600464</v>
      </c>
      <c r="S24" s="1">
        <v>2.3E-65</v>
      </c>
      <c r="T24" s="1">
        <v>1.4499999999999999E-63</v>
      </c>
      <c r="U24" s="2" t="str">
        <f t="shared" si="0"/>
        <v>ENSG00000084754</v>
      </c>
    </row>
    <row r="25" spans="1:21" x14ac:dyDescent="0.3">
      <c r="A25" t="s">
        <v>43</v>
      </c>
      <c r="B25">
        <v>47</v>
      </c>
      <c r="C25">
        <v>69</v>
      </c>
      <c r="D25">
        <v>63</v>
      </c>
      <c r="E25">
        <v>52</v>
      </c>
      <c r="F25">
        <v>212</v>
      </c>
      <c r="G25">
        <v>190</v>
      </c>
      <c r="H25">
        <v>154</v>
      </c>
      <c r="I25">
        <v>162</v>
      </c>
      <c r="J25">
        <v>27.98</v>
      </c>
      <c r="K25">
        <v>47.71</v>
      </c>
      <c r="L25">
        <v>41.98</v>
      </c>
      <c r="M25">
        <v>39.17</v>
      </c>
      <c r="N25">
        <v>101.27</v>
      </c>
      <c r="O25">
        <v>143.75</v>
      </c>
      <c r="P25">
        <v>101.33</v>
      </c>
      <c r="Q25">
        <v>164.26</v>
      </c>
      <c r="R25">
        <v>1.636090992</v>
      </c>
      <c r="S25" s="1">
        <v>7.8600000000000004E-52</v>
      </c>
      <c r="T25" s="1">
        <v>3.5499999999999999E-50</v>
      </c>
      <c r="U25" s="2" t="str">
        <f t="shared" si="0"/>
        <v>ENSG00000184743</v>
      </c>
    </row>
    <row r="26" spans="1:21" x14ac:dyDescent="0.3">
      <c r="A26" t="s">
        <v>44</v>
      </c>
      <c r="B26">
        <v>16</v>
      </c>
      <c r="C26">
        <v>11</v>
      </c>
      <c r="D26">
        <v>18</v>
      </c>
      <c r="E26">
        <v>10</v>
      </c>
      <c r="F26">
        <v>48</v>
      </c>
      <c r="G26">
        <v>44</v>
      </c>
      <c r="H26">
        <v>41</v>
      </c>
      <c r="I26">
        <v>37</v>
      </c>
      <c r="J26">
        <v>15.37</v>
      </c>
      <c r="K26">
        <v>9.75</v>
      </c>
      <c r="L26">
        <v>15.34</v>
      </c>
      <c r="M26">
        <v>10.14</v>
      </c>
      <c r="N26">
        <v>27.71</v>
      </c>
      <c r="O26">
        <v>31.04</v>
      </c>
      <c r="P26">
        <v>30.08</v>
      </c>
      <c r="Q26">
        <v>30.04</v>
      </c>
      <c r="R26">
        <v>1.628031223</v>
      </c>
      <c r="S26" s="1">
        <v>4.4100000000000003E-15</v>
      </c>
      <c r="T26" s="1">
        <v>4.1700000000000002E-14</v>
      </c>
      <c r="U26" s="2" t="str">
        <f t="shared" si="0"/>
        <v>ENSG00000085377</v>
      </c>
    </row>
    <row r="27" spans="1:21" x14ac:dyDescent="0.3">
      <c r="A27" t="s">
        <v>45</v>
      </c>
      <c r="B27">
        <v>61</v>
      </c>
      <c r="C27">
        <v>76</v>
      </c>
      <c r="D27">
        <v>82</v>
      </c>
      <c r="E27">
        <v>67</v>
      </c>
      <c r="F27">
        <v>249</v>
      </c>
      <c r="G27">
        <v>233</v>
      </c>
      <c r="H27">
        <v>203</v>
      </c>
      <c r="I27">
        <v>198</v>
      </c>
      <c r="J27">
        <v>73.88</v>
      </c>
      <c r="K27">
        <v>84.54</v>
      </c>
      <c r="L27">
        <v>83.78</v>
      </c>
      <c r="M27">
        <v>84.08</v>
      </c>
      <c r="N27">
        <v>180.32</v>
      </c>
      <c r="O27">
        <v>203.42</v>
      </c>
      <c r="P27">
        <v>195.56</v>
      </c>
      <c r="Q27">
        <v>211.63</v>
      </c>
      <c r="R27">
        <v>1.6263982910000001</v>
      </c>
      <c r="S27" s="1">
        <v>1.85E-65</v>
      </c>
      <c r="T27" s="1">
        <v>1.18E-63</v>
      </c>
      <c r="U27" s="2" t="str">
        <f t="shared" si="0"/>
        <v>ENSG00000079785</v>
      </c>
    </row>
    <row r="28" spans="1:21" x14ac:dyDescent="0.3">
      <c r="A28" t="s">
        <v>46</v>
      </c>
      <c r="B28">
        <v>25</v>
      </c>
      <c r="C28">
        <v>41</v>
      </c>
      <c r="D28">
        <v>28</v>
      </c>
      <c r="E28">
        <v>21</v>
      </c>
      <c r="F28">
        <v>105</v>
      </c>
      <c r="G28">
        <v>83</v>
      </c>
      <c r="H28">
        <v>82</v>
      </c>
      <c r="I28">
        <v>84</v>
      </c>
      <c r="J28">
        <v>39.19</v>
      </c>
      <c r="K28">
        <v>100.17</v>
      </c>
      <c r="L28">
        <v>61.91</v>
      </c>
      <c r="M28">
        <v>24.66</v>
      </c>
      <c r="N28">
        <v>238.12</v>
      </c>
      <c r="O28">
        <v>169.21</v>
      </c>
      <c r="P28">
        <v>214.78</v>
      </c>
      <c r="Q28">
        <v>322.27999999999997</v>
      </c>
      <c r="R28">
        <v>1.622115499</v>
      </c>
      <c r="S28" s="1">
        <v>6.8799999999999997E-28</v>
      </c>
      <c r="T28" s="1">
        <v>1.3499999999999999E-26</v>
      </c>
      <c r="U28" s="2" t="str">
        <f t="shared" si="0"/>
        <v>ENSG00000181789</v>
      </c>
    </row>
    <row r="29" spans="1:21" x14ac:dyDescent="0.3">
      <c r="A29" t="s">
        <v>47</v>
      </c>
      <c r="B29">
        <v>309</v>
      </c>
      <c r="C29">
        <v>341</v>
      </c>
      <c r="D29">
        <v>379</v>
      </c>
      <c r="E29">
        <v>275</v>
      </c>
      <c r="F29">
        <v>1217</v>
      </c>
      <c r="G29">
        <v>1033</v>
      </c>
      <c r="H29">
        <v>955</v>
      </c>
      <c r="I29">
        <v>805</v>
      </c>
      <c r="J29">
        <v>453.6</v>
      </c>
      <c r="K29">
        <v>461.17</v>
      </c>
      <c r="L29">
        <v>492.95</v>
      </c>
      <c r="M29">
        <v>422.16</v>
      </c>
      <c r="N29">
        <v>1023.02</v>
      </c>
      <c r="O29">
        <v>1077.75</v>
      </c>
      <c r="P29">
        <v>1090.47</v>
      </c>
      <c r="Q29">
        <v>1033.1099999999999</v>
      </c>
      <c r="R29">
        <v>1.6206583670000001</v>
      </c>
      <c r="S29" s="1">
        <v>8.5799999999999994E-236</v>
      </c>
      <c r="T29" s="1">
        <v>6.6499999999999997E-233</v>
      </c>
      <c r="U29" s="2" t="str">
        <f t="shared" si="0"/>
        <v>ENSG00000196419</v>
      </c>
    </row>
    <row r="30" spans="1:21" x14ac:dyDescent="0.3">
      <c r="A30" t="s">
        <v>48</v>
      </c>
      <c r="B30">
        <v>38</v>
      </c>
      <c r="C30">
        <v>36</v>
      </c>
      <c r="D30">
        <v>29</v>
      </c>
      <c r="E30">
        <v>24</v>
      </c>
      <c r="F30">
        <v>125</v>
      </c>
      <c r="G30">
        <v>87</v>
      </c>
      <c r="H30">
        <v>98</v>
      </c>
      <c r="I30">
        <v>80</v>
      </c>
      <c r="J30">
        <v>85.43</v>
      </c>
      <c r="K30">
        <v>73.97</v>
      </c>
      <c r="L30">
        <v>59.37</v>
      </c>
      <c r="M30">
        <v>53.94</v>
      </c>
      <c r="N30">
        <v>165.01</v>
      </c>
      <c r="O30">
        <v>139.97</v>
      </c>
      <c r="P30">
        <v>177.92</v>
      </c>
      <c r="Q30">
        <v>152.15</v>
      </c>
      <c r="R30">
        <v>1.618645627</v>
      </c>
      <c r="S30" s="1">
        <v>2.8200000000000002E-29</v>
      </c>
      <c r="T30" s="1">
        <v>5.8700000000000001E-28</v>
      </c>
      <c r="U30" s="2" t="str">
        <f t="shared" si="0"/>
        <v>ENSG00000157020</v>
      </c>
    </row>
    <row r="31" spans="1:21" x14ac:dyDescent="0.3">
      <c r="A31" t="s">
        <v>49</v>
      </c>
      <c r="B31">
        <v>192</v>
      </c>
      <c r="C31">
        <v>205</v>
      </c>
      <c r="D31">
        <v>260</v>
      </c>
      <c r="E31">
        <v>179</v>
      </c>
      <c r="F31">
        <v>777</v>
      </c>
      <c r="G31">
        <v>659</v>
      </c>
      <c r="H31">
        <v>565</v>
      </c>
      <c r="I31">
        <v>564</v>
      </c>
      <c r="J31">
        <v>199.45</v>
      </c>
      <c r="K31">
        <v>213.99</v>
      </c>
      <c r="L31">
        <v>250.9</v>
      </c>
      <c r="M31">
        <v>208.67</v>
      </c>
      <c r="N31">
        <v>435</v>
      </c>
      <c r="O31">
        <v>490.38</v>
      </c>
      <c r="P31">
        <v>441.19</v>
      </c>
      <c r="Q31">
        <v>490.22</v>
      </c>
      <c r="R31">
        <v>1.6173839779999999</v>
      </c>
      <c r="S31" s="1">
        <v>1.2300000000000001E-144</v>
      </c>
      <c r="T31" s="1">
        <v>2.6699999999999999E-142</v>
      </c>
      <c r="U31" s="2" t="str">
        <f t="shared" si="0"/>
        <v>ENSG00000021826</v>
      </c>
    </row>
    <row r="32" spans="1:21" x14ac:dyDescent="0.3">
      <c r="A32" t="s">
        <v>50</v>
      </c>
      <c r="B32">
        <v>96</v>
      </c>
      <c r="C32">
        <v>90</v>
      </c>
      <c r="D32">
        <v>93</v>
      </c>
      <c r="E32">
        <v>100</v>
      </c>
      <c r="F32">
        <v>378</v>
      </c>
      <c r="G32">
        <v>292</v>
      </c>
      <c r="H32">
        <v>266</v>
      </c>
      <c r="I32">
        <v>226</v>
      </c>
      <c r="J32">
        <v>57.5</v>
      </c>
      <c r="K32">
        <v>49.74</v>
      </c>
      <c r="L32">
        <v>49.41</v>
      </c>
      <c r="M32">
        <v>78.89</v>
      </c>
      <c r="N32">
        <v>129.07</v>
      </c>
      <c r="O32">
        <v>124.85</v>
      </c>
      <c r="P32">
        <v>133.85</v>
      </c>
      <c r="Q32">
        <v>114.85</v>
      </c>
      <c r="R32">
        <v>1.616340315</v>
      </c>
      <c r="S32" s="1">
        <v>2.2500000000000001E-81</v>
      </c>
      <c r="T32" s="1">
        <v>1.8000000000000001E-79</v>
      </c>
      <c r="U32" s="2" t="str">
        <f t="shared" si="0"/>
        <v>ENSG00000134001</v>
      </c>
    </row>
    <row r="33" spans="1:21" x14ac:dyDescent="0.3">
      <c r="A33" t="s">
        <v>51</v>
      </c>
      <c r="B33">
        <v>15</v>
      </c>
      <c r="C33">
        <v>23</v>
      </c>
      <c r="D33">
        <v>14</v>
      </c>
      <c r="E33">
        <v>27</v>
      </c>
      <c r="F33">
        <v>90</v>
      </c>
      <c r="G33">
        <v>60</v>
      </c>
      <c r="H33">
        <v>42</v>
      </c>
      <c r="I33">
        <v>47</v>
      </c>
      <c r="J33">
        <v>5.33</v>
      </c>
      <c r="K33">
        <v>11.94</v>
      </c>
      <c r="L33">
        <v>4.41</v>
      </c>
      <c r="M33">
        <v>14.07</v>
      </c>
      <c r="N33">
        <v>50.84</v>
      </c>
      <c r="O33">
        <v>31.48</v>
      </c>
      <c r="P33">
        <v>29.2</v>
      </c>
      <c r="Q33">
        <v>37.020000000000003</v>
      </c>
      <c r="R33">
        <v>1.5970860600000001</v>
      </c>
      <c r="S33" s="1">
        <v>1.1600000000000001E-13</v>
      </c>
      <c r="T33" s="1">
        <v>9.949999999999999E-13</v>
      </c>
      <c r="U33" s="2" t="str">
        <f t="shared" si="0"/>
        <v>ENSG00000013588</v>
      </c>
    </row>
    <row r="34" spans="1:21" x14ac:dyDescent="0.3">
      <c r="A34" t="s">
        <v>52</v>
      </c>
      <c r="B34">
        <v>33</v>
      </c>
      <c r="C34">
        <v>33</v>
      </c>
      <c r="D34">
        <v>43</v>
      </c>
      <c r="E34">
        <v>16</v>
      </c>
      <c r="F34">
        <v>104</v>
      </c>
      <c r="G34">
        <v>82</v>
      </c>
      <c r="H34">
        <v>100</v>
      </c>
      <c r="I34">
        <v>88</v>
      </c>
      <c r="J34">
        <v>84.71</v>
      </c>
      <c r="K34">
        <v>56.83</v>
      </c>
      <c r="L34">
        <v>92.24</v>
      </c>
      <c r="M34">
        <v>31.69</v>
      </c>
      <c r="N34">
        <v>108.34</v>
      </c>
      <c r="O34">
        <v>104.04</v>
      </c>
      <c r="P34">
        <v>140.69999999999999</v>
      </c>
      <c r="Q34">
        <v>141.6</v>
      </c>
      <c r="R34">
        <v>1.5811101750000001</v>
      </c>
      <c r="S34" s="1">
        <v>4.3099999999999998E-20</v>
      </c>
      <c r="T34" s="1">
        <v>5.7399999999999999E-19</v>
      </c>
      <c r="U34" s="2" t="str">
        <f t="shared" si="0"/>
        <v>ENSG00000167900</v>
      </c>
    </row>
    <row r="35" spans="1:21" x14ac:dyDescent="0.3">
      <c r="A35" t="s">
        <v>53</v>
      </c>
      <c r="B35">
        <v>23</v>
      </c>
      <c r="C35">
        <v>38</v>
      </c>
      <c r="D35">
        <v>39</v>
      </c>
      <c r="E35">
        <v>23</v>
      </c>
      <c r="F35">
        <v>132</v>
      </c>
      <c r="G35">
        <v>83</v>
      </c>
      <c r="H35">
        <v>70</v>
      </c>
      <c r="I35">
        <v>83</v>
      </c>
      <c r="J35">
        <v>21.68</v>
      </c>
      <c r="K35">
        <v>33.54</v>
      </c>
      <c r="L35">
        <v>43.58</v>
      </c>
      <c r="M35">
        <v>26.17</v>
      </c>
      <c r="N35">
        <v>69.3</v>
      </c>
      <c r="O35">
        <v>54.55</v>
      </c>
      <c r="P35">
        <v>46.87</v>
      </c>
      <c r="Q35">
        <v>62.32</v>
      </c>
      <c r="R35">
        <v>1.5810474510000001</v>
      </c>
      <c r="S35" s="1">
        <v>6.7800000000000003E-22</v>
      </c>
      <c r="T35" s="1">
        <v>9.9999999999999995E-21</v>
      </c>
      <c r="U35" s="2" t="str">
        <f t="shared" si="0"/>
        <v>ENSG00000111581</v>
      </c>
    </row>
    <row r="36" spans="1:21" x14ac:dyDescent="0.3">
      <c r="A36" t="s">
        <v>54</v>
      </c>
      <c r="B36">
        <v>36.020000000000003</v>
      </c>
      <c r="C36">
        <v>27.45</v>
      </c>
      <c r="D36">
        <v>27.6</v>
      </c>
      <c r="E36">
        <v>16.079999999999998</v>
      </c>
      <c r="F36">
        <v>113.87</v>
      </c>
      <c r="G36">
        <v>90.92</v>
      </c>
      <c r="H36">
        <v>67.39</v>
      </c>
      <c r="I36">
        <v>48.1</v>
      </c>
      <c r="J36">
        <v>722.39</v>
      </c>
      <c r="K36">
        <v>512.38</v>
      </c>
      <c r="L36">
        <v>496.23</v>
      </c>
      <c r="M36">
        <v>345.59</v>
      </c>
      <c r="N36">
        <v>1104.74</v>
      </c>
      <c r="O36">
        <v>1074.25</v>
      </c>
      <c r="P36">
        <v>879.99</v>
      </c>
      <c r="Q36">
        <v>691.78</v>
      </c>
      <c r="R36">
        <v>1.579701861</v>
      </c>
      <c r="S36" s="1">
        <v>1.8000000000000001E-15</v>
      </c>
      <c r="T36" s="1">
        <v>1.74E-14</v>
      </c>
      <c r="U36" s="2" t="str">
        <f t="shared" si="0"/>
        <v>ENSG00000213178</v>
      </c>
    </row>
    <row r="37" spans="1:21" x14ac:dyDescent="0.3">
      <c r="A37" t="s">
        <v>55</v>
      </c>
      <c r="B37">
        <v>130</v>
      </c>
      <c r="C37">
        <v>146</v>
      </c>
      <c r="D37">
        <v>157</v>
      </c>
      <c r="E37">
        <v>147</v>
      </c>
      <c r="F37">
        <v>557</v>
      </c>
      <c r="G37">
        <v>463</v>
      </c>
      <c r="H37">
        <v>378</v>
      </c>
      <c r="I37">
        <v>332</v>
      </c>
      <c r="J37">
        <v>89.07</v>
      </c>
      <c r="K37">
        <v>86.03</v>
      </c>
      <c r="L37">
        <v>83.15</v>
      </c>
      <c r="M37">
        <v>98.01</v>
      </c>
      <c r="N37">
        <v>199.45</v>
      </c>
      <c r="O37">
        <v>206.51</v>
      </c>
      <c r="P37">
        <v>179.02</v>
      </c>
      <c r="Q37">
        <v>166.7</v>
      </c>
      <c r="R37">
        <v>1.5766472330000001</v>
      </c>
      <c r="S37" s="1">
        <v>5.1600000000000003E-108</v>
      </c>
      <c r="T37" s="1">
        <v>5.8300000000000002E-106</v>
      </c>
      <c r="U37" s="2" t="str">
        <f t="shared" si="0"/>
        <v>ENSG00000136628</v>
      </c>
    </row>
    <row r="38" spans="1:21" x14ac:dyDescent="0.3">
      <c r="A38" t="s">
        <v>56</v>
      </c>
      <c r="B38">
        <v>18</v>
      </c>
      <c r="C38">
        <v>11</v>
      </c>
      <c r="D38">
        <v>15</v>
      </c>
      <c r="E38">
        <v>13</v>
      </c>
      <c r="F38">
        <v>52</v>
      </c>
      <c r="G38">
        <v>49</v>
      </c>
      <c r="H38">
        <v>34</v>
      </c>
      <c r="I38">
        <v>35</v>
      </c>
      <c r="J38">
        <v>16.87</v>
      </c>
      <c r="K38">
        <v>3.51</v>
      </c>
      <c r="L38">
        <v>6.39</v>
      </c>
      <c r="M38">
        <v>9.31</v>
      </c>
      <c r="N38">
        <v>22.52</v>
      </c>
      <c r="O38">
        <v>26.58</v>
      </c>
      <c r="P38">
        <v>19.2</v>
      </c>
      <c r="Q38">
        <v>25.28</v>
      </c>
      <c r="R38">
        <v>1.5765009219999999</v>
      </c>
      <c r="S38" s="1">
        <v>1.8300000000000002E-14</v>
      </c>
      <c r="T38" s="1">
        <v>1.66E-13</v>
      </c>
      <c r="U38" s="2" t="str">
        <f t="shared" si="0"/>
        <v>ENSG00000186260</v>
      </c>
    </row>
    <row r="39" spans="1:21" x14ac:dyDescent="0.3">
      <c r="A39" t="s">
        <v>57</v>
      </c>
      <c r="B39">
        <v>11</v>
      </c>
      <c r="C39">
        <v>15</v>
      </c>
      <c r="D39">
        <v>15</v>
      </c>
      <c r="E39">
        <v>13</v>
      </c>
      <c r="F39">
        <v>55</v>
      </c>
      <c r="G39">
        <v>42</v>
      </c>
      <c r="H39">
        <v>33</v>
      </c>
      <c r="I39">
        <v>30</v>
      </c>
      <c r="J39">
        <v>5.41</v>
      </c>
      <c r="K39">
        <v>8.5500000000000007</v>
      </c>
      <c r="L39">
        <v>14.28</v>
      </c>
      <c r="M39">
        <v>12.23</v>
      </c>
      <c r="N39">
        <v>34.22</v>
      </c>
      <c r="O39">
        <v>26.65</v>
      </c>
      <c r="P39">
        <v>34.869999999999997</v>
      </c>
      <c r="Q39">
        <v>29.37</v>
      </c>
      <c r="R39">
        <v>1.567040593</v>
      </c>
      <c r="S39" s="1">
        <v>1.36E-13</v>
      </c>
      <c r="T39" s="1">
        <v>1.1599999999999999E-12</v>
      </c>
      <c r="U39" s="2" t="str">
        <f t="shared" si="0"/>
        <v>ENSG00000025800</v>
      </c>
    </row>
    <row r="40" spans="1:21" x14ac:dyDescent="0.3">
      <c r="A40" t="s">
        <v>58</v>
      </c>
      <c r="B40">
        <v>14</v>
      </c>
      <c r="C40">
        <v>17</v>
      </c>
      <c r="D40">
        <v>16</v>
      </c>
      <c r="E40">
        <v>17</v>
      </c>
      <c r="F40">
        <v>54</v>
      </c>
      <c r="G40">
        <v>47</v>
      </c>
      <c r="H40">
        <v>49</v>
      </c>
      <c r="I40">
        <v>39</v>
      </c>
      <c r="J40">
        <v>7.74</v>
      </c>
      <c r="K40">
        <v>8.67</v>
      </c>
      <c r="L40">
        <v>7.85</v>
      </c>
      <c r="M40">
        <v>9.92</v>
      </c>
      <c r="N40">
        <v>17.03</v>
      </c>
      <c r="O40">
        <v>18.02</v>
      </c>
      <c r="P40">
        <v>20.78</v>
      </c>
      <c r="Q40">
        <v>18.3</v>
      </c>
      <c r="R40">
        <v>1.5622424239999999</v>
      </c>
      <c r="S40" s="1">
        <v>1.01E-15</v>
      </c>
      <c r="T40" s="1">
        <v>9.9800000000000005E-15</v>
      </c>
      <c r="U40" s="2" t="str">
        <f t="shared" si="0"/>
        <v>ENSG00000125812</v>
      </c>
    </row>
    <row r="41" spans="1:21" x14ac:dyDescent="0.3">
      <c r="A41" t="s">
        <v>59</v>
      </c>
      <c r="B41">
        <v>16</v>
      </c>
      <c r="C41">
        <v>17</v>
      </c>
      <c r="D41">
        <v>23</v>
      </c>
      <c r="E41">
        <v>23</v>
      </c>
      <c r="F41">
        <v>64</v>
      </c>
      <c r="G41">
        <v>64</v>
      </c>
      <c r="H41">
        <v>56</v>
      </c>
      <c r="I41">
        <v>48</v>
      </c>
      <c r="J41">
        <v>9.51</v>
      </c>
      <c r="K41">
        <v>6.78</v>
      </c>
      <c r="L41">
        <v>11.52</v>
      </c>
      <c r="M41">
        <v>18.75</v>
      </c>
      <c r="N41">
        <v>20.3</v>
      </c>
      <c r="O41">
        <v>25.35</v>
      </c>
      <c r="P41">
        <v>23.41</v>
      </c>
      <c r="Q41">
        <v>22.65</v>
      </c>
      <c r="R41">
        <v>1.554200247</v>
      </c>
      <c r="S41" s="1">
        <v>8.0100000000000001E-19</v>
      </c>
      <c r="T41" s="1">
        <v>9.9399999999999995E-18</v>
      </c>
      <c r="U41" s="2" t="str">
        <f t="shared" si="0"/>
        <v>ENSG00000113569</v>
      </c>
    </row>
    <row r="42" spans="1:21" x14ac:dyDescent="0.3">
      <c r="A42" t="s">
        <v>60</v>
      </c>
      <c r="B42">
        <v>16</v>
      </c>
      <c r="C42">
        <v>19</v>
      </c>
      <c r="D42">
        <v>29</v>
      </c>
      <c r="E42">
        <v>28</v>
      </c>
      <c r="F42">
        <v>73</v>
      </c>
      <c r="G42">
        <v>77</v>
      </c>
      <c r="H42">
        <v>72</v>
      </c>
      <c r="I42">
        <v>48</v>
      </c>
      <c r="J42">
        <v>21.99</v>
      </c>
      <c r="K42">
        <v>23.71</v>
      </c>
      <c r="L42">
        <v>38.97</v>
      </c>
      <c r="M42">
        <v>41.57</v>
      </c>
      <c r="N42">
        <v>64.48</v>
      </c>
      <c r="O42">
        <v>75.510000000000005</v>
      </c>
      <c r="P42">
        <v>79.319999999999993</v>
      </c>
      <c r="Q42">
        <v>59.4</v>
      </c>
      <c r="R42">
        <v>1.553253641</v>
      </c>
      <c r="S42" s="1">
        <v>1.3999999999999999E-17</v>
      </c>
      <c r="T42" s="1">
        <v>1.58E-16</v>
      </c>
      <c r="U42" s="2" t="str">
        <f t="shared" si="0"/>
        <v>ENSG00000113643</v>
      </c>
    </row>
    <row r="43" spans="1:21" x14ac:dyDescent="0.3">
      <c r="A43" t="s">
        <v>61</v>
      </c>
      <c r="B43">
        <v>16</v>
      </c>
      <c r="C43">
        <v>17</v>
      </c>
      <c r="D43">
        <v>26</v>
      </c>
      <c r="E43">
        <v>14</v>
      </c>
      <c r="F43">
        <v>71</v>
      </c>
      <c r="G43">
        <v>58</v>
      </c>
      <c r="H43">
        <v>44</v>
      </c>
      <c r="I43">
        <v>41</v>
      </c>
      <c r="J43">
        <v>38.35</v>
      </c>
      <c r="K43">
        <v>37.630000000000003</v>
      </c>
      <c r="L43">
        <v>55.34</v>
      </c>
      <c r="M43">
        <v>35.49</v>
      </c>
      <c r="N43">
        <v>95.45</v>
      </c>
      <c r="O43">
        <v>94.84</v>
      </c>
      <c r="P43">
        <v>79.55</v>
      </c>
      <c r="Q43">
        <v>84.61</v>
      </c>
      <c r="R43">
        <v>1.5516424280000001</v>
      </c>
      <c r="S43" s="1">
        <v>1.92E-17</v>
      </c>
      <c r="T43" s="1">
        <v>2.1499999999999999E-16</v>
      </c>
      <c r="U43" s="2" t="str">
        <f t="shared" si="0"/>
        <v>ENSG00000132423</v>
      </c>
    </row>
    <row r="44" spans="1:21" x14ac:dyDescent="0.3">
      <c r="A44" t="s">
        <v>62</v>
      </c>
      <c r="B44">
        <v>11</v>
      </c>
      <c r="C44">
        <v>17</v>
      </c>
      <c r="D44">
        <v>14</v>
      </c>
      <c r="E44">
        <v>15</v>
      </c>
      <c r="F44">
        <v>43</v>
      </c>
      <c r="G44">
        <v>42</v>
      </c>
      <c r="H44">
        <v>51</v>
      </c>
      <c r="I44">
        <v>31</v>
      </c>
      <c r="J44">
        <v>5.41</v>
      </c>
      <c r="K44">
        <v>7.72</v>
      </c>
      <c r="L44">
        <v>9.0299999999999994</v>
      </c>
      <c r="M44">
        <v>36.729999999999997</v>
      </c>
      <c r="N44">
        <v>12.07</v>
      </c>
      <c r="O44">
        <v>14.34</v>
      </c>
      <c r="P44">
        <v>30.2</v>
      </c>
      <c r="Q44">
        <v>12.96</v>
      </c>
      <c r="R44">
        <v>1.550814278</v>
      </c>
      <c r="S44" s="1">
        <v>7.9699999999999994E-12</v>
      </c>
      <c r="T44" s="1">
        <v>5.8599999999999997E-11</v>
      </c>
      <c r="U44" s="2" t="str">
        <f t="shared" si="0"/>
        <v>ENSG00000082516</v>
      </c>
    </row>
    <row r="45" spans="1:21" x14ac:dyDescent="0.3">
      <c r="A45" t="s">
        <v>63</v>
      </c>
      <c r="B45">
        <v>26</v>
      </c>
      <c r="C45">
        <v>24</v>
      </c>
      <c r="D45">
        <v>34</v>
      </c>
      <c r="E45">
        <v>26</v>
      </c>
      <c r="F45">
        <v>104</v>
      </c>
      <c r="G45">
        <v>89</v>
      </c>
      <c r="H45">
        <v>69</v>
      </c>
      <c r="I45">
        <v>60</v>
      </c>
      <c r="J45">
        <v>14.13</v>
      </c>
      <c r="K45">
        <v>12.03</v>
      </c>
      <c r="L45">
        <v>16.39</v>
      </c>
      <c r="M45">
        <v>14.92</v>
      </c>
      <c r="N45">
        <v>32.24</v>
      </c>
      <c r="O45">
        <v>44.63</v>
      </c>
      <c r="P45">
        <v>36.51</v>
      </c>
      <c r="Q45">
        <v>31.5</v>
      </c>
      <c r="R45">
        <v>1.549557165</v>
      </c>
      <c r="S45" s="1">
        <v>2.0900000000000001E-25</v>
      </c>
      <c r="T45" s="1">
        <v>3.6500000000000003E-24</v>
      </c>
      <c r="U45" s="2" t="str">
        <f t="shared" si="0"/>
        <v>ENSG00000115839</v>
      </c>
    </row>
    <row r="46" spans="1:21" x14ac:dyDescent="0.3">
      <c r="A46" t="s">
        <v>64</v>
      </c>
      <c r="B46">
        <v>72</v>
      </c>
      <c r="C46">
        <v>84</v>
      </c>
      <c r="D46">
        <v>81</v>
      </c>
      <c r="E46">
        <v>73</v>
      </c>
      <c r="F46">
        <v>295</v>
      </c>
      <c r="G46">
        <v>217</v>
      </c>
      <c r="H46">
        <v>210</v>
      </c>
      <c r="I46">
        <v>184</v>
      </c>
      <c r="J46">
        <v>42.82</v>
      </c>
      <c r="K46">
        <v>46.09</v>
      </c>
      <c r="L46">
        <v>42.73</v>
      </c>
      <c r="M46">
        <v>45.84</v>
      </c>
      <c r="N46">
        <v>100.02</v>
      </c>
      <c r="O46">
        <v>89.47</v>
      </c>
      <c r="P46">
        <v>95.74</v>
      </c>
      <c r="Q46">
        <v>92.85</v>
      </c>
      <c r="R46">
        <v>1.547242835</v>
      </c>
      <c r="S46" s="1">
        <v>2.5399999999999999E-64</v>
      </c>
      <c r="T46" s="1">
        <v>1.5000000000000001E-62</v>
      </c>
      <c r="U46" s="2" t="str">
        <f t="shared" si="0"/>
        <v>ENSG00000113194</v>
      </c>
    </row>
    <row r="47" spans="1:21" x14ac:dyDescent="0.3">
      <c r="A47" t="s">
        <v>65</v>
      </c>
      <c r="B47">
        <v>14</v>
      </c>
      <c r="C47">
        <v>20</v>
      </c>
      <c r="D47">
        <v>14</v>
      </c>
      <c r="E47">
        <v>15</v>
      </c>
      <c r="F47">
        <v>59</v>
      </c>
      <c r="G47">
        <v>31</v>
      </c>
      <c r="H47">
        <v>52</v>
      </c>
      <c r="I47">
        <v>42</v>
      </c>
      <c r="J47">
        <v>11.57</v>
      </c>
      <c r="K47">
        <v>34.64</v>
      </c>
      <c r="L47">
        <v>4</v>
      </c>
      <c r="M47">
        <v>24.59</v>
      </c>
      <c r="N47">
        <v>40.53</v>
      </c>
      <c r="O47">
        <v>34.97</v>
      </c>
      <c r="P47">
        <v>24.18</v>
      </c>
      <c r="Q47">
        <v>94.36</v>
      </c>
      <c r="R47">
        <v>1.546282033</v>
      </c>
      <c r="S47" s="1">
        <v>3.2399999999999999E-11</v>
      </c>
      <c r="T47" s="1">
        <v>2.25E-10</v>
      </c>
      <c r="U47" s="2" t="str">
        <f t="shared" si="0"/>
        <v>ENSG00000138442</v>
      </c>
    </row>
    <row r="48" spans="1:21" x14ac:dyDescent="0.3">
      <c r="A48" t="s">
        <v>66</v>
      </c>
      <c r="B48">
        <v>28</v>
      </c>
      <c r="C48">
        <v>44</v>
      </c>
      <c r="D48">
        <v>44</v>
      </c>
      <c r="E48">
        <v>36</v>
      </c>
      <c r="F48">
        <v>138</v>
      </c>
      <c r="G48">
        <v>111</v>
      </c>
      <c r="H48">
        <v>105</v>
      </c>
      <c r="I48">
        <v>88</v>
      </c>
      <c r="J48">
        <v>82.77</v>
      </c>
      <c r="K48">
        <v>144.08000000000001</v>
      </c>
      <c r="L48">
        <v>168.78</v>
      </c>
      <c r="M48">
        <v>171.89</v>
      </c>
      <c r="N48">
        <v>194.51</v>
      </c>
      <c r="O48">
        <v>200.58</v>
      </c>
      <c r="P48">
        <v>201.61</v>
      </c>
      <c r="Q48">
        <v>208.15</v>
      </c>
      <c r="R48">
        <v>1.5399750459999999</v>
      </c>
      <c r="S48" s="1">
        <v>5.9400000000000003E-34</v>
      </c>
      <c r="T48" s="1">
        <v>1.4699999999999999E-32</v>
      </c>
      <c r="U48" s="2" t="str">
        <f t="shared" si="0"/>
        <v>ENSG00000014641</v>
      </c>
    </row>
    <row r="49" spans="1:21" x14ac:dyDescent="0.3">
      <c r="A49" t="s">
        <v>67</v>
      </c>
      <c r="B49">
        <v>21</v>
      </c>
      <c r="C49">
        <v>36</v>
      </c>
      <c r="D49">
        <v>53</v>
      </c>
      <c r="E49">
        <v>32</v>
      </c>
      <c r="F49">
        <v>109</v>
      </c>
      <c r="G49">
        <v>106</v>
      </c>
      <c r="H49">
        <v>92</v>
      </c>
      <c r="I49">
        <v>104</v>
      </c>
      <c r="J49">
        <v>39.119999999999997</v>
      </c>
      <c r="K49">
        <v>56</v>
      </c>
      <c r="L49">
        <v>92.87</v>
      </c>
      <c r="M49">
        <v>55.77</v>
      </c>
      <c r="N49">
        <v>106.58</v>
      </c>
      <c r="O49">
        <v>198.67</v>
      </c>
      <c r="P49">
        <v>122.33</v>
      </c>
      <c r="Q49">
        <v>152.54</v>
      </c>
      <c r="R49">
        <v>1.533247464</v>
      </c>
      <c r="S49" s="1">
        <v>1.29E-21</v>
      </c>
      <c r="T49" s="1">
        <v>1.8800000000000001E-20</v>
      </c>
      <c r="U49" s="2" t="str">
        <f t="shared" si="0"/>
        <v>ENSG00000069849</v>
      </c>
    </row>
    <row r="50" spans="1:21" x14ac:dyDescent="0.3">
      <c r="A50" t="s">
        <v>68</v>
      </c>
      <c r="B50">
        <v>79.290000000000006</v>
      </c>
      <c r="C50">
        <v>59.25</v>
      </c>
      <c r="D50">
        <v>65.81</v>
      </c>
      <c r="E50">
        <v>55.37</v>
      </c>
      <c r="F50">
        <v>235.03</v>
      </c>
      <c r="G50">
        <v>188.41</v>
      </c>
      <c r="H50">
        <v>174.78</v>
      </c>
      <c r="I50">
        <v>151.46</v>
      </c>
      <c r="J50">
        <v>491.78</v>
      </c>
      <c r="K50">
        <v>228.55</v>
      </c>
      <c r="L50">
        <v>307.29000000000002</v>
      </c>
      <c r="M50">
        <v>237.57</v>
      </c>
      <c r="N50">
        <v>827.97</v>
      </c>
      <c r="O50">
        <v>668.68</v>
      </c>
      <c r="P50">
        <v>857.41</v>
      </c>
      <c r="Q50">
        <v>676.95</v>
      </c>
      <c r="R50">
        <v>1.5293178000000001</v>
      </c>
      <c r="S50" s="1">
        <v>4.4000000000000004E-47</v>
      </c>
      <c r="T50" s="1">
        <v>1.6700000000000001E-45</v>
      </c>
      <c r="U50" s="2" t="str">
        <f t="shared" si="0"/>
        <v>ENSG00000171848</v>
      </c>
    </row>
    <row r="51" spans="1:21" x14ac:dyDescent="0.3">
      <c r="A51" t="s">
        <v>69</v>
      </c>
      <c r="B51">
        <v>12</v>
      </c>
      <c r="C51">
        <v>10</v>
      </c>
      <c r="D51">
        <v>11</v>
      </c>
      <c r="E51">
        <v>11</v>
      </c>
      <c r="F51">
        <v>37</v>
      </c>
      <c r="G51">
        <v>42</v>
      </c>
      <c r="H51">
        <v>29</v>
      </c>
      <c r="I51">
        <v>19</v>
      </c>
      <c r="J51">
        <v>7.4</v>
      </c>
      <c r="K51">
        <v>4.3600000000000003</v>
      </c>
      <c r="L51">
        <v>8.16</v>
      </c>
      <c r="M51">
        <v>10.130000000000001</v>
      </c>
      <c r="N51">
        <v>11.26</v>
      </c>
      <c r="O51">
        <v>14.12</v>
      </c>
      <c r="P51">
        <v>10.99</v>
      </c>
      <c r="Q51">
        <v>7.3</v>
      </c>
      <c r="R51">
        <v>1.529253068</v>
      </c>
      <c r="S51" s="1">
        <v>1.1800000000000001E-9</v>
      </c>
      <c r="T51" s="1">
        <v>6.9800000000000003E-9</v>
      </c>
      <c r="U51" s="2" t="str">
        <f t="shared" si="0"/>
        <v>ENSG00000186868</v>
      </c>
    </row>
    <row r="52" spans="1:21" x14ac:dyDescent="0.3">
      <c r="A52" t="s">
        <v>70</v>
      </c>
      <c r="B52">
        <v>56</v>
      </c>
      <c r="C52">
        <v>57</v>
      </c>
      <c r="D52">
        <v>56</v>
      </c>
      <c r="E52">
        <v>56</v>
      </c>
      <c r="F52">
        <v>184</v>
      </c>
      <c r="G52">
        <v>156</v>
      </c>
      <c r="H52">
        <v>166.84</v>
      </c>
      <c r="I52">
        <v>141</v>
      </c>
      <c r="J52">
        <v>64.3</v>
      </c>
      <c r="K52">
        <v>60.93</v>
      </c>
      <c r="L52">
        <v>68.209999999999994</v>
      </c>
      <c r="M52">
        <v>72.69</v>
      </c>
      <c r="N52">
        <v>112.12</v>
      </c>
      <c r="O52">
        <v>111.91</v>
      </c>
      <c r="P52">
        <v>146.09</v>
      </c>
      <c r="Q52">
        <v>119.93</v>
      </c>
      <c r="R52">
        <v>1.5257125469999999</v>
      </c>
      <c r="S52" s="1">
        <v>3.2199999999999999E-39</v>
      </c>
      <c r="T52" s="1">
        <v>9.66E-38</v>
      </c>
      <c r="U52" s="2" t="str">
        <f t="shared" si="0"/>
        <v>ENSG00000140553</v>
      </c>
    </row>
    <row r="53" spans="1:21" x14ac:dyDescent="0.3">
      <c r="A53" t="s">
        <v>71</v>
      </c>
      <c r="B53">
        <v>13</v>
      </c>
      <c r="C53">
        <v>19</v>
      </c>
      <c r="D53">
        <v>15</v>
      </c>
      <c r="E53">
        <v>13</v>
      </c>
      <c r="F53">
        <v>52</v>
      </c>
      <c r="G53">
        <v>39</v>
      </c>
      <c r="H53">
        <v>46</v>
      </c>
      <c r="I53">
        <v>35</v>
      </c>
      <c r="J53">
        <v>7.03</v>
      </c>
      <c r="K53">
        <v>17.510000000000002</v>
      </c>
      <c r="L53">
        <v>7.19</v>
      </c>
      <c r="M53">
        <v>7.08</v>
      </c>
      <c r="N53">
        <v>19.22</v>
      </c>
      <c r="O53">
        <v>19.28</v>
      </c>
      <c r="P53">
        <v>18.920000000000002</v>
      </c>
      <c r="Q53">
        <v>18.64</v>
      </c>
      <c r="R53">
        <v>1.5193741590000001</v>
      </c>
      <c r="S53" s="1">
        <v>6.3300000000000005E-14</v>
      </c>
      <c r="T53" s="1">
        <v>5.5299999999999997E-13</v>
      </c>
      <c r="U53" s="2" t="str">
        <f t="shared" si="0"/>
        <v>ENSG00000083223</v>
      </c>
    </row>
    <row r="54" spans="1:21" x14ac:dyDescent="0.3">
      <c r="A54" t="s">
        <v>72</v>
      </c>
      <c r="B54">
        <v>33</v>
      </c>
      <c r="C54">
        <v>31</v>
      </c>
      <c r="D54">
        <v>35</v>
      </c>
      <c r="E54">
        <v>31</v>
      </c>
      <c r="F54">
        <v>129</v>
      </c>
      <c r="G54">
        <v>92.92</v>
      </c>
      <c r="H54">
        <v>77</v>
      </c>
      <c r="I54">
        <v>70.08</v>
      </c>
      <c r="J54">
        <v>117.76</v>
      </c>
      <c r="K54">
        <v>73.89</v>
      </c>
      <c r="L54">
        <v>72.41</v>
      </c>
      <c r="M54">
        <v>121.03</v>
      </c>
      <c r="N54">
        <v>192.86</v>
      </c>
      <c r="O54">
        <v>150.46</v>
      </c>
      <c r="P54">
        <v>136.72</v>
      </c>
      <c r="Q54">
        <v>170.15</v>
      </c>
      <c r="R54">
        <v>1.505109193</v>
      </c>
      <c r="S54" s="1">
        <v>3.9399999999999997E-26</v>
      </c>
      <c r="T54" s="1">
        <v>7.2199999999999998E-25</v>
      </c>
      <c r="U54" s="2" t="str">
        <f t="shared" si="0"/>
        <v>ENSG00000179889</v>
      </c>
    </row>
    <row r="55" spans="1:21" x14ac:dyDescent="0.3">
      <c r="A55" t="s">
        <v>73</v>
      </c>
      <c r="B55">
        <v>74</v>
      </c>
      <c r="C55">
        <v>102</v>
      </c>
      <c r="D55">
        <v>87</v>
      </c>
      <c r="E55">
        <v>71</v>
      </c>
      <c r="F55">
        <v>284</v>
      </c>
      <c r="G55">
        <v>269</v>
      </c>
      <c r="H55">
        <v>220</v>
      </c>
      <c r="I55">
        <v>174</v>
      </c>
      <c r="J55">
        <v>260.25</v>
      </c>
      <c r="K55">
        <v>319.67</v>
      </c>
      <c r="L55">
        <v>282.73</v>
      </c>
      <c r="M55">
        <v>320.77999999999997</v>
      </c>
      <c r="N55">
        <v>562.77</v>
      </c>
      <c r="O55">
        <v>703.81</v>
      </c>
      <c r="P55">
        <v>619.88</v>
      </c>
      <c r="Q55">
        <v>515.45000000000005</v>
      </c>
      <c r="R55">
        <v>1.5035163229999999</v>
      </c>
      <c r="S55" s="1">
        <v>4.7600000000000002E-55</v>
      </c>
      <c r="T55" s="1">
        <v>2.3499999999999999E-53</v>
      </c>
      <c r="U55" s="2" t="str">
        <f t="shared" si="0"/>
        <v>ENSG00000135506</v>
      </c>
    </row>
    <row r="56" spans="1:21" x14ac:dyDescent="0.3">
      <c r="A56" t="s">
        <v>74</v>
      </c>
      <c r="B56">
        <v>20</v>
      </c>
      <c r="C56">
        <v>28</v>
      </c>
      <c r="D56">
        <v>18</v>
      </c>
      <c r="E56">
        <v>17</v>
      </c>
      <c r="F56">
        <v>65</v>
      </c>
      <c r="G56">
        <v>61</v>
      </c>
      <c r="H56">
        <v>51</v>
      </c>
      <c r="I56">
        <v>58</v>
      </c>
      <c r="J56">
        <v>15.05</v>
      </c>
      <c r="K56">
        <v>35.08</v>
      </c>
      <c r="L56">
        <v>13.22</v>
      </c>
      <c r="M56">
        <v>11.23</v>
      </c>
      <c r="N56">
        <v>21.99</v>
      </c>
      <c r="O56">
        <v>25.09</v>
      </c>
      <c r="P56">
        <v>23.2</v>
      </c>
      <c r="Q56">
        <v>29.2</v>
      </c>
      <c r="R56">
        <v>1.5014775149999999</v>
      </c>
      <c r="S56" s="1">
        <v>1.6000000000000001E-17</v>
      </c>
      <c r="T56" s="1">
        <v>1.79E-16</v>
      </c>
      <c r="U56" s="2" t="str">
        <f t="shared" si="0"/>
        <v>ENSG00000204569</v>
      </c>
    </row>
    <row r="57" spans="1:21" x14ac:dyDescent="0.3">
      <c r="A57" t="s">
        <v>75</v>
      </c>
      <c r="B57">
        <v>38</v>
      </c>
      <c r="C57">
        <v>34</v>
      </c>
      <c r="D57">
        <v>40</v>
      </c>
      <c r="E57">
        <v>38</v>
      </c>
      <c r="F57">
        <v>127</v>
      </c>
      <c r="G57">
        <v>121</v>
      </c>
      <c r="H57">
        <v>99</v>
      </c>
      <c r="I57">
        <v>76</v>
      </c>
      <c r="J57">
        <v>26.47</v>
      </c>
      <c r="K57">
        <v>14.43</v>
      </c>
      <c r="L57">
        <v>14.75</v>
      </c>
      <c r="M57">
        <v>21.24</v>
      </c>
      <c r="N57">
        <v>27.6</v>
      </c>
      <c r="O57">
        <v>33.22</v>
      </c>
      <c r="P57">
        <v>28.93</v>
      </c>
      <c r="Q57">
        <v>24.58</v>
      </c>
      <c r="R57">
        <v>1.4956951629999999</v>
      </c>
      <c r="S57" s="1">
        <v>5.0700000000000003E-30</v>
      </c>
      <c r="T57" s="1">
        <v>1.1E-28</v>
      </c>
      <c r="U57" s="2" t="str">
        <f t="shared" si="0"/>
        <v>ENSG00000020922</v>
      </c>
    </row>
    <row r="58" spans="1:21" x14ac:dyDescent="0.3">
      <c r="A58" t="s">
        <v>76</v>
      </c>
      <c r="B58">
        <v>11</v>
      </c>
      <c r="C58">
        <v>23</v>
      </c>
      <c r="D58">
        <v>14</v>
      </c>
      <c r="E58">
        <v>17</v>
      </c>
      <c r="F58">
        <v>65</v>
      </c>
      <c r="G58">
        <v>42</v>
      </c>
      <c r="H58">
        <v>44</v>
      </c>
      <c r="I58">
        <v>32</v>
      </c>
      <c r="J58">
        <v>4.18</v>
      </c>
      <c r="K58">
        <v>8.06</v>
      </c>
      <c r="L58">
        <v>4.72</v>
      </c>
      <c r="M58">
        <v>6.82</v>
      </c>
      <c r="N58">
        <v>14.11</v>
      </c>
      <c r="O58">
        <v>11.09</v>
      </c>
      <c r="P58">
        <v>12.84</v>
      </c>
      <c r="Q58">
        <v>10.34</v>
      </c>
      <c r="R58">
        <v>1.493332025</v>
      </c>
      <c r="S58" s="1">
        <v>3.6400000000000001E-13</v>
      </c>
      <c r="T58" s="1">
        <v>2.99E-12</v>
      </c>
      <c r="U58" s="2" t="str">
        <f t="shared" si="0"/>
        <v>ENSG00000008869</v>
      </c>
    </row>
    <row r="59" spans="1:21" x14ac:dyDescent="0.3">
      <c r="A59" t="s">
        <v>77</v>
      </c>
      <c r="B59">
        <v>70</v>
      </c>
      <c r="C59">
        <v>71</v>
      </c>
      <c r="D59">
        <v>90</v>
      </c>
      <c r="E59">
        <v>68</v>
      </c>
      <c r="F59">
        <v>277</v>
      </c>
      <c r="G59">
        <v>205</v>
      </c>
      <c r="H59">
        <v>171</v>
      </c>
      <c r="I59">
        <v>186</v>
      </c>
      <c r="J59">
        <v>90.89</v>
      </c>
      <c r="K59">
        <v>85.08</v>
      </c>
      <c r="L59">
        <v>103.69</v>
      </c>
      <c r="M59">
        <v>93.28</v>
      </c>
      <c r="N59">
        <v>203.71</v>
      </c>
      <c r="O59">
        <v>183.36</v>
      </c>
      <c r="P59">
        <v>169.11</v>
      </c>
      <c r="Q59">
        <v>203.56</v>
      </c>
      <c r="R59">
        <v>1.488525326</v>
      </c>
      <c r="S59" s="1">
        <v>3.7700000000000001E-50</v>
      </c>
      <c r="T59" s="1">
        <v>1.65E-48</v>
      </c>
      <c r="U59" s="2" t="str">
        <f t="shared" si="0"/>
        <v>ENSG00000126945</v>
      </c>
    </row>
    <row r="60" spans="1:21" x14ac:dyDescent="0.3">
      <c r="A60" t="s">
        <v>78</v>
      </c>
      <c r="B60">
        <v>25</v>
      </c>
      <c r="C60">
        <v>15</v>
      </c>
      <c r="D60">
        <v>15</v>
      </c>
      <c r="E60">
        <v>11</v>
      </c>
      <c r="F60">
        <v>54</v>
      </c>
      <c r="G60">
        <v>46</v>
      </c>
      <c r="H60">
        <v>41</v>
      </c>
      <c r="I60">
        <v>43</v>
      </c>
      <c r="J60">
        <v>36.99</v>
      </c>
      <c r="K60">
        <v>15.6</v>
      </c>
      <c r="L60">
        <v>18.36</v>
      </c>
      <c r="M60">
        <v>24.72</v>
      </c>
      <c r="N60">
        <v>39.119999999999997</v>
      </c>
      <c r="O60">
        <v>31.83</v>
      </c>
      <c r="P60">
        <v>28.84</v>
      </c>
      <c r="Q60">
        <v>53.46</v>
      </c>
      <c r="R60">
        <v>1.4791678370000001</v>
      </c>
      <c r="S60" s="1">
        <v>2.9799999999999999E-13</v>
      </c>
      <c r="T60" s="1">
        <v>2.4700000000000002E-12</v>
      </c>
      <c r="U60" s="2" t="str">
        <f t="shared" si="0"/>
        <v>ENSG00000152556</v>
      </c>
    </row>
    <row r="61" spans="1:21" x14ac:dyDescent="0.3">
      <c r="A61" t="s">
        <v>79</v>
      </c>
      <c r="B61">
        <v>19</v>
      </c>
      <c r="C61">
        <v>17</v>
      </c>
      <c r="D61">
        <v>20</v>
      </c>
      <c r="E61">
        <v>10</v>
      </c>
      <c r="F61">
        <v>52</v>
      </c>
      <c r="G61">
        <v>41</v>
      </c>
      <c r="H61">
        <v>51</v>
      </c>
      <c r="I61">
        <v>40</v>
      </c>
      <c r="J61">
        <v>48.59</v>
      </c>
      <c r="K61">
        <v>34.35</v>
      </c>
      <c r="L61">
        <v>37.81</v>
      </c>
      <c r="M61">
        <v>20.72</v>
      </c>
      <c r="N61">
        <v>32.869999999999997</v>
      </c>
      <c r="O61">
        <v>40.450000000000003</v>
      </c>
      <c r="P61">
        <v>44.74</v>
      </c>
      <c r="Q61">
        <v>61.86</v>
      </c>
      <c r="R61">
        <v>1.4791678370000001</v>
      </c>
      <c r="S61" s="1">
        <v>2.3999999999999999E-13</v>
      </c>
      <c r="T61" s="1">
        <v>2.0100000000000001E-12</v>
      </c>
      <c r="U61" s="2" t="str">
        <f t="shared" si="0"/>
        <v>ENSG00000138002</v>
      </c>
    </row>
    <row r="62" spans="1:21" x14ac:dyDescent="0.3">
      <c r="A62" t="s">
        <v>80</v>
      </c>
      <c r="B62">
        <v>11</v>
      </c>
      <c r="C62">
        <v>11</v>
      </c>
      <c r="D62">
        <v>15</v>
      </c>
      <c r="E62">
        <v>10</v>
      </c>
      <c r="F62">
        <v>41</v>
      </c>
      <c r="G62">
        <v>28</v>
      </c>
      <c r="H62">
        <v>41</v>
      </c>
      <c r="I62">
        <v>21</v>
      </c>
      <c r="J62">
        <v>22.62</v>
      </c>
      <c r="K62">
        <v>20.88</v>
      </c>
      <c r="L62">
        <v>31.28</v>
      </c>
      <c r="M62">
        <v>22.99</v>
      </c>
      <c r="N62">
        <v>47.55</v>
      </c>
      <c r="O62">
        <v>39.67</v>
      </c>
      <c r="P62">
        <v>63.93</v>
      </c>
      <c r="Q62">
        <v>36.14</v>
      </c>
      <c r="R62">
        <v>1.47883415</v>
      </c>
      <c r="S62" s="1">
        <v>4.7500000000000003E-9</v>
      </c>
      <c r="T62" s="1">
        <v>2.6300000000000001E-8</v>
      </c>
      <c r="U62" s="2" t="str">
        <f t="shared" si="0"/>
        <v>ENSG00000135046</v>
      </c>
    </row>
    <row r="63" spans="1:21" x14ac:dyDescent="0.3">
      <c r="A63" t="s">
        <v>81</v>
      </c>
      <c r="B63">
        <v>30.46</v>
      </c>
      <c r="C63">
        <v>27.73</v>
      </c>
      <c r="D63">
        <v>25.89</v>
      </c>
      <c r="E63">
        <v>38.74</v>
      </c>
      <c r="F63">
        <v>127.15</v>
      </c>
      <c r="G63">
        <v>62.6</v>
      </c>
      <c r="H63">
        <v>71.900000000000006</v>
      </c>
      <c r="I63">
        <v>79.900000000000006</v>
      </c>
      <c r="J63">
        <v>181.45</v>
      </c>
      <c r="K63">
        <v>158.9</v>
      </c>
      <c r="L63">
        <v>140.02000000000001</v>
      </c>
      <c r="M63">
        <v>267</v>
      </c>
      <c r="N63">
        <v>413.8</v>
      </c>
      <c r="O63">
        <v>273.95</v>
      </c>
      <c r="P63">
        <v>319.73</v>
      </c>
      <c r="Q63">
        <v>367.68</v>
      </c>
      <c r="R63">
        <v>1.475551284</v>
      </c>
      <c r="S63" s="1">
        <v>2.7099999999999999E-14</v>
      </c>
      <c r="T63" s="1">
        <v>2.4199999999999998E-13</v>
      </c>
      <c r="U63" s="2" t="str">
        <f t="shared" si="0"/>
        <v>ENSG00000130810</v>
      </c>
    </row>
    <row r="64" spans="1:21" x14ac:dyDescent="0.3">
      <c r="A64" t="s">
        <v>82</v>
      </c>
      <c r="B64">
        <v>15</v>
      </c>
      <c r="C64">
        <v>18</v>
      </c>
      <c r="D64">
        <v>23</v>
      </c>
      <c r="E64">
        <v>21</v>
      </c>
      <c r="F64">
        <v>70</v>
      </c>
      <c r="G64">
        <v>51</v>
      </c>
      <c r="H64">
        <v>49</v>
      </c>
      <c r="I64">
        <v>44</v>
      </c>
      <c r="J64">
        <v>23.85</v>
      </c>
      <c r="K64">
        <v>25.96</v>
      </c>
      <c r="L64">
        <v>32.450000000000003</v>
      </c>
      <c r="M64">
        <v>35.28</v>
      </c>
      <c r="N64">
        <v>62.86</v>
      </c>
      <c r="O64">
        <v>55.71</v>
      </c>
      <c r="P64">
        <v>59.17</v>
      </c>
      <c r="Q64">
        <v>58.8</v>
      </c>
      <c r="R64">
        <v>1.474680446</v>
      </c>
      <c r="S64" s="1">
        <v>2.73E-16</v>
      </c>
      <c r="T64" s="1">
        <v>2.7799999999999998E-15</v>
      </c>
      <c r="U64" s="2" t="str">
        <f t="shared" si="0"/>
        <v>ENSG00000137944</v>
      </c>
    </row>
    <row r="65" spans="1:21" x14ac:dyDescent="0.3">
      <c r="A65" t="s">
        <v>83</v>
      </c>
      <c r="B65">
        <v>19</v>
      </c>
      <c r="C65">
        <v>33</v>
      </c>
      <c r="D65">
        <v>24</v>
      </c>
      <c r="E65">
        <v>19</v>
      </c>
      <c r="F65">
        <v>74</v>
      </c>
      <c r="G65">
        <v>76</v>
      </c>
      <c r="H65">
        <v>51</v>
      </c>
      <c r="I65">
        <v>62</v>
      </c>
      <c r="J65">
        <v>11.79</v>
      </c>
      <c r="K65">
        <v>17.760000000000002</v>
      </c>
      <c r="L65">
        <v>13.26</v>
      </c>
      <c r="M65">
        <v>22.85</v>
      </c>
      <c r="N65">
        <v>27.1</v>
      </c>
      <c r="O65">
        <v>35.22</v>
      </c>
      <c r="P65">
        <v>27.24</v>
      </c>
      <c r="Q65">
        <v>36.53</v>
      </c>
      <c r="R65">
        <v>1.469063381</v>
      </c>
      <c r="S65" s="1">
        <v>4.1600000000000001E-17</v>
      </c>
      <c r="T65" s="1">
        <v>4.5299999999999997E-16</v>
      </c>
      <c r="U65" s="2" t="str">
        <f t="shared" si="0"/>
        <v>ENSG00000071794</v>
      </c>
    </row>
    <row r="66" spans="1:21" x14ac:dyDescent="0.3">
      <c r="A66" t="s">
        <v>84</v>
      </c>
      <c r="B66">
        <v>21</v>
      </c>
      <c r="C66">
        <v>18</v>
      </c>
      <c r="D66">
        <v>18</v>
      </c>
      <c r="E66">
        <v>22</v>
      </c>
      <c r="F66">
        <v>67</v>
      </c>
      <c r="G66">
        <v>63</v>
      </c>
      <c r="H66">
        <v>49</v>
      </c>
      <c r="I66">
        <v>39</v>
      </c>
      <c r="J66">
        <v>52.84</v>
      </c>
      <c r="K66">
        <v>40.44</v>
      </c>
      <c r="L66">
        <v>35.53</v>
      </c>
      <c r="M66">
        <v>58.51</v>
      </c>
      <c r="N66">
        <v>77.77</v>
      </c>
      <c r="O66">
        <v>82.19</v>
      </c>
      <c r="P66">
        <v>72.62</v>
      </c>
      <c r="Q66">
        <v>62.44</v>
      </c>
      <c r="R66">
        <v>1.4644035769999999</v>
      </c>
      <c r="S66" s="1">
        <v>2.0700000000000001E-16</v>
      </c>
      <c r="T66" s="1">
        <v>2.1200000000000001E-15</v>
      </c>
      <c r="U66" s="2" t="str">
        <f t="shared" si="0"/>
        <v>ENSG00000198805</v>
      </c>
    </row>
    <row r="67" spans="1:21" x14ac:dyDescent="0.3">
      <c r="A67" t="s">
        <v>85</v>
      </c>
      <c r="B67">
        <v>33</v>
      </c>
      <c r="C67">
        <v>25</v>
      </c>
      <c r="D67">
        <v>33</v>
      </c>
      <c r="E67">
        <v>21</v>
      </c>
      <c r="F67">
        <v>95</v>
      </c>
      <c r="G67">
        <v>60</v>
      </c>
      <c r="H67">
        <v>93</v>
      </c>
      <c r="I67">
        <v>61</v>
      </c>
      <c r="J67">
        <v>31.21</v>
      </c>
      <c r="K67">
        <v>23.65</v>
      </c>
      <c r="L67">
        <v>26.62</v>
      </c>
      <c r="M67">
        <v>26.39</v>
      </c>
      <c r="N67">
        <v>41.32</v>
      </c>
      <c r="O67">
        <v>29.11</v>
      </c>
      <c r="P67">
        <v>87.03</v>
      </c>
      <c r="Q67">
        <v>35.5</v>
      </c>
      <c r="R67">
        <v>1.4641081060000001</v>
      </c>
      <c r="S67" s="1">
        <v>1.6700000000000001E-14</v>
      </c>
      <c r="T67" s="1">
        <v>1.5200000000000001E-13</v>
      </c>
      <c r="U67" s="2" t="str">
        <f t="shared" ref="U67:U130" si="1">LEFT(A67,SEARCH(".",A67,1)-1)</f>
        <v>ENSG00000090863</v>
      </c>
    </row>
    <row r="68" spans="1:21" x14ac:dyDescent="0.3">
      <c r="A68" t="s">
        <v>86</v>
      </c>
      <c r="B68">
        <v>82</v>
      </c>
      <c r="C68">
        <v>82</v>
      </c>
      <c r="D68">
        <v>105</v>
      </c>
      <c r="E68">
        <v>80</v>
      </c>
      <c r="F68">
        <v>283</v>
      </c>
      <c r="G68">
        <v>228</v>
      </c>
      <c r="H68">
        <v>234</v>
      </c>
      <c r="I68">
        <v>216</v>
      </c>
      <c r="J68">
        <v>115.47</v>
      </c>
      <c r="K68">
        <v>86.23</v>
      </c>
      <c r="L68">
        <v>110.55</v>
      </c>
      <c r="M68">
        <v>91.89</v>
      </c>
      <c r="N68">
        <v>215.31</v>
      </c>
      <c r="O68">
        <v>228.11</v>
      </c>
      <c r="P68">
        <v>241.94</v>
      </c>
      <c r="Q68">
        <v>239.07</v>
      </c>
      <c r="R68">
        <v>1.461309395</v>
      </c>
      <c r="S68" s="1">
        <v>1.5600000000000001E-58</v>
      </c>
      <c r="T68" s="1">
        <v>8.04E-57</v>
      </c>
      <c r="U68" s="2" t="str">
        <f t="shared" si="1"/>
        <v>ENSG00000037474</v>
      </c>
    </row>
    <row r="69" spans="1:21" x14ac:dyDescent="0.3">
      <c r="A69" t="s">
        <v>87</v>
      </c>
      <c r="B69">
        <v>116.03</v>
      </c>
      <c r="C69">
        <v>123.76</v>
      </c>
      <c r="D69">
        <v>156.80000000000001</v>
      </c>
      <c r="E69">
        <v>105.69</v>
      </c>
      <c r="F69">
        <v>426.23</v>
      </c>
      <c r="G69">
        <v>350.44</v>
      </c>
      <c r="H69">
        <v>298.64</v>
      </c>
      <c r="I69">
        <v>306.77</v>
      </c>
      <c r="J69">
        <v>248.34</v>
      </c>
      <c r="K69">
        <v>150.74</v>
      </c>
      <c r="L69">
        <v>192.18</v>
      </c>
      <c r="M69">
        <v>178.75</v>
      </c>
      <c r="N69">
        <v>407.75</v>
      </c>
      <c r="O69">
        <v>429.94</v>
      </c>
      <c r="P69">
        <v>482.78</v>
      </c>
      <c r="Q69">
        <v>441.84</v>
      </c>
      <c r="R69">
        <v>1.460277391</v>
      </c>
      <c r="S69" s="1">
        <v>1.7899999999999999E-83</v>
      </c>
      <c r="T69" s="1">
        <v>1.49E-81</v>
      </c>
      <c r="U69" s="2" t="str">
        <f t="shared" si="1"/>
        <v>ENSG00000082153</v>
      </c>
    </row>
    <row r="70" spans="1:21" x14ac:dyDescent="0.3">
      <c r="A70" t="s">
        <v>88</v>
      </c>
      <c r="B70">
        <v>10</v>
      </c>
      <c r="C70">
        <v>19</v>
      </c>
      <c r="D70">
        <v>24</v>
      </c>
      <c r="E70">
        <v>16</v>
      </c>
      <c r="F70">
        <v>60</v>
      </c>
      <c r="G70">
        <v>47</v>
      </c>
      <c r="H70">
        <v>40</v>
      </c>
      <c r="I70">
        <v>42</v>
      </c>
      <c r="J70">
        <v>21.48</v>
      </c>
      <c r="K70">
        <v>30.23</v>
      </c>
      <c r="L70">
        <v>65.22</v>
      </c>
      <c r="M70">
        <v>41.29</v>
      </c>
      <c r="N70">
        <v>78.989999999999995</v>
      </c>
      <c r="O70">
        <v>68.900000000000006</v>
      </c>
      <c r="P70">
        <v>87.17</v>
      </c>
      <c r="Q70">
        <v>66.83</v>
      </c>
      <c r="R70">
        <v>1.453717967</v>
      </c>
      <c r="S70" s="1">
        <v>2.76E-14</v>
      </c>
      <c r="T70" s="1">
        <v>2.4600000000000001E-13</v>
      </c>
      <c r="U70" s="2" t="str">
        <f t="shared" si="1"/>
        <v>ENSG00000137575</v>
      </c>
    </row>
    <row r="71" spans="1:21" x14ac:dyDescent="0.3">
      <c r="A71" t="s">
        <v>89</v>
      </c>
      <c r="B71">
        <v>43.95</v>
      </c>
      <c r="C71">
        <v>47</v>
      </c>
      <c r="D71">
        <v>42</v>
      </c>
      <c r="E71">
        <v>40</v>
      </c>
      <c r="F71">
        <v>140</v>
      </c>
      <c r="G71">
        <v>128</v>
      </c>
      <c r="H71">
        <v>110.92</v>
      </c>
      <c r="I71">
        <v>93.84</v>
      </c>
      <c r="J71">
        <v>78.84</v>
      </c>
      <c r="K71">
        <v>106.26</v>
      </c>
      <c r="L71">
        <v>46.22</v>
      </c>
      <c r="M71">
        <v>64.86</v>
      </c>
      <c r="N71">
        <v>159.69</v>
      </c>
      <c r="O71">
        <v>186.55</v>
      </c>
      <c r="P71">
        <v>181.3</v>
      </c>
      <c r="Q71">
        <v>172.84</v>
      </c>
      <c r="R71">
        <v>1.4507529610000001</v>
      </c>
      <c r="S71" s="1">
        <v>2.8800000000000001E-33</v>
      </c>
      <c r="T71" s="1">
        <v>6.98E-32</v>
      </c>
      <c r="U71" s="2" t="str">
        <f t="shared" si="1"/>
        <v>ENSG00000111615</v>
      </c>
    </row>
    <row r="72" spans="1:21" x14ac:dyDescent="0.3">
      <c r="A72" t="s">
        <v>90</v>
      </c>
      <c r="B72">
        <v>32</v>
      </c>
      <c r="C72">
        <v>48</v>
      </c>
      <c r="D72">
        <v>56</v>
      </c>
      <c r="E72">
        <v>54</v>
      </c>
      <c r="F72">
        <v>163</v>
      </c>
      <c r="G72">
        <v>136</v>
      </c>
      <c r="H72">
        <v>125</v>
      </c>
      <c r="I72">
        <v>95</v>
      </c>
      <c r="J72">
        <v>9.64</v>
      </c>
      <c r="K72">
        <v>13.34</v>
      </c>
      <c r="L72">
        <v>14.97</v>
      </c>
      <c r="M72">
        <v>17.18</v>
      </c>
      <c r="N72">
        <v>28.06</v>
      </c>
      <c r="O72">
        <v>28.49</v>
      </c>
      <c r="P72">
        <v>28.94</v>
      </c>
      <c r="Q72">
        <v>24.36</v>
      </c>
      <c r="R72">
        <v>1.4497351199999999</v>
      </c>
      <c r="S72" s="1">
        <v>5.1600000000000002E-35</v>
      </c>
      <c r="T72" s="1">
        <v>1.3300000000000001E-33</v>
      </c>
      <c r="U72" s="2" t="str">
        <f t="shared" si="1"/>
        <v>ENSG00000198380</v>
      </c>
    </row>
    <row r="73" spans="1:21" x14ac:dyDescent="0.3">
      <c r="A73" t="s">
        <v>91</v>
      </c>
      <c r="B73">
        <v>212</v>
      </c>
      <c r="C73">
        <v>267</v>
      </c>
      <c r="D73">
        <v>261</v>
      </c>
      <c r="E73">
        <v>234</v>
      </c>
      <c r="F73">
        <v>814</v>
      </c>
      <c r="G73">
        <v>684</v>
      </c>
      <c r="H73">
        <v>570</v>
      </c>
      <c r="I73">
        <v>589</v>
      </c>
      <c r="J73">
        <v>447.86</v>
      </c>
      <c r="K73">
        <v>480.49</v>
      </c>
      <c r="L73">
        <v>647.05999999999995</v>
      </c>
      <c r="M73">
        <v>693.39</v>
      </c>
      <c r="N73">
        <v>1201.6600000000001</v>
      </c>
      <c r="O73">
        <v>1130.4000000000001</v>
      </c>
      <c r="P73">
        <v>1154.96</v>
      </c>
      <c r="Q73">
        <v>1350.36</v>
      </c>
      <c r="R73">
        <v>1.4478045500000001</v>
      </c>
      <c r="S73" s="1">
        <v>2.3700000000000001E-140</v>
      </c>
      <c r="T73" s="1">
        <v>4.75E-138</v>
      </c>
      <c r="U73" s="2" t="str">
        <f t="shared" si="1"/>
        <v>ENSG00000107937</v>
      </c>
    </row>
    <row r="74" spans="1:21" x14ac:dyDescent="0.3">
      <c r="A74" t="s">
        <v>92</v>
      </c>
      <c r="B74">
        <v>56</v>
      </c>
      <c r="C74">
        <v>67</v>
      </c>
      <c r="D74">
        <v>53</v>
      </c>
      <c r="E74">
        <v>53</v>
      </c>
      <c r="F74">
        <v>193</v>
      </c>
      <c r="G74">
        <v>150</v>
      </c>
      <c r="H74">
        <v>150</v>
      </c>
      <c r="I74">
        <v>131</v>
      </c>
      <c r="J74">
        <v>86.32</v>
      </c>
      <c r="K74">
        <v>97.4</v>
      </c>
      <c r="L74">
        <v>71.64</v>
      </c>
      <c r="M74">
        <v>83.24</v>
      </c>
      <c r="N74">
        <v>166.52</v>
      </c>
      <c r="O74">
        <v>163.38999999999999</v>
      </c>
      <c r="P74">
        <v>171.84</v>
      </c>
      <c r="Q74">
        <v>174.28</v>
      </c>
      <c r="R74">
        <v>1.446198431</v>
      </c>
      <c r="S74" s="1">
        <v>1.4199999999999999E-38</v>
      </c>
      <c r="T74" s="1">
        <v>4.1700000000000004E-37</v>
      </c>
      <c r="U74" s="2" t="str">
        <f t="shared" si="1"/>
        <v>ENSG00000196591</v>
      </c>
    </row>
    <row r="75" spans="1:21" x14ac:dyDescent="0.3">
      <c r="A75" t="s">
        <v>93</v>
      </c>
      <c r="B75">
        <v>287</v>
      </c>
      <c r="C75">
        <v>365</v>
      </c>
      <c r="D75">
        <v>334</v>
      </c>
      <c r="E75">
        <v>302</v>
      </c>
      <c r="F75">
        <v>1082</v>
      </c>
      <c r="G75">
        <v>875</v>
      </c>
      <c r="H75">
        <v>822</v>
      </c>
      <c r="I75">
        <v>729</v>
      </c>
      <c r="J75">
        <v>728.82</v>
      </c>
      <c r="K75">
        <v>853.44</v>
      </c>
      <c r="L75">
        <v>752.36</v>
      </c>
      <c r="M75">
        <v>781.69</v>
      </c>
      <c r="N75">
        <v>1648.17</v>
      </c>
      <c r="O75">
        <v>1645.89</v>
      </c>
      <c r="P75">
        <v>1738.3</v>
      </c>
      <c r="Q75">
        <v>1704.57</v>
      </c>
      <c r="R75">
        <v>1.4455161540000001</v>
      </c>
      <c r="S75" s="1">
        <v>3.6799999999999998E-218</v>
      </c>
      <c r="T75" s="1">
        <v>2.0000000000000001E-215</v>
      </c>
      <c r="U75" s="2" t="str">
        <f t="shared" si="1"/>
        <v>ENSG00000112118</v>
      </c>
    </row>
    <row r="76" spans="1:21" x14ac:dyDescent="0.3">
      <c r="A76" t="s">
        <v>94</v>
      </c>
      <c r="B76">
        <v>11</v>
      </c>
      <c r="C76">
        <v>18</v>
      </c>
      <c r="D76">
        <v>22</v>
      </c>
      <c r="E76">
        <v>17</v>
      </c>
      <c r="F76">
        <v>61</v>
      </c>
      <c r="G76">
        <v>52</v>
      </c>
      <c r="H76">
        <v>39</v>
      </c>
      <c r="I76">
        <v>33</v>
      </c>
      <c r="J76">
        <v>20.29</v>
      </c>
      <c r="K76">
        <v>36.729999999999997</v>
      </c>
      <c r="L76">
        <v>45.15</v>
      </c>
      <c r="M76">
        <v>33.11</v>
      </c>
      <c r="N76">
        <v>98.17</v>
      </c>
      <c r="O76">
        <v>63.5</v>
      </c>
      <c r="P76">
        <v>55.5</v>
      </c>
      <c r="Q76">
        <v>51.85</v>
      </c>
      <c r="R76">
        <v>1.443918619</v>
      </c>
      <c r="S76" s="1">
        <v>6.8999999999999996E-14</v>
      </c>
      <c r="T76" s="1">
        <v>6.0099999999999996E-13</v>
      </c>
      <c r="U76" s="2" t="str">
        <f t="shared" si="1"/>
        <v>ENSG00000090054</v>
      </c>
    </row>
    <row r="77" spans="1:21" x14ac:dyDescent="0.3">
      <c r="A77" t="s">
        <v>95</v>
      </c>
      <c r="B77">
        <v>43</v>
      </c>
      <c r="C77">
        <v>33</v>
      </c>
      <c r="D77">
        <v>27</v>
      </c>
      <c r="E77">
        <v>43</v>
      </c>
      <c r="F77">
        <v>124</v>
      </c>
      <c r="G77">
        <v>88.77</v>
      </c>
      <c r="H77">
        <v>91</v>
      </c>
      <c r="I77">
        <v>92</v>
      </c>
      <c r="J77">
        <v>410.59</v>
      </c>
      <c r="K77">
        <v>291.95999999999998</v>
      </c>
      <c r="L77">
        <v>229.86</v>
      </c>
      <c r="M77">
        <v>436.65</v>
      </c>
      <c r="N77">
        <v>623.85</v>
      </c>
      <c r="O77">
        <v>543.55999999999995</v>
      </c>
      <c r="P77">
        <v>615.84</v>
      </c>
      <c r="Q77">
        <v>687.49</v>
      </c>
      <c r="R77">
        <v>1.4386938890000001</v>
      </c>
      <c r="S77" s="1">
        <v>6.6399999999999997E-21</v>
      </c>
      <c r="T77" s="1">
        <v>9.2600000000000005E-20</v>
      </c>
      <c r="U77" s="2" t="str">
        <f t="shared" si="1"/>
        <v>ENSG00000203812</v>
      </c>
    </row>
    <row r="78" spans="1:21" x14ac:dyDescent="0.3">
      <c r="A78" t="s">
        <v>96</v>
      </c>
      <c r="B78">
        <v>26</v>
      </c>
      <c r="C78">
        <v>35</v>
      </c>
      <c r="D78">
        <v>39</v>
      </c>
      <c r="E78">
        <v>24</v>
      </c>
      <c r="F78">
        <v>114</v>
      </c>
      <c r="G78">
        <v>86</v>
      </c>
      <c r="H78">
        <v>75</v>
      </c>
      <c r="I78">
        <v>61</v>
      </c>
      <c r="J78">
        <v>59.02</v>
      </c>
      <c r="K78">
        <v>106.69</v>
      </c>
      <c r="L78">
        <v>97.76</v>
      </c>
      <c r="M78">
        <v>105.25</v>
      </c>
      <c r="N78">
        <v>338.69</v>
      </c>
      <c r="O78">
        <v>229.13</v>
      </c>
      <c r="P78">
        <v>242.48</v>
      </c>
      <c r="Q78">
        <v>255.86</v>
      </c>
      <c r="R78">
        <v>1.4381211119999999</v>
      </c>
      <c r="S78" s="1">
        <v>7.7799999999999993E-24</v>
      </c>
      <c r="T78" s="1">
        <v>1.26E-22</v>
      </c>
      <c r="U78" s="2" t="str">
        <f t="shared" si="1"/>
        <v>ENSG00000136436</v>
      </c>
    </row>
    <row r="79" spans="1:21" x14ac:dyDescent="0.3">
      <c r="A79" t="s">
        <v>97</v>
      </c>
      <c r="B79">
        <v>103</v>
      </c>
      <c r="C79">
        <v>141</v>
      </c>
      <c r="D79">
        <v>147</v>
      </c>
      <c r="E79">
        <v>135</v>
      </c>
      <c r="F79">
        <v>392</v>
      </c>
      <c r="G79">
        <v>420</v>
      </c>
      <c r="H79">
        <v>325</v>
      </c>
      <c r="I79">
        <v>287</v>
      </c>
      <c r="J79">
        <v>360.39</v>
      </c>
      <c r="K79">
        <v>431.08</v>
      </c>
      <c r="L79">
        <v>497.68</v>
      </c>
      <c r="M79">
        <v>390.63</v>
      </c>
      <c r="N79">
        <v>619.02</v>
      </c>
      <c r="O79">
        <v>805.41</v>
      </c>
      <c r="P79">
        <v>616.16999999999996</v>
      </c>
      <c r="Q79">
        <v>682.76</v>
      </c>
      <c r="R79">
        <v>1.436814442</v>
      </c>
      <c r="S79" s="1">
        <v>1.6499999999999999E-57</v>
      </c>
      <c r="T79" s="1">
        <v>8.4600000000000008E-56</v>
      </c>
      <c r="U79" s="2" t="str">
        <f t="shared" si="1"/>
        <v>ENSG00000108588</v>
      </c>
    </row>
    <row r="80" spans="1:21" x14ac:dyDescent="0.3">
      <c r="A80" t="s">
        <v>98</v>
      </c>
      <c r="B80">
        <v>52</v>
      </c>
      <c r="C80">
        <v>58</v>
      </c>
      <c r="D80">
        <v>67</v>
      </c>
      <c r="E80">
        <v>53</v>
      </c>
      <c r="F80">
        <v>178</v>
      </c>
      <c r="G80">
        <v>151</v>
      </c>
      <c r="H80">
        <v>143</v>
      </c>
      <c r="I80">
        <v>150</v>
      </c>
      <c r="J80">
        <v>47.24</v>
      </c>
      <c r="K80">
        <v>39.46</v>
      </c>
      <c r="L80">
        <v>43.75</v>
      </c>
      <c r="M80">
        <v>42.63</v>
      </c>
      <c r="N80">
        <v>73.819999999999993</v>
      </c>
      <c r="O80">
        <v>76.7</v>
      </c>
      <c r="P80">
        <v>79.53</v>
      </c>
      <c r="Q80">
        <v>92.89</v>
      </c>
      <c r="R80">
        <v>1.4352807190000001</v>
      </c>
      <c r="S80" s="1">
        <v>7.05E-35</v>
      </c>
      <c r="T80" s="1">
        <v>1.8000000000000002E-33</v>
      </c>
      <c r="U80" s="2" t="str">
        <f t="shared" si="1"/>
        <v>ENSG00000163399</v>
      </c>
    </row>
    <row r="81" spans="1:21" x14ac:dyDescent="0.3">
      <c r="A81" t="s">
        <v>99</v>
      </c>
      <c r="B81">
        <v>36</v>
      </c>
      <c r="C81">
        <v>49</v>
      </c>
      <c r="D81">
        <v>42</v>
      </c>
      <c r="E81">
        <v>34</v>
      </c>
      <c r="F81">
        <v>147</v>
      </c>
      <c r="G81">
        <v>110</v>
      </c>
      <c r="H81">
        <v>111</v>
      </c>
      <c r="I81">
        <v>67</v>
      </c>
      <c r="J81">
        <v>108.69</v>
      </c>
      <c r="K81">
        <v>133.44999999999999</v>
      </c>
      <c r="L81">
        <v>130.26</v>
      </c>
      <c r="M81">
        <v>125.22</v>
      </c>
      <c r="N81">
        <v>292.62</v>
      </c>
      <c r="O81">
        <v>257.99</v>
      </c>
      <c r="P81">
        <v>364.96</v>
      </c>
      <c r="Q81">
        <v>221.69</v>
      </c>
      <c r="R81">
        <v>1.4339547130000001</v>
      </c>
      <c r="S81" s="1">
        <v>1.76E-22</v>
      </c>
      <c r="T81" s="1">
        <v>2.65E-21</v>
      </c>
      <c r="U81" s="2" t="str">
        <f t="shared" si="1"/>
        <v>ENSG00000138777</v>
      </c>
    </row>
    <row r="82" spans="1:21" x14ac:dyDescent="0.3">
      <c r="A82" t="s">
        <v>100</v>
      </c>
      <c r="B82">
        <v>168</v>
      </c>
      <c r="C82">
        <v>225</v>
      </c>
      <c r="D82">
        <v>235</v>
      </c>
      <c r="E82">
        <v>172</v>
      </c>
      <c r="F82">
        <v>696</v>
      </c>
      <c r="G82">
        <v>572</v>
      </c>
      <c r="H82">
        <v>439</v>
      </c>
      <c r="I82">
        <v>454</v>
      </c>
      <c r="J82">
        <v>366.22</v>
      </c>
      <c r="K82">
        <v>467.44</v>
      </c>
      <c r="L82">
        <v>467.1</v>
      </c>
      <c r="M82">
        <v>417.1</v>
      </c>
      <c r="N82">
        <v>904.86</v>
      </c>
      <c r="O82">
        <v>899.73</v>
      </c>
      <c r="P82">
        <v>778.05</v>
      </c>
      <c r="Q82">
        <v>872.21</v>
      </c>
      <c r="R82">
        <v>1.433627167</v>
      </c>
      <c r="S82" s="1">
        <v>8.7199999999999999E-88</v>
      </c>
      <c r="T82" s="1">
        <v>8.0200000000000003E-86</v>
      </c>
      <c r="U82" s="2" t="str">
        <f t="shared" si="1"/>
        <v>ENSG00000089248</v>
      </c>
    </row>
    <row r="83" spans="1:21" x14ac:dyDescent="0.3">
      <c r="A83" t="s">
        <v>101</v>
      </c>
      <c r="B83">
        <v>49</v>
      </c>
      <c r="C83">
        <v>30</v>
      </c>
      <c r="D83">
        <v>39</v>
      </c>
      <c r="E83">
        <v>28</v>
      </c>
      <c r="F83">
        <v>121</v>
      </c>
      <c r="G83">
        <v>85</v>
      </c>
      <c r="H83">
        <v>101</v>
      </c>
      <c r="I83">
        <v>87</v>
      </c>
      <c r="J83">
        <v>52.67</v>
      </c>
      <c r="K83">
        <v>39.69</v>
      </c>
      <c r="L83">
        <v>64.41</v>
      </c>
      <c r="M83">
        <v>39.770000000000003</v>
      </c>
      <c r="N83">
        <v>64.13</v>
      </c>
      <c r="O83">
        <v>61.54</v>
      </c>
      <c r="P83">
        <v>77.38</v>
      </c>
      <c r="Q83">
        <v>66.569999999999993</v>
      </c>
      <c r="R83">
        <v>1.432227261</v>
      </c>
      <c r="S83" s="1">
        <v>2.1800000000000001E-19</v>
      </c>
      <c r="T83" s="1">
        <v>2.7799999999999998E-18</v>
      </c>
      <c r="U83" s="2" t="str">
        <f t="shared" si="1"/>
        <v>ENSG00000079215</v>
      </c>
    </row>
    <row r="84" spans="1:21" x14ac:dyDescent="0.3">
      <c r="A84" t="s">
        <v>102</v>
      </c>
      <c r="B84">
        <v>19</v>
      </c>
      <c r="C84">
        <v>13</v>
      </c>
      <c r="D84">
        <v>18</v>
      </c>
      <c r="E84">
        <v>16</v>
      </c>
      <c r="F84">
        <v>73</v>
      </c>
      <c r="G84">
        <v>34</v>
      </c>
      <c r="H84">
        <v>37</v>
      </c>
      <c r="I84">
        <v>34</v>
      </c>
      <c r="J84">
        <v>30.18</v>
      </c>
      <c r="K84">
        <v>18.829999999999998</v>
      </c>
      <c r="L84">
        <v>26.1</v>
      </c>
      <c r="M84">
        <v>26.71</v>
      </c>
      <c r="N84">
        <v>65.98</v>
      </c>
      <c r="O84">
        <v>38.159999999999997</v>
      </c>
      <c r="P84">
        <v>47.18</v>
      </c>
      <c r="Q84">
        <v>43.24</v>
      </c>
      <c r="R84">
        <v>1.431339312</v>
      </c>
      <c r="S84" s="1">
        <v>3.0399999999999998E-9</v>
      </c>
      <c r="T84" s="1">
        <v>1.7199999999999999E-8</v>
      </c>
      <c r="U84" s="2" t="str">
        <f t="shared" si="1"/>
        <v>ENSG00000215305</v>
      </c>
    </row>
    <row r="85" spans="1:21" x14ac:dyDescent="0.3">
      <c r="A85" t="s">
        <v>103</v>
      </c>
      <c r="B85">
        <v>15</v>
      </c>
      <c r="C85">
        <v>23</v>
      </c>
      <c r="D85">
        <v>28</v>
      </c>
      <c r="E85">
        <v>18</v>
      </c>
      <c r="F85">
        <v>64</v>
      </c>
      <c r="G85">
        <v>63</v>
      </c>
      <c r="H85">
        <v>57</v>
      </c>
      <c r="I85">
        <v>42</v>
      </c>
      <c r="J85">
        <v>20.010000000000002</v>
      </c>
      <c r="K85">
        <v>29.15</v>
      </c>
      <c r="L85">
        <v>29.95</v>
      </c>
      <c r="M85">
        <v>22.93</v>
      </c>
      <c r="N85">
        <v>45.06</v>
      </c>
      <c r="O85">
        <v>59.28</v>
      </c>
      <c r="P85">
        <v>57.85</v>
      </c>
      <c r="Q85">
        <v>42.72</v>
      </c>
      <c r="R85">
        <v>1.4278615400000001</v>
      </c>
      <c r="S85" s="1">
        <v>2.2099999999999999E-16</v>
      </c>
      <c r="T85" s="1">
        <v>2.26E-15</v>
      </c>
      <c r="U85" s="2" t="str">
        <f t="shared" si="1"/>
        <v>ENSG00000018610</v>
      </c>
    </row>
    <row r="86" spans="1:21" x14ac:dyDescent="0.3">
      <c r="A86" t="s">
        <v>104</v>
      </c>
      <c r="B86">
        <v>100</v>
      </c>
      <c r="C86">
        <v>123</v>
      </c>
      <c r="D86">
        <v>152</v>
      </c>
      <c r="E86">
        <v>112</v>
      </c>
      <c r="F86">
        <v>423</v>
      </c>
      <c r="G86">
        <v>311</v>
      </c>
      <c r="H86">
        <v>307</v>
      </c>
      <c r="I86">
        <v>266</v>
      </c>
      <c r="J86">
        <v>285.64999999999998</v>
      </c>
      <c r="K86">
        <v>347.28</v>
      </c>
      <c r="L86">
        <v>355.29</v>
      </c>
      <c r="M86">
        <v>371</v>
      </c>
      <c r="N86">
        <v>705.25</v>
      </c>
      <c r="O86">
        <v>623.37</v>
      </c>
      <c r="P86">
        <v>711.17</v>
      </c>
      <c r="Q86">
        <v>651.69000000000005</v>
      </c>
      <c r="R86">
        <v>1.4242654640000001</v>
      </c>
      <c r="S86" s="1">
        <v>5.3599999999999998E-76</v>
      </c>
      <c r="T86" s="1">
        <v>3.9299999999999996E-74</v>
      </c>
      <c r="U86" s="2" t="str">
        <f t="shared" si="1"/>
        <v>ENSG00000119812</v>
      </c>
    </row>
    <row r="87" spans="1:21" x14ac:dyDescent="0.3">
      <c r="A87" t="s">
        <v>105</v>
      </c>
      <c r="B87">
        <v>20</v>
      </c>
      <c r="C87">
        <v>19</v>
      </c>
      <c r="D87">
        <v>27</v>
      </c>
      <c r="E87">
        <v>25.66</v>
      </c>
      <c r="F87">
        <v>73</v>
      </c>
      <c r="G87">
        <v>56.85</v>
      </c>
      <c r="H87">
        <v>57</v>
      </c>
      <c r="I87">
        <v>59</v>
      </c>
      <c r="J87">
        <v>43.56</v>
      </c>
      <c r="K87">
        <v>39.93</v>
      </c>
      <c r="L87">
        <v>32.54</v>
      </c>
      <c r="M87">
        <v>47.03</v>
      </c>
      <c r="N87">
        <v>98.97</v>
      </c>
      <c r="O87">
        <v>91.95</v>
      </c>
      <c r="P87">
        <v>114.82</v>
      </c>
      <c r="Q87">
        <v>121.7</v>
      </c>
      <c r="R87">
        <v>1.423414164</v>
      </c>
      <c r="S87" s="1">
        <v>1.3E-17</v>
      </c>
      <c r="T87" s="1">
        <v>1.47E-16</v>
      </c>
      <c r="U87" s="2" t="str">
        <f t="shared" si="1"/>
        <v>ENSG00000162521</v>
      </c>
    </row>
    <row r="88" spans="1:21" x14ac:dyDescent="0.3">
      <c r="A88" t="s">
        <v>106</v>
      </c>
      <c r="B88">
        <v>13</v>
      </c>
      <c r="C88">
        <v>16</v>
      </c>
      <c r="D88">
        <v>21</v>
      </c>
      <c r="E88">
        <v>25</v>
      </c>
      <c r="F88">
        <v>45</v>
      </c>
      <c r="G88">
        <v>50</v>
      </c>
      <c r="H88">
        <v>55</v>
      </c>
      <c r="I88">
        <v>51</v>
      </c>
      <c r="J88">
        <v>17.03</v>
      </c>
      <c r="K88">
        <v>15.87</v>
      </c>
      <c r="L88">
        <v>22.01</v>
      </c>
      <c r="M88">
        <v>32.72</v>
      </c>
      <c r="N88">
        <v>45.05</v>
      </c>
      <c r="O88">
        <v>68.59</v>
      </c>
      <c r="P88">
        <v>76.040000000000006</v>
      </c>
      <c r="Q88">
        <v>102.08</v>
      </c>
      <c r="R88">
        <v>1.4222330009999999</v>
      </c>
      <c r="S88" s="1">
        <v>3.5300000000000002E-10</v>
      </c>
      <c r="T88" s="1">
        <v>2.1999999999999998E-9</v>
      </c>
      <c r="U88" s="2" t="str">
        <f t="shared" si="1"/>
        <v>ENSG00000170248</v>
      </c>
    </row>
    <row r="89" spans="1:21" x14ac:dyDescent="0.3">
      <c r="A89" t="s">
        <v>107</v>
      </c>
      <c r="B89">
        <v>100.45</v>
      </c>
      <c r="C89">
        <v>126.32</v>
      </c>
      <c r="D89">
        <v>143.76</v>
      </c>
      <c r="E89">
        <v>109.03</v>
      </c>
      <c r="F89">
        <v>407.42</v>
      </c>
      <c r="G89">
        <v>260</v>
      </c>
      <c r="H89">
        <v>328.73</v>
      </c>
      <c r="I89">
        <v>284.45</v>
      </c>
      <c r="J89">
        <v>155.63999999999999</v>
      </c>
      <c r="K89">
        <v>180.66</v>
      </c>
      <c r="L89">
        <v>196.7</v>
      </c>
      <c r="M89">
        <v>177.34</v>
      </c>
      <c r="N89">
        <v>356.77</v>
      </c>
      <c r="O89">
        <v>276.91000000000003</v>
      </c>
      <c r="P89">
        <v>387.1</v>
      </c>
      <c r="Q89">
        <v>370.65</v>
      </c>
      <c r="R89">
        <v>1.4170366809999999</v>
      </c>
      <c r="S89" s="1">
        <v>1.0200000000000001E-43</v>
      </c>
      <c r="T89" s="1">
        <v>3.5799999999999998E-42</v>
      </c>
      <c r="U89" s="2" t="str">
        <f t="shared" si="1"/>
        <v>ENSG00000204389</v>
      </c>
    </row>
    <row r="90" spans="1:21" x14ac:dyDescent="0.3">
      <c r="A90" t="s">
        <v>108</v>
      </c>
      <c r="B90">
        <v>17</v>
      </c>
      <c r="C90">
        <v>23</v>
      </c>
      <c r="D90">
        <v>23</v>
      </c>
      <c r="E90">
        <v>13</v>
      </c>
      <c r="F90">
        <v>69</v>
      </c>
      <c r="G90">
        <v>44</v>
      </c>
      <c r="H90">
        <v>44</v>
      </c>
      <c r="I90">
        <v>45</v>
      </c>
      <c r="J90">
        <v>9.0500000000000007</v>
      </c>
      <c r="K90">
        <v>19.61</v>
      </c>
      <c r="L90">
        <v>35.32</v>
      </c>
      <c r="M90">
        <v>20.56</v>
      </c>
      <c r="N90">
        <v>52.34</v>
      </c>
      <c r="O90">
        <v>38.24</v>
      </c>
      <c r="P90">
        <v>27.85</v>
      </c>
      <c r="Q90">
        <v>53.58</v>
      </c>
      <c r="R90">
        <v>1.410283969</v>
      </c>
      <c r="S90" s="1">
        <v>1.4800000000000001E-14</v>
      </c>
      <c r="T90" s="1">
        <v>1.36E-13</v>
      </c>
      <c r="U90" s="2" t="str">
        <f t="shared" si="1"/>
        <v>ENSG00000169375</v>
      </c>
    </row>
    <row r="91" spans="1:21" x14ac:dyDescent="0.3">
      <c r="A91" t="s">
        <v>109</v>
      </c>
      <c r="B91">
        <v>80</v>
      </c>
      <c r="C91">
        <v>106</v>
      </c>
      <c r="D91">
        <v>108</v>
      </c>
      <c r="E91">
        <v>91</v>
      </c>
      <c r="F91">
        <v>292</v>
      </c>
      <c r="G91">
        <v>285</v>
      </c>
      <c r="H91">
        <v>224</v>
      </c>
      <c r="I91">
        <v>221</v>
      </c>
      <c r="J91">
        <v>65.010000000000005</v>
      </c>
      <c r="K91">
        <v>80.62</v>
      </c>
      <c r="L91">
        <v>79.069999999999993</v>
      </c>
      <c r="M91">
        <v>99.35</v>
      </c>
      <c r="N91">
        <v>162.51</v>
      </c>
      <c r="O91">
        <v>192.7</v>
      </c>
      <c r="P91">
        <v>140.52000000000001</v>
      </c>
      <c r="Q91">
        <v>180</v>
      </c>
      <c r="R91">
        <v>1.4084648449999999</v>
      </c>
      <c r="S91" s="1">
        <v>1.0499999999999999E-58</v>
      </c>
      <c r="T91" s="1">
        <v>5.4599999999999998E-57</v>
      </c>
      <c r="U91" s="2" t="str">
        <f t="shared" si="1"/>
        <v>ENSG00000128050</v>
      </c>
    </row>
    <row r="92" spans="1:21" x14ac:dyDescent="0.3">
      <c r="A92" t="s">
        <v>110</v>
      </c>
      <c r="B92">
        <v>65</v>
      </c>
      <c r="C92">
        <v>68</v>
      </c>
      <c r="D92">
        <v>77</v>
      </c>
      <c r="E92">
        <v>50</v>
      </c>
      <c r="F92">
        <v>223</v>
      </c>
      <c r="G92">
        <v>174</v>
      </c>
      <c r="H92">
        <v>147</v>
      </c>
      <c r="I92">
        <v>145</v>
      </c>
      <c r="J92">
        <v>65.77</v>
      </c>
      <c r="K92">
        <v>71.599999999999994</v>
      </c>
      <c r="L92">
        <v>56.64</v>
      </c>
      <c r="M92">
        <v>85.66</v>
      </c>
      <c r="N92">
        <v>148.03</v>
      </c>
      <c r="O92">
        <v>124.99</v>
      </c>
      <c r="P92">
        <v>127.45</v>
      </c>
      <c r="Q92">
        <v>123.94</v>
      </c>
      <c r="R92">
        <v>1.4059923599999999</v>
      </c>
      <c r="S92" s="1">
        <v>5.3299999999999999E-40</v>
      </c>
      <c r="T92" s="1">
        <v>1.62E-38</v>
      </c>
      <c r="U92" s="2" t="str">
        <f t="shared" si="1"/>
        <v>ENSG00000184432</v>
      </c>
    </row>
    <row r="93" spans="1:21" x14ac:dyDescent="0.3">
      <c r="A93" t="s">
        <v>111</v>
      </c>
      <c r="B93">
        <v>16</v>
      </c>
      <c r="C93">
        <v>16</v>
      </c>
      <c r="D93">
        <v>22</v>
      </c>
      <c r="E93">
        <v>16</v>
      </c>
      <c r="F93">
        <v>58</v>
      </c>
      <c r="G93">
        <v>39</v>
      </c>
      <c r="H93">
        <v>43</v>
      </c>
      <c r="I93">
        <v>45</v>
      </c>
      <c r="J93">
        <v>36.28</v>
      </c>
      <c r="K93">
        <v>43.11</v>
      </c>
      <c r="L93">
        <v>51.47</v>
      </c>
      <c r="M93">
        <v>43.45</v>
      </c>
      <c r="N93">
        <v>80.83</v>
      </c>
      <c r="O93">
        <v>70.66</v>
      </c>
      <c r="P93">
        <v>77.62</v>
      </c>
      <c r="Q93">
        <v>127.99</v>
      </c>
      <c r="R93">
        <v>1.4020984439999999</v>
      </c>
      <c r="S93" s="1">
        <v>2.38E-13</v>
      </c>
      <c r="T93" s="1">
        <v>2E-12</v>
      </c>
      <c r="U93" s="2" t="str">
        <f t="shared" si="1"/>
        <v>ENSG00000089876</v>
      </c>
    </row>
    <row r="94" spans="1:21" x14ac:dyDescent="0.3">
      <c r="A94" t="s">
        <v>112</v>
      </c>
      <c r="B94">
        <v>25</v>
      </c>
      <c r="C94">
        <v>23</v>
      </c>
      <c r="D94">
        <v>22</v>
      </c>
      <c r="E94">
        <v>28</v>
      </c>
      <c r="F94">
        <v>83</v>
      </c>
      <c r="G94">
        <v>65</v>
      </c>
      <c r="H94">
        <v>57</v>
      </c>
      <c r="I94">
        <v>54</v>
      </c>
      <c r="J94">
        <v>10.25</v>
      </c>
      <c r="K94">
        <v>8.6999999999999993</v>
      </c>
      <c r="L94">
        <v>8</v>
      </c>
      <c r="M94">
        <v>12.12</v>
      </c>
      <c r="N94">
        <v>19.43</v>
      </c>
      <c r="O94">
        <v>18.5</v>
      </c>
      <c r="P94">
        <v>17.940000000000001</v>
      </c>
      <c r="Q94">
        <v>18.809999999999999</v>
      </c>
      <c r="R94">
        <v>1.4020984439999999</v>
      </c>
      <c r="S94" s="1">
        <v>4.3300000000000001E-18</v>
      </c>
      <c r="T94" s="1">
        <v>5.0700000000000003E-17</v>
      </c>
      <c r="U94" s="2" t="str">
        <f t="shared" si="1"/>
        <v>ENSG00000187257</v>
      </c>
    </row>
    <row r="95" spans="1:21" x14ac:dyDescent="0.3">
      <c r="A95" t="s">
        <v>113</v>
      </c>
      <c r="B95">
        <v>126</v>
      </c>
      <c r="C95">
        <v>118</v>
      </c>
      <c r="D95">
        <v>133</v>
      </c>
      <c r="E95">
        <v>102</v>
      </c>
      <c r="F95">
        <v>398</v>
      </c>
      <c r="G95">
        <v>308</v>
      </c>
      <c r="H95">
        <v>286</v>
      </c>
      <c r="I95">
        <v>273</v>
      </c>
      <c r="J95">
        <v>750.08</v>
      </c>
      <c r="K95">
        <v>576.89</v>
      </c>
      <c r="L95">
        <v>801.54</v>
      </c>
      <c r="M95">
        <v>567.11</v>
      </c>
      <c r="N95">
        <v>1118.4100000000001</v>
      </c>
      <c r="O95">
        <v>1099.79</v>
      </c>
      <c r="P95">
        <v>1044.81</v>
      </c>
      <c r="Q95">
        <v>1074.3599999999999</v>
      </c>
      <c r="R95">
        <v>1.4010398239999999</v>
      </c>
      <c r="S95" s="1">
        <v>3.6299999999999998E-74</v>
      </c>
      <c r="T95" s="1">
        <v>2.5599999999999999E-72</v>
      </c>
      <c r="U95" s="2" t="str">
        <f t="shared" si="1"/>
        <v>ENSG00000197157</v>
      </c>
    </row>
    <row r="96" spans="1:21" x14ac:dyDescent="0.3">
      <c r="A96" t="s">
        <v>114</v>
      </c>
      <c r="B96">
        <v>29</v>
      </c>
      <c r="C96">
        <v>41</v>
      </c>
      <c r="D96">
        <v>30</v>
      </c>
      <c r="E96">
        <v>27</v>
      </c>
      <c r="F96">
        <v>110</v>
      </c>
      <c r="G96">
        <v>74</v>
      </c>
      <c r="H96">
        <v>79</v>
      </c>
      <c r="I96">
        <v>72</v>
      </c>
      <c r="J96">
        <v>35.42</v>
      </c>
      <c r="K96">
        <v>53.56</v>
      </c>
      <c r="L96">
        <v>26.34</v>
      </c>
      <c r="M96">
        <v>28.23</v>
      </c>
      <c r="N96">
        <v>86.36</v>
      </c>
      <c r="O96">
        <v>53.39</v>
      </c>
      <c r="P96">
        <v>59.73</v>
      </c>
      <c r="Q96">
        <v>60.24</v>
      </c>
      <c r="R96">
        <v>1.3993325990000001</v>
      </c>
      <c r="S96" s="1">
        <v>1.2799999999999999E-22</v>
      </c>
      <c r="T96" s="1">
        <v>1.95E-21</v>
      </c>
      <c r="U96" s="2" t="str">
        <f t="shared" si="1"/>
        <v>ENSG00000144867</v>
      </c>
    </row>
    <row r="97" spans="1:21" x14ac:dyDescent="0.3">
      <c r="A97" t="s">
        <v>115</v>
      </c>
      <c r="B97">
        <v>49</v>
      </c>
      <c r="C97">
        <v>67</v>
      </c>
      <c r="D97">
        <v>69</v>
      </c>
      <c r="E97">
        <v>68</v>
      </c>
      <c r="F97">
        <v>208</v>
      </c>
      <c r="G97">
        <v>193</v>
      </c>
      <c r="H97">
        <v>130</v>
      </c>
      <c r="I97">
        <v>133</v>
      </c>
      <c r="J97">
        <v>48.07</v>
      </c>
      <c r="K97">
        <v>60.54</v>
      </c>
      <c r="L97">
        <v>60.45</v>
      </c>
      <c r="M97">
        <v>65.56</v>
      </c>
      <c r="N97">
        <v>118.76</v>
      </c>
      <c r="O97">
        <v>138.31</v>
      </c>
      <c r="P97">
        <v>103.36</v>
      </c>
      <c r="Q97">
        <v>103.9</v>
      </c>
      <c r="R97">
        <v>1.3920458570000001</v>
      </c>
      <c r="S97" s="1">
        <v>1.1800000000000001E-31</v>
      </c>
      <c r="T97" s="1">
        <v>2.6700000000000001E-30</v>
      </c>
      <c r="U97" s="2" t="str">
        <f t="shared" si="1"/>
        <v>ENSG00000145907</v>
      </c>
    </row>
    <row r="98" spans="1:21" x14ac:dyDescent="0.3">
      <c r="A98" t="s">
        <v>116</v>
      </c>
      <c r="B98">
        <v>91</v>
      </c>
      <c r="C98">
        <v>71</v>
      </c>
      <c r="D98">
        <v>100</v>
      </c>
      <c r="E98">
        <v>86</v>
      </c>
      <c r="F98">
        <v>272</v>
      </c>
      <c r="G98">
        <v>277</v>
      </c>
      <c r="H98">
        <v>193</v>
      </c>
      <c r="I98">
        <v>171</v>
      </c>
      <c r="J98">
        <v>141.30000000000001</v>
      </c>
      <c r="K98">
        <v>99.39</v>
      </c>
      <c r="L98">
        <v>100.71</v>
      </c>
      <c r="M98">
        <v>113.05</v>
      </c>
      <c r="N98">
        <v>254.81</v>
      </c>
      <c r="O98">
        <v>352.77</v>
      </c>
      <c r="P98">
        <v>267.8</v>
      </c>
      <c r="Q98">
        <v>255.74</v>
      </c>
      <c r="R98">
        <v>1.3915275540000001</v>
      </c>
      <c r="S98" s="1">
        <v>3.8899999999999998E-33</v>
      </c>
      <c r="T98" s="1">
        <v>9.2600000000000004E-32</v>
      </c>
      <c r="U98" s="2" t="str">
        <f t="shared" si="1"/>
        <v>ENSG00000122545</v>
      </c>
    </row>
    <row r="99" spans="1:21" x14ac:dyDescent="0.3">
      <c r="A99" t="s">
        <v>117</v>
      </c>
      <c r="B99">
        <v>31</v>
      </c>
      <c r="C99">
        <v>32</v>
      </c>
      <c r="D99">
        <v>41</v>
      </c>
      <c r="E99">
        <v>34</v>
      </c>
      <c r="F99">
        <v>102</v>
      </c>
      <c r="G99">
        <v>90</v>
      </c>
      <c r="H99">
        <v>80</v>
      </c>
      <c r="I99">
        <v>90</v>
      </c>
      <c r="J99">
        <v>98.22</v>
      </c>
      <c r="K99">
        <v>93.94</v>
      </c>
      <c r="L99">
        <v>69.260000000000005</v>
      </c>
      <c r="M99">
        <v>115.93</v>
      </c>
      <c r="N99">
        <v>114.88</v>
      </c>
      <c r="O99">
        <v>116.27</v>
      </c>
      <c r="P99">
        <v>127.83</v>
      </c>
      <c r="Q99">
        <v>180.59</v>
      </c>
      <c r="R99">
        <v>1.3913214300000001</v>
      </c>
      <c r="S99" s="1">
        <v>2.3700000000000001E-23</v>
      </c>
      <c r="T99" s="1">
        <v>3.7400000000000002E-22</v>
      </c>
      <c r="U99" s="2" t="str">
        <f t="shared" si="1"/>
        <v>ENSG00000108679</v>
      </c>
    </row>
    <row r="100" spans="1:21" x14ac:dyDescent="0.3">
      <c r="A100" t="s">
        <v>118</v>
      </c>
      <c r="B100">
        <v>21</v>
      </c>
      <c r="C100">
        <v>19</v>
      </c>
      <c r="D100">
        <v>26</v>
      </c>
      <c r="E100">
        <v>16</v>
      </c>
      <c r="F100">
        <v>65</v>
      </c>
      <c r="G100">
        <v>54</v>
      </c>
      <c r="H100">
        <v>44</v>
      </c>
      <c r="I100">
        <v>52</v>
      </c>
      <c r="J100">
        <v>83.96</v>
      </c>
      <c r="K100">
        <v>62.67</v>
      </c>
      <c r="L100">
        <v>71.73</v>
      </c>
      <c r="M100">
        <v>73.3</v>
      </c>
      <c r="N100">
        <v>135.62</v>
      </c>
      <c r="O100">
        <v>160.36000000000001</v>
      </c>
      <c r="P100">
        <v>132.31</v>
      </c>
      <c r="Q100">
        <v>179.5</v>
      </c>
      <c r="R100">
        <v>1.3906408450000001</v>
      </c>
      <c r="S100" s="1">
        <v>4.1899999999999998E-15</v>
      </c>
      <c r="T100" s="1">
        <v>3.9699999999999997E-14</v>
      </c>
      <c r="U100" s="2" t="str">
        <f t="shared" si="1"/>
        <v>ENSG00000138363</v>
      </c>
    </row>
    <row r="101" spans="1:21" x14ac:dyDescent="0.3">
      <c r="A101" t="s">
        <v>119</v>
      </c>
      <c r="B101">
        <v>46</v>
      </c>
      <c r="C101">
        <v>51</v>
      </c>
      <c r="D101">
        <v>48</v>
      </c>
      <c r="E101">
        <v>49</v>
      </c>
      <c r="F101">
        <v>160</v>
      </c>
      <c r="G101">
        <v>128</v>
      </c>
      <c r="H101">
        <v>111</v>
      </c>
      <c r="I101">
        <v>109</v>
      </c>
      <c r="J101">
        <v>71.88</v>
      </c>
      <c r="K101">
        <v>93</v>
      </c>
      <c r="L101">
        <v>88.29</v>
      </c>
      <c r="M101">
        <v>96.9</v>
      </c>
      <c r="N101">
        <v>171.63</v>
      </c>
      <c r="O101">
        <v>170.42</v>
      </c>
      <c r="P101">
        <v>164.23</v>
      </c>
      <c r="Q101">
        <v>147.11000000000001</v>
      </c>
      <c r="R101">
        <v>1.3887718449999999</v>
      </c>
      <c r="S101" s="1">
        <v>1.89E-33</v>
      </c>
      <c r="T101" s="1">
        <v>4.6499999999999999E-32</v>
      </c>
      <c r="U101" s="2" t="str">
        <f t="shared" si="1"/>
        <v>ENSG00000156261</v>
      </c>
    </row>
    <row r="102" spans="1:21" x14ac:dyDescent="0.3">
      <c r="A102" t="s">
        <v>120</v>
      </c>
      <c r="B102">
        <v>17</v>
      </c>
      <c r="C102">
        <v>25.94</v>
      </c>
      <c r="D102">
        <v>17</v>
      </c>
      <c r="E102">
        <v>21</v>
      </c>
      <c r="F102">
        <v>57.34</v>
      </c>
      <c r="G102">
        <v>62</v>
      </c>
      <c r="H102">
        <v>49.46</v>
      </c>
      <c r="I102">
        <v>43</v>
      </c>
      <c r="J102">
        <v>49.62</v>
      </c>
      <c r="K102">
        <v>47.33</v>
      </c>
      <c r="L102">
        <v>30.99</v>
      </c>
      <c r="M102">
        <v>36.21</v>
      </c>
      <c r="N102">
        <v>45.81</v>
      </c>
      <c r="O102">
        <v>112.33</v>
      </c>
      <c r="P102">
        <v>60.81</v>
      </c>
      <c r="Q102">
        <v>64.77</v>
      </c>
      <c r="R102">
        <v>1.3877778350000001</v>
      </c>
      <c r="S102" s="1">
        <v>8.6499999999999997E-15</v>
      </c>
      <c r="T102" s="1">
        <v>8.0600000000000005E-14</v>
      </c>
      <c r="U102" s="2" t="str">
        <f t="shared" si="1"/>
        <v>ENSG00000118363</v>
      </c>
    </row>
    <row r="103" spans="1:21" x14ac:dyDescent="0.3">
      <c r="A103" t="s">
        <v>121</v>
      </c>
      <c r="B103">
        <v>12</v>
      </c>
      <c r="C103">
        <v>18</v>
      </c>
      <c r="D103">
        <v>32</v>
      </c>
      <c r="E103">
        <v>24</v>
      </c>
      <c r="F103">
        <v>70</v>
      </c>
      <c r="G103">
        <v>52</v>
      </c>
      <c r="H103">
        <v>61</v>
      </c>
      <c r="I103">
        <v>42</v>
      </c>
      <c r="J103">
        <v>32</v>
      </c>
      <c r="K103">
        <v>49.93</v>
      </c>
      <c r="L103">
        <v>77.06</v>
      </c>
      <c r="M103">
        <v>66.92</v>
      </c>
      <c r="N103">
        <v>99.26</v>
      </c>
      <c r="O103">
        <v>95.09</v>
      </c>
      <c r="P103">
        <v>106.48</v>
      </c>
      <c r="Q103">
        <v>90.83</v>
      </c>
      <c r="R103">
        <v>1.3875164369999999</v>
      </c>
      <c r="S103" s="1">
        <v>2.8899999999999998E-13</v>
      </c>
      <c r="T103" s="1">
        <v>2.3999999999999999E-12</v>
      </c>
      <c r="U103" s="2" t="str">
        <f t="shared" si="1"/>
        <v>ENSG00000107672</v>
      </c>
    </row>
    <row r="104" spans="1:21" x14ac:dyDescent="0.3">
      <c r="A104" t="s">
        <v>122</v>
      </c>
      <c r="B104">
        <v>140</v>
      </c>
      <c r="C104">
        <v>201</v>
      </c>
      <c r="D104">
        <v>221</v>
      </c>
      <c r="E104">
        <v>192</v>
      </c>
      <c r="F104">
        <v>634</v>
      </c>
      <c r="G104">
        <v>468</v>
      </c>
      <c r="H104">
        <v>441</v>
      </c>
      <c r="I104">
        <v>410</v>
      </c>
      <c r="J104">
        <v>62.12</v>
      </c>
      <c r="K104">
        <v>105.71</v>
      </c>
      <c r="L104">
        <v>112.23</v>
      </c>
      <c r="M104">
        <v>88.73</v>
      </c>
      <c r="N104">
        <v>166.06</v>
      </c>
      <c r="O104">
        <v>150.56</v>
      </c>
      <c r="P104">
        <v>139.97</v>
      </c>
      <c r="Q104">
        <v>153.59</v>
      </c>
      <c r="R104">
        <v>1.3730555209999999</v>
      </c>
      <c r="S104" s="1">
        <v>1.6200000000000001E-89</v>
      </c>
      <c r="T104" s="1">
        <v>1.5100000000000001E-87</v>
      </c>
      <c r="U104" s="2" t="str">
        <f t="shared" si="1"/>
        <v>ENSG00000115524</v>
      </c>
    </row>
    <row r="105" spans="1:21" x14ac:dyDescent="0.3">
      <c r="A105" t="s">
        <v>123</v>
      </c>
      <c r="B105">
        <v>26</v>
      </c>
      <c r="C105">
        <v>39</v>
      </c>
      <c r="D105">
        <v>34</v>
      </c>
      <c r="E105">
        <v>22</v>
      </c>
      <c r="F105">
        <v>104</v>
      </c>
      <c r="G105">
        <v>77</v>
      </c>
      <c r="H105">
        <v>65</v>
      </c>
      <c r="I105">
        <v>67</v>
      </c>
      <c r="J105">
        <v>46.04</v>
      </c>
      <c r="K105">
        <v>44.99</v>
      </c>
      <c r="L105">
        <v>37.71</v>
      </c>
      <c r="M105">
        <v>29.05</v>
      </c>
      <c r="N105">
        <v>73.67</v>
      </c>
      <c r="O105">
        <v>66.33</v>
      </c>
      <c r="P105">
        <v>105.41</v>
      </c>
      <c r="Q105">
        <v>70.62</v>
      </c>
      <c r="R105">
        <v>1.37115561</v>
      </c>
      <c r="S105" s="1">
        <v>7.1999999999999998E-21</v>
      </c>
      <c r="T105" s="1">
        <v>9.9800000000000003E-20</v>
      </c>
      <c r="U105" s="2" t="str">
        <f t="shared" si="1"/>
        <v>ENSG00000255302</v>
      </c>
    </row>
    <row r="106" spans="1:21" x14ac:dyDescent="0.3">
      <c r="A106" t="s">
        <v>124</v>
      </c>
      <c r="B106">
        <v>36</v>
      </c>
      <c r="C106">
        <v>53</v>
      </c>
      <c r="D106">
        <v>63</v>
      </c>
      <c r="E106">
        <v>44</v>
      </c>
      <c r="F106">
        <v>143</v>
      </c>
      <c r="G106">
        <v>137</v>
      </c>
      <c r="H106">
        <v>124</v>
      </c>
      <c r="I106">
        <v>103</v>
      </c>
      <c r="J106">
        <v>56.91</v>
      </c>
      <c r="K106">
        <v>85.41</v>
      </c>
      <c r="L106">
        <v>95.93</v>
      </c>
      <c r="M106">
        <v>83.43</v>
      </c>
      <c r="N106">
        <v>159.41999999999999</v>
      </c>
      <c r="O106">
        <v>165.53</v>
      </c>
      <c r="P106">
        <v>166.35</v>
      </c>
      <c r="Q106">
        <v>177.61</v>
      </c>
      <c r="R106">
        <v>1.3711320929999999</v>
      </c>
      <c r="S106" s="1">
        <v>5.7900000000000001E-32</v>
      </c>
      <c r="T106" s="1">
        <v>1.3300000000000001E-30</v>
      </c>
      <c r="U106" s="2" t="str">
        <f t="shared" si="1"/>
        <v>ENSG00000079134</v>
      </c>
    </row>
    <row r="107" spans="1:21" x14ac:dyDescent="0.3">
      <c r="A107" t="s">
        <v>125</v>
      </c>
      <c r="B107">
        <v>13</v>
      </c>
      <c r="C107">
        <v>16</v>
      </c>
      <c r="D107">
        <v>12</v>
      </c>
      <c r="E107">
        <v>12</v>
      </c>
      <c r="F107">
        <v>43</v>
      </c>
      <c r="G107">
        <v>47</v>
      </c>
      <c r="H107">
        <v>25</v>
      </c>
      <c r="I107">
        <v>22</v>
      </c>
      <c r="J107">
        <v>8.51</v>
      </c>
      <c r="K107">
        <v>10.41</v>
      </c>
      <c r="L107">
        <v>7.41</v>
      </c>
      <c r="M107">
        <v>8.3000000000000007</v>
      </c>
      <c r="N107">
        <v>17.059999999999999</v>
      </c>
      <c r="O107">
        <v>22.93</v>
      </c>
      <c r="P107">
        <v>21.3</v>
      </c>
      <c r="Q107">
        <v>13.68</v>
      </c>
      <c r="R107">
        <v>1.3701116280000001</v>
      </c>
      <c r="S107" s="1">
        <v>3.99E-8</v>
      </c>
      <c r="T107" s="1">
        <v>1.9600000000000001E-7</v>
      </c>
      <c r="U107" s="2" t="str">
        <f t="shared" si="1"/>
        <v>ENSG00000136758</v>
      </c>
    </row>
    <row r="108" spans="1:21" x14ac:dyDescent="0.3">
      <c r="A108" t="s">
        <v>126</v>
      </c>
      <c r="B108">
        <v>615</v>
      </c>
      <c r="C108">
        <v>709</v>
      </c>
      <c r="D108">
        <v>757.58</v>
      </c>
      <c r="E108">
        <v>631</v>
      </c>
      <c r="F108">
        <v>2195</v>
      </c>
      <c r="G108">
        <v>1799</v>
      </c>
      <c r="H108">
        <v>1567</v>
      </c>
      <c r="I108">
        <v>1438</v>
      </c>
      <c r="J108">
        <v>1626.72</v>
      </c>
      <c r="K108">
        <v>1698.9</v>
      </c>
      <c r="L108">
        <v>1879.61</v>
      </c>
      <c r="M108">
        <v>1961.8</v>
      </c>
      <c r="N108">
        <v>3916.04</v>
      </c>
      <c r="O108">
        <v>4106.16</v>
      </c>
      <c r="P108">
        <v>4055.07</v>
      </c>
      <c r="Q108">
        <v>3960.7</v>
      </c>
      <c r="R108">
        <v>1.3674831220000001</v>
      </c>
      <c r="S108">
        <v>0</v>
      </c>
      <c r="T108">
        <v>0</v>
      </c>
      <c r="U108" s="2" t="str">
        <f t="shared" si="1"/>
        <v>ENSG00000108654</v>
      </c>
    </row>
    <row r="109" spans="1:21" x14ac:dyDescent="0.3">
      <c r="A109" t="s">
        <v>127</v>
      </c>
      <c r="B109">
        <v>576</v>
      </c>
      <c r="C109">
        <v>711</v>
      </c>
      <c r="D109">
        <v>649</v>
      </c>
      <c r="E109">
        <v>553</v>
      </c>
      <c r="F109">
        <v>1920</v>
      </c>
      <c r="G109">
        <v>1684</v>
      </c>
      <c r="H109">
        <v>1395</v>
      </c>
      <c r="I109">
        <v>1420</v>
      </c>
      <c r="J109">
        <v>344.43</v>
      </c>
      <c r="K109">
        <v>412.8</v>
      </c>
      <c r="L109">
        <v>389.85</v>
      </c>
      <c r="M109">
        <v>400.27</v>
      </c>
      <c r="N109">
        <v>695.81</v>
      </c>
      <c r="O109">
        <v>717.52</v>
      </c>
      <c r="P109">
        <v>663.09</v>
      </c>
      <c r="Q109">
        <v>752.3</v>
      </c>
      <c r="R109">
        <v>1.366782331</v>
      </c>
      <c r="S109" s="1">
        <v>2.7899999999999998E-114</v>
      </c>
      <c r="T109" s="1">
        <v>3.6000000000000001E-112</v>
      </c>
      <c r="U109" s="2" t="str">
        <f t="shared" si="1"/>
        <v>ENSG00000092201</v>
      </c>
    </row>
    <row r="110" spans="1:21" x14ac:dyDescent="0.3">
      <c r="A110" t="s">
        <v>128</v>
      </c>
      <c r="B110">
        <v>114</v>
      </c>
      <c r="C110">
        <v>146</v>
      </c>
      <c r="D110">
        <v>140</v>
      </c>
      <c r="E110">
        <v>152</v>
      </c>
      <c r="F110">
        <v>458</v>
      </c>
      <c r="G110">
        <v>328</v>
      </c>
      <c r="H110">
        <v>362</v>
      </c>
      <c r="I110">
        <v>275</v>
      </c>
      <c r="J110">
        <v>211.65</v>
      </c>
      <c r="K110">
        <v>162.59</v>
      </c>
      <c r="L110">
        <v>171.05</v>
      </c>
      <c r="M110">
        <v>297.58999999999997</v>
      </c>
      <c r="N110">
        <v>263.97000000000003</v>
      </c>
      <c r="O110">
        <v>284.05</v>
      </c>
      <c r="P110">
        <v>305.92</v>
      </c>
      <c r="Q110">
        <v>223.76</v>
      </c>
      <c r="R110">
        <v>1.36619549</v>
      </c>
      <c r="S110" s="1">
        <v>1.01E-56</v>
      </c>
      <c r="T110" s="1">
        <v>5.1099999999999999E-55</v>
      </c>
      <c r="U110" s="2" t="str">
        <f t="shared" si="1"/>
        <v>ENSG00000132382</v>
      </c>
    </row>
    <row r="111" spans="1:21" x14ac:dyDescent="0.3">
      <c r="A111" t="s">
        <v>129</v>
      </c>
      <c r="B111">
        <v>148</v>
      </c>
      <c r="C111">
        <v>173</v>
      </c>
      <c r="D111">
        <v>151</v>
      </c>
      <c r="E111">
        <v>160</v>
      </c>
      <c r="F111">
        <v>478</v>
      </c>
      <c r="G111">
        <v>438</v>
      </c>
      <c r="H111">
        <v>382</v>
      </c>
      <c r="I111">
        <v>328</v>
      </c>
      <c r="J111">
        <v>182.7</v>
      </c>
      <c r="K111">
        <v>130.38</v>
      </c>
      <c r="L111">
        <v>163.79</v>
      </c>
      <c r="M111">
        <v>159.53</v>
      </c>
      <c r="N111">
        <v>347.27</v>
      </c>
      <c r="O111">
        <v>371.08</v>
      </c>
      <c r="P111">
        <v>372.88</v>
      </c>
      <c r="Q111">
        <v>358.73</v>
      </c>
      <c r="R111">
        <v>1.3633307939999999</v>
      </c>
      <c r="S111" s="1">
        <v>8.4400000000000006E-86</v>
      </c>
      <c r="T111" s="1">
        <v>7.5100000000000002E-84</v>
      </c>
      <c r="U111" s="2" t="str">
        <f t="shared" si="1"/>
        <v>ENSG00000153914</v>
      </c>
    </row>
    <row r="112" spans="1:21" x14ac:dyDescent="0.3">
      <c r="A112" t="s">
        <v>130</v>
      </c>
      <c r="B112">
        <v>52</v>
      </c>
      <c r="C112">
        <v>50</v>
      </c>
      <c r="D112">
        <v>57</v>
      </c>
      <c r="E112">
        <v>51</v>
      </c>
      <c r="F112">
        <v>164</v>
      </c>
      <c r="G112">
        <v>150</v>
      </c>
      <c r="H112">
        <v>124</v>
      </c>
      <c r="I112">
        <v>102</v>
      </c>
      <c r="J112">
        <v>67.349999999999994</v>
      </c>
      <c r="K112">
        <v>59.28</v>
      </c>
      <c r="L112">
        <v>65.67</v>
      </c>
      <c r="M112">
        <v>70.400000000000006</v>
      </c>
      <c r="N112">
        <v>123.25</v>
      </c>
      <c r="O112">
        <v>137.1</v>
      </c>
      <c r="P112">
        <v>125.31</v>
      </c>
      <c r="Q112">
        <v>114.07</v>
      </c>
      <c r="R112">
        <v>1.3625700789999999</v>
      </c>
      <c r="S112" s="1">
        <v>1.77E-34</v>
      </c>
      <c r="T112" s="1">
        <v>4.46E-33</v>
      </c>
      <c r="U112" s="2" t="str">
        <f t="shared" si="1"/>
        <v>ENSG00000182481</v>
      </c>
    </row>
    <row r="113" spans="1:21" x14ac:dyDescent="0.3">
      <c r="A113" t="s">
        <v>131</v>
      </c>
      <c r="B113">
        <v>15.49</v>
      </c>
      <c r="C113">
        <v>10.67</v>
      </c>
      <c r="D113">
        <v>26.02</v>
      </c>
      <c r="E113">
        <v>15.76</v>
      </c>
      <c r="F113">
        <v>51.32</v>
      </c>
      <c r="G113">
        <v>51.65</v>
      </c>
      <c r="H113">
        <v>42.87</v>
      </c>
      <c r="I113">
        <v>28.64</v>
      </c>
      <c r="J113">
        <v>221.91</v>
      </c>
      <c r="K113">
        <v>141.87</v>
      </c>
      <c r="L113">
        <v>333.17</v>
      </c>
      <c r="M113">
        <v>240.91</v>
      </c>
      <c r="N113">
        <v>371.95</v>
      </c>
      <c r="O113">
        <v>455.77</v>
      </c>
      <c r="P113">
        <v>418.09</v>
      </c>
      <c r="Q113">
        <v>307.98</v>
      </c>
      <c r="R113">
        <v>1.3607285520000001</v>
      </c>
      <c r="S113" s="1">
        <v>2.8000000000000002E-10</v>
      </c>
      <c r="T113" s="1">
        <v>1.7599999999999999E-9</v>
      </c>
      <c r="U113" s="2" t="str">
        <f t="shared" si="1"/>
        <v>ENSG00000265401</v>
      </c>
    </row>
    <row r="114" spans="1:21" x14ac:dyDescent="0.3">
      <c r="A114" t="s">
        <v>132</v>
      </c>
      <c r="B114">
        <v>17</v>
      </c>
      <c r="C114">
        <v>15</v>
      </c>
      <c r="D114">
        <v>18</v>
      </c>
      <c r="E114">
        <v>19</v>
      </c>
      <c r="F114">
        <v>60</v>
      </c>
      <c r="G114">
        <v>43</v>
      </c>
      <c r="H114">
        <v>41</v>
      </c>
      <c r="I114">
        <v>33</v>
      </c>
      <c r="J114">
        <v>32.590000000000003</v>
      </c>
      <c r="K114">
        <v>70.180000000000007</v>
      </c>
      <c r="L114">
        <v>42.27</v>
      </c>
      <c r="M114">
        <v>61.33</v>
      </c>
      <c r="N114">
        <v>58.82</v>
      </c>
      <c r="O114">
        <v>46.39</v>
      </c>
      <c r="P114">
        <v>48.9</v>
      </c>
      <c r="Q114">
        <v>43.56</v>
      </c>
      <c r="R114">
        <v>1.3590810929999999</v>
      </c>
      <c r="S114" s="1">
        <v>2.61E-12</v>
      </c>
      <c r="T114" s="1">
        <v>1.9799999999999999E-11</v>
      </c>
      <c r="U114" s="2" t="str">
        <f t="shared" si="1"/>
        <v>ENSG00000116791</v>
      </c>
    </row>
    <row r="115" spans="1:21" x14ac:dyDescent="0.3">
      <c r="A115" t="s">
        <v>133</v>
      </c>
      <c r="B115">
        <v>21</v>
      </c>
      <c r="C115">
        <v>24</v>
      </c>
      <c r="D115">
        <v>25</v>
      </c>
      <c r="E115">
        <v>23</v>
      </c>
      <c r="F115">
        <v>85</v>
      </c>
      <c r="G115">
        <v>61</v>
      </c>
      <c r="H115">
        <v>55</v>
      </c>
      <c r="I115">
        <v>37</v>
      </c>
      <c r="J115">
        <v>27.31</v>
      </c>
      <c r="K115">
        <v>29.93</v>
      </c>
      <c r="L115">
        <v>32.85</v>
      </c>
      <c r="M115">
        <v>48.19</v>
      </c>
      <c r="N115">
        <v>64.7</v>
      </c>
      <c r="O115">
        <v>56.27</v>
      </c>
      <c r="P115">
        <v>56</v>
      </c>
      <c r="Q115">
        <v>41.42</v>
      </c>
      <c r="R115">
        <v>1.355658952</v>
      </c>
      <c r="S115" s="1">
        <v>2.68E-14</v>
      </c>
      <c r="T115" s="1">
        <v>2.3999999999999999E-13</v>
      </c>
      <c r="U115" s="2" t="str">
        <f t="shared" si="1"/>
        <v>ENSG00000116478</v>
      </c>
    </row>
    <row r="116" spans="1:21" x14ac:dyDescent="0.3">
      <c r="A116" t="s">
        <v>134</v>
      </c>
      <c r="B116">
        <v>61</v>
      </c>
      <c r="C116">
        <v>85</v>
      </c>
      <c r="D116">
        <v>87</v>
      </c>
      <c r="E116">
        <v>75</v>
      </c>
      <c r="F116">
        <v>245</v>
      </c>
      <c r="G116">
        <v>197</v>
      </c>
      <c r="H116">
        <v>189</v>
      </c>
      <c r="I116">
        <v>157</v>
      </c>
      <c r="J116">
        <v>22.44</v>
      </c>
      <c r="K116">
        <v>28.85</v>
      </c>
      <c r="L116">
        <v>28.39</v>
      </c>
      <c r="M116">
        <v>29.13</v>
      </c>
      <c r="N116">
        <v>51.49</v>
      </c>
      <c r="O116">
        <v>50.36</v>
      </c>
      <c r="P116">
        <v>53.42</v>
      </c>
      <c r="Q116">
        <v>49.12</v>
      </c>
      <c r="R116">
        <v>1.3552652789999999</v>
      </c>
      <c r="S116" s="1">
        <v>2.2899999999999999E-47</v>
      </c>
      <c r="T116" s="1">
        <v>8.7900000000000003E-46</v>
      </c>
      <c r="U116" s="2" t="str">
        <f t="shared" si="1"/>
        <v>ENSG00000122692</v>
      </c>
    </row>
    <row r="117" spans="1:21" x14ac:dyDescent="0.3">
      <c r="A117" t="s">
        <v>135</v>
      </c>
      <c r="B117">
        <v>43</v>
      </c>
      <c r="C117">
        <v>48</v>
      </c>
      <c r="D117">
        <v>62</v>
      </c>
      <c r="E117">
        <v>50</v>
      </c>
      <c r="F117">
        <v>170</v>
      </c>
      <c r="G117">
        <v>140</v>
      </c>
      <c r="H117">
        <v>114</v>
      </c>
      <c r="I117">
        <v>95</v>
      </c>
      <c r="J117">
        <v>79.680000000000007</v>
      </c>
      <c r="K117">
        <v>76.75</v>
      </c>
      <c r="L117">
        <v>89.28</v>
      </c>
      <c r="M117">
        <v>88.51</v>
      </c>
      <c r="N117">
        <v>198.59</v>
      </c>
      <c r="O117">
        <v>209.48</v>
      </c>
      <c r="P117">
        <v>174.4</v>
      </c>
      <c r="Q117">
        <v>187.92</v>
      </c>
      <c r="R117">
        <v>1.3542548109999999</v>
      </c>
      <c r="S117" s="1">
        <v>1.0700000000000001E-31</v>
      </c>
      <c r="T117" s="1">
        <v>2.4200000000000001E-30</v>
      </c>
      <c r="U117" s="2" t="str">
        <f t="shared" si="1"/>
        <v>ENSG00000176171</v>
      </c>
    </row>
    <row r="118" spans="1:21" x14ac:dyDescent="0.3">
      <c r="A118" t="s">
        <v>136</v>
      </c>
      <c r="B118">
        <v>389</v>
      </c>
      <c r="C118">
        <v>385</v>
      </c>
      <c r="D118">
        <v>440</v>
      </c>
      <c r="E118">
        <v>408</v>
      </c>
      <c r="F118">
        <v>1326</v>
      </c>
      <c r="G118">
        <v>1042</v>
      </c>
      <c r="H118">
        <v>917</v>
      </c>
      <c r="I118">
        <v>860</v>
      </c>
      <c r="J118">
        <v>270.13</v>
      </c>
      <c r="K118">
        <v>246.67</v>
      </c>
      <c r="L118">
        <v>271.02999999999997</v>
      </c>
      <c r="M118">
        <v>299.19</v>
      </c>
      <c r="N118">
        <v>524.41999999999996</v>
      </c>
      <c r="O118">
        <v>501.19</v>
      </c>
      <c r="P118">
        <v>487.68</v>
      </c>
      <c r="Q118">
        <v>506.22</v>
      </c>
      <c r="R118">
        <v>1.3535982820000001</v>
      </c>
      <c r="S118" s="1">
        <v>3.2399999999999999E-113</v>
      </c>
      <c r="T118" s="1">
        <v>3.9000000000000003E-111</v>
      </c>
      <c r="U118" s="2" t="str">
        <f t="shared" si="1"/>
        <v>ENSG00000044574</v>
      </c>
    </row>
    <row r="119" spans="1:21" x14ac:dyDescent="0.3">
      <c r="A119" t="s">
        <v>137</v>
      </c>
      <c r="B119">
        <v>11</v>
      </c>
      <c r="C119">
        <v>10</v>
      </c>
      <c r="D119">
        <v>15</v>
      </c>
      <c r="E119">
        <v>11</v>
      </c>
      <c r="F119">
        <v>36</v>
      </c>
      <c r="G119">
        <v>25</v>
      </c>
      <c r="H119">
        <v>31</v>
      </c>
      <c r="I119">
        <v>28</v>
      </c>
      <c r="J119">
        <v>5.27</v>
      </c>
      <c r="K119">
        <v>8.3699999999999992</v>
      </c>
      <c r="L119">
        <v>9.81</v>
      </c>
      <c r="M119">
        <v>6.65</v>
      </c>
      <c r="N119">
        <v>18.5</v>
      </c>
      <c r="O119">
        <v>20.329999999999998</v>
      </c>
      <c r="P119">
        <v>30.45</v>
      </c>
      <c r="Q119">
        <v>22.62</v>
      </c>
      <c r="R119">
        <v>1.352301744</v>
      </c>
      <c r="S119" s="1">
        <v>9.5100000000000005E-9</v>
      </c>
      <c r="T119" s="1">
        <v>5.0799999999999998E-8</v>
      </c>
      <c r="U119" s="2" t="str">
        <f t="shared" si="1"/>
        <v>ENSG00000145623</v>
      </c>
    </row>
    <row r="120" spans="1:21" x14ac:dyDescent="0.3">
      <c r="A120" t="s">
        <v>138</v>
      </c>
      <c r="B120">
        <v>62</v>
      </c>
      <c r="C120">
        <v>66</v>
      </c>
      <c r="D120">
        <v>76</v>
      </c>
      <c r="E120">
        <v>68</v>
      </c>
      <c r="F120">
        <v>199</v>
      </c>
      <c r="G120">
        <v>195</v>
      </c>
      <c r="H120">
        <v>144</v>
      </c>
      <c r="I120">
        <v>155</v>
      </c>
      <c r="J120">
        <v>116.11</v>
      </c>
      <c r="K120">
        <v>111.17</v>
      </c>
      <c r="L120">
        <v>125.39</v>
      </c>
      <c r="M120">
        <v>143.63999999999999</v>
      </c>
      <c r="N120">
        <v>242.55</v>
      </c>
      <c r="O120">
        <v>284.98</v>
      </c>
      <c r="P120">
        <v>255.26</v>
      </c>
      <c r="Q120">
        <v>282.07</v>
      </c>
      <c r="R120">
        <v>1.3492487010000001</v>
      </c>
      <c r="S120" s="1">
        <v>3.0399999999999998E-35</v>
      </c>
      <c r="T120" s="1">
        <v>7.9199999999999992E-34</v>
      </c>
      <c r="U120" s="2" t="str">
        <f t="shared" si="1"/>
        <v>ENSG00000164111</v>
      </c>
    </row>
    <row r="121" spans="1:21" x14ac:dyDescent="0.3">
      <c r="A121" t="s">
        <v>139</v>
      </c>
      <c r="B121">
        <v>27</v>
      </c>
      <c r="C121">
        <v>40</v>
      </c>
      <c r="D121">
        <v>39</v>
      </c>
      <c r="E121">
        <v>51</v>
      </c>
      <c r="F121">
        <v>125</v>
      </c>
      <c r="G121">
        <v>110</v>
      </c>
      <c r="H121">
        <v>84</v>
      </c>
      <c r="I121">
        <v>81</v>
      </c>
      <c r="J121">
        <v>115.43</v>
      </c>
      <c r="K121">
        <v>137.54</v>
      </c>
      <c r="L121">
        <v>87.73</v>
      </c>
      <c r="M121">
        <v>198.72</v>
      </c>
      <c r="N121">
        <v>333.96</v>
      </c>
      <c r="O121">
        <v>229.14</v>
      </c>
      <c r="P121">
        <v>224.47</v>
      </c>
      <c r="Q121">
        <v>306.36</v>
      </c>
      <c r="R121">
        <v>1.349235441</v>
      </c>
      <c r="S121" s="1">
        <v>1.0599999999999999E-23</v>
      </c>
      <c r="T121" s="1">
        <v>1.7100000000000001E-22</v>
      </c>
      <c r="U121" s="2" t="str">
        <f t="shared" si="1"/>
        <v>ENSG00000164904</v>
      </c>
    </row>
    <row r="122" spans="1:21" x14ac:dyDescent="0.3">
      <c r="A122" t="s">
        <v>140</v>
      </c>
      <c r="B122">
        <v>64</v>
      </c>
      <c r="C122">
        <v>107</v>
      </c>
      <c r="D122">
        <v>100</v>
      </c>
      <c r="E122">
        <v>62</v>
      </c>
      <c r="F122">
        <v>269</v>
      </c>
      <c r="G122">
        <v>221</v>
      </c>
      <c r="H122">
        <v>167</v>
      </c>
      <c r="I122">
        <v>191</v>
      </c>
      <c r="J122">
        <v>112.4</v>
      </c>
      <c r="K122">
        <v>183.27</v>
      </c>
      <c r="L122">
        <v>172.15</v>
      </c>
      <c r="M122">
        <v>137.02000000000001</v>
      </c>
      <c r="N122">
        <v>282.62</v>
      </c>
      <c r="O122">
        <v>270.52</v>
      </c>
      <c r="P122">
        <v>229.55</v>
      </c>
      <c r="Q122">
        <v>286.42</v>
      </c>
      <c r="R122">
        <v>1.348542087</v>
      </c>
      <c r="S122" s="1">
        <v>1.74E-35</v>
      </c>
      <c r="T122" s="1">
        <v>4.7E-34</v>
      </c>
      <c r="U122" s="2" t="str">
        <f t="shared" si="1"/>
        <v>ENSG00000138385</v>
      </c>
    </row>
    <row r="123" spans="1:21" x14ac:dyDescent="0.3">
      <c r="A123" t="s">
        <v>141</v>
      </c>
      <c r="B123">
        <v>40.479999999999997</v>
      </c>
      <c r="C123">
        <v>32.17</v>
      </c>
      <c r="D123">
        <v>37.119999999999997</v>
      </c>
      <c r="E123">
        <v>25</v>
      </c>
      <c r="F123">
        <v>115</v>
      </c>
      <c r="G123">
        <v>74.180000000000007</v>
      </c>
      <c r="H123">
        <v>81.14</v>
      </c>
      <c r="I123">
        <v>72</v>
      </c>
      <c r="J123">
        <v>24.61</v>
      </c>
      <c r="K123">
        <v>26.18</v>
      </c>
      <c r="L123">
        <v>19.52</v>
      </c>
      <c r="M123">
        <v>17.25</v>
      </c>
      <c r="N123">
        <v>39.270000000000003</v>
      </c>
      <c r="O123">
        <v>32.04</v>
      </c>
      <c r="P123">
        <v>36.92</v>
      </c>
      <c r="Q123">
        <v>40.79</v>
      </c>
      <c r="R123">
        <v>1.3448461979999999</v>
      </c>
      <c r="S123" s="1">
        <v>2.7900000000000002E-19</v>
      </c>
      <c r="T123" s="1">
        <v>3.5399999999999997E-18</v>
      </c>
      <c r="U123" s="2" t="str">
        <f t="shared" si="1"/>
        <v>ENSG00000149428</v>
      </c>
    </row>
    <row r="124" spans="1:21" x14ac:dyDescent="0.3">
      <c r="A124" t="s">
        <v>142</v>
      </c>
      <c r="B124">
        <v>51</v>
      </c>
      <c r="C124">
        <v>53</v>
      </c>
      <c r="D124">
        <v>84</v>
      </c>
      <c r="E124">
        <v>55</v>
      </c>
      <c r="F124">
        <v>191</v>
      </c>
      <c r="G124">
        <v>176</v>
      </c>
      <c r="H124">
        <v>124</v>
      </c>
      <c r="I124">
        <v>126</v>
      </c>
      <c r="J124">
        <v>161.05000000000001</v>
      </c>
      <c r="K124">
        <v>152.96</v>
      </c>
      <c r="L124">
        <v>232.03</v>
      </c>
      <c r="M124">
        <v>184.86</v>
      </c>
      <c r="N124">
        <v>354.48</v>
      </c>
      <c r="O124">
        <v>406.49</v>
      </c>
      <c r="P124">
        <v>307.06</v>
      </c>
      <c r="Q124">
        <v>348.04</v>
      </c>
      <c r="R124">
        <v>1.3443141759999999</v>
      </c>
      <c r="S124" s="1">
        <v>9.32E-27</v>
      </c>
      <c r="T124" s="1">
        <v>1.7500000000000001E-25</v>
      </c>
      <c r="U124" s="2" t="str">
        <f t="shared" si="1"/>
        <v>ENSG00000041357</v>
      </c>
    </row>
    <row r="125" spans="1:21" x14ac:dyDescent="0.3">
      <c r="A125" t="s">
        <v>143</v>
      </c>
      <c r="B125">
        <v>128</v>
      </c>
      <c r="C125">
        <v>173</v>
      </c>
      <c r="D125">
        <v>220</v>
      </c>
      <c r="E125">
        <v>165</v>
      </c>
      <c r="F125">
        <v>533</v>
      </c>
      <c r="G125">
        <v>425</v>
      </c>
      <c r="H125">
        <v>425</v>
      </c>
      <c r="I125">
        <v>354</v>
      </c>
      <c r="J125">
        <v>297.25</v>
      </c>
      <c r="K125">
        <v>382.38</v>
      </c>
      <c r="L125">
        <v>391.71</v>
      </c>
      <c r="M125">
        <v>345.68</v>
      </c>
      <c r="N125">
        <v>499.15</v>
      </c>
      <c r="O125">
        <v>495.69</v>
      </c>
      <c r="P125">
        <v>569.1</v>
      </c>
      <c r="Q125">
        <v>531.78</v>
      </c>
      <c r="R125">
        <v>1.3403172729999999</v>
      </c>
      <c r="S125" s="1">
        <v>3.06E-77</v>
      </c>
      <c r="T125" s="1">
        <v>2.2699999999999998E-75</v>
      </c>
      <c r="U125" s="2" t="str">
        <f t="shared" si="1"/>
        <v>ENSG00000102144</v>
      </c>
    </row>
    <row r="126" spans="1:21" x14ac:dyDescent="0.3">
      <c r="A126" t="s">
        <v>144</v>
      </c>
      <c r="B126">
        <v>31</v>
      </c>
      <c r="C126">
        <v>45</v>
      </c>
      <c r="D126">
        <v>26</v>
      </c>
      <c r="E126">
        <v>28</v>
      </c>
      <c r="F126">
        <v>98</v>
      </c>
      <c r="G126">
        <v>86</v>
      </c>
      <c r="H126">
        <v>65</v>
      </c>
      <c r="I126">
        <v>80</v>
      </c>
      <c r="J126">
        <v>18.91</v>
      </c>
      <c r="K126">
        <v>25.33</v>
      </c>
      <c r="L126">
        <v>14.07</v>
      </c>
      <c r="M126">
        <v>18.04</v>
      </c>
      <c r="N126">
        <v>41.4</v>
      </c>
      <c r="O126">
        <v>40.799999999999997</v>
      </c>
      <c r="P126">
        <v>35.049999999999997</v>
      </c>
      <c r="Q126">
        <v>41.4</v>
      </c>
      <c r="R126">
        <v>1.339575961</v>
      </c>
      <c r="S126" s="1">
        <v>1.16E-17</v>
      </c>
      <c r="T126" s="1">
        <v>1.32E-16</v>
      </c>
      <c r="U126" s="2" t="str">
        <f t="shared" si="1"/>
        <v>ENSG00000154174</v>
      </c>
    </row>
    <row r="127" spans="1:21" x14ac:dyDescent="0.3">
      <c r="A127" t="s">
        <v>145</v>
      </c>
      <c r="B127">
        <v>16</v>
      </c>
      <c r="C127">
        <v>29</v>
      </c>
      <c r="D127">
        <v>25</v>
      </c>
      <c r="E127">
        <v>23</v>
      </c>
      <c r="F127">
        <v>80</v>
      </c>
      <c r="G127">
        <v>54</v>
      </c>
      <c r="H127">
        <v>49</v>
      </c>
      <c r="I127">
        <v>52</v>
      </c>
      <c r="J127">
        <v>17.05</v>
      </c>
      <c r="K127">
        <v>27.6</v>
      </c>
      <c r="L127">
        <v>27.8</v>
      </c>
      <c r="M127">
        <v>27.5</v>
      </c>
      <c r="N127">
        <v>66.63</v>
      </c>
      <c r="O127">
        <v>61.14</v>
      </c>
      <c r="P127">
        <v>56.06</v>
      </c>
      <c r="Q127">
        <v>57.11</v>
      </c>
      <c r="R127">
        <v>1.3373581349999999</v>
      </c>
      <c r="S127" s="1">
        <v>1.65E-15</v>
      </c>
      <c r="T127" s="1">
        <v>1.6000000000000001E-14</v>
      </c>
      <c r="U127" s="2" t="str">
        <f t="shared" si="1"/>
        <v>ENSG00000266412</v>
      </c>
    </row>
    <row r="128" spans="1:21" x14ac:dyDescent="0.3">
      <c r="A128" t="s">
        <v>146</v>
      </c>
      <c r="B128">
        <v>89</v>
      </c>
      <c r="C128">
        <v>114</v>
      </c>
      <c r="D128">
        <v>126</v>
      </c>
      <c r="E128">
        <v>115</v>
      </c>
      <c r="F128">
        <v>344</v>
      </c>
      <c r="G128">
        <v>281</v>
      </c>
      <c r="H128">
        <v>264</v>
      </c>
      <c r="I128">
        <v>232</v>
      </c>
      <c r="J128">
        <v>180.33</v>
      </c>
      <c r="K128">
        <v>243.67</v>
      </c>
      <c r="L128">
        <v>240.44</v>
      </c>
      <c r="M128">
        <v>263.81</v>
      </c>
      <c r="N128">
        <v>421.87</v>
      </c>
      <c r="O128">
        <v>413.05</v>
      </c>
      <c r="P128">
        <v>430.55</v>
      </c>
      <c r="Q128">
        <v>419.86</v>
      </c>
      <c r="R128">
        <v>1.3361546959999999</v>
      </c>
      <c r="S128" s="1">
        <v>7.3200000000000003E-65</v>
      </c>
      <c r="T128" s="1">
        <v>4.4600000000000002E-63</v>
      </c>
      <c r="U128" s="2" t="str">
        <f t="shared" si="1"/>
        <v>ENSG00000008952</v>
      </c>
    </row>
    <row r="129" spans="1:21" x14ac:dyDescent="0.3">
      <c r="A129" t="s">
        <v>147</v>
      </c>
      <c r="B129">
        <v>33</v>
      </c>
      <c r="C129">
        <v>43</v>
      </c>
      <c r="D129">
        <v>35</v>
      </c>
      <c r="E129">
        <v>29</v>
      </c>
      <c r="F129">
        <v>123</v>
      </c>
      <c r="G129">
        <v>87</v>
      </c>
      <c r="H129">
        <v>78</v>
      </c>
      <c r="I129">
        <v>65</v>
      </c>
      <c r="J129">
        <v>20.64</v>
      </c>
      <c r="K129">
        <v>11.89</v>
      </c>
      <c r="L129">
        <v>11.28</v>
      </c>
      <c r="M129">
        <v>12.5</v>
      </c>
      <c r="N129">
        <v>21.08</v>
      </c>
      <c r="O129">
        <v>30.08</v>
      </c>
      <c r="P129">
        <v>24.21</v>
      </c>
      <c r="Q129">
        <v>25.43</v>
      </c>
      <c r="R129">
        <v>1.3342413559999999</v>
      </c>
      <c r="S129" s="1">
        <v>3.0100000000000002E-21</v>
      </c>
      <c r="T129" s="1">
        <v>4.28E-20</v>
      </c>
      <c r="U129" s="2" t="str">
        <f t="shared" si="1"/>
        <v>ENSG00000089154</v>
      </c>
    </row>
    <row r="130" spans="1:21" x14ac:dyDescent="0.3">
      <c r="A130" t="s">
        <v>148</v>
      </c>
      <c r="B130">
        <v>11</v>
      </c>
      <c r="C130">
        <v>11</v>
      </c>
      <c r="D130">
        <v>12</v>
      </c>
      <c r="E130">
        <v>14</v>
      </c>
      <c r="F130">
        <v>42</v>
      </c>
      <c r="G130">
        <v>30</v>
      </c>
      <c r="H130">
        <v>30</v>
      </c>
      <c r="I130">
        <v>19</v>
      </c>
      <c r="J130">
        <v>13.19</v>
      </c>
      <c r="K130">
        <v>12.17</v>
      </c>
      <c r="L130">
        <v>12.77</v>
      </c>
      <c r="M130">
        <v>17.739999999999998</v>
      </c>
      <c r="N130">
        <v>28.56</v>
      </c>
      <c r="O130">
        <v>24.81</v>
      </c>
      <c r="P130">
        <v>27.43</v>
      </c>
      <c r="Q130">
        <v>19.22</v>
      </c>
      <c r="R130">
        <v>1.333900737</v>
      </c>
      <c r="S130" s="1">
        <v>1.18E-8</v>
      </c>
      <c r="T130" s="1">
        <v>6.1900000000000005E-8</v>
      </c>
      <c r="U130" s="2" t="str">
        <f t="shared" si="1"/>
        <v>ENSG00000178502</v>
      </c>
    </row>
    <row r="131" spans="1:21" x14ac:dyDescent="0.3">
      <c r="A131" t="s">
        <v>149</v>
      </c>
      <c r="B131">
        <v>11</v>
      </c>
      <c r="C131">
        <v>16</v>
      </c>
      <c r="D131">
        <v>11</v>
      </c>
      <c r="E131">
        <v>16</v>
      </c>
      <c r="F131">
        <v>44</v>
      </c>
      <c r="G131">
        <v>34</v>
      </c>
      <c r="H131">
        <v>32</v>
      </c>
      <c r="I131">
        <v>26</v>
      </c>
      <c r="J131">
        <v>15.92</v>
      </c>
      <c r="K131">
        <v>15.87</v>
      </c>
      <c r="L131">
        <v>24.62</v>
      </c>
      <c r="M131">
        <v>16.809999999999999</v>
      </c>
      <c r="N131">
        <v>33.94</v>
      </c>
      <c r="O131">
        <v>33.840000000000003</v>
      </c>
      <c r="P131">
        <v>42.64</v>
      </c>
      <c r="Q131">
        <v>36.28</v>
      </c>
      <c r="R131">
        <v>1.3325753389999999</v>
      </c>
      <c r="S131" s="1">
        <v>1.5300000000000001E-9</v>
      </c>
      <c r="T131" s="1">
        <v>8.9399999999999993E-9</v>
      </c>
      <c r="U131" s="2" t="str">
        <f t="shared" ref="U131:U194" si="2">LEFT(A131,SEARCH(".",A131,1)-1)</f>
        <v>ENSG00000052841</v>
      </c>
    </row>
    <row r="132" spans="1:21" x14ac:dyDescent="0.3">
      <c r="A132" t="s">
        <v>150</v>
      </c>
      <c r="B132">
        <v>16</v>
      </c>
      <c r="C132">
        <v>26</v>
      </c>
      <c r="D132">
        <v>24</v>
      </c>
      <c r="E132">
        <v>18</v>
      </c>
      <c r="F132">
        <v>74</v>
      </c>
      <c r="G132">
        <v>48</v>
      </c>
      <c r="H132">
        <v>50</v>
      </c>
      <c r="I132">
        <v>39</v>
      </c>
      <c r="J132">
        <v>48.11</v>
      </c>
      <c r="K132">
        <v>47.29</v>
      </c>
      <c r="L132">
        <v>48.77</v>
      </c>
      <c r="M132">
        <v>36.950000000000003</v>
      </c>
      <c r="N132">
        <v>80.3</v>
      </c>
      <c r="O132">
        <v>53.08</v>
      </c>
      <c r="P132">
        <v>59.4</v>
      </c>
      <c r="Q132">
        <v>82.64</v>
      </c>
      <c r="R132">
        <v>1.3287817660000001</v>
      </c>
      <c r="S132" s="1">
        <v>5.9400000000000004E-14</v>
      </c>
      <c r="T132" s="1">
        <v>5.21E-13</v>
      </c>
      <c r="U132" s="2" t="str">
        <f t="shared" si="2"/>
        <v>ENSG00000204351</v>
      </c>
    </row>
    <row r="133" spans="1:21" x14ac:dyDescent="0.3">
      <c r="A133" t="s">
        <v>151</v>
      </c>
      <c r="B133">
        <v>29</v>
      </c>
      <c r="C133">
        <v>25.43</v>
      </c>
      <c r="D133">
        <v>28</v>
      </c>
      <c r="E133">
        <v>30</v>
      </c>
      <c r="F133">
        <v>79</v>
      </c>
      <c r="G133">
        <v>83.28</v>
      </c>
      <c r="H133">
        <v>64</v>
      </c>
      <c r="I133">
        <v>56</v>
      </c>
      <c r="J133">
        <v>78.099999999999994</v>
      </c>
      <c r="K133">
        <v>84.29</v>
      </c>
      <c r="L133">
        <v>142.07</v>
      </c>
      <c r="M133">
        <v>159.44</v>
      </c>
      <c r="N133">
        <v>212.85</v>
      </c>
      <c r="O133">
        <v>239.55</v>
      </c>
      <c r="P133">
        <v>254.38</v>
      </c>
      <c r="Q133">
        <v>274.27999999999997</v>
      </c>
      <c r="R133">
        <v>1.32809987</v>
      </c>
      <c r="S133" s="1">
        <v>1.1E-17</v>
      </c>
      <c r="T133" s="1">
        <v>1.26E-16</v>
      </c>
      <c r="U133" s="2" t="str">
        <f t="shared" si="2"/>
        <v>ENSG00000139180</v>
      </c>
    </row>
    <row r="134" spans="1:21" x14ac:dyDescent="0.3">
      <c r="A134" t="s">
        <v>152</v>
      </c>
      <c r="B134">
        <v>194</v>
      </c>
      <c r="C134">
        <v>210</v>
      </c>
      <c r="D134">
        <v>228</v>
      </c>
      <c r="E134">
        <v>212</v>
      </c>
      <c r="F134">
        <v>667</v>
      </c>
      <c r="G134">
        <v>505</v>
      </c>
      <c r="H134">
        <v>497</v>
      </c>
      <c r="I134">
        <v>449</v>
      </c>
      <c r="J134">
        <v>412.2</v>
      </c>
      <c r="K134">
        <v>421.07</v>
      </c>
      <c r="L134">
        <v>495.94</v>
      </c>
      <c r="M134">
        <v>458.2</v>
      </c>
      <c r="N134">
        <v>993.7</v>
      </c>
      <c r="O134">
        <v>893.43</v>
      </c>
      <c r="P134">
        <v>964.98</v>
      </c>
      <c r="Q134">
        <v>953.78</v>
      </c>
      <c r="R134">
        <v>1.3273876849999999</v>
      </c>
      <c r="S134" s="1">
        <v>1.25E-106</v>
      </c>
      <c r="T134" s="1">
        <v>1.3800000000000001E-104</v>
      </c>
      <c r="U134" s="2" t="str">
        <f t="shared" si="2"/>
        <v>ENSG00000143621</v>
      </c>
    </row>
    <row r="135" spans="1:21" x14ac:dyDescent="0.3">
      <c r="A135" t="s">
        <v>153</v>
      </c>
      <c r="B135">
        <v>17</v>
      </c>
      <c r="C135">
        <v>27</v>
      </c>
      <c r="D135">
        <v>20</v>
      </c>
      <c r="E135">
        <v>11</v>
      </c>
      <c r="F135">
        <v>61</v>
      </c>
      <c r="G135">
        <v>46</v>
      </c>
      <c r="H135">
        <v>42</v>
      </c>
      <c r="I135">
        <v>39</v>
      </c>
      <c r="J135">
        <v>46.38</v>
      </c>
      <c r="K135">
        <v>61.95</v>
      </c>
      <c r="L135">
        <v>42.1</v>
      </c>
      <c r="M135">
        <v>22.2</v>
      </c>
      <c r="N135">
        <v>69.5</v>
      </c>
      <c r="O135">
        <v>55.05</v>
      </c>
      <c r="P135">
        <v>58.59</v>
      </c>
      <c r="Q135">
        <v>61.92</v>
      </c>
      <c r="R135">
        <v>1.3257701609999999</v>
      </c>
      <c r="S135" s="1">
        <v>1.4899999999999999E-12</v>
      </c>
      <c r="T135" s="1">
        <v>1.1500000000000001E-11</v>
      </c>
      <c r="U135" s="2" t="str">
        <f t="shared" si="2"/>
        <v>ENSG00000070495</v>
      </c>
    </row>
    <row r="136" spans="1:21" x14ac:dyDescent="0.3">
      <c r="A136" t="s">
        <v>154</v>
      </c>
      <c r="B136">
        <v>67</v>
      </c>
      <c r="C136">
        <v>69</v>
      </c>
      <c r="D136">
        <v>69</v>
      </c>
      <c r="E136">
        <v>74</v>
      </c>
      <c r="F136">
        <v>204</v>
      </c>
      <c r="G136">
        <v>178</v>
      </c>
      <c r="H136">
        <v>169</v>
      </c>
      <c r="I136">
        <v>147</v>
      </c>
      <c r="J136">
        <v>62.41</v>
      </c>
      <c r="K136">
        <v>75.489999999999995</v>
      </c>
      <c r="L136">
        <v>56.57</v>
      </c>
      <c r="M136">
        <v>71.03</v>
      </c>
      <c r="N136">
        <v>132.37</v>
      </c>
      <c r="O136">
        <v>123.11</v>
      </c>
      <c r="P136">
        <v>139</v>
      </c>
      <c r="Q136">
        <v>131.57</v>
      </c>
      <c r="R136">
        <v>1.322961914</v>
      </c>
      <c r="S136" s="1">
        <v>1.22E-38</v>
      </c>
      <c r="T136" s="1">
        <v>3.6099999999999999E-37</v>
      </c>
      <c r="U136" s="2" t="str">
        <f t="shared" si="2"/>
        <v>ENSG00000169251</v>
      </c>
    </row>
    <row r="137" spans="1:21" x14ac:dyDescent="0.3">
      <c r="A137" t="s">
        <v>155</v>
      </c>
      <c r="B137">
        <v>13</v>
      </c>
      <c r="C137">
        <v>30</v>
      </c>
      <c r="D137">
        <v>13</v>
      </c>
      <c r="E137">
        <v>18</v>
      </c>
      <c r="F137">
        <v>52</v>
      </c>
      <c r="G137">
        <v>52</v>
      </c>
      <c r="H137">
        <v>41</v>
      </c>
      <c r="I137">
        <v>40</v>
      </c>
      <c r="J137">
        <v>25.68</v>
      </c>
      <c r="K137">
        <v>47.08</v>
      </c>
      <c r="L137">
        <v>26.07</v>
      </c>
      <c r="M137">
        <v>31.93</v>
      </c>
      <c r="N137">
        <v>80.91</v>
      </c>
      <c r="O137">
        <v>103.11</v>
      </c>
      <c r="P137">
        <v>82.51</v>
      </c>
      <c r="Q137">
        <v>67.56</v>
      </c>
      <c r="R137">
        <v>1.3219280950000001</v>
      </c>
      <c r="S137" s="1">
        <v>1.11E-10</v>
      </c>
      <c r="T137" s="1">
        <v>7.2799999999999997E-10</v>
      </c>
      <c r="U137" s="2" t="str">
        <f t="shared" si="2"/>
        <v>ENSG00000143416</v>
      </c>
    </row>
    <row r="138" spans="1:21" x14ac:dyDescent="0.3">
      <c r="A138" t="s">
        <v>156</v>
      </c>
      <c r="B138">
        <v>16</v>
      </c>
      <c r="C138">
        <v>11</v>
      </c>
      <c r="D138">
        <v>24</v>
      </c>
      <c r="E138">
        <v>13</v>
      </c>
      <c r="F138">
        <v>45</v>
      </c>
      <c r="G138">
        <v>29</v>
      </c>
      <c r="H138">
        <v>43</v>
      </c>
      <c r="I138">
        <v>43</v>
      </c>
      <c r="J138">
        <v>20.29</v>
      </c>
      <c r="K138">
        <v>8.9</v>
      </c>
      <c r="L138">
        <v>24.52</v>
      </c>
      <c r="M138">
        <v>17.98</v>
      </c>
      <c r="N138">
        <v>35.36</v>
      </c>
      <c r="O138">
        <v>25.29</v>
      </c>
      <c r="P138">
        <v>40.76</v>
      </c>
      <c r="Q138">
        <v>54.83</v>
      </c>
      <c r="R138">
        <v>1.3219280950000001</v>
      </c>
      <c r="S138" s="1">
        <v>1.2700000000000001E-7</v>
      </c>
      <c r="T138" s="1">
        <v>5.8400000000000004E-7</v>
      </c>
      <c r="U138" s="2" t="str">
        <f t="shared" si="2"/>
        <v>ENSG00000094880</v>
      </c>
    </row>
    <row r="139" spans="1:21" x14ac:dyDescent="0.3">
      <c r="A139" t="s">
        <v>157</v>
      </c>
      <c r="B139">
        <v>17</v>
      </c>
      <c r="C139">
        <v>28</v>
      </c>
      <c r="D139">
        <v>29</v>
      </c>
      <c r="E139">
        <v>23</v>
      </c>
      <c r="F139">
        <v>73</v>
      </c>
      <c r="G139">
        <v>64</v>
      </c>
      <c r="H139">
        <v>57.98</v>
      </c>
      <c r="I139">
        <v>47</v>
      </c>
      <c r="J139">
        <v>39.65</v>
      </c>
      <c r="K139">
        <v>32.869999999999997</v>
      </c>
      <c r="L139">
        <v>43.87</v>
      </c>
      <c r="M139">
        <v>78.53</v>
      </c>
      <c r="N139">
        <v>164.3</v>
      </c>
      <c r="O139">
        <v>186.61</v>
      </c>
      <c r="P139">
        <v>192.12</v>
      </c>
      <c r="Q139">
        <v>180.66</v>
      </c>
      <c r="R139">
        <v>1.3188311589999999</v>
      </c>
      <c r="S139" s="1">
        <v>1.2800000000000001E-15</v>
      </c>
      <c r="T139" s="1">
        <v>1.26E-14</v>
      </c>
      <c r="U139" s="2" t="str">
        <f t="shared" si="2"/>
        <v>ENSG00000003056</v>
      </c>
    </row>
    <row r="140" spans="1:21" x14ac:dyDescent="0.3">
      <c r="A140" t="s">
        <v>158</v>
      </c>
      <c r="B140">
        <v>13</v>
      </c>
      <c r="C140">
        <v>16</v>
      </c>
      <c r="D140">
        <v>23</v>
      </c>
      <c r="E140">
        <v>15</v>
      </c>
      <c r="F140">
        <v>55</v>
      </c>
      <c r="G140">
        <v>38</v>
      </c>
      <c r="H140">
        <v>42</v>
      </c>
      <c r="I140">
        <v>32</v>
      </c>
      <c r="J140">
        <v>40.71</v>
      </c>
      <c r="K140">
        <v>28.81</v>
      </c>
      <c r="L140">
        <v>44.98</v>
      </c>
      <c r="M140">
        <v>30.07</v>
      </c>
      <c r="N140">
        <v>83.02</v>
      </c>
      <c r="O140">
        <v>66.099999999999994</v>
      </c>
      <c r="P140">
        <v>84.6</v>
      </c>
      <c r="Q140">
        <v>72.5</v>
      </c>
      <c r="R140">
        <v>1.317615102</v>
      </c>
      <c r="S140" s="1">
        <v>3.2200000000000003E-11</v>
      </c>
      <c r="T140" s="1">
        <v>2.2300000000000001E-10</v>
      </c>
      <c r="U140" s="2" t="str">
        <f t="shared" si="2"/>
        <v>ENSG00000154473</v>
      </c>
    </row>
    <row r="141" spans="1:21" x14ac:dyDescent="0.3">
      <c r="A141" t="s">
        <v>159</v>
      </c>
      <c r="B141">
        <v>193</v>
      </c>
      <c r="C141">
        <v>236</v>
      </c>
      <c r="D141">
        <v>253</v>
      </c>
      <c r="E141">
        <v>184</v>
      </c>
      <c r="F141">
        <v>652</v>
      </c>
      <c r="G141">
        <v>567</v>
      </c>
      <c r="H141">
        <v>548</v>
      </c>
      <c r="I141">
        <v>391</v>
      </c>
      <c r="J141">
        <v>236.81</v>
      </c>
      <c r="K141">
        <v>267.45999999999998</v>
      </c>
      <c r="L141">
        <v>288.76</v>
      </c>
      <c r="M141">
        <v>245.05</v>
      </c>
      <c r="N141">
        <v>456.25</v>
      </c>
      <c r="O141">
        <v>483.15</v>
      </c>
      <c r="P141">
        <v>529.97</v>
      </c>
      <c r="Q141">
        <v>404.99</v>
      </c>
      <c r="R141">
        <v>1.3172559349999999</v>
      </c>
      <c r="S141" s="1">
        <v>1.26E-66</v>
      </c>
      <c r="T141" s="1">
        <v>8.2600000000000005E-65</v>
      </c>
      <c r="U141" s="2" t="str">
        <f t="shared" si="2"/>
        <v>ENSG00000134697</v>
      </c>
    </row>
    <row r="142" spans="1:21" x14ac:dyDescent="0.3">
      <c r="A142" t="s">
        <v>160</v>
      </c>
      <c r="B142">
        <v>74</v>
      </c>
      <c r="C142">
        <v>71</v>
      </c>
      <c r="D142">
        <v>66</v>
      </c>
      <c r="E142">
        <v>66</v>
      </c>
      <c r="F142">
        <v>219</v>
      </c>
      <c r="G142">
        <v>182</v>
      </c>
      <c r="H142">
        <v>149</v>
      </c>
      <c r="I142">
        <v>140</v>
      </c>
      <c r="J142">
        <v>50.98</v>
      </c>
      <c r="K142">
        <v>52.49</v>
      </c>
      <c r="L142">
        <v>42.27</v>
      </c>
      <c r="M142">
        <v>48.37</v>
      </c>
      <c r="N142">
        <v>85.83</v>
      </c>
      <c r="O142">
        <v>87.24</v>
      </c>
      <c r="P142">
        <v>79.2</v>
      </c>
      <c r="Q142">
        <v>82.36</v>
      </c>
      <c r="R142">
        <v>1.316710386</v>
      </c>
      <c r="S142" s="1">
        <v>8.3400000000000008E-37</v>
      </c>
      <c r="T142" s="1">
        <v>2.3300000000000001E-35</v>
      </c>
      <c r="U142" s="2" t="str">
        <f t="shared" si="2"/>
        <v>ENSG00000155380</v>
      </c>
    </row>
    <row r="143" spans="1:21" x14ac:dyDescent="0.3">
      <c r="A143" t="s">
        <v>161</v>
      </c>
      <c r="B143">
        <v>28</v>
      </c>
      <c r="C143">
        <v>29</v>
      </c>
      <c r="D143">
        <v>25</v>
      </c>
      <c r="E143">
        <v>34</v>
      </c>
      <c r="F143">
        <v>91</v>
      </c>
      <c r="G143">
        <v>80</v>
      </c>
      <c r="H143">
        <v>61</v>
      </c>
      <c r="I143">
        <v>56</v>
      </c>
      <c r="J143">
        <v>34.31</v>
      </c>
      <c r="K143">
        <v>27.22</v>
      </c>
      <c r="L143">
        <v>28.42</v>
      </c>
      <c r="M143">
        <v>31.22</v>
      </c>
      <c r="N143">
        <v>47.6</v>
      </c>
      <c r="O143">
        <v>52.88</v>
      </c>
      <c r="P143">
        <v>46.69</v>
      </c>
      <c r="Q143">
        <v>48.94</v>
      </c>
      <c r="R143">
        <v>1.3119440060000001</v>
      </c>
      <c r="S143" s="1">
        <v>3.6599999999999998E-18</v>
      </c>
      <c r="T143" s="1">
        <v>4.3300000000000002E-17</v>
      </c>
      <c r="U143" s="2" t="str">
        <f t="shared" si="2"/>
        <v>ENSG00000154305</v>
      </c>
    </row>
    <row r="144" spans="1:21" x14ac:dyDescent="0.3">
      <c r="A144" t="s">
        <v>162</v>
      </c>
      <c r="B144">
        <v>111</v>
      </c>
      <c r="C144">
        <v>129</v>
      </c>
      <c r="D144">
        <v>114</v>
      </c>
      <c r="E144">
        <v>108</v>
      </c>
      <c r="F144">
        <v>370</v>
      </c>
      <c r="G144">
        <v>310</v>
      </c>
      <c r="H144">
        <v>248</v>
      </c>
      <c r="I144">
        <v>217</v>
      </c>
      <c r="J144">
        <v>152.47</v>
      </c>
      <c r="K144">
        <v>199.08</v>
      </c>
      <c r="L144">
        <v>182.25</v>
      </c>
      <c r="M144">
        <v>213.42</v>
      </c>
      <c r="N144">
        <v>452.34</v>
      </c>
      <c r="O144">
        <v>405.41</v>
      </c>
      <c r="P144">
        <v>326.08</v>
      </c>
      <c r="Q144">
        <v>358.92</v>
      </c>
      <c r="R144">
        <v>1.309382842</v>
      </c>
      <c r="S144" s="1">
        <v>1.3600000000000001E-56</v>
      </c>
      <c r="T144" s="1">
        <v>6.8299999999999999E-55</v>
      </c>
      <c r="U144" s="2" t="str">
        <f t="shared" si="2"/>
        <v>ENSG00000057608</v>
      </c>
    </row>
    <row r="145" spans="1:21" x14ac:dyDescent="0.3">
      <c r="A145" t="s">
        <v>163</v>
      </c>
      <c r="B145">
        <v>57</v>
      </c>
      <c r="C145">
        <v>66</v>
      </c>
      <c r="D145">
        <v>58</v>
      </c>
      <c r="E145">
        <v>56</v>
      </c>
      <c r="F145">
        <v>188</v>
      </c>
      <c r="G145">
        <v>163</v>
      </c>
      <c r="H145">
        <v>124</v>
      </c>
      <c r="I145">
        <v>112</v>
      </c>
      <c r="J145">
        <v>37.54</v>
      </c>
      <c r="K145">
        <v>40.1</v>
      </c>
      <c r="L145">
        <v>33.880000000000003</v>
      </c>
      <c r="M145">
        <v>38.950000000000003</v>
      </c>
      <c r="N145">
        <v>70.540000000000006</v>
      </c>
      <c r="O145">
        <v>74.38</v>
      </c>
      <c r="P145">
        <v>62.57</v>
      </c>
      <c r="Q145">
        <v>62.55</v>
      </c>
      <c r="R145">
        <v>1.3084734440000001</v>
      </c>
      <c r="S145" s="1">
        <v>3.4000000000000001E-33</v>
      </c>
      <c r="T145" s="1">
        <v>8.1199999999999997E-32</v>
      </c>
      <c r="U145" s="2" t="str">
        <f t="shared" si="2"/>
        <v>ENSG00000177613</v>
      </c>
    </row>
    <row r="146" spans="1:21" x14ac:dyDescent="0.3">
      <c r="A146" t="s">
        <v>164</v>
      </c>
      <c r="B146">
        <v>21</v>
      </c>
      <c r="C146">
        <v>13</v>
      </c>
      <c r="D146">
        <v>17</v>
      </c>
      <c r="E146">
        <v>19</v>
      </c>
      <c r="F146">
        <v>59</v>
      </c>
      <c r="G146">
        <v>42</v>
      </c>
      <c r="H146">
        <v>50</v>
      </c>
      <c r="I146">
        <v>22</v>
      </c>
      <c r="J146">
        <v>25.88</v>
      </c>
      <c r="K146">
        <v>13.15</v>
      </c>
      <c r="L146">
        <v>17.22</v>
      </c>
      <c r="M146">
        <v>25.85</v>
      </c>
      <c r="N146">
        <v>41.2</v>
      </c>
      <c r="O146">
        <v>35.67</v>
      </c>
      <c r="P146">
        <v>45.85</v>
      </c>
      <c r="Q146">
        <v>23.47</v>
      </c>
      <c r="R146">
        <v>1.3053452109999999</v>
      </c>
      <c r="S146" s="1">
        <v>9.2500000000000001E-8</v>
      </c>
      <c r="T146" s="1">
        <v>4.3599999999999999E-7</v>
      </c>
      <c r="U146" s="2" t="str">
        <f t="shared" si="2"/>
        <v>ENSG00000089195</v>
      </c>
    </row>
    <row r="147" spans="1:21" x14ac:dyDescent="0.3">
      <c r="A147" t="s">
        <v>165</v>
      </c>
      <c r="B147">
        <v>22</v>
      </c>
      <c r="C147">
        <v>29</v>
      </c>
      <c r="D147">
        <v>29</v>
      </c>
      <c r="E147">
        <v>21</v>
      </c>
      <c r="F147">
        <v>85</v>
      </c>
      <c r="G147">
        <v>53</v>
      </c>
      <c r="H147">
        <v>61</v>
      </c>
      <c r="I147">
        <v>50</v>
      </c>
      <c r="J147">
        <v>10.68</v>
      </c>
      <c r="K147">
        <v>28.13</v>
      </c>
      <c r="L147">
        <v>20.36</v>
      </c>
      <c r="M147">
        <v>10.76</v>
      </c>
      <c r="N147">
        <v>26.23</v>
      </c>
      <c r="O147">
        <v>25.49</v>
      </c>
      <c r="P147">
        <v>22.72</v>
      </c>
      <c r="Q147">
        <v>20.61</v>
      </c>
      <c r="R147">
        <v>1.3017904490000001</v>
      </c>
      <c r="S147" s="1">
        <v>1.4999999999999999E-15</v>
      </c>
      <c r="T147" s="1">
        <v>1.4599999999999999E-14</v>
      </c>
      <c r="U147" s="2" t="str">
        <f t="shared" si="2"/>
        <v>ENSG00000164109</v>
      </c>
    </row>
    <row r="148" spans="1:21" x14ac:dyDescent="0.3">
      <c r="A148" t="s">
        <v>166</v>
      </c>
      <c r="B148">
        <v>48</v>
      </c>
      <c r="C148">
        <v>41</v>
      </c>
      <c r="D148">
        <v>50</v>
      </c>
      <c r="E148">
        <v>52</v>
      </c>
      <c r="F148">
        <v>125</v>
      </c>
      <c r="G148">
        <v>148</v>
      </c>
      <c r="H148">
        <v>96</v>
      </c>
      <c r="I148">
        <v>101</v>
      </c>
      <c r="J148">
        <v>39.21</v>
      </c>
      <c r="K148">
        <v>30.93</v>
      </c>
      <c r="L148">
        <v>28.38</v>
      </c>
      <c r="M148">
        <v>35.18</v>
      </c>
      <c r="N148">
        <v>45.63</v>
      </c>
      <c r="O148">
        <v>71.12</v>
      </c>
      <c r="P148">
        <v>47.13</v>
      </c>
      <c r="Q148">
        <v>54.88</v>
      </c>
      <c r="R148">
        <v>1.2990881190000001</v>
      </c>
      <c r="S148" s="1">
        <v>2.5499999999999999E-18</v>
      </c>
      <c r="T148" s="1">
        <v>3.0500000000000003E-17</v>
      </c>
      <c r="U148" s="2" t="str">
        <f t="shared" si="2"/>
        <v>ENSG00000064703</v>
      </c>
    </row>
    <row r="149" spans="1:21" x14ac:dyDescent="0.3">
      <c r="A149" t="s">
        <v>167</v>
      </c>
      <c r="B149">
        <v>14.8</v>
      </c>
      <c r="C149">
        <v>20</v>
      </c>
      <c r="D149">
        <v>26</v>
      </c>
      <c r="E149">
        <v>20</v>
      </c>
      <c r="F149">
        <v>55.81</v>
      </c>
      <c r="G149">
        <v>49</v>
      </c>
      <c r="H149">
        <v>50</v>
      </c>
      <c r="I149">
        <v>44</v>
      </c>
      <c r="J149">
        <v>18.989999999999998</v>
      </c>
      <c r="K149">
        <v>23.67</v>
      </c>
      <c r="L149">
        <v>83.52</v>
      </c>
      <c r="M149">
        <v>18.010000000000002</v>
      </c>
      <c r="N149">
        <v>19.760000000000002</v>
      </c>
      <c r="O149">
        <v>33.729999999999997</v>
      </c>
      <c r="P149">
        <v>25.53</v>
      </c>
      <c r="Q149">
        <v>29.66</v>
      </c>
      <c r="R149">
        <v>1.2989631269999999</v>
      </c>
      <c r="S149" s="1">
        <v>7.9400000000000005E-13</v>
      </c>
      <c r="T149" s="1">
        <v>6.3000000000000002E-12</v>
      </c>
      <c r="U149" s="2" t="str">
        <f t="shared" si="2"/>
        <v>ENSG00000204267</v>
      </c>
    </row>
    <row r="150" spans="1:21" x14ac:dyDescent="0.3">
      <c r="A150" t="s">
        <v>168</v>
      </c>
      <c r="B150">
        <v>19</v>
      </c>
      <c r="C150">
        <v>23</v>
      </c>
      <c r="D150">
        <v>23</v>
      </c>
      <c r="E150">
        <v>22</v>
      </c>
      <c r="F150">
        <v>70</v>
      </c>
      <c r="G150">
        <v>60</v>
      </c>
      <c r="H150">
        <v>43</v>
      </c>
      <c r="I150">
        <v>41</v>
      </c>
      <c r="J150">
        <v>31.96</v>
      </c>
      <c r="K150">
        <v>41.16</v>
      </c>
      <c r="L150">
        <v>27.97</v>
      </c>
      <c r="M150">
        <v>39.17</v>
      </c>
      <c r="N150">
        <v>25.27</v>
      </c>
      <c r="O150">
        <v>29.58</v>
      </c>
      <c r="P150">
        <v>28.87</v>
      </c>
      <c r="Q150">
        <v>26.41</v>
      </c>
      <c r="R150">
        <v>1.2985234910000001</v>
      </c>
      <c r="S150" s="1">
        <v>1.09E-13</v>
      </c>
      <c r="T150" s="1">
        <v>9.3899999999999994E-13</v>
      </c>
      <c r="U150" s="2" t="str">
        <f t="shared" si="2"/>
        <v>ENSG00000134324</v>
      </c>
    </row>
    <row r="151" spans="1:21" x14ac:dyDescent="0.3">
      <c r="A151" t="s">
        <v>169</v>
      </c>
      <c r="B151">
        <v>16</v>
      </c>
      <c r="C151">
        <v>12</v>
      </c>
      <c r="D151">
        <v>10</v>
      </c>
      <c r="E151">
        <v>17</v>
      </c>
      <c r="F151">
        <v>37</v>
      </c>
      <c r="G151">
        <v>43</v>
      </c>
      <c r="H151">
        <v>29</v>
      </c>
      <c r="I151">
        <v>26</v>
      </c>
      <c r="J151">
        <v>81.19</v>
      </c>
      <c r="K151">
        <v>68.23</v>
      </c>
      <c r="L151">
        <v>49.38</v>
      </c>
      <c r="M151">
        <v>70.48</v>
      </c>
      <c r="N151">
        <v>121.87</v>
      </c>
      <c r="O151">
        <v>130.58000000000001</v>
      </c>
      <c r="P151">
        <v>111.23</v>
      </c>
      <c r="Q151">
        <v>117.52</v>
      </c>
      <c r="R151">
        <v>1.2954558839999999</v>
      </c>
      <c r="S151" s="1">
        <v>3.55E-8</v>
      </c>
      <c r="T151" s="1">
        <v>1.7499999999999999E-7</v>
      </c>
      <c r="U151" s="2" t="str">
        <f t="shared" si="2"/>
        <v>ENSG00000149313</v>
      </c>
    </row>
    <row r="152" spans="1:21" x14ac:dyDescent="0.3">
      <c r="A152" t="s">
        <v>170</v>
      </c>
      <c r="B152">
        <v>59</v>
      </c>
      <c r="C152">
        <v>64</v>
      </c>
      <c r="D152">
        <v>67</v>
      </c>
      <c r="E152">
        <v>55</v>
      </c>
      <c r="F152">
        <v>165</v>
      </c>
      <c r="G152">
        <v>153</v>
      </c>
      <c r="H152">
        <v>159</v>
      </c>
      <c r="I152">
        <v>123</v>
      </c>
      <c r="J152">
        <v>200.25</v>
      </c>
      <c r="K152">
        <v>200.9</v>
      </c>
      <c r="L152">
        <v>213.92</v>
      </c>
      <c r="M152">
        <v>212.95</v>
      </c>
      <c r="N152">
        <v>311.86</v>
      </c>
      <c r="O152">
        <v>335.47</v>
      </c>
      <c r="P152">
        <v>392.59</v>
      </c>
      <c r="Q152">
        <v>365.54</v>
      </c>
      <c r="R152">
        <v>1.2921807510000001</v>
      </c>
      <c r="S152" s="1">
        <v>4.5299999999999999E-28</v>
      </c>
      <c r="T152" s="1">
        <v>8.9599999999999993E-27</v>
      </c>
      <c r="U152" s="2" t="str">
        <f t="shared" si="2"/>
        <v>ENSG00000101361</v>
      </c>
    </row>
    <row r="153" spans="1:21" x14ac:dyDescent="0.3">
      <c r="A153" t="s">
        <v>171</v>
      </c>
      <c r="B153">
        <v>18</v>
      </c>
      <c r="C153">
        <v>18</v>
      </c>
      <c r="D153">
        <v>17</v>
      </c>
      <c r="E153">
        <v>14</v>
      </c>
      <c r="F153">
        <v>45</v>
      </c>
      <c r="G153">
        <v>47</v>
      </c>
      <c r="H153">
        <v>38</v>
      </c>
      <c r="I153">
        <v>34</v>
      </c>
      <c r="J153">
        <v>12.32</v>
      </c>
      <c r="K153">
        <v>14.08</v>
      </c>
      <c r="L153">
        <v>13.08</v>
      </c>
      <c r="M153">
        <v>7.71</v>
      </c>
      <c r="N153">
        <v>15.88</v>
      </c>
      <c r="O153">
        <v>17.010000000000002</v>
      </c>
      <c r="P153">
        <v>15.2</v>
      </c>
      <c r="Q153">
        <v>15.06</v>
      </c>
      <c r="R153">
        <v>1.291462814</v>
      </c>
      <c r="S153" s="1">
        <v>9.4799999999999998E-11</v>
      </c>
      <c r="T153" s="1">
        <v>6.28E-10</v>
      </c>
      <c r="U153" s="2" t="str">
        <f t="shared" si="2"/>
        <v>ENSG00000165156</v>
      </c>
    </row>
    <row r="154" spans="1:21" x14ac:dyDescent="0.3">
      <c r="A154" t="s">
        <v>172</v>
      </c>
      <c r="B154">
        <v>289</v>
      </c>
      <c r="C154">
        <v>358</v>
      </c>
      <c r="D154">
        <v>398</v>
      </c>
      <c r="E154">
        <v>298</v>
      </c>
      <c r="F154">
        <v>1022</v>
      </c>
      <c r="G154">
        <v>823</v>
      </c>
      <c r="H154">
        <v>724</v>
      </c>
      <c r="I154">
        <v>716</v>
      </c>
      <c r="J154">
        <v>169.7</v>
      </c>
      <c r="K154">
        <v>195.07</v>
      </c>
      <c r="L154">
        <v>211.23</v>
      </c>
      <c r="M154">
        <v>186.38</v>
      </c>
      <c r="N154">
        <v>327.81</v>
      </c>
      <c r="O154">
        <v>329.17</v>
      </c>
      <c r="P154">
        <v>332.97</v>
      </c>
      <c r="Q154">
        <v>373.54</v>
      </c>
      <c r="R154">
        <v>1.290434066</v>
      </c>
      <c r="S154" s="1">
        <v>1.33E-142</v>
      </c>
      <c r="T154" s="1">
        <v>2.77E-140</v>
      </c>
      <c r="U154" s="2" t="str">
        <f t="shared" si="2"/>
        <v>ENSG00000215301</v>
      </c>
    </row>
    <row r="155" spans="1:21" x14ac:dyDescent="0.3">
      <c r="A155" t="s">
        <v>173</v>
      </c>
      <c r="B155">
        <v>18</v>
      </c>
      <c r="C155">
        <v>33</v>
      </c>
      <c r="D155">
        <v>16</v>
      </c>
      <c r="E155">
        <v>15</v>
      </c>
      <c r="F155">
        <v>51</v>
      </c>
      <c r="G155">
        <v>52</v>
      </c>
      <c r="H155">
        <v>47</v>
      </c>
      <c r="I155">
        <v>50</v>
      </c>
      <c r="J155">
        <v>19.559999999999999</v>
      </c>
      <c r="K155">
        <v>35.33</v>
      </c>
      <c r="L155">
        <v>14.98</v>
      </c>
      <c r="M155">
        <v>23.9</v>
      </c>
      <c r="N155">
        <v>33.6</v>
      </c>
      <c r="O155">
        <v>50.51</v>
      </c>
      <c r="P155">
        <v>61.68</v>
      </c>
      <c r="Q155">
        <v>60.39</v>
      </c>
      <c r="R155">
        <v>1.2863041850000001</v>
      </c>
      <c r="S155" s="1">
        <v>1.21E-9</v>
      </c>
      <c r="T155" s="1">
        <v>7.1399999999999997E-9</v>
      </c>
      <c r="U155" s="2" t="str">
        <f t="shared" si="2"/>
        <v>ENSG00000132305</v>
      </c>
    </row>
    <row r="156" spans="1:21" x14ac:dyDescent="0.3">
      <c r="A156" t="s">
        <v>174</v>
      </c>
      <c r="B156">
        <v>23</v>
      </c>
      <c r="C156">
        <v>31</v>
      </c>
      <c r="D156">
        <v>34</v>
      </c>
      <c r="E156">
        <v>24</v>
      </c>
      <c r="F156">
        <v>89</v>
      </c>
      <c r="G156">
        <v>74</v>
      </c>
      <c r="H156">
        <v>55</v>
      </c>
      <c r="I156">
        <v>55</v>
      </c>
      <c r="J156">
        <v>152.5</v>
      </c>
      <c r="K156">
        <v>190.17</v>
      </c>
      <c r="L156">
        <v>200.64</v>
      </c>
      <c r="M156">
        <v>168.83</v>
      </c>
      <c r="N156">
        <v>318.83</v>
      </c>
      <c r="O156">
        <v>322.56</v>
      </c>
      <c r="P156">
        <v>265</v>
      </c>
      <c r="Q156">
        <v>292.83</v>
      </c>
      <c r="R156">
        <v>1.2854022190000001</v>
      </c>
      <c r="S156" s="1">
        <v>8.3399999999999997E-17</v>
      </c>
      <c r="T156" s="1">
        <v>8.7799999999999997E-16</v>
      </c>
      <c r="U156" s="2" t="str">
        <f t="shared" si="2"/>
        <v>ENSG00000068985</v>
      </c>
    </row>
    <row r="157" spans="1:21" x14ac:dyDescent="0.3">
      <c r="A157" t="s">
        <v>175</v>
      </c>
      <c r="B157">
        <v>35</v>
      </c>
      <c r="C157">
        <v>51</v>
      </c>
      <c r="D157">
        <v>35</v>
      </c>
      <c r="E157">
        <v>26</v>
      </c>
      <c r="F157">
        <v>104</v>
      </c>
      <c r="G157">
        <v>83</v>
      </c>
      <c r="H157">
        <v>95</v>
      </c>
      <c r="I157">
        <v>76</v>
      </c>
      <c r="J157">
        <v>22.54</v>
      </c>
      <c r="K157">
        <v>31.34</v>
      </c>
      <c r="L157">
        <v>20.04</v>
      </c>
      <c r="M157">
        <v>18.829999999999998</v>
      </c>
      <c r="N157">
        <v>41.54</v>
      </c>
      <c r="O157">
        <v>39.5</v>
      </c>
      <c r="P157">
        <v>48.48</v>
      </c>
      <c r="Q157">
        <v>41.5</v>
      </c>
      <c r="R157">
        <v>1.284143432</v>
      </c>
      <c r="S157" s="1">
        <v>2.67E-18</v>
      </c>
      <c r="T157" s="1">
        <v>3.18E-17</v>
      </c>
      <c r="U157" s="2" t="str">
        <f t="shared" si="2"/>
        <v>ENSG00000039123</v>
      </c>
    </row>
    <row r="158" spans="1:21" x14ac:dyDescent="0.3">
      <c r="A158" t="s">
        <v>176</v>
      </c>
      <c r="B158">
        <v>17</v>
      </c>
      <c r="C158">
        <v>18</v>
      </c>
      <c r="D158">
        <v>24</v>
      </c>
      <c r="E158">
        <v>17</v>
      </c>
      <c r="F158">
        <v>56</v>
      </c>
      <c r="G158">
        <v>49</v>
      </c>
      <c r="H158">
        <v>42</v>
      </c>
      <c r="I158">
        <v>38</v>
      </c>
      <c r="J158">
        <v>21.45</v>
      </c>
      <c r="K158">
        <v>21.38</v>
      </c>
      <c r="L158">
        <v>28.18</v>
      </c>
      <c r="M158">
        <v>23.25</v>
      </c>
      <c r="N158">
        <v>41.94</v>
      </c>
      <c r="O158">
        <v>45.94</v>
      </c>
      <c r="P158">
        <v>50.5</v>
      </c>
      <c r="Q158">
        <v>45.2</v>
      </c>
      <c r="R158">
        <v>1.2834539469999999</v>
      </c>
      <c r="S158" s="1">
        <v>7.6799999999999996E-12</v>
      </c>
      <c r="T158" s="1">
        <v>5.6700000000000002E-11</v>
      </c>
      <c r="U158" s="2" t="str">
        <f t="shared" si="2"/>
        <v>ENSG00000100883</v>
      </c>
    </row>
    <row r="159" spans="1:21" x14ac:dyDescent="0.3">
      <c r="A159" t="s">
        <v>177</v>
      </c>
      <c r="B159">
        <v>31</v>
      </c>
      <c r="C159">
        <v>34</v>
      </c>
      <c r="D159">
        <v>33</v>
      </c>
      <c r="E159">
        <v>30</v>
      </c>
      <c r="F159">
        <v>83</v>
      </c>
      <c r="G159">
        <v>86</v>
      </c>
      <c r="H159">
        <v>73</v>
      </c>
      <c r="I159">
        <v>69</v>
      </c>
      <c r="J159">
        <v>72.61</v>
      </c>
      <c r="K159">
        <v>89</v>
      </c>
      <c r="L159">
        <v>96.69</v>
      </c>
      <c r="M159">
        <v>53.41</v>
      </c>
      <c r="N159">
        <v>52.35</v>
      </c>
      <c r="O159">
        <v>64.17</v>
      </c>
      <c r="P159">
        <v>55.04</v>
      </c>
      <c r="Q159">
        <v>62.83</v>
      </c>
      <c r="R159">
        <v>1.2807707699999999</v>
      </c>
      <c r="S159" s="1">
        <v>7.8499999999999996E-19</v>
      </c>
      <c r="T159" s="1">
        <v>9.7600000000000005E-18</v>
      </c>
      <c r="U159" s="2" t="str">
        <f t="shared" si="2"/>
        <v>ENSG00000102900</v>
      </c>
    </row>
    <row r="160" spans="1:21" x14ac:dyDescent="0.3">
      <c r="A160" t="s">
        <v>178</v>
      </c>
      <c r="B160">
        <v>25</v>
      </c>
      <c r="C160">
        <v>31</v>
      </c>
      <c r="D160">
        <v>22</v>
      </c>
      <c r="E160">
        <v>27</v>
      </c>
      <c r="F160">
        <v>88</v>
      </c>
      <c r="G160">
        <v>61</v>
      </c>
      <c r="H160">
        <v>48</v>
      </c>
      <c r="I160">
        <v>58</v>
      </c>
      <c r="J160">
        <v>76.58</v>
      </c>
      <c r="K160">
        <v>116.59</v>
      </c>
      <c r="L160">
        <v>41.23</v>
      </c>
      <c r="M160">
        <v>95.47</v>
      </c>
      <c r="N160">
        <v>97.9</v>
      </c>
      <c r="O160">
        <v>74.27</v>
      </c>
      <c r="P160">
        <v>59.9</v>
      </c>
      <c r="Q160">
        <v>96.58</v>
      </c>
      <c r="R160">
        <v>1.280107919</v>
      </c>
      <c r="S160" s="1">
        <v>3.8399999999999999E-14</v>
      </c>
      <c r="T160" s="1">
        <v>3.4000000000000002E-13</v>
      </c>
      <c r="U160" s="2" t="str">
        <f t="shared" si="2"/>
        <v>ENSG00000116750</v>
      </c>
    </row>
    <row r="161" spans="1:21" x14ac:dyDescent="0.3">
      <c r="A161" t="s">
        <v>179</v>
      </c>
      <c r="B161">
        <v>23</v>
      </c>
      <c r="C161">
        <v>27</v>
      </c>
      <c r="D161">
        <v>27</v>
      </c>
      <c r="E161">
        <v>19</v>
      </c>
      <c r="F161">
        <v>71</v>
      </c>
      <c r="G161">
        <v>77</v>
      </c>
      <c r="H161">
        <v>42</v>
      </c>
      <c r="I161">
        <v>43</v>
      </c>
      <c r="J161">
        <v>24.77</v>
      </c>
      <c r="K161">
        <v>30.99</v>
      </c>
      <c r="L161">
        <v>28.84</v>
      </c>
      <c r="M161">
        <v>23.11</v>
      </c>
      <c r="N161">
        <v>45.22</v>
      </c>
      <c r="O161">
        <v>68.400000000000006</v>
      </c>
      <c r="P161">
        <v>34.53</v>
      </c>
      <c r="Q161">
        <v>50.54</v>
      </c>
      <c r="R161">
        <v>1.279223644</v>
      </c>
      <c r="S161" s="1">
        <v>3.3100000000000001E-11</v>
      </c>
      <c r="T161" s="1">
        <v>2.2900000000000001E-10</v>
      </c>
      <c r="U161" s="2" t="str">
        <f t="shared" si="2"/>
        <v>ENSG00000136045</v>
      </c>
    </row>
    <row r="162" spans="1:21" x14ac:dyDescent="0.3">
      <c r="A162" t="s">
        <v>180</v>
      </c>
      <c r="B162">
        <v>30</v>
      </c>
      <c r="C162">
        <v>31</v>
      </c>
      <c r="D162">
        <v>34</v>
      </c>
      <c r="E162">
        <v>20</v>
      </c>
      <c r="F162">
        <v>80</v>
      </c>
      <c r="G162">
        <v>69</v>
      </c>
      <c r="H162">
        <v>70</v>
      </c>
      <c r="I162">
        <v>60</v>
      </c>
      <c r="J162">
        <v>29.82</v>
      </c>
      <c r="K162">
        <v>24.8</v>
      </c>
      <c r="L162">
        <v>26.49</v>
      </c>
      <c r="M162">
        <v>20.92</v>
      </c>
      <c r="N162">
        <v>43.41</v>
      </c>
      <c r="O162">
        <v>53.06</v>
      </c>
      <c r="P162">
        <v>46.41</v>
      </c>
      <c r="Q162">
        <v>49.06</v>
      </c>
      <c r="R162">
        <v>1.2786312609999999</v>
      </c>
      <c r="S162" s="1">
        <v>5.1700000000000001E-17</v>
      </c>
      <c r="T162" s="1">
        <v>5.58E-16</v>
      </c>
      <c r="U162" s="2" t="str">
        <f t="shared" si="2"/>
        <v>ENSG00000123485</v>
      </c>
    </row>
    <row r="163" spans="1:21" x14ac:dyDescent="0.3">
      <c r="A163" t="s">
        <v>181</v>
      </c>
      <c r="B163">
        <v>14</v>
      </c>
      <c r="C163">
        <v>17</v>
      </c>
      <c r="D163">
        <v>20</v>
      </c>
      <c r="E163">
        <v>20</v>
      </c>
      <c r="F163">
        <v>47</v>
      </c>
      <c r="G163">
        <v>44</v>
      </c>
      <c r="H163">
        <v>37</v>
      </c>
      <c r="I163">
        <v>44</v>
      </c>
      <c r="J163">
        <v>18.350000000000001</v>
      </c>
      <c r="K163">
        <v>20.6</v>
      </c>
      <c r="L163">
        <v>30.7</v>
      </c>
      <c r="M163">
        <v>35.97</v>
      </c>
      <c r="N163">
        <v>46.99</v>
      </c>
      <c r="O163">
        <v>55.95</v>
      </c>
      <c r="P163">
        <v>72.5</v>
      </c>
      <c r="Q163">
        <v>37.65</v>
      </c>
      <c r="R163">
        <v>1.276517635</v>
      </c>
      <c r="S163" s="1">
        <v>4.9799999999999999E-11</v>
      </c>
      <c r="T163" s="1">
        <v>3.3900000000000002E-10</v>
      </c>
      <c r="U163" s="2" t="str">
        <f t="shared" si="2"/>
        <v>ENSG00000135862</v>
      </c>
    </row>
    <row r="164" spans="1:21" x14ac:dyDescent="0.3">
      <c r="A164" t="s">
        <v>182</v>
      </c>
      <c r="B164">
        <v>12</v>
      </c>
      <c r="C164">
        <v>14</v>
      </c>
      <c r="D164">
        <v>18</v>
      </c>
      <c r="E164">
        <v>13</v>
      </c>
      <c r="F164">
        <v>39</v>
      </c>
      <c r="G164">
        <v>28</v>
      </c>
      <c r="H164">
        <v>34</v>
      </c>
      <c r="I164">
        <v>37</v>
      </c>
      <c r="J164">
        <v>19.66</v>
      </c>
      <c r="K164">
        <v>5.4</v>
      </c>
      <c r="L164">
        <v>14.18</v>
      </c>
      <c r="M164">
        <v>9.23</v>
      </c>
      <c r="N164">
        <v>14.94</v>
      </c>
      <c r="O164">
        <v>25.45</v>
      </c>
      <c r="P164">
        <v>36.43</v>
      </c>
      <c r="Q164">
        <v>36.479999999999997</v>
      </c>
      <c r="R164">
        <v>1.275634443</v>
      </c>
      <c r="S164" s="1">
        <v>1.3399999999999999E-8</v>
      </c>
      <c r="T164" s="1">
        <v>6.9399999999999999E-8</v>
      </c>
      <c r="U164" s="2" t="str">
        <f t="shared" si="2"/>
        <v>ENSG00000138182</v>
      </c>
    </row>
    <row r="165" spans="1:21" x14ac:dyDescent="0.3">
      <c r="A165" t="s">
        <v>183</v>
      </c>
      <c r="B165">
        <v>59</v>
      </c>
      <c r="C165">
        <v>72</v>
      </c>
      <c r="D165">
        <v>83</v>
      </c>
      <c r="E165">
        <v>74</v>
      </c>
      <c r="F165">
        <v>213</v>
      </c>
      <c r="G165">
        <v>184</v>
      </c>
      <c r="H165">
        <v>153</v>
      </c>
      <c r="I165">
        <v>147</v>
      </c>
      <c r="J165">
        <v>52.19</v>
      </c>
      <c r="K165">
        <v>45.23</v>
      </c>
      <c r="L165">
        <v>74.86</v>
      </c>
      <c r="M165">
        <v>70.75</v>
      </c>
      <c r="N165">
        <v>100.58</v>
      </c>
      <c r="O165">
        <v>94.04</v>
      </c>
      <c r="P165">
        <v>69.61</v>
      </c>
      <c r="Q165">
        <v>114.23</v>
      </c>
      <c r="R165">
        <v>1.275089844</v>
      </c>
      <c r="S165" s="1">
        <v>1.5E-37</v>
      </c>
      <c r="T165" s="1">
        <v>4.2699999999999997E-36</v>
      </c>
      <c r="U165" s="2" t="str">
        <f t="shared" si="2"/>
        <v>ENSG00000011426</v>
      </c>
    </row>
    <row r="166" spans="1:21" x14ac:dyDescent="0.3">
      <c r="A166" t="s">
        <v>184</v>
      </c>
      <c r="B166">
        <v>149</v>
      </c>
      <c r="C166">
        <v>171</v>
      </c>
      <c r="D166">
        <v>151</v>
      </c>
      <c r="E166">
        <v>132</v>
      </c>
      <c r="F166">
        <v>461</v>
      </c>
      <c r="G166">
        <v>383</v>
      </c>
      <c r="H166">
        <v>326</v>
      </c>
      <c r="I166">
        <v>288</v>
      </c>
      <c r="J166">
        <v>94.73</v>
      </c>
      <c r="K166">
        <v>98.98</v>
      </c>
      <c r="L166">
        <v>79.75</v>
      </c>
      <c r="M166">
        <v>69.44</v>
      </c>
      <c r="N166">
        <v>89.79</v>
      </c>
      <c r="O166">
        <v>74.010000000000005</v>
      </c>
      <c r="P166">
        <v>102.68</v>
      </c>
      <c r="Q166">
        <v>113.32</v>
      </c>
      <c r="R166">
        <v>1.2737608119999999</v>
      </c>
      <c r="S166" s="1">
        <v>3.5399999999999999E-73</v>
      </c>
      <c r="T166" s="1">
        <v>2.4600000000000001E-71</v>
      </c>
      <c r="U166" s="2" t="str">
        <f t="shared" si="2"/>
        <v>ENSG00000065183</v>
      </c>
    </row>
    <row r="167" spans="1:21" x14ac:dyDescent="0.3">
      <c r="A167" t="s">
        <v>185</v>
      </c>
      <c r="B167">
        <v>140</v>
      </c>
      <c r="C167">
        <v>168</v>
      </c>
      <c r="D167">
        <v>166</v>
      </c>
      <c r="E167">
        <v>173</v>
      </c>
      <c r="F167">
        <v>491</v>
      </c>
      <c r="G167">
        <v>409</v>
      </c>
      <c r="H167">
        <v>339</v>
      </c>
      <c r="I167">
        <v>324</v>
      </c>
      <c r="J167">
        <v>138.35</v>
      </c>
      <c r="K167">
        <v>144.11000000000001</v>
      </c>
      <c r="L167">
        <v>145.91999999999999</v>
      </c>
      <c r="M167">
        <v>181.2</v>
      </c>
      <c r="N167">
        <v>272.54000000000002</v>
      </c>
      <c r="O167">
        <v>303.10000000000002</v>
      </c>
      <c r="P167">
        <v>248.99</v>
      </c>
      <c r="Q167">
        <v>266.88</v>
      </c>
      <c r="R167">
        <v>1.2724801610000001</v>
      </c>
      <c r="S167" s="1">
        <v>1.2099999999999999E-78</v>
      </c>
      <c r="T167" s="1">
        <v>9.2800000000000002E-77</v>
      </c>
      <c r="U167" s="2" t="str">
        <f t="shared" si="2"/>
        <v>ENSG00000167325</v>
      </c>
    </row>
    <row r="168" spans="1:21" x14ac:dyDescent="0.3">
      <c r="A168" t="s">
        <v>186</v>
      </c>
      <c r="B168">
        <v>15</v>
      </c>
      <c r="C168">
        <v>10</v>
      </c>
      <c r="D168">
        <v>12</v>
      </c>
      <c r="E168">
        <v>14.89</v>
      </c>
      <c r="F168">
        <v>35</v>
      </c>
      <c r="G168">
        <v>37</v>
      </c>
      <c r="H168">
        <v>27</v>
      </c>
      <c r="I168">
        <v>26</v>
      </c>
      <c r="J168">
        <v>80.209999999999994</v>
      </c>
      <c r="K168">
        <v>41.53</v>
      </c>
      <c r="L168">
        <v>51.81</v>
      </c>
      <c r="M168">
        <v>55.91</v>
      </c>
      <c r="N168">
        <v>70.510000000000005</v>
      </c>
      <c r="O168">
        <v>111.51</v>
      </c>
      <c r="P168">
        <v>85.57</v>
      </c>
      <c r="Q168">
        <v>108.49</v>
      </c>
      <c r="R168">
        <v>1.268399654</v>
      </c>
      <c r="S168" s="1">
        <v>2.4900000000000001E-8</v>
      </c>
      <c r="T168" s="1">
        <v>1.24E-7</v>
      </c>
      <c r="U168" s="2" t="str">
        <f t="shared" si="2"/>
        <v>ENSG00000100028</v>
      </c>
    </row>
    <row r="169" spans="1:21" x14ac:dyDescent="0.3">
      <c r="A169" t="s">
        <v>187</v>
      </c>
      <c r="B169">
        <v>34</v>
      </c>
      <c r="C169">
        <v>49</v>
      </c>
      <c r="D169">
        <v>43</v>
      </c>
      <c r="E169">
        <v>34</v>
      </c>
      <c r="F169">
        <v>120</v>
      </c>
      <c r="G169">
        <v>103</v>
      </c>
      <c r="H169">
        <v>93</v>
      </c>
      <c r="I169">
        <v>69</v>
      </c>
      <c r="J169">
        <v>26.39</v>
      </c>
      <c r="K169">
        <v>84.22</v>
      </c>
      <c r="L169">
        <v>37.229999999999997</v>
      </c>
      <c r="M169">
        <v>32.54</v>
      </c>
      <c r="N169">
        <v>72.86</v>
      </c>
      <c r="O169">
        <v>93.28</v>
      </c>
      <c r="P169">
        <v>66.87</v>
      </c>
      <c r="Q169">
        <v>49.61</v>
      </c>
      <c r="R169">
        <v>1.2667865410000001</v>
      </c>
      <c r="S169" s="1">
        <v>1.43E-22</v>
      </c>
      <c r="T169" s="1">
        <v>2.1799999999999999E-21</v>
      </c>
      <c r="U169" s="2" t="str">
        <f t="shared" si="2"/>
        <v>ENSG00000114346</v>
      </c>
    </row>
    <row r="170" spans="1:21" x14ac:dyDescent="0.3">
      <c r="A170" t="s">
        <v>188</v>
      </c>
      <c r="B170">
        <v>13</v>
      </c>
      <c r="C170">
        <v>21</v>
      </c>
      <c r="D170">
        <v>28</v>
      </c>
      <c r="E170">
        <v>22</v>
      </c>
      <c r="F170">
        <v>69</v>
      </c>
      <c r="G170">
        <v>41</v>
      </c>
      <c r="H170">
        <v>48</v>
      </c>
      <c r="I170">
        <v>44</v>
      </c>
      <c r="J170">
        <v>17.079999999999998</v>
      </c>
      <c r="K170">
        <v>21.87</v>
      </c>
      <c r="L170">
        <v>29</v>
      </c>
      <c r="M170">
        <v>26.22</v>
      </c>
      <c r="N170">
        <v>56.23</v>
      </c>
      <c r="O170">
        <v>47.78</v>
      </c>
      <c r="P170">
        <v>44.51</v>
      </c>
      <c r="Q170">
        <v>54.18</v>
      </c>
      <c r="R170">
        <v>1.2658940599999999</v>
      </c>
      <c r="S170" s="1">
        <v>1.33E-11</v>
      </c>
      <c r="T170" s="1">
        <v>9.5500000000000006E-11</v>
      </c>
      <c r="U170" s="2" t="str">
        <f t="shared" si="2"/>
        <v>ENSG00000183624</v>
      </c>
    </row>
    <row r="171" spans="1:21" x14ac:dyDescent="0.3">
      <c r="A171" t="s">
        <v>189</v>
      </c>
      <c r="B171">
        <v>146</v>
      </c>
      <c r="C171">
        <v>150</v>
      </c>
      <c r="D171">
        <v>178</v>
      </c>
      <c r="E171">
        <v>153</v>
      </c>
      <c r="F171">
        <v>509</v>
      </c>
      <c r="G171">
        <v>371</v>
      </c>
      <c r="H171">
        <v>346</v>
      </c>
      <c r="I171">
        <v>281</v>
      </c>
      <c r="J171">
        <v>380.68</v>
      </c>
      <c r="K171">
        <v>358.48</v>
      </c>
      <c r="L171">
        <v>415.14</v>
      </c>
      <c r="M171">
        <v>388.35</v>
      </c>
      <c r="N171">
        <v>700.78</v>
      </c>
      <c r="O171">
        <v>598.30999999999995</v>
      </c>
      <c r="P171">
        <v>639.72</v>
      </c>
      <c r="Q171">
        <v>601.79999999999995</v>
      </c>
      <c r="R171">
        <v>1.2651420689999999</v>
      </c>
      <c r="S171" s="1">
        <v>4.5999999999999996E-59</v>
      </c>
      <c r="T171" s="1">
        <v>2.4400000000000001E-57</v>
      </c>
      <c r="U171" s="2" t="str">
        <f t="shared" si="2"/>
        <v>ENSG00000197894</v>
      </c>
    </row>
    <row r="172" spans="1:21" x14ac:dyDescent="0.3">
      <c r="A172" t="s">
        <v>190</v>
      </c>
      <c r="B172">
        <v>21</v>
      </c>
      <c r="C172">
        <v>21</v>
      </c>
      <c r="D172">
        <v>17</v>
      </c>
      <c r="E172">
        <v>18</v>
      </c>
      <c r="F172">
        <v>59</v>
      </c>
      <c r="G172">
        <v>38</v>
      </c>
      <c r="H172">
        <v>48</v>
      </c>
      <c r="I172">
        <v>40</v>
      </c>
      <c r="J172">
        <v>35.33</v>
      </c>
      <c r="K172">
        <v>43.92</v>
      </c>
      <c r="L172">
        <v>22.75</v>
      </c>
      <c r="M172">
        <v>20.78</v>
      </c>
      <c r="N172">
        <v>34.96</v>
      </c>
      <c r="O172">
        <v>34.590000000000003</v>
      </c>
      <c r="P172">
        <v>38.24</v>
      </c>
      <c r="Q172">
        <v>35.270000000000003</v>
      </c>
      <c r="R172">
        <v>1.26459492</v>
      </c>
      <c r="S172" s="1">
        <v>1.46E-11</v>
      </c>
      <c r="T172" s="1">
        <v>1.04E-10</v>
      </c>
      <c r="U172" s="2" t="str">
        <f t="shared" si="2"/>
        <v>ENSG00000143149</v>
      </c>
    </row>
    <row r="173" spans="1:21" x14ac:dyDescent="0.3">
      <c r="A173" t="s">
        <v>191</v>
      </c>
      <c r="B173">
        <v>65</v>
      </c>
      <c r="C173">
        <v>76</v>
      </c>
      <c r="D173">
        <v>104</v>
      </c>
      <c r="E173">
        <v>61</v>
      </c>
      <c r="F173">
        <v>234</v>
      </c>
      <c r="G173">
        <v>172</v>
      </c>
      <c r="H173">
        <v>169</v>
      </c>
      <c r="I173">
        <v>160</v>
      </c>
      <c r="J173">
        <v>51.3</v>
      </c>
      <c r="K173">
        <v>75.540000000000006</v>
      </c>
      <c r="L173">
        <v>72.81</v>
      </c>
      <c r="M173">
        <v>50.84</v>
      </c>
      <c r="N173">
        <v>105.08</v>
      </c>
      <c r="O173">
        <v>93.94</v>
      </c>
      <c r="P173">
        <v>102.06</v>
      </c>
      <c r="Q173">
        <v>106.94</v>
      </c>
      <c r="R173">
        <v>1.264212597</v>
      </c>
      <c r="S173" s="1">
        <v>9.58E-35</v>
      </c>
      <c r="T173" s="1">
        <v>2.4399999999999999E-33</v>
      </c>
      <c r="U173" s="2" t="str">
        <f t="shared" si="2"/>
        <v>ENSG00000134107</v>
      </c>
    </row>
    <row r="174" spans="1:21" x14ac:dyDescent="0.3">
      <c r="A174" t="s">
        <v>192</v>
      </c>
      <c r="B174">
        <v>41</v>
      </c>
      <c r="C174">
        <v>38</v>
      </c>
      <c r="D174">
        <v>36</v>
      </c>
      <c r="E174">
        <v>28</v>
      </c>
      <c r="F174">
        <v>109</v>
      </c>
      <c r="G174">
        <v>85</v>
      </c>
      <c r="H174">
        <v>73</v>
      </c>
      <c r="I174">
        <v>76</v>
      </c>
      <c r="J174">
        <v>46.83</v>
      </c>
      <c r="K174">
        <v>40.36</v>
      </c>
      <c r="L174">
        <v>36.479999999999997</v>
      </c>
      <c r="M174">
        <v>33.78</v>
      </c>
      <c r="N174">
        <v>70.62</v>
      </c>
      <c r="O174">
        <v>67.37</v>
      </c>
      <c r="P174">
        <v>64.41</v>
      </c>
      <c r="Q174">
        <v>73.959999999999994</v>
      </c>
      <c r="R174">
        <v>1.2621934290000001</v>
      </c>
      <c r="S174" s="1">
        <v>3.5400000000000002E-20</v>
      </c>
      <c r="T174" s="1">
        <v>4.7600000000000001E-19</v>
      </c>
      <c r="U174" s="2" t="str">
        <f t="shared" si="2"/>
        <v>ENSG00000156697</v>
      </c>
    </row>
    <row r="175" spans="1:21" x14ac:dyDescent="0.3">
      <c r="A175" t="s">
        <v>193</v>
      </c>
      <c r="B175">
        <v>97</v>
      </c>
      <c r="C175">
        <v>90</v>
      </c>
      <c r="D175">
        <v>96</v>
      </c>
      <c r="E175">
        <v>89</v>
      </c>
      <c r="F175">
        <v>272</v>
      </c>
      <c r="G175">
        <v>219</v>
      </c>
      <c r="H175">
        <v>224</v>
      </c>
      <c r="I175">
        <v>177</v>
      </c>
      <c r="J175">
        <v>421.22</v>
      </c>
      <c r="K175">
        <v>353.8</v>
      </c>
      <c r="L175">
        <v>362.96</v>
      </c>
      <c r="M175">
        <v>400.9</v>
      </c>
      <c r="N175">
        <v>949.66</v>
      </c>
      <c r="O175">
        <v>970.47</v>
      </c>
      <c r="P175">
        <v>904.87</v>
      </c>
      <c r="Q175">
        <v>900.1</v>
      </c>
      <c r="R175">
        <v>1.261741089</v>
      </c>
      <c r="S175" s="1">
        <v>4.63E-45</v>
      </c>
      <c r="T175" s="1">
        <v>1.6899999999999999E-43</v>
      </c>
      <c r="U175" s="2" t="str">
        <f t="shared" si="2"/>
        <v>ENSG00000107833</v>
      </c>
    </row>
    <row r="176" spans="1:21" x14ac:dyDescent="0.3">
      <c r="A176" t="s">
        <v>194</v>
      </c>
      <c r="B176">
        <v>91</v>
      </c>
      <c r="C176">
        <v>118</v>
      </c>
      <c r="D176">
        <v>106</v>
      </c>
      <c r="E176">
        <v>98</v>
      </c>
      <c r="F176">
        <v>328</v>
      </c>
      <c r="G176">
        <v>217</v>
      </c>
      <c r="H176">
        <v>234</v>
      </c>
      <c r="I176">
        <v>210</v>
      </c>
      <c r="J176">
        <v>87.46</v>
      </c>
      <c r="K176">
        <v>104.64</v>
      </c>
      <c r="L176">
        <v>90.38</v>
      </c>
      <c r="M176">
        <v>108.78</v>
      </c>
      <c r="N176">
        <v>179.1</v>
      </c>
      <c r="O176">
        <v>150.94</v>
      </c>
      <c r="P176">
        <v>197.3</v>
      </c>
      <c r="Q176">
        <v>170.65</v>
      </c>
      <c r="R176">
        <v>1.259828739</v>
      </c>
      <c r="S176" s="1">
        <v>3.8199999999999999E-43</v>
      </c>
      <c r="T176" s="1">
        <v>1.3299999999999999E-41</v>
      </c>
      <c r="U176" s="2" t="str">
        <f t="shared" si="2"/>
        <v>ENSG00000155660</v>
      </c>
    </row>
    <row r="177" spans="1:21" x14ac:dyDescent="0.3">
      <c r="A177" t="s">
        <v>195</v>
      </c>
      <c r="B177">
        <v>22</v>
      </c>
      <c r="C177">
        <v>18</v>
      </c>
      <c r="D177">
        <v>21</v>
      </c>
      <c r="E177">
        <v>19</v>
      </c>
      <c r="F177">
        <v>56.64</v>
      </c>
      <c r="G177">
        <v>39.25</v>
      </c>
      <c r="H177">
        <v>53</v>
      </c>
      <c r="I177">
        <v>42.67</v>
      </c>
      <c r="J177">
        <v>36.6</v>
      </c>
      <c r="K177">
        <v>21.71</v>
      </c>
      <c r="L177">
        <v>23.52</v>
      </c>
      <c r="M177">
        <v>32.51</v>
      </c>
      <c r="N177">
        <v>41.69</v>
      </c>
      <c r="O177">
        <v>24.06</v>
      </c>
      <c r="P177">
        <v>67.56</v>
      </c>
      <c r="Q177">
        <v>76.239999999999995</v>
      </c>
      <c r="R177">
        <v>1.2597244359999999</v>
      </c>
      <c r="S177" s="1">
        <v>4.6699999999999998E-11</v>
      </c>
      <c r="T177" s="1">
        <v>3.1899999999999998E-10</v>
      </c>
      <c r="U177" s="2" t="str">
        <f t="shared" si="2"/>
        <v>ENSG00000186635</v>
      </c>
    </row>
    <row r="178" spans="1:21" x14ac:dyDescent="0.3">
      <c r="A178" t="s">
        <v>196</v>
      </c>
      <c r="B178">
        <v>84</v>
      </c>
      <c r="C178">
        <v>98</v>
      </c>
      <c r="D178">
        <v>103</v>
      </c>
      <c r="E178">
        <v>85</v>
      </c>
      <c r="F178">
        <v>270</v>
      </c>
      <c r="G178">
        <v>226</v>
      </c>
      <c r="H178">
        <v>208</v>
      </c>
      <c r="I178">
        <v>181</v>
      </c>
      <c r="J178">
        <v>116.96</v>
      </c>
      <c r="K178">
        <v>124.73</v>
      </c>
      <c r="L178">
        <v>118.3</v>
      </c>
      <c r="M178">
        <v>120.1</v>
      </c>
      <c r="N178">
        <v>195.02</v>
      </c>
      <c r="O178">
        <v>195.14</v>
      </c>
      <c r="P178">
        <v>202.65</v>
      </c>
      <c r="Q178">
        <v>190.27</v>
      </c>
      <c r="R178">
        <v>1.2581521840000001</v>
      </c>
      <c r="S178" s="1">
        <v>1.02E-47</v>
      </c>
      <c r="T178" s="1">
        <v>4.0100000000000002E-46</v>
      </c>
      <c r="U178" s="2" t="str">
        <f t="shared" si="2"/>
        <v>ENSG00000162613</v>
      </c>
    </row>
    <row r="179" spans="1:21" x14ac:dyDescent="0.3">
      <c r="A179" t="s">
        <v>197</v>
      </c>
      <c r="B179">
        <v>40</v>
      </c>
      <c r="C179">
        <v>40</v>
      </c>
      <c r="D179">
        <v>38</v>
      </c>
      <c r="E179">
        <v>28</v>
      </c>
      <c r="F179">
        <v>105</v>
      </c>
      <c r="G179">
        <v>74</v>
      </c>
      <c r="H179">
        <v>96</v>
      </c>
      <c r="I179">
        <v>74</v>
      </c>
      <c r="J179">
        <v>79.010000000000005</v>
      </c>
      <c r="K179">
        <v>73.209999999999994</v>
      </c>
      <c r="L179">
        <v>76.400000000000006</v>
      </c>
      <c r="M179">
        <v>76.22</v>
      </c>
      <c r="N179">
        <v>97.23</v>
      </c>
      <c r="O179">
        <v>72.25</v>
      </c>
      <c r="P179">
        <v>110.14</v>
      </c>
      <c r="Q179">
        <v>103.03</v>
      </c>
      <c r="R179">
        <v>1.2572586670000001</v>
      </c>
      <c r="S179" s="1">
        <v>6.7300000000000004E-17</v>
      </c>
      <c r="T179" s="1">
        <v>7.2300000000000001E-16</v>
      </c>
      <c r="U179" s="2" t="str">
        <f t="shared" si="2"/>
        <v>ENSG00000127948</v>
      </c>
    </row>
    <row r="180" spans="1:21" x14ac:dyDescent="0.3">
      <c r="A180" t="s">
        <v>198</v>
      </c>
      <c r="B180">
        <v>68</v>
      </c>
      <c r="C180">
        <v>110</v>
      </c>
      <c r="D180">
        <v>130</v>
      </c>
      <c r="E180">
        <v>105</v>
      </c>
      <c r="F180">
        <v>297</v>
      </c>
      <c r="G180">
        <v>252</v>
      </c>
      <c r="H180">
        <v>230</v>
      </c>
      <c r="I180">
        <v>208</v>
      </c>
      <c r="J180">
        <v>58.49</v>
      </c>
      <c r="K180">
        <v>89.12</v>
      </c>
      <c r="L180">
        <v>99.2</v>
      </c>
      <c r="M180">
        <v>95.39</v>
      </c>
      <c r="N180">
        <v>145.28</v>
      </c>
      <c r="O180">
        <v>149.91</v>
      </c>
      <c r="P180">
        <v>151.29</v>
      </c>
      <c r="Q180">
        <v>151.41999999999999</v>
      </c>
      <c r="R180">
        <v>1.2569083029999999</v>
      </c>
      <c r="S180" s="1">
        <v>8.1400000000000002E-49</v>
      </c>
      <c r="T180" s="1">
        <v>3.32E-47</v>
      </c>
      <c r="U180" s="2" t="str">
        <f t="shared" si="2"/>
        <v>ENSG00000001630</v>
      </c>
    </row>
    <row r="181" spans="1:21" x14ac:dyDescent="0.3">
      <c r="A181" t="s">
        <v>199</v>
      </c>
      <c r="B181">
        <v>28</v>
      </c>
      <c r="C181">
        <v>34</v>
      </c>
      <c r="D181">
        <v>29</v>
      </c>
      <c r="E181">
        <v>17</v>
      </c>
      <c r="F181">
        <v>68</v>
      </c>
      <c r="G181">
        <v>88</v>
      </c>
      <c r="H181">
        <v>51</v>
      </c>
      <c r="I181">
        <v>51</v>
      </c>
      <c r="J181">
        <v>45.4</v>
      </c>
      <c r="K181">
        <v>35.46</v>
      </c>
      <c r="L181">
        <v>48.03</v>
      </c>
      <c r="M181">
        <v>40.369999999999997</v>
      </c>
      <c r="N181">
        <v>40.93</v>
      </c>
      <c r="O181">
        <v>65.349999999999994</v>
      </c>
      <c r="P181">
        <v>33.869999999999997</v>
      </c>
      <c r="Q181">
        <v>37.520000000000003</v>
      </c>
      <c r="R181">
        <v>1.256339753</v>
      </c>
      <c r="S181" s="1">
        <v>2.1999999999999999E-10</v>
      </c>
      <c r="T181" s="1">
        <v>1.4100000000000001E-9</v>
      </c>
      <c r="U181" s="2" t="str">
        <f t="shared" si="2"/>
        <v>ENSG00000118412</v>
      </c>
    </row>
    <row r="182" spans="1:21" x14ac:dyDescent="0.3">
      <c r="A182" t="s">
        <v>200</v>
      </c>
      <c r="B182">
        <v>38</v>
      </c>
      <c r="C182">
        <v>41</v>
      </c>
      <c r="D182">
        <v>47</v>
      </c>
      <c r="E182">
        <v>36</v>
      </c>
      <c r="F182">
        <v>115</v>
      </c>
      <c r="G182">
        <v>107</v>
      </c>
      <c r="H182">
        <v>81</v>
      </c>
      <c r="I182">
        <v>84</v>
      </c>
      <c r="J182">
        <v>69.78</v>
      </c>
      <c r="K182">
        <v>65.010000000000005</v>
      </c>
      <c r="L182">
        <v>70.849999999999994</v>
      </c>
      <c r="M182">
        <v>62.18</v>
      </c>
      <c r="N182">
        <v>114.31</v>
      </c>
      <c r="O182">
        <v>138.34</v>
      </c>
      <c r="P182">
        <v>114.33</v>
      </c>
      <c r="Q182">
        <v>127.89</v>
      </c>
      <c r="R182">
        <v>1.256339753</v>
      </c>
      <c r="S182" s="1">
        <v>2.08E-22</v>
      </c>
      <c r="T182" s="1">
        <v>3.12E-21</v>
      </c>
      <c r="U182" s="2" t="str">
        <f t="shared" si="2"/>
        <v>ENSG00000136518</v>
      </c>
    </row>
    <row r="183" spans="1:21" x14ac:dyDescent="0.3">
      <c r="A183" t="s">
        <v>201</v>
      </c>
      <c r="B183">
        <v>38</v>
      </c>
      <c r="C183">
        <v>43</v>
      </c>
      <c r="D183">
        <v>47</v>
      </c>
      <c r="E183">
        <v>47</v>
      </c>
      <c r="F183">
        <v>137</v>
      </c>
      <c r="G183">
        <v>108</v>
      </c>
      <c r="H183">
        <v>85</v>
      </c>
      <c r="I183">
        <v>88</v>
      </c>
      <c r="J183">
        <v>58.02</v>
      </c>
      <c r="K183">
        <v>69.77</v>
      </c>
      <c r="L183">
        <v>53.94</v>
      </c>
      <c r="M183">
        <v>68.37</v>
      </c>
      <c r="N183">
        <v>93.38</v>
      </c>
      <c r="O183">
        <v>91.78</v>
      </c>
      <c r="P183">
        <v>81.08</v>
      </c>
      <c r="Q183">
        <v>90.41</v>
      </c>
      <c r="R183">
        <v>1.2561480199999999</v>
      </c>
      <c r="S183" s="1">
        <v>4.5800000000000003E-24</v>
      </c>
      <c r="T183" s="1">
        <v>7.4399999999999995E-23</v>
      </c>
      <c r="U183" s="2" t="str">
        <f t="shared" si="2"/>
        <v>ENSG00000117360</v>
      </c>
    </row>
    <row r="184" spans="1:21" x14ac:dyDescent="0.3">
      <c r="A184" t="s">
        <v>202</v>
      </c>
      <c r="B184">
        <v>34</v>
      </c>
      <c r="C184">
        <v>32</v>
      </c>
      <c r="D184">
        <v>23</v>
      </c>
      <c r="E184">
        <v>33</v>
      </c>
      <c r="F184">
        <v>80</v>
      </c>
      <c r="G184">
        <v>83</v>
      </c>
      <c r="H184">
        <v>62</v>
      </c>
      <c r="I184">
        <v>66</v>
      </c>
      <c r="J184">
        <v>112.39</v>
      </c>
      <c r="K184">
        <v>42.88</v>
      </c>
      <c r="L184">
        <v>87.52</v>
      </c>
      <c r="M184">
        <v>96.47</v>
      </c>
      <c r="N184">
        <v>43.36</v>
      </c>
      <c r="O184">
        <v>61.78</v>
      </c>
      <c r="P184">
        <v>68.88</v>
      </c>
      <c r="Q184">
        <v>103.23</v>
      </c>
      <c r="R184">
        <v>1.2541380049999999</v>
      </c>
      <c r="S184" s="1">
        <v>6.6E-15</v>
      </c>
      <c r="T184" s="1">
        <v>6.1899999999999994E-14</v>
      </c>
      <c r="U184" s="2" t="str">
        <f t="shared" si="2"/>
        <v>ENSG00000161800</v>
      </c>
    </row>
    <row r="185" spans="1:21" x14ac:dyDescent="0.3">
      <c r="A185" t="s">
        <v>203</v>
      </c>
      <c r="B185">
        <v>76</v>
      </c>
      <c r="C185">
        <v>84</v>
      </c>
      <c r="D185">
        <v>90</v>
      </c>
      <c r="E185">
        <v>74</v>
      </c>
      <c r="F185">
        <v>220</v>
      </c>
      <c r="G185">
        <v>209</v>
      </c>
      <c r="H185">
        <v>182</v>
      </c>
      <c r="I185">
        <v>161</v>
      </c>
      <c r="J185">
        <v>235.88</v>
      </c>
      <c r="K185">
        <v>199.15</v>
      </c>
      <c r="L185">
        <v>217.77</v>
      </c>
      <c r="M185">
        <v>193.28</v>
      </c>
      <c r="N185">
        <v>316.8</v>
      </c>
      <c r="O185">
        <v>391.9</v>
      </c>
      <c r="P185">
        <v>338.53</v>
      </c>
      <c r="Q185">
        <v>332.19</v>
      </c>
      <c r="R185">
        <v>1.252607034</v>
      </c>
      <c r="S185" s="1">
        <v>1.8200000000000001E-40</v>
      </c>
      <c r="T185" s="1">
        <v>5.6999999999999997E-39</v>
      </c>
      <c r="U185" s="2" t="str">
        <f t="shared" si="2"/>
        <v>ENSG00000158864</v>
      </c>
    </row>
    <row r="186" spans="1:21" x14ac:dyDescent="0.3">
      <c r="A186" t="s">
        <v>204</v>
      </c>
      <c r="B186">
        <v>12</v>
      </c>
      <c r="C186">
        <v>12</v>
      </c>
      <c r="D186">
        <v>17</v>
      </c>
      <c r="E186">
        <v>14</v>
      </c>
      <c r="F186">
        <v>43</v>
      </c>
      <c r="G186">
        <v>37</v>
      </c>
      <c r="H186">
        <v>23</v>
      </c>
      <c r="I186">
        <v>28</v>
      </c>
      <c r="J186">
        <v>27.2</v>
      </c>
      <c r="K186">
        <v>13.89</v>
      </c>
      <c r="L186">
        <v>18.63</v>
      </c>
      <c r="M186">
        <v>28.3</v>
      </c>
      <c r="N186">
        <v>48.27</v>
      </c>
      <c r="O186">
        <v>34.119999999999997</v>
      </c>
      <c r="P186">
        <v>42.98</v>
      </c>
      <c r="Q186">
        <v>27.99</v>
      </c>
      <c r="R186">
        <v>1.252063288</v>
      </c>
      <c r="S186" s="1">
        <v>1.6199999999999999E-8</v>
      </c>
      <c r="T186" s="1">
        <v>8.2700000000000006E-8</v>
      </c>
      <c r="U186" s="2" t="str">
        <f t="shared" si="2"/>
        <v>ENSG00000059758</v>
      </c>
    </row>
    <row r="187" spans="1:21" x14ac:dyDescent="0.3">
      <c r="A187" t="s">
        <v>205</v>
      </c>
      <c r="B187">
        <v>29</v>
      </c>
      <c r="C187">
        <v>29</v>
      </c>
      <c r="D187">
        <v>37</v>
      </c>
      <c r="E187">
        <v>31</v>
      </c>
      <c r="F187">
        <v>92</v>
      </c>
      <c r="G187">
        <v>74</v>
      </c>
      <c r="H187">
        <v>71</v>
      </c>
      <c r="I187">
        <v>63</v>
      </c>
      <c r="J187">
        <v>18.579999999999998</v>
      </c>
      <c r="K187">
        <v>11.54</v>
      </c>
      <c r="L187">
        <v>14.38</v>
      </c>
      <c r="M187">
        <v>15.12</v>
      </c>
      <c r="N187">
        <v>29.86</v>
      </c>
      <c r="O187">
        <v>38.909999999999997</v>
      </c>
      <c r="P187">
        <v>27.3</v>
      </c>
      <c r="Q187">
        <v>55.09</v>
      </c>
      <c r="R187">
        <v>1.251538767</v>
      </c>
      <c r="S187" s="1">
        <v>1.25E-17</v>
      </c>
      <c r="T187" s="1">
        <v>1.41E-16</v>
      </c>
      <c r="U187" s="2" t="str">
        <f t="shared" si="2"/>
        <v>ENSG00000155561</v>
      </c>
    </row>
    <row r="188" spans="1:21" x14ac:dyDescent="0.3">
      <c r="A188" t="s">
        <v>206</v>
      </c>
      <c r="B188">
        <v>12</v>
      </c>
      <c r="C188">
        <v>15</v>
      </c>
      <c r="D188">
        <v>13</v>
      </c>
      <c r="E188">
        <v>10</v>
      </c>
      <c r="F188">
        <v>34</v>
      </c>
      <c r="G188">
        <v>22</v>
      </c>
      <c r="H188">
        <v>31</v>
      </c>
      <c r="I188">
        <v>32</v>
      </c>
      <c r="J188">
        <v>9.1199999999999992</v>
      </c>
      <c r="K188">
        <v>8.23</v>
      </c>
      <c r="L188">
        <v>5.22</v>
      </c>
      <c r="M188">
        <v>7.18</v>
      </c>
      <c r="N188">
        <v>11.55</v>
      </c>
      <c r="O188">
        <v>11.77</v>
      </c>
      <c r="P188">
        <v>12.76</v>
      </c>
      <c r="Q188">
        <v>18.149999999999999</v>
      </c>
      <c r="R188">
        <v>1.250961574</v>
      </c>
      <c r="S188" s="1">
        <v>3.5900000000000003E-7</v>
      </c>
      <c r="T188" s="1">
        <v>1.5400000000000001E-6</v>
      </c>
      <c r="U188" s="2" t="str">
        <f t="shared" si="2"/>
        <v>ENSG00000132842</v>
      </c>
    </row>
    <row r="189" spans="1:21" x14ac:dyDescent="0.3">
      <c r="A189" t="s">
        <v>207</v>
      </c>
      <c r="B189">
        <v>13</v>
      </c>
      <c r="C189">
        <v>15</v>
      </c>
      <c r="D189">
        <v>11</v>
      </c>
      <c r="E189">
        <v>11</v>
      </c>
      <c r="F189">
        <v>38</v>
      </c>
      <c r="G189">
        <v>28</v>
      </c>
      <c r="H189">
        <v>30</v>
      </c>
      <c r="I189">
        <v>23</v>
      </c>
      <c r="J189">
        <v>8.36</v>
      </c>
      <c r="K189">
        <v>8.9</v>
      </c>
      <c r="L189">
        <v>6.27</v>
      </c>
      <c r="M189">
        <v>7.47</v>
      </c>
      <c r="N189">
        <v>13.92</v>
      </c>
      <c r="O189">
        <v>12.48</v>
      </c>
      <c r="P189">
        <v>14.78</v>
      </c>
      <c r="Q189">
        <v>12.54</v>
      </c>
      <c r="R189">
        <v>1.250961574</v>
      </c>
      <c r="S189" s="1">
        <v>7.4400000000000004E-8</v>
      </c>
      <c r="T189" s="1">
        <v>3.5600000000000001E-7</v>
      </c>
      <c r="U189" s="2" t="str">
        <f t="shared" si="2"/>
        <v>ENSG00000130340</v>
      </c>
    </row>
    <row r="190" spans="1:21" x14ac:dyDescent="0.3">
      <c r="A190" t="s">
        <v>208</v>
      </c>
      <c r="B190">
        <v>69</v>
      </c>
      <c r="C190">
        <v>92</v>
      </c>
      <c r="D190">
        <v>103</v>
      </c>
      <c r="E190">
        <v>86</v>
      </c>
      <c r="F190">
        <v>232</v>
      </c>
      <c r="G190">
        <v>230</v>
      </c>
      <c r="H190">
        <v>200</v>
      </c>
      <c r="I190">
        <v>170</v>
      </c>
      <c r="J190">
        <v>185.95</v>
      </c>
      <c r="K190">
        <v>185.77</v>
      </c>
      <c r="L190">
        <v>267.68</v>
      </c>
      <c r="M190">
        <v>291.67</v>
      </c>
      <c r="N190">
        <v>446.23</v>
      </c>
      <c r="O190">
        <v>487.93</v>
      </c>
      <c r="P190">
        <v>490.8</v>
      </c>
      <c r="Q190">
        <v>503.39</v>
      </c>
      <c r="R190">
        <v>1.249228606</v>
      </c>
      <c r="S190" s="1">
        <v>2.98E-40</v>
      </c>
      <c r="T190" s="1">
        <v>9.2200000000000005E-39</v>
      </c>
      <c r="U190" s="2" t="str">
        <f t="shared" si="2"/>
        <v>ENSG00000171241</v>
      </c>
    </row>
    <row r="191" spans="1:21" x14ac:dyDescent="0.3">
      <c r="A191" t="s">
        <v>209</v>
      </c>
      <c r="B191">
        <v>12</v>
      </c>
      <c r="C191">
        <v>15</v>
      </c>
      <c r="D191">
        <v>19</v>
      </c>
      <c r="E191">
        <v>17</v>
      </c>
      <c r="F191">
        <v>43</v>
      </c>
      <c r="G191">
        <v>47</v>
      </c>
      <c r="H191">
        <v>35</v>
      </c>
      <c r="I191">
        <v>24</v>
      </c>
      <c r="J191">
        <v>19.8</v>
      </c>
      <c r="K191">
        <v>50.58</v>
      </c>
      <c r="L191">
        <v>39.090000000000003</v>
      </c>
      <c r="M191">
        <v>40.83</v>
      </c>
      <c r="N191">
        <v>31.92</v>
      </c>
      <c r="O191">
        <v>39.700000000000003</v>
      </c>
      <c r="P191">
        <v>29</v>
      </c>
      <c r="Q191">
        <v>29.82</v>
      </c>
      <c r="R191">
        <v>1.241888597</v>
      </c>
      <c r="S191" s="1">
        <v>5.9099999999999997E-9</v>
      </c>
      <c r="T191" s="1">
        <v>3.2399999999999999E-8</v>
      </c>
      <c r="U191" s="2" t="str">
        <f t="shared" si="2"/>
        <v>ENSG00000197601</v>
      </c>
    </row>
    <row r="192" spans="1:21" x14ac:dyDescent="0.3">
      <c r="A192" t="s">
        <v>210</v>
      </c>
      <c r="B192">
        <v>14</v>
      </c>
      <c r="C192">
        <v>16</v>
      </c>
      <c r="D192">
        <v>11</v>
      </c>
      <c r="E192">
        <v>14</v>
      </c>
      <c r="F192">
        <v>36</v>
      </c>
      <c r="G192">
        <v>28</v>
      </c>
      <c r="H192">
        <v>39</v>
      </c>
      <c r="I192">
        <v>27</v>
      </c>
      <c r="J192">
        <v>26.73</v>
      </c>
      <c r="K192">
        <v>22.7</v>
      </c>
      <c r="L192">
        <v>12.17</v>
      </c>
      <c r="M192">
        <v>20.3</v>
      </c>
      <c r="N192">
        <v>28.53</v>
      </c>
      <c r="O192">
        <v>19.04</v>
      </c>
      <c r="P192">
        <v>47.49</v>
      </c>
      <c r="Q192">
        <v>28.96</v>
      </c>
      <c r="R192">
        <v>1.2410080999999999</v>
      </c>
      <c r="S192" s="1">
        <v>9.1399999999999998E-8</v>
      </c>
      <c r="T192" s="1">
        <v>4.32E-7</v>
      </c>
      <c r="U192" s="2" t="str">
        <f t="shared" si="2"/>
        <v>ENSG00000163435</v>
      </c>
    </row>
    <row r="193" spans="1:21" x14ac:dyDescent="0.3">
      <c r="A193" t="s">
        <v>211</v>
      </c>
      <c r="B193">
        <v>22</v>
      </c>
      <c r="C193">
        <v>16</v>
      </c>
      <c r="D193">
        <v>11</v>
      </c>
      <c r="E193">
        <v>20</v>
      </c>
      <c r="F193">
        <v>51</v>
      </c>
      <c r="G193">
        <v>40</v>
      </c>
      <c r="H193">
        <v>36</v>
      </c>
      <c r="I193">
        <v>36</v>
      </c>
      <c r="J193">
        <v>20.85</v>
      </c>
      <c r="K193">
        <v>26.2</v>
      </c>
      <c r="L193">
        <v>24.57</v>
      </c>
      <c r="M193">
        <v>44</v>
      </c>
      <c r="N193">
        <v>42.5</v>
      </c>
      <c r="O193">
        <v>37.58</v>
      </c>
      <c r="P193">
        <v>39.090000000000003</v>
      </c>
      <c r="Q193">
        <v>65.709999999999994</v>
      </c>
      <c r="R193">
        <v>1.2402036970000001</v>
      </c>
      <c r="S193" s="1">
        <v>5.2500000000000005E-10</v>
      </c>
      <c r="T193" s="1">
        <v>3.2000000000000001E-9</v>
      </c>
      <c r="U193" s="2" t="str">
        <f t="shared" si="2"/>
        <v>ENSG00000083444</v>
      </c>
    </row>
    <row r="194" spans="1:21" x14ac:dyDescent="0.3">
      <c r="A194" t="s">
        <v>212</v>
      </c>
      <c r="B194">
        <v>21</v>
      </c>
      <c r="C194">
        <v>35</v>
      </c>
      <c r="D194">
        <v>27</v>
      </c>
      <c r="E194">
        <v>31</v>
      </c>
      <c r="F194">
        <v>84</v>
      </c>
      <c r="G194">
        <v>62</v>
      </c>
      <c r="H194">
        <v>67</v>
      </c>
      <c r="I194">
        <v>56</v>
      </c>
      <c r="J194">
        <v>51.86</v>
      </c>
      <c r="K194">
        <v>33.86</v>
      </c>
      <c r="L194">
        <v>46.79</v>
      </c>
      <c r="M194">
        <v>87.51</v>
      </c>
      <c r="N194">
        <v>444.25</v>
      </c>
      <c r="O194">
        <v>51.1</v>
      </c>
      <c r="P194">
        <v>76.3</v>
      </c>
      <c r="Q194">
        <v>41.85</v>
      </c>
      <c r="R194">
        <v>1.2385723479999999</v>
      </c>
      <c r="S194" s="1">
        <v>9.8600000000000005E-16</v>
      </c>
      <c r="T194" s="1">
        <v>9.7700000000000006E-15</v>
      </c>
      <c r="U194" s="2" t="str">
        <f t="shared" si="2"/>
        <v>ENSG00000108883</v>
      </c>
    </row>
    <row r="195" spans="1:21" x14ac:dyDescent="0.3">
      <c r="A195" t="s">
        <v>213</v>
      </c>
      <c r="B195">
        <v>11</v>
      </c>
      <c r="C195">
        <v>15</v>
      </c>
      <c r="D195">
        <v>17</v>
      </c>
      <c r="E195">
        <v>10</v>
      </c>
      <c r="F195">
        <v>34</v>
      </c>
      <c r="G195">
        <v>36</v>
      </c>
      <c r="H195">
        <v>28</v>
      </c>
      <c r="I195">
        <v>27</v>
      </c>
      <c r="J195">
        <v>16.22</v>
      </c>
      <c r="K195">
        <v>9.23</v>
      </c>
      <c r="L195">
        <v>18.29</v>
      </c>
      <c r="M195">
        <v>26.74</v>
      </c>
      <c r="N195">
        <v>27.71</v>
      </c>
      <c r="O195">
        <v>36.22</v>
      </c>
      <c r="P195">
        <v>28.7</v>
      </c>
      <c r="Q195">
        <v>15.18</v>
      </c>
      <c r="R195">
        <v>1.23786383</v>
      </c>
      <c r="S195" s="1">
        <v>4.5400000000000003E-8</v>
      </c>
      <c r="T195" s="1">
        <v>2.23E-7</v>
      </c>
      <c r="U195" s="2" t="str">
        <f t="shared" ref="U195:U258" si="3">LEFT(A195,SEARCH(".",A195,1)-1)</f>
        <v>ENSG00000109572</v>
      </c>
    </row>
    <row r="196" spans="1:21" x14ac:dyDescent="0.3">
      <c r="A196" t="s">
        <v>214</v>
      </c>
      <c r="B196">
        <v>12</v>
      </c>
      <c r="C196">
        <v>15</v>
      </c>
      <c r="D196">
        <v>12</v>
      </c>
      <c r="E196">
        <v>14</v>
      </c>
      <c r="F196">
        <v>37</v>
      </c>
      <c r="G196">
        <v>24</v>
      </c>
      <c r="H196">
        <v>35</v>
      </c>
      <c r="I196">
        <v>29</v>
      </c>
      <c r="J196">
        <v>18.79</v>
      </c>
      <c r="K196">
        <v>21.73</v>
      </c>
      <c r="L196">
        <v>16.91</v>
      </c>
      <c r="M196">
        <v>20.99</v>
      </c>
      <c r="N196">
        <v>33.74</v>
      </c>
      <c r="O196">
        <v>26.18</v>
      </c>
      <c r="P196">
        <v>43.42</v>
      </c>
      <c r="Q196">
        <v>40.67</v>
      </c>
      <c r="R196">
        <v>1.23786383</v>
      </c>
      <c r="S196" s="1">
        <v>8.0599999999999994E-8</v>
      </c>
      <c r="T196" s="1">
        <v>3.84E-7</v>
      </c>
      <c r="U196" s="2" t="str">
        <f t="shared" si="3"/>
        <v>ENSG00000138029</v>
      </c>
    </row>
    <row r="197" spans="1:21" x14ac:dyDescent="0.3">
      <c r="A197" t="s">
        <v>215</v>
      </c>
      <c r="B197">
        <v>38</v>
      </c>
      <c r="C197">
        <v>53</v>
      </c>
      <c r="D197">
        <v>44</v>
      </c>
      <c r="E197">
        <v>44</v>
      </c>
      <c r="F197">
        <v>115</v>
      </c>
      <c r="G197">
        <v>120</v>
      </c>
      <c r="H197">
        <v>99</v>
      </c>
      <c r="I197">
        <v>88</v>
      </c>
      <c r="J197">
        <v>26.36</v>
      </c>
      <c r="K197">
        <v>48.35</v>
      </c>
      <c r="L197">
        <v>26.07</v>
      </c>
      <c r="M197">
        <v>47.66</v>
      </c>
      <c r="N197">
        <v>99.87</v>
      </c>
      <c r="O197">
        <v>138.05000000000001</v>
      </c>
      <c r="P197">
        <v>139.52000000000001</v>
      </c>
      <c r="Q197">
        <v>106.61</v>
      </c>
      <c r="R197">
        <v>1.2372834109999999</v>
      </c>
      <c r="S197" s="1">
        <v>1.4500000000000001E-22</v>
      </c>
      <c r="T197" s="1">
        <v>2.1900000000000002E-21</v>
      </c>
      <c r="U197" s="2" t="str">
        <f t="shared" si="3"/>
        <v>ENSG00000136861</v>
      </c>
    </row>
    <row r="198" spans="1:21" x14ac:dyDescent="0.3">
      <c r="A198" t="s">
        <v>216</v>
      </c>
      <c r="B198">
        <v>15</v>
      </c>
      <c r="C198">
        <v>21</v>
      </c>
      <c r="D198">
        <v>28</v>
      </c>
      <c r="E198">
        <v>21</v>
      </c>
      <c r="F198">
        <v>76</v>
      </c>
      <c r="G198">
        <v>50</v>
      </c>
      <c r="H198">
        <v>37</v>
      </c>
      <c r="I198">
        <v>37</v>
      </c>
      <c r="J198">
        <v>56.04</v>
      </c>
      <c r="K198">
        <v>72.48</v>
      </c>
      <c r="L198">
        <v>92.94</v>
      </c>
      <c r="M198">
        <v>83.04</v>
      </c>
      <c r="N198">
        <v>157.34</v>
      </c>
      <c r="O198">
        <v>125.92</v>
      </c>
      <c r="P198">
        <v>103.01</v>
      </c>
      <c r="Q198">
        <v>113.92</v>
      </c>
      <c r="R198">
        <v>1.2344652540000001</v>
      </c>
      <c r="S198" s="1">
        <v>6.1400000000000005E-10</v>
      </c>
      <c r="T198" s="1">
        <v>3.72E-9</v>
      </c>
      <c r="U198" s="2" t="str">
        <f t="shared" si="3"/>
        <v>ENSG00000180992</v>
      </c>
    </row>
    <row r="199" spans="1:21" x14ac:dyDescent="0.3">
      <c r="A199" t="s">
        <v>217</v>
      </c>
      <c r="B199">
        <v>26</v>
      </c>
      <c r="C199">
        <v>24</v>
      </c>
      <c r="D199">
        <v>35</v>
      </c>
      <c r="E199">
        <v>26</v>
      </c>
      <c r="F199">
        <v>93</v>
      </c>
      <c r="G199">
        <v>57</v>
      </c>
      <c r="H199">
        <v>63</v>
      </c>
      <c r="I199">
        <v>48</v>
      </c>
      <c r="J199">
        <v>36.99</v>
      </c>
      <c r="K199">
        <v>37.43</v>
      </c>
      <c r="L199">
        <v>51.71</v>
      </c>
      <c r="M199">
        <v>39.19</v>
      </c>
      <c r="N199">
        <v>92.55</v>
      </c>
      <c r="O199">
        <v>56.39</v>
      </c>
      <c r="P199">
        <v>109.95</v>
      </c>
      <c r="Q199">
        <v>78.45</v>
      </c>
      <c r="R199">
        <v>1.2334901300000001</v>
      </c>
      <c r="S199" s="1">
        <v>1.7399999999999999E-13</v>
      </c>
      <c r="T199" s="1">
        <v>1.48E-12</v>
      </c>
      <c r="U199" s="2" t="str">
        <f t="shared" si="3"/>
        <v>ENSG00000125733</v>
      </c>
    </row>
    <row r="200" spans="1:21" x14ac:dyDescent="0.3">
      <c r="A200" t="s">
        <v>218</v>
      </c>
      <c r="B200">
        <v>23</v>
      </c>
      <c r="C200">
        <v>22</v>
      </c>
      <c r="D200">
        <v>17</v>
      </c>
      <c r="E200">
        <v>18</v>
      </c>
      <c r="F200">
        <v>73</v>
      </c>
      <c r="G200">
        <v>31</v>
      </c>
      <c r="H200">
        <v>40</v>
      </c>
      <c r="I200">
        <v>44</v>
      </c>
      <c r="J200">
        <v>22.65</v>
      </c>
      <c r="K200">
        <v>15.35</v>
      </c>
      <c r="L200">
        <v>19.3</v>
      </c>
      <c r="M200">
        <v>21.24</v>
      </c>
      <c r="N200">
        <v>23.46</v>
      </c>
      <c r="O200">
        <v>15.92</v>
      </c>
      <c r="P200">
        <v>14.16</v>
      </c>
      <c r="Q200">
        <v>19.98</v>
      </c>
      <c r="R200">
        <v>1.2326607570000001</v>
      </c>
      <c r="S200" s="1">
        <v>1.5900000000000001E-7</v>
      </c>
      <c r="T200" s="1">
        <v>7.2500000000000005E-7</v>
      </c>
      <c r="U200" s="2" t="str">
        <f t="shared" si="3"/>
        <v>ENSG00000122482</v>
      </c>
    </row>
    <row r="201" spans="1:21" x14ac:dyDescent="0.3">
      <c r="A201" t="s">
        <v>219</v>
      </c>
      <c r="B201">
        <v>28</v>
      </c>
      <c r="C201">
        <v>24</v>
      </c>
      <c r="D201">
        <v>25</v>
      </c>
      <c r="E201">
        <v>26</v>
      </c>
      <c r="F201">
        <v>70</v>
      </c>
      <c r="G201">
        <v>55</v>
      </c>
      <c r="H201">
        <v>75</v>
      </c>
      <c r="I201">
        <v>42</v>
      </c>
      <c r="J201">
        <v>96.17</v>
      </c>
      <c r="K201">
        <v>76.150000000000006</v>
      </c>
      <c r="L201">
        <v>76.290000000000006</v>
      </c>
      <c r="M201">
        <v>94.51</v>
      </c>
      <c r="N201">
        <v>133.6</v>
      </c>
      <c r="O201">
        <v>127.69</v>
      </c>
      <c r="P201">
        <v>192.5</v>
      </c>
      <c r="Q201">
        <v>119.22</v>
      </c>
      <c r="R201">
        <v>1.2323627100000001</v>
      </c>
      <c r="S201" s="1">
        <v>1.34E-10</v>
      </c>
      <c r="T201" s="1">
        <v>8.7299999999999998E-10</v>
      </c>
      <c r="U201" s="2" t="str">
        <f t="shared" si="3"/>
        <v>ENSG00000074842</v>
      </c>
    </row>
    <row r="202" spans="1:21" x14ac:dyDescent="0.3">
      <c r="A202" t="s">
        <v>220</v>
      </c>
      <c r="B202">
        <v>36</v>
      </c>
      <c r="C202">
        <v>50</v>
      </c>
      <c r="D202">
        <v>53</v>
      </c>
      <c r="E202">
        <v>37</v>
      </c>
      <c r="F202">
        <v>140</v>
      </c>
      <c r="G202">
        <v>104</v>
      </c>
      <c r="H202">
        <v>84</v>
      </c>
      <c r="I202">
        <v>85</v>
      </c>
      <c r="J202">
        <v>217.26</v>
      </c>
      <c r="K202">
        <v>137.77000000000001</v>
      </c>
      <c r="L202">
        <v>136.68</v>
      </c>
      <c r="M202">
        <v>160.80000000000001</v>
      </c>
      <c r="N202">
        <v>399.82</v>
      </c>
      <c r="O202">
        <v>358.86</v>
      </c>
      <c r="P202">
        <v>302.5</v>
      </c>
      <c r="Q202">
        <v>371</v>
      </c>
      <c r="R202">
        <v>1.2305663529999999</v>
      </c>
      <c r="S202" s="1">
        <v>7.69E-23</v>
      </c>
      <c r="T202" s="1">
        <v>1.18E-21</v>
      </c>
      <c r="U202" s="2" t="str">
        <f t="shared" si="3"/>
        <v>ENSG00000110880</v>
      </c>
    </row>
    <row r="203" spans="1:21" x14ac:dyDescent="0.3">
      <c r="A203" t="s">
        <v>221</v>
      </c>
      <c r="B203">
        <v>30</v>
      </c>
      <c r="C203">
        <v>31</v>
      </c>
      <c r="D203">
        <v>35</v>
      </c>
      <c r="E203">
        <v>23</v>
      </c>
      <c r="F203">
        <v>72</v>
      </c>
      <c r="G203">
        <v>69</v>
      </c>
      <c r="H203">
        <v>85</v>
      </c>
      <c r="I203">
        <v>53</v>
      </c>
      <c r="J203">
        <v>55.8</v>
      </c>
      <c r="K203">
        <v>26.32</v>
      </c>
      <c r="L203">
        <v>33.6</v>
      </c>
      <c r="M203">
        <v>20.49</v>
      </c>
      <c r="N203">
        <v>34.020000000000003</v>
      </c>
      <c r="O203">
        <v>43.86</v>
      </c>
      <c r="P203">
        <v>52.44</v>
      </c>
      <c r="Q203">
        <v>36.76</v>
      </c>
      <c r="R203">
        <v>1.2293035489999999</v>
      </c>
      <c r="S203" s="1">
        <v>5.22E-12</v>
      </c>
      <c r="T203" s="1">
        <v>3.9000000000000001E-11</v>
      </c>
      <c r="U203" s="2" t="str">
        <f t="shared" si="3"/>
        <v>ENSG00000168036</v>
      </c>
    </row>
    <row r="204" spans="1:21" x14ac:dyDescent="0.3">
      <c r="A204" t="s">
        <v>222</v>
      </c>
      <c r="B204">
        <v>22</v>
      </c>
      <c r="C204">
        <v>25</v>
      </c>
      <c r="D204">
        <v>30</v>
      </c>
      <c r="E204">
        <v>16</v>
      </c>
      <c r="F204">
        <v>79</v>
      </c>
      <c r="G204">
        <v>54</v>
      </c>
      <c r="H204">
        <v>54</v>
      </c>
      <c r="I204">
        <v>31</v>
      </c>
      <c r="J204">
        <v>19.61</v>
      </c>
      <c r="K204">
        <v>20.56</v>
      </c>
      <c r="L204">
        <v>23.72</v>
      </c>
      <c r="M204">
        <v>15.06</v>
      </c>
      <c r="N204">
        <v>44.77</v>
      </c>
      <c r="O204">
        <v>44.82</v>
      </c>
      <c r="P204">
        <v>36.79</v>
      </c>
      <c r="Q204">
        <v>23.38</v>
      </c>
      <c r="R204">
        <v>1.2290255139999999</v>
      </c>
      <c r="S204" s="1">
        <v>6.1400000000000005E-10</v>
      </c>
      <c r="T204" s="1">
        <v>3.72E-9</v>
      </c>
      <c r="U204" s="2" t="str">
        <f t="shared" si="3"/>
        <v>ENSG00000084073</v>
      </c>
    </row>
    <row r="205" spans="1:21" x14ac:dyDescent="0.3">
      <c r="A205" t="s">
        <v>223</v>
      </c>
      <c r="B205">
        <v>89</v>
      </c>
      <c r="C205">
        <v>72</v>
      </c>
      <c r="D205">
        <v>94</v>
      </c>
      <c r="E205">
        <v>74</v>
      </c>
      <c r="F205">
        <v>223</v>
      </c>
      <c r="G205">
        <v>230</v>
      </c>
      <c r="H205">
        <v>151</v>
      </c>
      <c r="I205">
        <v>167</v>
      </c>
      <c r="J205">
        <v>29.98</v>
      </c>
      <c r="K205">
        <v>22.37</v>
      </c>
      <c r="L205">
        <v>28.08</v>
      </c>
      <c r="M205">
        <v>26.32</v>
      </c>
      <c r="N205">
        <v>42.92</v>
      </c>
      <c r="O205">
        <v>53.84</v>
      </c>
      <c r="P205">
        <v>39.08</v>
      </c>
      <c r="Q205">
        <v>47.85</v>
      </c>
      <c r="R205">
        <v>1.2286432759999999</v>
      </c>
      <c r="S205" s="1">
        <v>3.2100000000000001E-25</v>
      </c>
      <c r="T205" s="1">
        <v>5.5599999999999997E-24</v>
      </c>
      <c r="U205" s="2" t="str">
        <f t="shared" si="3"/>
        <v>ENSG00000165733</v>
      </c>
    </row>
    <row r="206" spans="1:21" x14ac:dyDescent="0.3">
      <c r="A206" t="s">
        <v>224</v>
      </c>
      <c r="B206">
        <v>36</v>
      </c>
      <c r="C206">
        <v>42</v>
      </c>
      <c r="D206">
        <v>39</v>
      </c>
      <c r="E206">
        <v>23</v>
      </c>
      <c r="F206">
        <v>93</v>
      </c>
      <c r="G206">
        <v>83</v>
      </c>
      <c r="H206">
        <v>85</v>
      </c>
      <c r="I206">
        <v>67</v>
      </c>
      <c r="J206">
        <v>69.37</v>
      </c>
      <c r="K206">
        <v>74.72</v>
      </c>
      <c r="L206">
        <v>66.709999999999994</v>
      </c>
      <c r="M206">
        <v>46.85</v>
      </c>
      <c r="N206">
        <v>100.56</v>
      </c>
      <c r="O206">
        <v>109.56</v>
      </c>
      <c r="P206">
        <v>124.06</v>
      </c>
      <c r="Q206">
        <v>108.19</v>
      </c>
      <c r="R206">
        <v>1.228268988</v>
      </c>
      <c r="S206" s="1">
        <v>3.9299999999999999E-18</v>
      </c>
      <c r="T206" s="1">
        <v>4.6300000000000002E-17</v>
      </c>
      <c r="U206" s="2" t="str">
        <f t="shared" si="3"/>
        <v>ENSG00000165672</v>
      </c>
    </row>
    <row r="207" spans="1:21" x14ac:dyDescent="0.3">
      <c r="A207" t="s">
        <v>225</v>
      </c>
      <c r="B207">
        <v>21</v>
      </c>
      <c r="C207">
        <v>29</v>
      </c>
      <c r="D207">
        <v>37</v>
      </c>
      <c r="E207">
        <v>19</v>
      </c>
      <c r="F207">
        <v>75</v>
      </c>
      <c r="G207">
        <v>62</v>
      </c>
      <c r="H207">
        <v>60</v>
      </c>
      <c r="I207">
        <v>51</v>
      </c>
      <c r="J207">
        <v>63.99</v>
      </c>
      <c r="K207">
        <v>68.47</v>
      </c>
      <c r="L207">
        <v>67.41</v>
      </c>
      <c r="M207">
        <v>68.319999999999993</v>
      </c>
      <c r="N207">
        <v>80.5</v>
      </c>
      <c r="O207">
        <v>80.650000000000006</v>
      </c>
      <c r="P207">
        <v>113.29</v>
      </c>
      <c r="Q207">
        <v>96.61</v>
      </c>
      <c r="R207">
        <v>1.226275856</v>
      </c>
      <c r="S207" s="1">
        <v>2.04E-14</v>
      </c>
      <c r="T207" s="1">
        <v>1.84E-13</v>
      </c>
      <c r="U207" s="2" t="str">
        <f t="shared" si="3"/>
        <v>ENSG00000163516</v>
      </c>
    </row>
    <row r="208" spans="1:21" x14ac:dyDescent="0.3">
      <c r="A208" t="s">
        <v>226</v>
      </c>
      <c r="B208">
        <v>16</v>
      </c>
      <c r="C208">
        <v>35</v>
      </c>
      <c r="D208">
        <v>31</v>
      </c>
      <c r="E208">
        <v>24</v>
      </c>
      <c r="F208">
        <v>77</v>
      </c>
      <c r="G208">
        <v>47</v>
      </c>
      <c r="H208">
        <v>67</v>
      </c>
      <c r="I208">
        <v>57</v>
      </c>
      <c r="J208">
        <v>33.270000000000003</v>
      </c>
      <c r="K208">
        <v>62.2</v>
      </c>
      <c r="L208">
        <v>49.61</v>
      </c>
      <c r="M208">
        <v>37.97</v>
      </c>
      <c r="N208">
        <v>90.42</v>
      </c>
      <c r="O208">
        <v>79.209999999999994</v>
      </c>
      <c r="P208">
        <v>104.52</v>
      </c>
      <c r="Q208">
        <v>85.13</v>
      </c>
      <c r="R208">
        <v>1.226275856</v>
      </c>
      <c r="S208" s="1">
        <v>5.6599999999999997E-11</v>
      </c>
      <c r="T208" s="1">
        <v>3.8200000000000003E-10</v>
      </c>
      <c r="U208" s="2" t="str">
        <f t="shared" si="3"/>
        <v>ENSG00000116747</v>
      </c>
    </row>
    <row r="209" spans="1:21" x14ac:dyDescent="0.3">
      <c r="A209" t="s">
        <v>227</v>
      </c>
      <c r="B209">
        <v>12</v>
      </c>
      <c r="C209">
        <v>20</v>
      </c>
      <c r="D209">
        <v>22</v>
      </c>
      <c r="E209">
        <v>14</v>
      </c>
      <c r="F209">
        <v>52</v>
      </c>
      <c r="G209">
        <v>44</v>
      </c>
      <c r="H209">
        <v>24</v>
      </c>
      <c r="I209">
        <v>39</v>
      </c>
      <c r="J209">
        <v>49.07</v>
      </c>
      <c r="K209">
        <v>51.7</v>
      </c>
      <c r="L209">
        <v>45.61</v>
      </c>
      <c r="M209">
        <v>25.37</v>
      </c>
      <c r="N209">
        <v>102.23</v>
      </c>
      <c r="O209">
        <v>98.78</v>
      </c>
      <c r="P209">
        <v>41.33</v>
      </c>
      <c r="Q209">
        <v>101.23</v>
      </c>
      <c r="R209">
        <v>1.2254201140000001</v>
      </c>
      <c r="S209" s="1">
        <v>3.9099999999999999E-8</v>
      </c>
      <c r="T209" s="1">
        <v>1.9299999999999999E-7</v>
      </c>
      <c r="U209" s="2" t="str">
        <f t="shared" si="3"/>
        <v>ENSG00000149262</v>
      </c>
    </row>
    <row r="210" spans="1:21" x14ac:dyDescent="0.3">
      <c r="A210" t="s">
        <v>228</v>
      </c>
      <c r="B210">
        <v>30</v>
      </c>
      <c r="C210">
        <v>32</v>
      </c>
      <c r="D210">
        <v>50</v>
      </c>
      <c r="E210">
        <v>24</v>
      </c>
      <c r="F210">
        <v>98</v>
      </c>
      <c r="G210">
        <v>82</v>
      </c>
      <c r="H210">
        <v>68</v>
      </c>
      <c r="I210">
        <v>70</v>
      </c>
      <c r="J210">
        <v>110.46</v>
      </c>
      <c r="K210">
        <v>98.77</v>
      </c>
      <c r="L210">
        <v>139.58000000000001</v>
      </c>
      <c r="M210">
        <v>64.510000000000005</v>
      </c>
      <c r="N210">
        <v>154.41</v>
      </c>
      <c r="O210">
        <v>181.94</v>
      </c>
      <c r="P210">
        <v>111.8</v>
      </c>
      <c r="Q210">
        <v>147.15</v>
      </c>
      <c r="R210">
        <v>1.2254201140000001</v>
      </c>
      <c r="S210" s="1">
        <v>1.19E-17</v>
      </c>
      <c r="T210" s="1">
        <v>1.3599999999999999E-16</v>
      </c>
      <c r="U210" s="2" t="str">
        <f t="shared" si="3"/>
        <v>ENSG00000182220</v>
      </c>
    </row>
    <row r="211" spans="1:21" x14ac:dyDescent="0.3">
      <c r="A211" t="s">
        <v>229</v>
      </c>
      <c r="B211">
        <v>441</v>
      </c>
      <c r="C211">
        <v>484</v>
      </c>
      <c r="D211">
        <v>508</v>
      </c>
      <c r="E211">
        <v>466</v>
      </c>
      <c r="F211">
        <v>1453</v>
      </c>
      <c r="G211">
        <v>1060</v>
      </c>
      <c r="H211">
        <v>984</v>
      </c>
      <c r="I211">
        <v>943</v>
      </c>
      <c r="J211">
        <v>1755.33</v>
      </c>
      <c r="K211">
        <v>2393.33</v>
      </c>
      <c r="L211">
        <v>2228.04</v>
      </c>
      <c r="M211">
        <v>2636.5</v>
      </c>
      <c r="N211">
        <v>4863.55</v>
      </c>
      <c r="O211">
        <v>4179.55</v>
      </c>
      <c r="P211">
        <v>4468.53</v>
      </c>
      <c r="Q211">
        <v>4745.92</v>
      </c>
      <c r="R211">
        <v>1.2253197709999999</v>
      </c>
      <c r="S211" s="1">
        <v>7.8099999999999997E-96</v>
      </c>
      <c r="T211" s="1">
        <v>7.6999999999999996E-94</v>
      </c>
      <c r="U211" s="2" t="str">
        <f t="shared" si="3"/>
        <v>ENSG00000131828</v>
      </c>
    </row>
    <row r="212" spans="1:21" x14ac:dyDescent="0.3">
      <c r="A212" t="s">
        <v>230</v>
      </c>
      <c r="B212">
        <v>108</v>
      </c>
      <c r="C212">
        <v>100</v>
      </c>
      <c r="D212">
        <v>137</v>
      </c>
      <c r="E212">
        <v>102</v>
      </c>
      <c r="F212">
        <v>319</v>
      </c>
      <c r="G212">
        <v>263</v>
      </c>
      <c r="H212">
        <v>242</v>
      </c>
      <c r="I212">
        <v>221</v>
      </c>
      <c r="J212">
        <v>122.86</v>
      </c>
      <c r="K212">
        <v>100.91</v>
      </c>
      <c r="L212">
        <v>157.6</v>
      </c>
      <c r="M212">
        <v>132.80000000000001</v>
      </c>
      <c r="N212">
        <v>225.32</v>
      </c>
      <c r="O212">
        <v>198.48</v>
      </c>
      <c r="P212">
        <v>227.54</v>
      </c>
      <c r="Q212">
        <v>206.46</v>
      </c>
      <c r="R212">
        <v>1.2251562060000001</v>
      </c>
      <c r="S212" s="1">
        <v>1.34E-51</v>
      </c>
      <c r="T212" s="1">
        <v>6.0100000000000001E-50</v>
      </c>
      <c r="U212" s="2" t="str">
        <f t="shared" si="3"/>
        <v>ENSG00000166411</v>
      </c>
    </row>
    <row r="213" spans="1:21" x14ac:dyDescent="0.3">
      <c r="A213" t="s">
        <v>231</v>
      </c>
      <c r="B213">
        <v>156</v>
      </c>
      <c r="C213">
        <v>174</v>
      </c>
      <c r="D213">
        <v>162</v>
      </c>
      <c r="E213">
        <v>173</v>
      </c>
      <c r="F213">
        <v>411</v>
      </c>
      <c r="G213">
        <v>366</v>
      </c>
      <c r="H213">
        <v>383</v>
      </c>
      <c r="I213">
        <v>392</v>
      </c>
      <c r="J213">
        <v>556.65</v>
      </c>
      <c r="K213">
        <v>597.44000000000005</v>
      </c>
      <c r="L213">
        <v>535.62</v>
      </c>
      <c r="M213">
        <v>672.52</v>
      </c>
      <c r="N213">
        <v>1056.54</v>
      </c>
      <c r="O213">
        <v>1094.96</v>
      </c>
      <c r="P213">
        <v>1301.54</v>
      </c>
      <c r="Q213">
        <v>1682.82</v>
      </c>
      <c r="R213">
        <v>1.222702312</v>
      </c>
      <c r="S213" s="1">
        <v>3.6699999999999999E-32</v>
      </c>
      <c r="T213" s="1">
        <v>8.4699999999999999E-31</v>
      </c>
      <c r="U213" s="2" t="str">
        <f t="shared" si="3"/>
        <v>ENSG00000132507</v>
      </c>
    </row>
    <row r="214" spans="1:21" x14ac:dyDescent="0.3">
      <c r="A214" t="s">
        <v>232</v>
      </c>
      <c r="B214">
        <v>12</v>
      </c>
      <c r="C214">
        <v>18</v>
      </c>
      <c r="D214">
        <v>24</v>
      </c>
      <c r="E214">
        <v>21</v>
      </c>
      <c r="F214">
        <v>43</v>
      </c>
      <c r="G214">
        <v>60</v>
      </c>
      <c r="H214">
        <v>33</v>
      </c>
      <c r="I214">
        <v>39</v>
      </c>
      <c r="J214">
        <v>38.4</v>
      </c>
      <c r="K214">
        <v>41.96</v>
      </c>
      <c r="L214">
        <v>62.01</v>
      </c>
      <c r="M214">
        <v>86.44</v>
      </c>
      <c r="N214">
        <v>57.82</v>
      </c>
      <c r="O214">
        <v>100.49</v>
      </c>
      <c r="P214">
        <v>58.15</v>
      </c>
      <c r="Q214">
        <v>86.5</v>
      </c>
      <c r="R214">
        <v>1.2223924209999999</v>
      </c>
      <c r="S214" s="1">
        <v>1.1999999999999999E-7</v>
      </c>
      <c r="T214" s="1">
        <v>5.5700000000000002E-7</v>
      </c>
      <c r="U214" s="2" t="str">
        <f t="shared" si="3"/>
        <v>ENSG00000100416</v>
      </c>
    </row>
    <row r="215" spans="1:21" x14ac:dyDescent="0.3">
      <c r="A215" t="s">
        <v>233</v>
      </c>
      <c r="B215">
        <v>32</v>
      </c>
      <c r="C215">
        <v>34</v>
      </c>
      <c r="D215">
        <v>29</v>
      </c>
      <c r="E215">
        <v>32</v>
      </c>
      <c r="F215">
        <v>94</v>
      </c>
      <c r="G215">
        <v>72</v>
      </c>
      <c r="H215">
        <v>65</v>
      </c>
      <c r="I215">
        <v>65</v>
      </c>
      <c r="J215">
        <v>104.38</v>
      </c>
      <c r="K215">
        <v>103.04</v>
      </c>
      <c r="L215">
        <v>82.02</v>
      </c>
      <c r="M215">
        <v>88.79</v>
      </c>
      <c r="N215">
        <v>224.69</v>
      </c>
      <c r="O215">
        <v>203.64</v>
      </c>
      <c r="P215">
        <v>191.18</v>
      </c>
      <c r="Q215">
        <v>213.42</v>
      </c>
      <c r="R215">
        <v>1.2207686790000001</v>
      </c>
      <c r="S215" s="1">
        <v>8.3200000000000001E-17</v>
      </c>
      <c r="T215" s="1">
        <v>8.7799999999999997E-16</v>
      </c>
      <c r="U215" s="2" t="str">
        <f t="shared" si="3"/>
        <v>ENSG00000180817</v>
      </c>
    </row>
    <row r="216" spans="1:21" x14ac:dyDescent="0.3">
      <c r="A216" t="s">
        <v>234</v>
      </c>
      <c r="B216">
        <v>64</v>
      </c>
      <c r="C216">
        <v>87</v>
      </c>
      <c r="D216">
        <v>94</v>
      </c>
      <c r="E216">
        <v>68</v>
      </c>
      <c r="F216">
        <v>194</v>
      </c>
      <c r="G216">
        <v>176</v>
      </c>
      <c r="H216">
        <v>188</v>
      </c>
      <c r="I216">
        <v>171</v>
      </c>
      <c r="J216">
        <v>191.94</v>
      </c>
      <c r="K216">
        <v>228.87</v>
      </c>
      <c r="L216">
        <v>246.45</v>
      </c>
      <c r="M216">
        <v>214.03</v>
      </c>
      <c r="N216">
        <v>358.23</v>
      </c>
      <c r="O216">
        <v>394.53</v>
      </c>
      <c r="P216">
        <v>458.3</v>
      </c>
      <c r="Q216">
        <v>468.27</v>
      </c>
      <c r="R216">
        <v>1.219756157</v>
      </c>
      <c r="S216" s="1">
        <v>7.8900000000000002E-28</v>
      </c>
      <c r="T216" s="1">
        <v>1.5499999999999999E-26</v>
      </c>
      <c r="U216" s="2" t="str">
        <f t="shared" si="3"/>
        <v>ENSG00000135972</v>
      </c>
    </row>
    <row r="217" spans="1:21" x14ac:dyDescent="0.3">
      <c r="A217" t="s">
        <v>235</v>
      </c>
      <c r="B217">
        <v>43</v>
      </c>
      <c r="C217">
        <v>55</v>
      </c>
      <c r="D217">
        <v>61</v>
      </c>
      <c r="E217">
        <v>58</v>
      </c>
      <c r="F217">
        <v>157</v>
      </c>
      <c r="G217">
        <v>121</v>
      </c>
      <c r="H217">
        <v>114</v>
      </c>
      <c r="I217">
        <v>113</v>
      </c>
      <c r="J217">
        <v>21.34</v>
      </c>
      <c r="K217">
        <v>24.05</v>
      </c>
      <c r="L217">
        <v>26.45</v>
      </c>
      <c r="M217">
        <v>28.42</v>
      </c>
      <c r="N217">
        <v>42.83</v>
      </c>
      <c r="O217">
        <v>39.020000000000003</v>
      </c>
      <c r="P217">
        <v>40.78</v>
      </c>
      <c r="Q217">
        <v>44.68</v>
      </c>
      <c r="R217">
        <v>1.2185883449999999</v>
      </c>
      <c r="S217" s="1">
        <v>1.8399999999999999E-27</v>
      </c>
      <c r="T217" s="1">
        <v>3.5399999999999997E-26</v>
      </c>
      <c r="U217" s="2" t="str">
        <f t="shared" si="3"/>
        <v>ENSG00000159399</v>
      </c>
    </row>
    <row r="218" spans="1:21" x14ac:dyDescent="0.3">
      <c r="A218" t="s">
        <v>236</v>
      </c>
      <c r="B218">
        <v>315</v>
      </c>
      <c r="C218">
        <v>383</v>
      </c>
      <c r="D218">
        <v>388</v>
      </c>
      <c r="E218">
        <v>343</v>
      </c>
      <c r="F218">
        <v>1029</v>
      </c>
      <c r="G218">
        <v>857</v>
      </c>
      <c r="H218">
        <v>721</v>
      </c>
      <c r="I218">
        <v>716</v>
      </c>
      <c r="J218">
        <v>1314.01</v>
      </c>
      <c r="K218">
        <v>1474.4</v>
      </c>
      <c r="L218">
        <v>1417.29</v>
      </c>
      <c r="M218">
        <v>1466.09</v>
      </c>
      <c r="N218">
        <v>2336.37</v>
      </c>
      <c r="O218">
        <v>2429.7800000000002</v>
      </c>
      <c r="P218">
        <v>2159.61</v>
      </c>
      <c r="Q218">
        <v>2415.23</v>
      </c>
      <c r="R218">
        <v>1.217480377</v>
      </c>
      <c r="S218" s="1">
        <v>3.1800000000000003E-148</v>
      </c>
      <c r="T218" s="1">
        <v>7.4999999999999998E-146</v>
      </c>
      <c r="U218" s="2" t="str">
        <f t="shared" si="3"/>
        <v>ENSG00000205302</v>
      </c>
    </row>
    <row r="219" spans="1:21" x14ac:dyDescent="0.3">
      <c r="A219" t="s">
        <v>237</v>
      </c>
      <c r="B219">
        <v>16</v>
      </c>
      <c r="C219">
        <v>14</v>
      </c>
      <c r="D219">
        <v>12</v>
      </c>
      <c r="E219">
        <v>20</v>
      </c>
      <c r="F219">
        <v>45</v>
      </c>
      <c r="G219">
        <v>47</v>
      </c>
      <c r="H219">
        <v>27</v>
      </c>
      <c r="I219">
        <v>25</v>
      </c>
      <c r="J219">
        <v>10.53</v>
      </c>
      <c r="K219">
        <v>8.5299999999999994</v>
      </c>
      <c r="L219">
        <v>6.74</v>
      </c>
      <c r="M219">
        <v>18.690000000000001</v>
      </c>
      <c r="N219">
        <v>31.42</v>
      </c>
      <c r="O219">
        <v>35.770000000000003</v>
      </c>
      <c r="P219">
        <v>18.41</v>
      </c>
      <c r="Q219">
        <v>32.08</v>
      </c>
      <c r="R219">
        <v>1.215728691</v>
      </c>
      <c r="S219" s="1">
        <v>2.84E-7</v>
      </c>
      <c r="T219" s="1">
        <v>1.24E-6</v>
      </c>
      <c r="U219" s="2" t="str">
        <f t="shared" si="3"/>
        <v>ENSG00000101343</v>
      </c>
    </row>
    <row r="220" spans="1:21" x14ac:dyDescent="0.3">
      <c r="A220" t="s">
        <v>238</v>
      </c>
      <c r="B220">
        <v>18</v>
      </c>
      <c r="C220">
        <v>30</v>
      </c>
      <c r="D220">
        <v>24</v>
      </c>
      <c r="E220">
        <v>15</v>
      </c>
      <c r="F220">
        <v>50</v>
      </c>
      <c r="G220">
        <v>65</v>
      </c>
      <c r="H220">
        <v>42</v>
      </c>
      <c r="I220">
        <v>45</v>
      </c>
      <c r="J220">
        <v>256.8</v>
      </c>
      <c r="K220">
        <v>384.93</v>
      </c>
      <c r="L220">
        <v>295.51</v>
      </c>
      <c r="M220">
        <v>223.32</v>
      </c>
      <c r="N220">
        <v>356.77</v>
      </c>
      <c r="O220">
        <v>567.84</v>
      </c>
      <c r="P220">
        <v>404.89</v>
      </c>
      <c r="Q220">
        <v>465.29</v>
      </c>
      <c r="R220">
        <v>1.215267987</v>
      </c>
      <c r="S220" s="1">
        <v>3.9300000000000003E-9</v>
      </c>
      <c r="T220" s="1">
        <v>2.1999999999999998E-8</v>
      </c>
      <c r="U220" s="2" t="str">
        <f t="shared" si="3"/>
        <v>ENSG00000132432</v>
      </c>
    </row>
    <row r="221" spans="1:21" x14ac:dyDescent="0.3">
      <c r="A221" t="s">
        <v>239</v>
      </c>
      <c r="B221">
        <v>89</v>
      </c>
      <c r="C221">
        <v>77</v>
      </c>
      <c r="D221">
        <v>97</v>
      </c>
      <c r="E221">
        <v>61</v>
      </c>
      <c r="F221">
        <v>238</v>
      </c>
      <c r="G221">
        <v>192</v>
      </c>
      <c r="H221">
        <v>168</v>
      </c>
      <c r="I221">
        <v>154</v>
      </c>
      <c r="J221">
        <v>76.53</v>
      </c>
      <c r="K221">
        <v>53.78</v>
      </c>
      <c r="L221">
        <v>59.73</v>
      </c>
      <c r="M221">
        <v>55.85</v>
      </c>
      <c r="N221">
        <v>93.79</v>
      </c>
      <c r="O221">
        <v>92.02</v>
      </c>
      <c r="P221">
        <v>89.03</v>
      </c>
      <c r="Q221">
        <v>90.38</v>
      </c>
      <c r="R221">
        <v>1.214738849</v>
      </c>
      <c r="S221" s="1">
        <v>1.82E-35</v>
      </c>
      <c r="T221" s="1">
        <v>4.8700000000000002E-34</v>
      </c>
      <c r="U221" s="2" t="str">
        <f t="shared" si="3"/>
        <v>ENSG00000107897</v>
      </c>
    </row>
    <row r="222" spans="1:21" x14ac:dyDescent="0.3">
      <c r="A222" t="s">
        <v>240</v>
      </c>
      <c r="B222">
        <v>441</v>
      </c>
      <c r="C222">
        <v>534</v>
      </c>
      <c r="D222">
        <v>573</v>
      </c>
      <c r="E222">
        <v>477</v>
      </c>
      <c r="F222">
        <v>1470</v>
      </c>
      <c r="G222">
        <v>1176</v>
      </c>
      <c r="H222">
        <v>1107</v>
      </c>
      <c r="I222">
        <v>946</v>
      </c>
      <c r="J222">
        <v>327.49</v>
      </c>
      <c r="K222">
        <v>447.29</v>
      </c>
      <c r="L222">
        <v>377.45</v>
      </c>
      <c r="M222">
        <v>374.06</v>
      </c>
      <c r="N222">
        <v>1167.6199999999999</v>
      </c>
      <c r="O222">
        <v>1128.48</v>
      </c>
      <c r="P222">
        <v>1224.4000000000001</v>
      </c>
      <c r="Q222">
        <v>1219.8800000000001</v>
      </c>
      <c r="R222">
        <v>1.2144318599999999</v>
      </c>
      <c r="S222" s="1">
        <v>2.5000000000000001E-219</v>
      </c>
      <c r="T222" s="1">
        <v>1.51E-216</v>
      </c>
      <c r="U222" s="2" t="str">
        <f t="shared" si="3"/>
        <v>ENSG00000183431</v>
      </c>
    </row>
    <row r="223" spans="1:21" x14ac:dyDescent="0.3">
      <c r="A223" t="s">
        <v>241</v>
      </c>
      <c r="B223">
        <v>15</v>
      </c>
      <c r="C223">
        <v>25</v>
      </c>
      <c r="D223">
        <v>24</v>
      </c>
      <c r="E223">
        <v>21</v>
      </c>
      <c r="F223">
        <v>58</v>
      </c>
      <c r="G223">
        <v>43</v>
      </c>
      <c r="H223">
        <v>50</v>
      </c>
      <c r="I223">
        <v>46</v>
      </c>
      <c r="J223">
        <v>15.94</v>
      </c>
      <c r="K223">
        <v>25.51</v>
      </c>
      <c r="L223">
        <v>22.8</v>
      </c>
      <c r="M223">
        <v>24.45</v>
      </c>
      <c r="N223">
        <v>35.85</v>
      </c>
      <c r="O223">
        <v>32.44</v>
      </c>
      <c r="P223">
        <v>39.700000000000003</v>
      </c>
      <c r="Q223">
        <v>41.15</v>
      </c>
      <c r="R223">
        <v>1.2126608830000001</v>
      </c>
      <c r="S223" s="1">
        <v>1.42E-11</v>
      </c>
      <c r="T223" s="1">
        <v>1.02E-10</v>
      </c>
      <c r="U223" s="2" t="str">
        <f t="shared" si="3"/>
        <v>ENSG00000185238</v>
      </c>
    </row>
    <row r="224" spans="1:21" x14ac:dyDescent="0.3">
      <c r="A224" t="s">
        <v>242</v>
      </c>
      <c r="B224">
        <v>27</v>
      </c>
      <c r="C224">
        <v>37</v>
      </c>
      <c r="D224">
        <v>27</v>
      </c>
      <c r="E224">
        <v>30</v>
      </c>
      <c r="F224">
        <v>87</v>
      </c>
      <c r="G224">
        <v>70</v>
      </c>
      <c r="H224">
        <v>62</v>
      </c>
      <c r="I224">
        <v>61</v>
      </c>
      <c r="J224">
        <v>44</v>
      </c>
      <c r="K224">
        <v>29.33</v>
      </c>
      <c r="L224">
        <v>31.73</v>
      </c>
      <c r="M224">
        <v>63.58</v>
      </c>
      <c r="N224">
        <v>52.13</v>
      </c>
      <c r="O224">
        <v>70.28</v>
      </c>
      <c r="P224">
        <v>43.64</v>
      </c>
      <c r="Q224">
        <v>69.260000000000005</v>
      </c>
      <c r="R224">
        <v>1.2104197800000001</v>
      </c>
      <c r="S224" s="1">
        <v>8.6900000000000002E-16</v>
      </c>
      <c r="T224" s="1">
        <v>8.6800000000000006E-15</v>
      </c>
      <c r="U224" s="2" t="str">
        <f t="shared" si="3"/>
        <v>ENSG00000120254</v>
      </c>
    </row>
    <row r="225" spans="1:21" x14ac:dyDescent="0.3">
      <c r="A225" t="s">
        <v>243</v>
      </c>
      <c r="B225">
        <v>15</v>
      </c>
      <c r="C225">
        <v>23</v>
      </c>
      <c r="D225">
        <v>19</v>
      </c>
      <c r="E225">
        <v>26</v>
      </c>
      <c r="F225">
        <v>56</v>
      </c>
      <c r="G225">
        <v>38</v>
      </c>
      <c r="H225">
        <v>57</v>
      </c>
      <c r="I225">
        <v>41</v>
      </c>
      <c r="J225">
        <v>5.98</v>
      </c>
      <c r="K225">
        <v>26.7</v>
      </c>
      <c r="L225">
        <v>6.72</v>
      </c>
      <c r="M225">
        <v>11.05</v>
      </c>
      <c r="N225">
        <v>13.01</v>
      </c>
      <c r="O225">
        <v>10.64</v>
      </c>
      <c r="P225">
        <v>20.14</v>
      </c>
      <c r="Q225">
        <v>13.89</v>
      </c>
      <c r="R225">
        <v>1.209923069</v>
      </c>
      <c r="S225" s="1">
        <v>7.2399999999999998E-9</v>
      </c>
      <c r="T225" s="1">
        <v>3.92E-8</v>
      </c>
      <c r="U225" s="2" t="str">
        <f t="shared" si="3"/>
        <v>ENSG00000131016</v>
      </c>
    </row>
    <row r="226" spans="1:21" x14ac:dyDescent="0.3">
      <c r="A226" t="s">
        <v>244</v>
      </c>
      <c r="B226">
        <v>25</v>
      </c>
      <c r="C226">
        <v>25</v>
      </c>
      <c r="D226">
        <v>30</v>
      </c>
      <c r="E226">
        <v>26</v>
      </c>
      <c r="F226">
        <v>91</v>
      </c>
      <c r="G226">
        <v>49</v>
      </c>
      <c r="H226">
        <v>64</v>
      </c>
      <c r="I226">
        <v>41</v>
      </c>
      <c r="J226">
        <v>59.42</v>
      </c>
      <c r="K226">
        <v>54.86</v>
      </c>
      <c r="L226">
        <v>63.31</v>
      </c>
      <c r="M226">
        <v>65.34</v>
      </c>
      <c r="N226">
        <v>121.32</v>
      </c>
      <c r="O226">
        <v>79.459999999999994</v>
      </c>
      <c r="P226">
        <v>114.74</v>
      </c>
      <c r="Q226">
        <v>80.8</v>
      </c>
      <c r="R226">
        <v>1.2087174839999999</v>
      </c>
      <c r="S226" s="1">
        <v>1.7800000000000001E-10</v>
      </c>
      <c r="T226" s="1">
        <v>1.14E-9</v>
      </c>
      <c r="U226" s="2" t="str">
        <f t="shared" si="3"/>
        <v>ENSG00000132646</v>
      </c>
    </row>
    <row r="227" spans="1:21" x14ac:dyDescent="0.3">
      <c r="A227" t="s">
        <v>245</v>
      </c>
      <c r="B227">
        <v>65</v>
      </c>
      <c r="C227">
        <v>69</v>
      </c>
      <c r="D227">
        <v>83</v>
      </c>
      <c r="E227">
        <v>69</v>
      </c>
      <c r="F227">
        <v>205</v>
      </c>
      <c r="G227">
        <v>177</v>
      </c>
      <c r="H227">
        <v>135</v>
      </c>
      <c r="I227">
        <v>144</v>
      </c>
      <c r="J227">
        <v>259</v>
      </c>
      <c r="K227">
        <v>169.53</v>
      </c>
      <c r="L227">
        <v>247.22</v>
      </c>
      <c r="M227">
        <v>246.95</v>
      </c>
      <c r="N227">
        <v>408.05</v>
      </c>
      <c r="O227">
        <v>425.92</v>
      </c>
      <c r="P227">
        <v>384.14</v>
      </c>
      <c r="Q227">
        <v>390.49</v>
      </c>
      <c r="R227">
        <v>1.208635125</v>
      </c>
      <c r="S227" s="1">
        <v>6.8799999999999998E-31</v>
      </c>
      <c r="T227" s="1">
        <v>1.5200000000000001E-29</v>
      </c>
      <c r="U227" s="2" t="str">
        <f t="shared" si="3"/>
        <v>ENSG00000159131</v>
      </c>
    </row>
    <row r="228" spans="1:21" x14ac:dyDescent="0.3">
      <c r="A228" t="s">
        <v>246</v>
      </c>
      <c r="B228">
        <v>12</v>
      </c>
      <c r="C228">
        <v>19</v>
      </c>
      <c r="D228">
        <v>18</v>
      </c>
      <c r="E228">
        <v>16</v>
      </c>
      <c r="F228">
        <v>50</v>
      </c>
      <c r="G228">
        <v>42</v>
      </c>
      <c r="H228">
        <v>28</v>
      </c>
      <c r="I228">
        <v>30</v>
      </c>
      <c r="J228">
        <v>11.21</v>
      </c>
      <c r="K228">
        <v>16.38</v>
      </c>
      <c r="L228">
        <v>15.54</v>
      </c>
      <c r="M228">
        <v>15.79</v>
      </c>
      <c r="N228">
        <v>27.64</v>
      </c>
      <c r="O228">
        <v>28.23</v>
      </c>
      <c r="P228">
        <v>20.81</v>
      </c>
      <c r="Q228">
        <v>24.68</v>
      </c>
      <c r="R228">
        <v>1.206450877</v>
      </c>
      <c r="S228" s="1">
        <v>4.3500000000000001E-9</v>
      </c>
      <c r="T228" s="1">
        <v>2.4200000000000002E-8</v>
      </c>
      <c r="U228" s="2" t="str">
        <f t="shared" si="3"/>
        <v>ENSG00000101945</v>
      </c>
    </row>
    <row r="229" spans="1:21" x14ac:dyDescent="0.3">
      <c r="A229" t="s">
        <v>247</v>
      </c>
      <c r="B229">
        <v>587</v>
      </c>
      <c r="C229">
        <v>680</v>
      </c>
      <c r="D229">
        <v>690</v>
      </c>
      <c r="E229">
        <v>596.98</v>
      </c>
      <c r="F229">
        <v>1870</v>
      </c>
      <c r="G229">
        <v>1482.68</v>
      </c>
      <c r="H229">
        <v>1363</v>
      </c>
      <c r="I229">
        <v>1176</v>
      </c>
      <c r="J229">
        <v>3108.25</v>
      </c>
      <c r="K229">
        <v>3442.98</v>
      </c>
      <c r="L229">
        <v>3195.07</v>
      </c>
      <c r="M229">
        <v>3561.07</v>
      </c>
      <c r="N229">
        <v>5762.81</v>
      </c>
      <c r="O229">
        <v>5696.85</v>
      </c>
      <c r="P229">
        <v>5551.3</v>
      </c>
      <c r="Q229">
        <v>5547.77</v>
      </c>
      <c r="R229">
        <v>1.205931847</v>
      </c>
      <c r="S229" s="1">
        <v>3.3400000000000003E-232</v>
      </c>
      <c r="T229" s="1">
        <v>2.2600000000000002E-229</v>
      </c>
      <c r="U229" s="2" t="str">
        <f t="shared" si="3"/>
        <v>ENSG00000161960</v>
      </c>
    </row>
    <row r="230" spans="1:21" x14ac:dyDescent="0.3">
      <c r="A230" t="s">
        <v>248</v>
      </c>
      <c r="B230">
        <v>39</v>
      </c>
      <c r="C230">
        <v>45</v>
      </c>
      <c r="D230">
        <v>39</v>
      </c>
      <c r="E230">
        <v>34</v>
      </c>
      <c r="F230">
        <v>105</v>
      </c>
      <c r="G230">
        <v>107</v>
      </c>
      <c r="H230">
        <v>75</v>
      </c>
      <c r="I230">
        <v>75</v>
      </c>
      <c r="J230">
        <v>97.47</v>
      </c>
      <c r="K230">
        <v>71.39</v>
      </c>
      <c r="L230">
        <v>34.58</v>
      </c>
      <c r="M230">
        <v>62.32</v>
      </c>
      <c r="N230">
        <v>81.2</v>
      </c>
      <c r="O230">
        <v>71.77</v>
      </c>
      <c r="P230">
        <v>57.01</v>
      </c>
      <c r="Q230">
        <v>91.41</v>
      </c>
      <c r="R230">
        <v>1.2052251380000001</v>
      </c>
      <c r="S230" s="1">
        <v>7.0699999999999997E-19</v>
      </c>
      <c r="T230" s="1">
        <v>8.8400000000000007E-18</v>
      </c>
      <c r="U230" s="2" t="str">
        <f t="shared" si="3"/>
        <v>ENSG00000196235</v>
      </c>
    </row>
    <row r="231" spans="1:21" x14ac:dyDescent="0.3">
      <c r="A231" t="s">
        <v>249</v>
      </c>
      <c r="B231">
        <v>34</v>
      </c>
      <c r="C231">
        <v>43</v>
      </c>
      <c r="D231">
        <v>35</v>
      </c>
      <c r="E231">
        <v>30</v>
      </c>
      <c r="F231">
        <v>88.31</v>
      </c>
      <c r="G231">
        <v>83</v>
      </c>
      <c r="H231">
        <v>88</v>
      </c>
      <c r="I231">
        <v>68</v>
      </c>
      <c r="J231">
        <v>29.62</v>
      </c>
      <c r="K231">
        <v>34.9</v>
      </c>
      <c r="L231">
        <v>28.62</v>
      </c>
      <c r="M231">
        <v>27.65</v>
      </c>
      <c r="N231">
        <v>45.55</v>
      </c>
      <c r="O231">
        <v>51.14</v>
      </c>
      <c r="P231">
        <v>63.35</v>
      </c>
      <c r="Q231">
        <v>53.56</v>
      </c>
      <c r="R231">
        <v>1.204766751</v>
      </c>
      <c r="S231" s="1">
        <v>7.4299999999999994E-17</v>
      </c>
      <c r="T231" s="1">
        <v>7.9299999999999997E-16</v>
      </c>
      <c r="U231" s="2" t="str">
        <f t="shared" si="3"/>
        <v>ENSG00000083520</v>
      </c>
    </row>
    <row r="232" spans="1:21" x14ac:dyDescent="0.3">
      <c r="A232" t="s">
        <v>250</v>
      </c>
      <c r="B232">
        <v>31</v>
      </c>
      <c r="C232">
        <v>37</v>
      </c>
      <c r="D232">
        <v>33</v>
      </c>
      <c r="E232">
        <v>40</v>
      </c>
      <c r="F232">
        <v>93</v>
      </c>
      <c r="G232">
        <v>89</v>
      </c>
      <c r="H232">
        <v>76</v>
      </c>
      <c r="I232">
        <v>67</v>
      </c>
      <c r="J232">
        <v>204.05</v>
      </c>
      <c r="K232">
        <v>184.11</v>
      </c>
      <c r="L232">
        <v>67.489999999999995</v>
      </c>
      <c r="M232">
        <v>132.75</v>
      </c>
      <c r="N232">
        <v>118.11</v>
      </c>
      <c r="O232">
        <v>258.70999999999998</v>
      </c>
      <c r="P232">
        <v>200.03</v>
      </c>
      <c r="Q232">
        <v>266.83999999999997</v>
      </c>
      <c r="R232">
        <v>1.2047445560000001</v>
      </c>
      <c r="S232" s="1">
        <v>5.9200000000000001E-18</v>
      </c>
      <c r="T232" s="1">
        <v>6.8299999999999996E-17</v>
      </c>
      <c r="U232" s="2" t="str">
        <f t="shared" si="3"/>
        <v>ENSG00000178105</v>
      </c>
    </row>
    <row r="233" spans="1:21" x14ac:dyDescent="0.3">
      <c r="A233" t="s">
        <v>251</v>
      </c>
      <c r="B233">
        <v>64</v>
      </c>
      <c r="C233">
        <v>64</v>
      </c>
      <c r="D233">
        <v>53</v>
      </c>
      <c r="E233">
        <v>65</v>
      </c>
      <c r="F233">
        <v>200</v>
      </c>
      <c r="G233">
        <v>123</v>
      </c>
      <c r="H233">
        <v>126</v>
      </c>
      <c r="I233">
        <v>118</v>
      </c>
      <c r="J233">
        <v>68.44</v>
      </c>
      <c r="K233">
        <v>49.25</v>
      </c>
      <c r="L233">
        <v>40.299999999999997</v>
      </c>
      <c r="M233">
        <v>63.12</v>
      </c>
      <c r="N233">
        <v>126.72</v>
      </c>
      <c r="O233">
        <v>74.150000000000006</v>
      </c>
      <c r="P233">
        <v>73.849999999999994</v>
      </c>
      <c r="Q233">
        <v>93.35</v>
      </c>
      <c r="R233">
        <v>1.2046904199999999</v>
      </c>
      <c r="S233" s="1">
        <v>2.41E-20</v>
      </c>
      <c r="T233" s="1">
        <v>3.2599999999999999E-19</v>
      </c>
      <c r="U233" s="2" t="str">
        <f t="shared" si="3"/>
        <v>ENSG00000132383</v>
      </c>
    </row>
    <row r="234" spans="1:21" x14ac:dyDescent="0.3">
      <c r="A234" t="s">
        <v>252</v>
      </c>
      <c r="B234">
        <v>43</v>
      </c>
      <c r="C234">
        <v>57</v>
      </c>
      <c r="D234">
        <v>66</v>
      </c>
      <c r="E234">
        <v>46.72</v>
      </c>
      <c r="F234">
        <v>151</v>
      </c>
      <c r="G234">
        <v>136</v>
      </c>
      <c r="H234">
        <v>100</v>
      </c>
      <c r="I234">
        <v>103</v>
      </c>
      <c r="J234">
        <v>22.72</v>
      </c>
      <c r="K234">
        <v>21.04</v>
      </c>
      <c r="L234">
        <v>41.66</v>
      </c>
      <c r="M234">
        <v>42.19</v>
      </c>
      <c r="N234">
        <v>28.22</v>
      </c>
      <c r="O234">
        <v>32.369999999999997</v>
      </c>
      <c r="P234">
        <v>37.08</v>
      </c>
      <c r="Q234">
        <v>32.06</v>
      </c>
      <c r="R234">
        <v>1.2038260670000001</v>
      </c>
      <c r="S234" s="1">
        <v>3.2200000000000001E-26</v>
      </c>
      <c r="T234" s="1">
        <v>5.9399999999999997E-25</v>
      </c>
      <c r="U234" s="2" t="str">
        <f t="shared" si="3"/>
        <v>ENSG00000136709</v>
      </c>
    </row>
    <row r="235" spans="1:21" x14ac:dyDescent="0.3">
      <c r="A235" t="s">
        <v>253</v>
      </c>
      <c r="B235">
        <v>35</v>
      </c>
      <c r="C235">
        <v>61</v>
      </c>
      <c r="D235">
        <v>61</v>
      </c>
      <c r="E235">
        <v>44</v>
      </c>
      <c r="F235">
        <v>156</v>
      </c>
      <c r="G235">
        <v>92</v>
      </c>
      <c r="H235">
        <v>94</v>
      </c>
      <c r="I235">
        <v>121</v>
      </c>
      <c r="J235">
        <v>41.99</v>
      </c>
      <c r="K235">
        <v>84.56</v>
      </c>
      <c r="L235">
        <v>108.51</v>
      </c>
      <c r="M235">
        <v>79.61</v>
      </c>
      <c r="N235">
        <v>87.39</v>
      </c>
      <c r="O235">
        <v>60.58</v>
      </c>
      <c r="P235">
        <v>81.55</v>
      </c>
      <c r="Q235">
        <v>99.61</v>
      </c>
      <c r="R235">
        <v>1.203816692</v>
      </c>
      <c r="S235" s="1">
        <v>4.2699999999999997E-14</v>
      </c>
      <c r="T235" s="1">
        <v>3.7600000000000001E-13</v>
      </c>
      <c r="U235" s="2" t="str">
        <f t="shared" si="3"/>
        <v>ENSG00000100266</v>
      </c>
    </row>
    <row r="236" spans="1:21" x14ac:dyDescent="0.3">
      <c r="A236" t="s">
        <v>254</v>
      </c>
      <c r="B236">
        <v>22</v>
      </c>
      <c r="C236">
        <v>20</v>
      </c>
      <c r="D236">
        <v>29</v>
      </c>
      <c r="E236">
        <v>28</v>
      </c>
      <c r="F236">
        <v>69</v>
      </c>
      <c r="G236">
        <v>62</v>
      </c>
      <c r="H236">
        <v>44</v>
      </c>
      <c r="I236">
        <v>53</v>
      </c>
      <c r="J236">
        <v>56.38</v>
      </c>
      <c r="K236">
        <v>44.45</v>
      </c>
      <c r="L236">
        <v>61.9</v>
      </c>
      <c r="M236">
        <v>67.87</v>
      </c>
      <c r="N236">
        <v>92.89</v>
      </c>
      <c r="O236">
        <v>108.86</v>
      </c>
      <c r="P236">
        <v>84.64</v>
      </c>
      <c r="Q236">
        <v>104.42</v>
      </c>
      <c r="R236">
        <v>1.2035333939999999</v>
      </c>
      <c r="S236" s="1">
        <v>4.9999999999999999E-13</v>
      </c>
      <c r="T236" s="1">
        <v>4.0800000000000004E-12</v>
      </c>
      <c r="U236" s="2" t="str">
        <f t="shared" si="3"/>
        <v>ENSG00000117054</v>
      </c>
    </row>
    <row r="237" spans="1:21" x14ac:dyDescent="0.3">
      <c r="A237" t="s">
        <v>255</v>
      </c>
      <c r="B237">
        <v>48</v>
      </c>
      <c r="C237">
        <v>42</v>
      </c>
      <c r="D237">
        <v>52</v>
      </c>
      <c r="E237">
        <v>33</v>
      </c>
      <c r="F237">
        <v>125</v>
      </c>
      <c r="G237">
        <v>121</v>
      </c>
      <c r="H237">
        <v>80</v>
      </c>
      <c r="I237">
        <v>77</v>
      </c>
      <c r="J237">
        <v>148.99</v>
      </c>
      <c r="K237">
        <v>79.010000000000005</v>
      </c>
      <c r="L237">
        <v>178.11</v>
      </c>
      <c r="M237">
        <v>79.63</v>
      </c>
      <c r="N237">
        <v>151.71</v>
      </c>
      <c r="O237">
        <v>240.52</v>
      </c>
      <c r="P237">
        <v>149.94999999999999</v>
      </c>
      <c r="Q237">
        <v>196.36</v>
      </c>
      <c r="R237">
        <v>1.203424917</v>
      </c>
      <c r="S237" s="1">
        <v>2.2700000000000001E-17</v>
      </c>
      <c r="T237" s="1">
        <v>2.5099999999999999E-16</v>
      </c>
      <c r="U237" s="2" t="str">
        <f t="shared" si="3"/>
        <v>ENSG00000139644</v>
      </c>
    </row>
    <row r="238" spans="1:21" x14ac:dyDescent="0.3">
      <c r="A238" t="s">
        <v>256</v>
      </c>
      <c r="B238">
        <v>335</v>
      </c>
      <c r="C238">
        <v>401</v>
      </c>
      <c r="D238">
        <v>417</v>
      </c>
      <c r="E238">
        <v>346</v>
      </c>
      <c r="F238">
        <v>1101</v>
      </c>
      <c r="G238">
        <v>907</v>
      </c>
      <c r="H238">
        <v>784</v>
      </c>
      <c r="I238">
        <v>658</v>
      </c>
      <c r="J238">
        <v>828.3</v>
      </c>
      <c r="K238">
        <v>942.72</v>
      </c>
      <c r="L238">
        <v>917.46</v>
      </c>
      <c r="M238">
        <v>906.98</v>
      </c>
      <c r="N238">
        <v>1525.69</v>
      </c>
      <c r="O238">
        <v>1532.64</v>
      </c>
      <c r="P238">
        <v>1460.99</v>
      </c>
      <c r="Q238">
        <v>1355.19</v>
      </c>
      <c r="R238">
        <v>1.202595979</v>
      </c>
      <c r="S238" s="1">
        <v>2.0699999999999998E-115</v>
      </c>
      <c r="T238" s="1">
        <v>2.8099999999999999E-113</v>
      </c>
      <c r="U238" s="2" t="str">
        <f t="shared" si="3"/>
        <v>ENSG00000111716</v>
      </c>
    </row>
    <row r="239" spans="1:21" x14ac:dyDescent="0.3">
      <c r="A239" t="s">
        <v>257</v>
      </c>
      <c r="B239">
        <v>17</v>
      </c>
      <c r="C239">
        <v>17</v>
      </c>
      <c r="D239">
        <v>21</v>
      </c>
      <c r="E239">
        <v>15</v>
      </c>
      <c r="F239">
        <v>51</v>
      </c>
      <c r="G239">
        <v>37</v>
      </c>
      <c r="H239">
        <v>40</v>
      </c>
      <c r="I239">
        <v>33</v>
      </c>
      <c r="J239">
        <v>17.5</v>
      </c>
      <c r="K239">
        <v>11.37</v>
      </c>
      <c r="L239">
        <v>22.61</v>
      </c>
      <c r="M239">
        <v>12.74</v>
      </c>
      <c r="N239">
        <v>36.85</v>
      </c>
      <c r="O239">
        <v>29.07</v>
      </c>
      <c r="P239">
        <v>39.74</v>
      </c>
      <c r="Q239">
        <v>40.229999999999997</v>
      </c>
      <c r="R239">
        <v>1.2016338609999999</v>
      </c>
      <c r="S239" s="1">
        <v>1.3399999999999999E-9</v>
      </c>
      <c r="T239" s="1">
        <v>7.8800000000000001E-9</v>
      </c>
      <c r="U239" s="2" t="str">
        <f t="shared" si="3"/>
        <v>ENSG00000127804</v>
      </c>
    </row>
    <row r="240" spans="1:21" x14ac:dyDescent="0.3">
      <c r="A240" t="s">
        <v>258</v>
      </c>
      <c r="B240">
        <v>18</v>
      </c>
      <c r="C240">
        <v>27</v>
      </c>
      <c r="D240">
        <v>29</v>
      </c>
      <c r="E240">
        <v>23</v>
      </c>
      <c r="F240">
        <v>67</v>
      </c>
      <c r="G240">
        <v>62</v>
      </c>
      <c r="H240">
        <v>50</v>
      </c>
      <c r="I240">
        <v>44</v>
      </c>
      <c r="J240">
        <v>23.75</v>
      </c>
      <c r="K240">
        <v>32.880000000000003</v>
      </c>
      <c r="L240">
        <v>34.799999999999997</v>
      </c>
      <c r="M240">
        <v>32.06</v>
      </c>
      <c r="N240">
        <v>50.07</v>
      </c>
      <c r="O240">
        <v>56.35</v>
      </c>
      <c r="P240">
        <v>50.24</v>
      </c>
      <c r="Q240">
        <v>48.93</v>
      </c>
      <c r="R240">
        <v>1.2009870579999999</v>
      </c>
      <c r="S240" s="1">
        <v>9.7800000000000007E-13</v>
      </c>
      <c r="T240" s="1">
        <v>7.6899999999999997E-12</v>
      </c>
      <c r="U240" s="2" t="str">
        <f t="shared" si="3"/>
        <v>ENSG00000123297</v>
      </c>
    </row>
    <row r="241" spans="1:21" x14ac:dyDescent="0.3">
      <c r="A241" t="s">
        <v>259</v>
      </c>
      <c r="B241">
        <v>15</v>
      </c>
      <c r="C241">
        <v>17</v>
      </c>
      <c r="D241">
        <v>11</v>
      </c>
      <c r="E241">
        <v>14</v>
      </c>
      <c r="F241">
        <v>39</v>
      </c>
      <c r="G241">
        <v>32</v>
      </c>
      <c r="H241">
        <v>34</v>
      </c>
      <c r="I241">
        <v>26</v>
      </c>
      <c r="J241">
        <v>55.44</v>
      </c>
      <c r="K241">
        <v>74.150000000000006</v>
      </c>
      <c r="L241">
        <v>9.66</v>
      </c>
      <c r="M241">
        <v>10.45</v>
      </c>
      <c r="N241">
        <v>64.650000000000006</v>
      </c>
      <c r="O241">
        <v>89.15</v>
      </c>
      <c r="P241">
        <v>24.73</v>
      </c>
      <c r="Q241">
        <v>21.18</v>
      </c>
      <c r="R241">
        <v>1.2005329870000001</v>
      </c>
      <c r="S241" s="1">
        <v>4.6399999999999999E-8</v>
      </c>
      <c r="T241" s="1">
        <v>2.2700000000000001E-7</v>
      </c>
      <c r="U241" s="2" t="str">
        <f t="shared" si="3"/>
        <v>ENSG00000166747</v>
      </c>
    </row>
    <row r="242" spans="1:21" x14ac:dyDescent="0.3">
      <c r="A242" t="s">
        <v>260</v>
      </c>
      <c r="B242">
        <v>81</v>
      </c>
      <c r="C242">
        <v>74</v>
      </c>
      <c r="D242">
        <v>87</v>
      </c>
      <c r="E242">
        <v>58</v>
      </c>
      <c r="F242">
        <v>211</v>
      </c>
      <c r="G242">
        <v>200</v>
      </c>
      <c r="H242">
        <v>145</v>
      </c>
      <c r="I242">
        <v>133</v>
      </c>
      <c r="J242">
        <v>61.81</v>
      </c>
      <c r="K242">
        <v>53.81</v>
      </c>
      <c r="L242">
        <v>70.66</v>
      </c>
      <c r="M242">
        <v>53.34</v>
      </c>
      <c r="N242">
        <v>96.35</v>
      </c>
      <c r="O242">
        <v>87.66</v>
      </c>
      <c r="P242">
        <v>89.56</v>
      </c>
      <c r="Q242">
        <v>81.22</v>
      </c>
      <c r="R242">
        <v>1.1995414820000001</v>
      </c>
      <c r="S242" s="1">
        <v>1.2399999999999999E-26</v>
      </c>
      <c r="T242" s="1">
        <v>2.3299999999999998E-25</v>
      </c>
      <c r="U242" s="2" t="str">
        <f t="shared" si="3"/>
        <v>ENSG00000072274</v>
      </c>
    </row>
    <row r="243" spans="1:21" x14ac:dyDescent="0.3">
      <c r="A243" t="s">
        <v>261</v>
      </c>
      <c r="B243">
        <v>30</v>
      </c>
      <c r="C243">
        <v>41</v>
      </c>
      <c r="D243">
        <v>38</v>
      </c>
      <c r="E243">
        <v>36</v>
      </c>
      <c r="F243">
        <v>98</v>
      </c>
      <c r="G243">
        <v>87</v>
      </c>
      <c r="H243">
        <v>73</v>
      </c>
      <c r="I243">
        <v>75</v>
      </c>
      <c r="J243">
        <v>92.47</v>
      </c>
      <c r="K243">
        <v>53.36</v>
      </c>
      <c r="L243">
        <v>37.71</v>
      </c>
      <c r="M243">
        <v>125.28</v>
      </c>
      <c r="N243">
        <v>163</v>
      </c>
      <c r="O243">
        <v>283.43</v>
      </c>
      <c r="P243">
        <v>194.31</v>
      </c>
      <c r="Q243">
        <v>200.84</v>
      </c>
      <c r="R243">
        <v>1.1994692769999999</v>
      </c>
      <c r="S243" s="1">
        <v>3.0599999999999999E-18</v>
      </c>
      <c r="T243" s="1">
        <v>3.6299999999999999E-17</v>
      </c>
      <c r="U243" s="2" t="str">
        <f t="shared" si="3"/>
        <v>ENSG00000083312</v>
      </c>
    </row>
    <row r="244" spans="1:21" x14ac:dyDescent="0.3">
      <c r="A244" t="s">
        <v>262</v>
      </c>
      <c r="B244">
        <v>50</v>
      </c>
      <c r="C244">
        <v>50</v>
      </c>
      <c r="D244">
        <v>44</v>
      </c>
      <c r="E244">
        <v>42</v>
      </c>
      <c r="F244">
        <v>123</v>
      </c>
      <c r="G244">
        <v>104</v>
      </c>
      <c r="H244">
        <v>107</v>
      </c>
      <c r="I244">
        <v>93</v>
      </c>
      <c r="J244">
        <v>133.91</v>
      </c>
      <c r="K244">
        <v>96.56</v>
      </c>
      <c r="L244">
        <v>81.12</v>
      </c>
      <c r="M244">
        <v>106.16</v>
      </c>
      <c r="N244">
        <v>330.35</v>
      </c>
      <c r="O244">
        <v>303.99</v>
      </c>
      <c r="P244">
        <v>519.04999999999995</v>
      </c>
      <c r="Q244">
        <v>266.87</v>
      </c>
      <c r="R244">
        <v>1.1989334490000001</v>
      </c>
      <c r="S244" s="1">
        <v>6.3600000000000005E-23</v>
      </c>
      <c r="T244" s="1">
        <v>9.8800000000000009E-22</v>
      </c>
      <c r="U244" s="2" t="str">
        <f t="shared" si="3"/>
        <v>ENSG00000145191</v>
      </c>
    </row>
    <row r="245" spans="1:21" x14ac:dyDescent="0.3">
      <c r="A245" t="s">
        <v>263</v>
      </c>
      <c r="B245">
        <v>45</v>
      </c>
      <c r="C245">
        <v>50</v>
      </c>
      <c r="D245">
        <v>56</v>
      </c>
      <c r="E245">
        <v>26</v>
      </c>
      <c r="F245">
        <v>128</v>
      </c>
      <c r="G245">
        <v>90</v>
      </c>
      <c r="H245">
        <v>102</v>
      </c>
      <c r="I245">
        <v>86</v>
      </c>
      <c r="J245">
        <v>21.72</v>
      </c>
      <c r="K245">
        <v>22.27</v>
      </c>
      <c r="L245">
        <v>23.98</v>
      </c>
      <c r="M245">
        <v>13.25</v>
      </c>
      <c r="N245">
        <v>35.26</v>
      </c>
      <c r="O245">
        <v>30.15</v>
      </c>
      <c r="P245">
        <v>37.79</v>
      </c>
      <c r="Q245">
        <v>35.26</v>
      </c>
      <c r="R245">
        <v>1.1977303669999999</v>
      </c>
      <c r="S245" s="1">
        <v>7.3799999999999992E-18</v>
      </c>
      <c r="T245" s="1">
        <v>8.5000000000000001E-17</v>
      </c>
      <c r="U245" s="2" t="str">
        <f t="shared" si="3"/>
        <v>ENSG00000204291</v>
      </c>
    </row>
    <row r="246" spans="1:21" x14ac:dyDescent="0.3">
      <c r="A246" t="s">
        <v>264</v>
      </c>
      <c r="B246">
        <v>28</v>
      </c>
      <c r="C246">
        <v>30</v>
      </c>
      <c r="D246">
        <v>26</v>
      </c>
      <c r="E246">
        <v>32</v>
      </c>
      <c r="F246">
        <v>73</v>
      </c>
      <c r="G246">
        <v>73</v>
      </c>
      <c r="H246">
        <v>62</v>
      </c>
      <c r="I246">
        <v>58</v>
      </c>
      <c r="J246">
        <v>43.89</v>
      </c>
      <c r="K246">
        <v>48.84</v>
      </c>
      <c r="L246">
        <v>33.229999999999997</v>
      </c>
      <c r="M246">
        <v>44.73</v>
      </c>
      <c r="N246">
        <v>96.69</v>
      </c>
      <c r="O246">
        <v>119.21</v>
      </c>
      <c r="P246">
        <v>108.06</v>
      </c>
      <c r="Q246">
        <v>105.38</v>
      </c>
      <c r="R246">
        <v>1.1973014399999999</v>
      </c>
      <c r="S246" s="1">
        <v>7.6700000000000004E-15</v>
      </c>
      <c r="T246" s="1">
        <v>7.1799999999999994E-14</v>
      </c>
      <c r="U246" s="2" t="str">
        <f t="shared" si="3"/>
        <v>ENSG00000075292</v>
      </c>
    </row>
    <row r="247" spans="1:21" x14ac:dyDescent="0.3">
      <c r="A247" t="s">
        <v>265</v>
      </c>
      <c r="B247">
        <v>15</v>
      </c>
      <c r="C247">
        <v>15</v>
      </c>
      <c r="D247">
        <v>28</v>
      </c>
      <c r="E247">
        <v>24</v>
      </c>
      <c r="F247">
        <v>62</v>
      </c>
      <c r="G247">
        <v>48</v>
      </c>
      <c r="H247">
        <v>39</v>
      </c>
      <c r="I247">
        <v>39</v>
      </c>
      <c r="J247">
        <v>28.41</v>
      </c>
      <c r="K247">
        <v>52.98</v>
      </c>
      <c r="L247">
        <v>58.14</v>
      </c>
      <c r="M247">
        <v>83.05</v>
      </c>
      <c r="N247">
        <v>123.41</v>
      </c>
      <c r="O247">
        <v>116.57</v>
      </c>
      <c r="P247">
        <v>107.6</v>
      </c>
      <c r="Q247">
        <v>108.44</v>
      </c>
      <c r="R247">
        <v>1.1970368469999999</v>
      </c>
      <c r="S247" s="1">
        <v>6.4900000000000003E-11</v>
      </c>
      <c r="T247" s="1">
        <v>4.35E-10</v>
      </c>
      <c r="U247" s="2" t="str">
        <f t="shared" si="3"/>
        <v>ENSG00000110047</v>
      </c>
    </row>
    <row r="248" spans="1:21" x14ac:dyDescent="0.3">
      <c r="A248" t="s">
        <v>266</v>
      </c>
      <c r="B248">
        <v>214</v>
      </c>
      <c r="C248">
        <v>291</v>
      </c>
      <c r="D248">
        <v>283</v>
      </c>
      <c r="E248">
        <v>236</v>
      </c>
      <c r="F248">
        <v>714</v>
      </c>
      <c r="G248">
        <v>620</v>
      </c>
      <c r="H248">
        <v>531</v>
      </c>
      <c r="I248">
        <v>481</v>
      </c>
      <c r="J248">
        <v>417.83</v>
      </c>
      <c r="K248">
        <v>442.45</v>
      </c>
      <c r="L248">
        <v>429.21</v>
      </c>
      <c r="M248">
        <v>329.35</v>
      </c>
      <c r="N248">
        <v>870.76</v>
      </c>
      <c r="O248">
        <v>1021.98</v>
      </c>
      <c r="P248">
        <v>826.36</v>
      </c>
      <c r="Q248">
        <v>916.34</v>
      </c>
      <c r="R248">
        <v>1.1959872979999999</v>
      </c>
      <c r="S248" s="1">
        <v>1.01E-109</v>
      </c>
      <c r="T248" s="1">
        <v>1.19E-107</v>
      </c>
      <c r="U248" s="2" t="str">
        <f t="shared" si="3"/>
        <v>ENSG00000164754</v>
      </c>
    </row>
    <row r="249" spans="1:21" x14ac:dyDescent="0.3">
      <c r="A249" t="s">
        <v>267</v>
      </c>
      <c r="B249">
        <v>19</v>
      </c>
      <c r="C249">
        <v>20</v>
      </c>
      <c r="D249">
        <v>23</v>
      </c>
      <c r="E249">
        <v>11</v>
      </c>
      <c r="F249">
        <v>51</v>
      </c>
      <c r="G249">
        <v>49.18</v>
      </c>
      <c r="H249">
        <v>33</v>
      </c>
      <c r="I249">
        <v>34</v>
      </c>
      <c r="J249">
        <v>30.8</v>
      </c>
      <c r="K249">
        <v>36.18</v>
      </c>
      <c r="L249">
        <v>54.6</v>
      </c>
      <c r="M249">
        <v>6.02</v>
      </c>
      <c r="N249">
        <v>14.37</v>
      </c>
      <c r="O249">
        <v>23.77</v>
      </c>
      <c r="P249">
        <v>15.33</v>
      </c>
      <c r="Q249">
        <v>17.420000000000002</v>
      </c>
      <c r="R249">
        <v>1.195433897</v>
      </c>
      <c r="S249" s="1">
        <v>7.6199999999999995E-10</v>
      </c>
      <c r="T249" s="1">
        <v>4.5900000000000001E-9</v>
      </c>
      <c r="U249" s="2" t="str">
        <f t="shared" si="3"/>
        <v>ENSG00000165525</v>
      </c>
    </row>
    <row r="250" spans="1:21" x14ac:dyDescent="0.3">
      <c r="A250" t="s">
        <v>268</v>
      </c>
      <c r="B250">
        <v>46.11</v>
      </c>
      <c r="C250">
        <v>44</v>
      </c>
      <c r="D250">
        <v>51.73</v>
      </c>
      <c r="E250">
        <v>43</v>
      </c>
      <c r="F250">
        <v>123.35</v>
      </c>
      <c r="G250">
        <v>114.36</v>
      </c>
      <c r="H250">
        <v>110</v>
      </c>
      <c r="I250">
        <v>75.510000000000005</v>
      </c>
      <c r="J250">
        <v>148.61000000000001</v>
      </c>
      <c r="K250">
        <v>104.74</v>
      </c>
      <c r="L250">
        <v>140.30000000000001</v>
      </c>
      <c r="M250">
        <v>123.53</v>
      </c>
      <c r="N250">
        <v>166.27</v>
      </c>
      <c r="O250">
        <v>168.39</v>
      </c>
      <c r="P250">
        <v>196.13</v>
      </c>
      <c r="Q250">
        <v>171.71</v>
      </c>
      <c r="R250">
        <v>1.1951308119999999</v>
      </c>
      <c r="S250" s="1">
        <v>3.7500000000000004E-21</v>
      </c>
      <c r="T250" s="1">
        <v>5.2899999999999999E-20</v>
      </c>
      <c r="U250" s="2" t="str">
        <f t="shared" si="3"/>
        <v>ENSG00000198563</v>
      </c>
    </row>
    <row r="251" spans="1:21" x14ac:dyDescent="0.3">
      <c r="A251" t="s">
        <v>269</v>
      </c>
      <c r="B251">
        <v>57</v>
      </c>
      <c r="C251">
        <v>62</v>
      </c>
      <c r="D251">
        <v>48</v>
      </c>
      <c r="E251">
        <v>54</v>
      </c>
      <c r="F251">
        <v>149</v>
      </c>
      <c r="G251">
        <v>122</v>
      </c>
      <c r="H251">
        <v>118</v>
      </c>
      <c r="I251">
        <v>117</v>
      </c>
      <c r="J251">
        <v>75.17</v>
      </c>
      <c r="K251">
        <v>75.459999999999994</v>
      </c>
      <c r="L251">
        <v>56.17</v>
      </c>
      <c r="M251">
        <v>75.239999999999995</v>
      </c>
      <c r="N251">
        <v>111.28</v>
      </c>
      <c r="O251">
        <v>110.82</v>
      </c>
      <c r="P251">
        <v>118.51</v>
      </c>
      <c r="Q251">
        <v>130.03</v>
      </c>
      <c r="R251">
        <v>1.195091015</v>
      </c>
      <c r="S251" s="1">
        <v>4.2E-25</v>
      </c>
      <c r="T251" s="1">
        <v>7.2299999999999997E-24</v>
      </c>
      <c r="U251" s="2" t="str">
        <f t="shared" si="3"/>
        <v>ENSG00000166477</v>
      </c>
    </row>
    <row r="252" spans="1:21" x14ac:dyDescent="0.3">
      <c r="A252" t="s">
        <v>270</v>
      </c>
      <c r="B252">
        <v>15</v>
      </c>
      <c r="C252">
        <v>25</v>
      </c>
      <c r="D252">
        <v>19.54</v>
      </c>
      <c r="E252">
        <v>20</v>
      </c>
      <c r="F252">
        <v>72</v>
      </c>
      <c r="G252">
        <v>42</v>
      </c>
      <c r="H252">
        <v>42</v>
      </c>
      <c r="I252">
        <v>26</v>
      </c>
      <c r="J252">
        <v>5.25</v>
      </c>
      <c r="K252">
        <v>11.2</v>
      </c>
      <c r="L252">
        <v>12.97</v>
      </c>
      <c r="M252">
        <v>7.14</v>
      </c>
      <c r="N252">
        <v>15.66</v>
      </c>
      <c r="O252">
        <v>13.35</v>
      </c>
      <c r="P252">
        <v>9.5299999999999994</v>
      </c>
      <c r="Q252">
        <v>7.98</v>
      </c>
      <c r="R252">
        <v>1.1941859829999999</v>
      </c>
      <c r="S252" s="1">
        <v>7.7000000000000001E-8</v>
      </c>
      <c r="T252" s="1">
        <v>3.6800000000000001E-7</v>
      </c>
      <c r="U252" s="2" t="str">
        <f t="shared" si="3"/>
        <v>ENSG00000119321</v>
      </c>
    </row>
    <row r="253" spans="1:21" x14ac:dyDescent="0.3">
      <c r="A253" t="s">
        <v>271</v>
      </c>
      <c r="B253">
        <v>174</v>
      </c>
      <c r="C253">
        <v>214</v>
      </c>
      <c r="D253">
        <v>195</v>
      </c>
      <c r="E253">
        <v>198.6</v>
      </c>
      <c r="F253">
        <v>529</v>
      </c>
      <c r="G253">
        <v>460.99</v>
      </c>
      <c r="H253">
        <v>410.99</v>
      </c>
      <c r="I253">
        <v>386</v>
      </c>
      <c r="J253">
        <v>350.66</v>
      </c>
      <c r="K253">
        <v>396.24</v>
      </c>
      <c r="L253">
        <v>403.22</v>
      </c>
      <c r="M253">
        <v>418.32</v>
      </c>
      <c r="N253">
        <v>662.77</v>
      </c>
      <c r="O253">
        <v>694.79</v>
      </c>
      <c r="P253">
        <v>738.85</v>
      </c>
      <c r="Q253">
        <v>738.51</v>
      </c>
      <c r="R253">
        <v>1.1930211150000001</v>
      </c>
      <c r="S253" s="1">
        <v>8.4999999999999997E-82</v>
      </c>
      <c r="T253" s="1">
        <v>6.8800000000000005E-80</v>
      </c>
      <c r="U253" s="2" t="str">
        <f t="shared" si="3"/>
        <v>ENSG00000168259</v>
      </c>
    </row>
    <row r="254" spans="1:21" x14ac:dyDescent="0.3">
      <c r="A254" t="s">
        <v>272</v>
      </c>
      <c r="B254">
        <v>18</v>
      </c>
      <c r="C254">
        <v>22</v>
      </c>
      <c r="D254">
        <v>15</v>
      </c>
      <c r="E254">
        <v>15</v>
      </c>
      <c r="F254">
        <v>68</v>
      </c>
      <c r="G254">
        <v>35</v>
      </c>
      <c r="H254">
        <v>24</v>
      </c>
      <c r="I254">
        <v>33</v>
      </c>
      <c r="J254">
        <v>37.46</v>
      </c>
      <c r="K254">
        <v>42.74</v>
      </c>
      <c r="L254">
        <v>23.35</v>
      </c>
      <c r="M254">
        <v>21.4</v>
      </c>
      <c r="N254">
        <v>72.180000000000007</v>
      </c>
      <c r="O254">
        <v>46.85</v>
      </c>
      <c r="P254">
        <v>38.86</v>
      </c>
      <c r="Q254">
        <v>50.37</v>
      </c>
      <c r="R254">
        <v>1.192645078</v>
      </c>
      <c r="S254" s="1">
        <v>3.32E-6</v>
      </c>
      <c r="T254" s="1">
        <v>1.2300000000000001E-5</v>
      </c>
      <c r="U254" s="2" t="str">
        <f t="shared" si="3"/>
        <v>ENSG00000172869</v>
      </c>
    </row>
    <row r="255" spans="1:21" x14ac:dyDescent="0.3">
      <c r="A255" t="s">
        <v>273</v>
      </c>
      <c r="B255">
        <v>36</v>
      </c>
      <c r="C255">
        <v>49</v>
      </c>
      <c r="D255">
        <v>53</v>
      </c>
      <c r="E255">
        <v>45</v>
      </c>
      <c r="F255">
        <v>124</v>
      </c>
      <c r="G255">
        <v>118</v>
      </c>
      <c r="H255">
        <v>82</v>
      </c>
      <c r="I255">
        <v>94</v>
      </c>
      <c r="J255">
        <v>87.06</v>
      </c>
      <c r="K255">
        <v>92.66</v>
      </c>
      <c r="L255">
        <v>110.22</v>
      </c>
      <c r="M255">
        <v>134.62</v>
      </c>
      <c r="N255">
        <v>143.72999999999999</v>
      </c>
      <c r="O255">
        <v>161.1</v>
      </c>
      <c r="P255">
        <v>134.55000000000001</v>
      </c>
      <c r="Q255">
        <v>142.27000000000001</v>
      </c>
      <c r="R255">
        <v>1.1916592939999999</v>
      </c>
      <c r="S255" s="1">
        <v>3.3900000000000001E-21</v>
      </c>
      <c r="T255" s="1">
        <v>4.7900000000000001E-20</v>
      </c>
      <c r="U255" s="2" t="str">
        <f t="shared" si="3"/>
        <v>ENSG00000102226</v>
      </c>
    </row>
    <row r="256" spans="1:21" x14ac:dyDescent="0.3">
      <c r="A256" t="s">
        <v>274</v>
      </c>
      <c r="B256">
        <v>25</v>
      </c>
      <c r="C256">
        <v>17</v>
      </c>
      <c r="D256">
        <v>21</v>
      </c>
      <c r="E256">
        <v>25</v>
      </c>
      <c r="F256">
        <v>42</v>
      </c>
      <c r="G256">
        <v>60</v>
      </c>
      <c r="H256">
        <v>44</v>
      </c>
      <c r="I256">
        <v>55</v>
      </c>
      <c r="J256">
        <v>40.72</v>
      </c>
      <c r="K256">
        <v>10.62</v>
      </c>
      <c r="L256">
        <v>15.69</v>
      </c>
      <c r="M256">
        <v>20.81</v>
      </c>
      <c r="N256">
        <v>18.55</v>
      </c>
      <c r="O256">
        <v>44.01</v>
      </c>
      <c r="P256">
        <v>25.03</v>
      </c>
      <c r="Q256">
        <v>49.04</v>
      </c>
      <c r="R256">
        <v>1.1916200729999999</v>
      </c>
      <c r="S256" s="1">
        <v>3.9900000000000001E-7</v>
      </c>
      <c r="T256" s="1">
        <v>1.7099999999999999E-6</v>
      </c>
      <c r="U256" s="2" t="str">
        <f t="shared" si="3"/>
        <v>ENSG00000135372</v>
      </c>
    </row>
    <row r="257" spans="1:21" x14ac:dyDescent="0.3">
      <c r="A257" t="s">
        <v>275</v>
      </c>
      <c r="B257">
        <v>10</v>
      </c>
      <c r="C257">
        <v>14</v>
      </c>
      <c r="D257">
        <v>16</v>
      </c>
      <c r="E257">
        <v>13</v>
      </c>
      <c r="F257">
        <v>40</v>
      </c>
      <c r="G257">
        <v>25</v>
      </c>
      <c r="H257">
        <v>34</v>
      </c>
      <c r="I257">
        <v>22</v>
      </c>
      <c r="J257">
        <v>12.07</v>
      </c>
      <c r="K257">
        <v>31.08</v>
      </c>
      <c r="L257">
        <v>26.1</v>
      </c>
      <c r="M257">
        <v>12.76</v>
      </c>
      <c r="N257">
        <v>24.91</v>
      </c>
      <c r="O257">
        <v>16.41</v>
      </c>
      <c r="P257">
        <v>25.83</v>
      </c>
      <c r="Q257">
        <v>18.100000000000001</v>
      </c>
      <c r="R257">
        <v>1.1909427829999999</v>
      </c>
      <c r="S257" s="1">
        <v>1.8E-7</v>
      </c>
      <c r="T257" s="1">
        <v>8.1100000000000005E-7</v>
      </c>
      <c r="U257" s="2" t="str">
        <f t="shared" si="3"/>
        <v>ENSG00000135535</v>
      </c>
    </row>
    <row r="258" spans="1:21" x14ac:dyDescent="0.3">
      <c r="A258" t="s">
        <v>276</v>
      </c>
      <c r="B258">
        <v>301</v>
      </c>
      <c r="C258">
        <v>399</v>
      </c>
      <c r="D258">
        <v>420</v>
      </c>
      <c r="E258">
        <v>345</v>
      </c>
      <c r="F258">
        <v>1056</v>
      </c>
      <c r="G258">
        <v>836</v>
      </c>
      <c r="H258">
        <v>736</v>
      </c>
      <c r="I258">
        <v>715</v>
      </c>
      <c r="J258">
        <v>902.01</v>
      </c>
      <c r="K258">
        <v>1084.19</v>
      </c>
      <c r="L258">
        <v>1118.6400000000001</v>
      </c>
      <c r="M258">
        <v>982.9</v>
      </c>
      <c r="N258">
        <v>2008.46</v>
      </c>
      <c r="O258">
        <v>1957.26</v>
      </c>
      <c r="P258">
        <v>2022.84</v>
      </c>
      <c r="Q258">
        <v>2150.69</v>
      </c>
      <c r="R258">
        <v>1.19024269</v>
      </c>
      <c r="S258" s="1">
        <v>1.2599999999999999E-134</v>
      </c>
      <c r="T258" s="1">
        <v>2.1400000000000001E-132</v>
      </c>
      <c r="U258" s="2" t="str">
        <f t="shared" si="3"/>
        <v>ENSG00000166598</v>
      </c>
    </row>
    <row r="259" spans="1:21" x14ac:dyDescent="0.3">
      <c r="A259" t="s">
        <v>277</v>
      </c>
      <c r="B259">
        <v>36</v>
      </c>
      <c r="C259">
        <v>41</v>
      </c>
      <c r="D259">
        <v>67</v>
      </c>
      <c r="E259">
        <v>48</v>
      </c>
      <c r="F259">
        <v>117</v>
      </c>
      <c r="G259">
        <v>113</v>
      </c>
      <c r="H259">
        <v>110</v>
      </c>
      <c r="I259">
        <v>98</v>
      </c>
      <c r="J259">
        <v>51.86</v>
      </c>
      <c r="K259">
        <v>67.680000000000007</v>
      </c>
      <c r="L259">
        <v>133.16999999999999</v>
      </c>
      <c r="M259">
        <v>96.19</v>
      </c>
      <c r="N259">
        <v>128.84</v>
      </c>
      <c r="O259">
        <v>155.91</v>
      </c>
      <c r="P259">
        <v>173.28</v>
      </c>
      <c r="Q259">
        <v>176.25</v>
      </c>
      <c r="R259">
        <v>1.1898245590000001</v>
      </c>
      <c r="S259" s="1">
        <v>5.3300000000000001E-18</v>
      </c>
      <c r="T259" s="1">
        <v>6.1999999999999997E-17</v>
      </c>
      <c r="U259" s="2" t="str">
        <f t="shared" ref="U259:U322" si="4">LEFT(A259,SEARCH(".",A259,1)-1)</f>
        <v>ENSG00000104731</v>
      </c>
    </row>
    <row r="260" spans="1:21" x14ac:dyDescent="0.3">
      <c r="A260" t="s">
        <v>278</v>
      </c>
      <c r="B260">
        <v>271</v>
      </c>
      <c r="C260">
        <v>298</v>
      </c>
      <c r="D260">
        <v>360</v>
      </c>
      <c r="E260">
        <v>265</v>
      </c>
      <c r="F260">
        <v>825</v>
      </c>
      <c r="G260">
        <v>650</v>
      </c>
      <c r="H260">
        <v>645</v>
      </c>
      <c r="I260">
        <v>602</v>
      </c>
      <c r="J260">
        <v>697.72</v>
      </c>
      <c r="K260">
        <v>757.43</v>
      </c>
      <c r="L260">
        <v>865.68</v>
      </c>
      <c r="M260">
        <v>776.28</v>
      </c>
      <c r="N260">
        <v>1232.98</v>
      </c>
      <c r="O260">
        <v>1180.3599999999999</v>
      </c>
      <c r="P260">
        <v>1290.78</v>
      </c>
      <c r="Q260">
        <v>1335.95</v>
      </c>
      <c r="R260">
        <v>1.1888642300000001</v>
      </c>
      <c r="S260" s="1">
        <v>1.12E-80</v>
      </c>
      <c r="T260" s="1">
        <v>8.7000000000000002E-79</v>
      </c>
      <c r="U260" s="2" t="str">
        <f t="shared" si="4"/>
        <v>ENSG00000108946</v>
      </c>
    </row>
    <row r="261" spans="1:21" x14ac:dyDescent="0.3">
      <c r="A261" t="s">
        <v>279</v>
      </c>
      <c r="B261">
        <v>62</v>
      </c>
      <c r="C261">
        <v>66</v>
      </c>
      <c r="D261">
        <v>58</v>
      </c>
      <c r="E261">
        <v>65</v>
      </c>
      <c r="F261">
        <v>155</v>
      </c>
      <c r="G261">
        <v>156</v>
      </c>
      <c r="H261">
        <v>139</v>
      </c>
      <c r="I261">
        <v>122</v>
      </c>
      <c r="J261">
        <v>14.76</v>
      </c>
      <c r="K261">
        <v>14.5</v>
      </c>
      <c r="L261">
        <v>18.760000000000002</v>
      </c>
      <c r="M261">
        <v>16.34</v>
      </c>
      <c r="N261">
        <v>21.11</v>
      </c>
      <c r="O261">
        <v>25.83</v>
      </c>
      <c r="P261">
        <v>25.45</v>
      </c>
      <c r="Q261">
        <v>24.73</v>
      </c>
      <c r="R261">
        <v>1.1883277830000001</v>
      </c>
      <c r="S261" s="1">
        <v>1.2399999999999999E-25</v>
      </c>
      <c r="T261" s="1">
        <v>2.19E-24</v>
      </c>
      <c r="U261" s="2" t="str">
        <f t="shared" si="4"/>
        <v>ENSG00000108256</v>
      </c>
    </row>
    <row r="262" spans="1:21" x14ac:dyDescent="0.3">
      <c r="A262" t="s">
        <v>280</v>
      </c>
      <c r="B262">
        <v>13</v>
      </c>
      <c r="C262">
        <v>15</v>
      </c>
      <c r="D262">
        <v>18</v>
      </c>
      <c r="E262">
        <v>19</v>
      </c>
      <c r="F262">
        <v>50</v>
      </c>
      <c r="G262">
        <v>33</v>
      </c>
      <c r="H262">
        <v>41</v>
      </c>
      <c r="I262">
        <v>24</v>
      </c>
      <c r="J262">
        <v>8.48</v>
      </c>
      <c r="K262">
        <v>5.92</v>
      </c>
      <c r="L262">
        <v>6.83</v>
      </c>
      <c r="M262">
        <v>8.58</v>
      </c>
      <c r="N262">
        <v>12.2</v>
      </c>
      <c r="O262">
        <v>10.38</v>
      </c>
      <c r="P262">
        <v>14.2</v>
      </c>
      <c r="Q262">
        <v>8.7200000000000006</v>
      </c>
      <c r="R262">
        <v>1.187085553</v>
      </c>
      <c r="S262" s="1">
        <v>2.8299999999999999E-8</v>
      </c>
      <c r="T262" s="1">
        <v>1.4100000000000001E-7</v>
      </c>
      <c r="U262" s="2" t="str">
        <f t="shared" si="4"/>
        <v>ENSG00000125827</v>
      </c>
    </row>
    <row r="263" spans="1:21" x14ac:dyDescent="0.3">
      <c r="A263" t="s">
        <v>281</v>
      </c>
      <c r="B263">
        <v>15</v>
      </c>
      <c r="C263">
        <v>22</v>
      </c>
      <c r="D263">
        <v>28</v>
      </c>
      <c r="E263">
        <v>29</v>
      </c>
      <c r="F263">
        <v>59</v>
      </c>
      <c r="G263">
        <v>56</v>
      </c>
      <c r="H263">
        <v>60</v>
      </c>
      <c r="I263">
        <v>39</v>
      </c>
      <c r="J263">
        <v>48.9</v>
      </c>
      <c r="K263">
        <v>34.53</v>
      </c>
      <c r="L263">
        <v>42.26</v>
      </c>
      <c r="M263">
        <v>52.11</v>
      </c>
      <c r="N263">
        <v>56.62</v>
      </c>
      <c r="O263">
        <v>65.36</v>
      </c>
      <c r="P263">
        <v>77.430000000000007</v>
      </c>
      <c r="Q263">
        <v>55.69</v>
      </c>
      <c r="R263">
        <v>1.1868781349999999</v>
      </c>
      <c r="S263" s="1">
        <v>1.4600000000000001E-10</v>
      </c>
      <c r="T263" s="1">
        <v>9.4600000000000004E-10</v>
      </c>
      <c r="U263" s="2" t="str">
        <f t="shared" si="4"/>
        <v>ENSG00000068697</v>
      </c>
    </row>
    <row r="264" spans="1:21" x14ac:dyDescent="0.3">
      <c r="A264" t="s">
        <v>282</v>
      </c>
      <c r="B264">
        <v>20</v>
      </c>
      <c r="C264">
        <v>25</v>
      </c>
      <c r="D264">
        <v>22</v>
      </c>
      <c r="E264">
        <v>20</v>
      </c>
      <c r="F264">
        <v>65</v>
      </c>
      <c r="G264">
        <v>49</v>
      </c>
      <c r="H264">
        <v>42</v>
      </c>
      <c r="I264">
        <v>42</v>
      </c>
      <c r="J264">
        <v>16.940000000000001</v>
      </c>
      <c r="K264">
        <v>19.53</v>
      </c>
      <c r="L264">
        <v>16.53</v>
      </c>
      <c r="M264">
        <v>17.89</v>
      </c>
      <c r="N264">
        <v>31.31</v>
      </c>
      <c r="O264">
        <v>28.7</v>
      </c>
      <c r="P264">
        <v>27.2</v>
      </c>
      <c r="Q264">
        <v>30.11</v>
      </c>
      <c r="R264">
        <v>1.186413124</v>
      </c>
      <c r="S264" s="1">
        <v>2.8099999999999999E-11</v>
      </c>
      <c r="T264" s="1">
        <v>1.96E-10</v>
      </c>
      <c r="U264" s="2" t="str">
        <f t="shared" si="4"/>
        <v>ENSG00000183735</v>
      </c>
    </row>
    <row r="265" spans="1:21" x14ac:dyDescent="0.3">
      <c r="A265" t="s">
        <v>283</v>
      </c>
      <c r="B265">
        <v>14</v>
      </c>
      <c r="C265">
        <v>14</v>
      </c>
      <c r="D265">
        <v>24</v>
      </c>
      <c r="E265">
        <v>17</v>
      </c>
      <c r="F265">
        <v>53</v>
      </c>
      <c r="G265">
        <v>48</v>
      </c>
      <c r="H265">
        <v>30</v>
      </c>
      <c r="I265">
        <v>26</v>
      </c>
      <c r="J265">
        <v>168.91</v>
      </c>
      <c r="K265">
        <v>143.18</v>
      </c>
      <c r="L265">
        <v>249.14</v>
      </c>
      <c r="M265">
        <v>196.08</v>
      </c>
      <c r="N265">
        <v>297.73</v>
      </c>
      <c r="O265">
        <v>330.94</v>
      </c>
      <c r="P265">
        <v>222.35</v>
      </c>
      <c r="Q265">
        <v>232.22</v>
      </c>
      <c r="R265">
        <v>1.186096292</v>
      </c>
      <c r="S265" s="1">
        <v>4.95E-8</v>
      </c>
      <c r="T265" s="1">
        <v>2.41E-7</v>
      </c>
      <c r="U265" s="2" t="str">
        <f t="shared" si="4"/>
        <v>ENSG00000130770</v>
      </c>
    </row>
    <row r="266" spans="1:21" x14ac:dyDescent="0.3">
      <c r="A266" t="s">
        <v>284</v>
      </c>
      <c r="B266">
        <v>131</v>
      </c>
      <c r="C266">
        <v>199</v>
      </c>
      <c r="D266">
        <v>162</v>
      </c>
      <c r="E266">
        <v>160</v>
      </c>
      <c r="F266">
        <v>471</v>
      </c>
      <c r="G266">
        <v>382</v>
      </c>
      <c r="H266">
        <v>330</v>
      </c>
      <c r="I266">
        <v>300</v>
      </c>
      <c r="J266">
        <v>156.16</v>
      </c>
      <c r="K266">
        <v>322.99</v>
      </c>
      <c r="L266">
        <v>291.39</v>
      </c>
      <c r="M266">
        <v>215.07</v>
      </c>
      <c r="N266">
        <v>555.42999999999995</v>
      </c>
      <c r="O266">
        <v>525.73</v>
      </c>
      <c r="P266">
        <v>646.71</v>
      </c>
      <c r="Q266">
        <v>725.24</v>
      </c>
      <c r="R266">
        <v>1.185574728</v>
      </c>
      <c r="S266" s="1">
        <v>2.6800000000000002E-64</v>
      </c>
      <c r="T266" s="1">
        <v>1.5600000000000001E-62</v>
      </c>
      <c r="U266" s="2" t="str">
        <f t="shared" si="4"/>
        <v>ENSG00000198730</v>
      </c>
    </row>
    <row r="267" spans="1:21" x14ac:dyDescent="0.3">
      <c r="A267" t="s">
        <v>285</v>
      </c>
      <c r="B267">
        <v>47</v>
      </c>
      <c r="C267">
        <v>65.290000000000006</v>
      </c>
      <c r="D267">
        <v>53</v>
      </c>
      <c r="E267">
        <v>48</v>
      </c>
      <c r="F267">
        <v>155</v>
      </c>
      <c r="G267">
        <v>120</v>
      </c>
      <c r="H267">
        <v>116</v>
      </c>
      <c r="I267">
        <v>94</v>
      </c>
      <c r="J267">
        <v>32.58</v>
      </c>
      <c r="K267">
        <v>47.26</v>
      </c>
      <c r="L267">
        <v>49.41</v>
      </c>
      <c r="M267">
        <v>62.11</v>
      </c>
      <c r="N267">
        <v>139.56</v>
      </c>
      <c r="O267">
        <v>142.99</v>
      </c>
      <c r="P267">
        <v>97.8</v>
      </c>
      <c r="Q267">
        <v>139.37</v>
      </c>
      <c r="R267">
        <v>1.1851684199999999</v>
      </c>
      <c r="S267" s="1">
        <v>2.26E-25</v>
      </c>
      <c r="T267" s="1">
        <v>3.9300000000000003E-24</v>
      </c>
      <c r="U267" s="2" t="str">
        <f t="shared" si="4"/>
        <v>ENSG00000108671</v>
      </c>
    </row>
    <row r="268" spans="1:21" x14ac:dyDescent="0.3">
      <c r="A268" t="s">
        <v>286</v>
      </c>
      <c r="B268">
        <v>75</v>
      </c>
      <c r="C268">
        <v>76</v>
      </c>
      <c r="D268">
        <v>88</v>
      </c>
      <c r="E268">
        <v>75</v>
      </c>
      <c r="F268">
        <v>208</v>
      </c>
      <c r="G268">
        <v>197</v>
      </c>
      <c r="H268">
        <v>145</v>
      </c>
      <c r="I268">
        <v>164</v>
      </c>
      <c r="J268">
        <v>39.92</v>
      </c>
      <c r="K268">
        <v>37.32</v>
      </c>
      <c r="L268">
        <v>41.54</v>
      </c>
      <c r="M268">
        <v>42.15</v>
      </c>
      <c r="N268">
        <v>63.14</v>
      </c>
      <c r="O268">
        <v>72.73</v>
      </c>
      <c r="P268">
        <v>59.42</v>
      </c>
      <c r="Q268">
        <v>74.36</v>
      </c>
      <c r="R268">
        <v>1.1851595150000001</v>
      </c>
      <c r="S268" s="1">
        <v>2.5899999999999999E-30</v>
      </c>
      <c r="T268" s="1">
        <v>5.6699999999999996E-29</v>
      </c>
      <c r="U268" s="2" t="str">
        <f t="shared" si="4"/>
        <v>ENSG00000084652</v>
      </c>
    </row>
    <row r="269" spans="1:21" x14ac:dyDescent="0.3">
      <c r="A269" t="s">
        <v>287</v>
      </c>
      <c r="B269">
        <v>57</v>
      </c>
      <c r="C269">
        <v>73</v>
      </c>
      <c r="D269">
        <v>60</v>
      </c>
      <c r="E269">
        <v>70</v>
      </c>
      <c r="F269">
        <v>189</v>
      </c>
      <c r="G269">
        <v>152</v>
      </c>
      <c r="H269">
        <v>117</v>
      </c>
      <c r="I269">
        <v>133</v>
      </c>
      <c r="J269">
        <v>37.299999999999997</v>
      </c>
      <c r="K269">
        <v>44.56</v>
      </c>
      <c r="L269">
        <v>34.36</v>
      </c>
      <c r="M269">
        <v>46.53</v>
      </c>
      <c r="N269">
        <v>111.13</v>
      </c>
      <c r="O269">
        <v>73.739999999999995</v>
      </c>
      <c r="P269">
        <v>74.77</v>
      </c>
      <c r="Q269">
        <v>82.19</v>
      </c>
      <c r="R269">
        <v>1.1846465070000001</v>
      </c>
      <c r="S269" s="1">
        <v>3.8899999999999996E-24</v>
      </c>
      <c r="T269" s="1">
        <v>6.3499999999999999E-23</v>
      </c>
      <c r="U269" s="2" t="str">
        <f t="shared" si="4"/>
        <v>ENSG00000125676</v>
      </c>
    </row>
    <row r="270" spans="1:21" x14ac:dyDescent="0.3">
      <c r="A270" t="s">
        <v>288</v>
      </c>
      <c r="B270">
        <v>24</v>
      </c>
      <c r="C270">
        <v>28</v>
      </c>
      <c r="D270">
        <v>29</v>
      </c>
      <c r="E270">
        <v>18</v>
      </c>
      <c r="F270">
        <v>61</v>
      </c>
      <c r="G270">
        <v>73</v>
      </c>
      <c r="H270">
        <v>49</v>
      </c>
      <c r="I270">
        <v>42</v>
      </c>
      <c r="J270">
        <v>32.57</v>
      </c>
      <c r="K270">
        <v>35.07</v>
      </c>
      <c r="L270">
        <v>34.93</v>
      </c>
      <c r="M270">
        <v>25.81</v>
      </c>
      <c r="N270">
        <v>46.87</v>
      </c>
      <c r="O270">
        <v>71.67</v>
      </c>
      <c r="P270">
        <v>50.63</v>
      </c>
      <c r="Q270">
        <v>48.02</v>
      </c>
      <c r="R270">
        <v>1.1844245710000001</v>
      </c>
      <c r="S270" s="1">
        <v>1.2299999999999999E-10</v>
      </c>
      <c r="T270" s="1">
        <v>8.0300000000000002E-10</v>
      </c>
      <c r="U270" s="2" t="str">
        <f t="shared" si="4"/>
        <v>ENSG00000027697</v>
      </c>
    </row>
    <row r="271" spans="1:21" x14ac:dyDescent="0.3">
      <c r="A271" t="s">
        <v>289</v>
      </c>
      <c r="B271">
        <v>67</v>
      </c>
      <c r="C271">
        <v>75</v>
      </c>
      <c r="D271">
        <v>88</v>
      </c>
      <c r="E271">
        <v>70</v>
      </c>
      <c r="F271">
        <v>216</v>
      </c>
      <c r="G271">
        <v>158</v>
      </c>
      <c r="H271">
        <v>152</v>
      </c>
      <c r="I271">
        <v>155</v>
      </c>
      <c r="J271">
        <v>173.38</v>
      </c>
      <c r="K271">
        <v>107.62</v>
      </c>
      <c r="L271">
        <v>195.61</v>
      </c>
      <c r="M271">
        <v>146.62</v>
      </c>
      <c r="N271">
        <v>232.93</v>
      </c>
      <c r="O271">
        <v>227.12</v>
      </c>
      <c r="P271">
        <v>251.89</v>
      </c>
      <c r="Q271">
        <v>323.32</v>
      </c>
      <c r="R271">
        <v>1.1826922980000001</v>
      </c>
      <c r="S271" s="1">
        <v>3.4300000000000001E-31</v>
      </c>
      <c r="T271" s="1">
        <v>7.5900000000000004E-30</v>
      </c>
      <c r="U271" s="2" t="str">
        <f t="shared" si="4"/>
        <v>ENSG00000180957</v>
      </c>
    </row>
    <row r="272" spans="1:21" x14ac:dyDescent="0.3">
      <c r="A272" t="s">
        <v>290</v>
      </c>
      <c r="B272">
        <v>22</v>
      </c>
      <c r="C272">
        <v>43</v>
      </c>
      <c r="D272">
        <v>30</v>
      </c>
      <c r="E272">
        <v>31</v>
      </c>
      <c r="F272">
        <v>79</v>
      </c>
      <c r="G272">
        <v>75</v>
      </c>
      <c r="H272">
        <v>71</v>
      </c>
      <c r="I272">
        <v>61</v>
      </c>
      <c r="J272">
        <v>63.01</v>
      </c>
      <c r="K272">
        <v>86.48</v>
      </c>
      <c r="L272">
        <v>50.14</v>
      </c>
      <c r="M272">
        <v>85.27</v>
      </c>
      <c r="N272">
        <v>101.04</v>
      </c>
      <c r="O272">
        <v>139.88</v>
      </c>
      <c r="P272">
        <v>126.96</v>
      </c>
      <c r="Q272">
        <v>142.80000000000001</v>
      </c>
      <c r="R272">
        <v>1.1825914129999999</v>
      </c>
      <c r="S272" s="1">
        <v>3.11E-15</v>
      </c>
      <c r="T272" s="1">
        <v>2.9600000000000001E-14</v>
      </c>
      <c r="U272" s="2" t="str">
        <f t="shared" si="4"/>
        <v>ENSG00000182199</v>
      </c>
    </row>
    <row r="273" spans="1:21" x14ac:dyDescent="0.3">
      <c r="A273" t="s">
        <v>291</v>
      </c>
      <c r="B273">
        <v>31</v>
      </c>
      <c r="C273">
        <v>44</v>
      </c>
      <c r="D273">
        <v>45</v>
      </c>
      <c r="E273">
        <v>34</v>
      </c>
      <c r="F273">
        <v>110</v>
      </c>
      <c r="G273">
        <v>68</v>
      </c>
      <c r="H273">
        <v>93</v>
      </c>
      <c r="I273">
        <v>78</v>
      </c>
      <c r="J273">
        <v>29.55</v>
      </c>
      <c r="K273">
        <v>42.62</v>
      </c>
      <c r="L273">
        <v>37.11</v>
      </c>
      <c r="M273">
        <v>39.909999999999997</v>
      </c>
      <c r="N273">
        <v>67.89</v>
      </c>
      <c r="O273">
        <v>51.05</v>
      </c>
      <c r="P273">
        <v>78.86</v>
      </c>
      <c r="Q273">
        <v>73.239999999999995</v>
      </c>
      <c r="R273">
        <v>1.1802966859999999</v>
      </c>
      <c r="S273" s="1">
        <v>6.2999999999999998E-15</v>
      </c>
      <c r="T273" s="1">
        <v>5.9200000000000003E-14</v>
      </c>
      <c r="U273" s="2" t="str">
        <f t="shared" si="4"/>
        <v>ENSG00000137807</v>
      </c>
    </row>
    <row r="274" spans="1:21" x14ac:dyDescent="0.3">
      <c r="A274" t="s">
        <v>292</v>
      </c>
      <c r="B274">
        <v>45</v>
      </c>
      <c r="C274">
        <v>41</v>
      </c>
      <c r="D274">
        <v>47</v>
      </c>
      <c r="E274">
        <v>46</v>
      </c>
      <c r="F274">
        <v>121</v>
      </c>
      <c r="G274">
        <v>111</v>
      </c>
      <c r="H274">
        <v>87</v>
      </c>
      <c r="I274">
        <v>86</v>
      </c>
      <c r="J274">
        <v>199.98</v>
      </c>
      <c r="K274">
        <v>131.33000000000001</v>
      </c>
      <c r="L274">
        <v>131.12</v>
      </c>
      <c r="M274">
        <v>201.85</v>
      </c>
      <c r="N274">
        <v>234.55</v>
      </c>
      <c r="O274">
        <v>250.79</v>
      </c>
      <c r="P274">
        <v>229.3</v>
      </c>
      <c r="Q274">
        <v>312.14999999999998</v>
      </c>
      <c r="R274">
        <v>1.1779623210000001</v>
      </c>
      <c r="S274" s="1">
        <v>2.8799999999999998E-21</v>
      </c>
      <c r="T274" s="1">
        <v>4.1099999999999998E-20</v>
      </c>
      <c r="U274" s="2" t="str">
        <f t="shared" si="4"/>
        <v>ENSG00000116459</v>
      </c>
    </row>
    <row r="275" spans="1:21" x14ac:dyDescent="0.3">
      <c r="A275" t="s">
        <v>293</v>
      </c>
      <c r="B275">
        <v>61</v>
      </c>
      <c r="C275">
        <v>76</v>
      </c>
      <c r="D275">
        <v>82</v>
      </c>
      <c r="E275">
        <v>79</v>
      </c>
      <c r="F275">
        <v>204</v>
      </c>
      <c r="G275">
        <v>179</v>
      </c>
      <c r="H275">
        <v>161</v>
      </c>
      <c r="I275">
        <v>130</v>
      </c>
      <c r="J275">
        <v>37.31</v>
      </c>
      <c r="K275">
        <v>46.85</v>
      </c>
      <c r="L275">
        <v>43.98</v>
      </c>
      <c r="M275">
        <v>50.34</v>
      </c>
      <c r="N275">
        <v>70.400000000000006</v>
      </c>
      <c r="O275">
        <v>75.16</v>
      </c>
      <c r="P275">
        <v>74.47</v>
      </c>
      <c r="Q275">
        <v>66.56</v>
      </c>
      <c r="R275">
        <v>1.177436261</v>
      </c>
      <c r="S275" s="1">
        <v>1.2100000000000001E-31</v>
      </c>
      <c r="T275" s="1">
        <v>2.7200000000000001E-30</v>
      </c>
      <c r="U275" s="2" t="str">
        <f t="shared" si="4"/>
        <v>ENSG00000143641</v>
      </c>
    </row>
    <row r="276" spans="1:21" x14ac:dyDescent="0.3">
      <c r="A276" t="s">
        <v>294</v>
      </c>
      <c r="B276">
        <v>37</v>
      </c>
      <c r="C276">
        <v>35</v>
      </c>
      <c r="D276">
        <v>56</v>
      </c>
      <c r="E276">
        <v>45</v>
      </c>
      <c r="F276">
        <v>114</v>
      </c>
      <c r="G276">
        <v>109</v>
      </c>
      <c r="H276">
        <v>92</v>
      </c>
      <c r="I276">
        <v>76</v>
      </c>
      <c r="J276">
        <v>32.65</v>
      </c>
      <c r="K276">
        <v>39.17</v>
      </c>
      <c r="L276">
        <v>47.94</v>
      </c>
      <c r="M276">
        <v>45.45</v>
      </c>
      <c r="N276">
        <v>57.2</v>
      </c>
      <c r="O276">
        <v>68.8</v>
      </c>
      <c r="P276">
        <v>62.69</v>
      </c>
      <c r="Q276">
        <v>58.29</v>
      </c>
      <c r="R276">
        <v>1.1763965700000001</v>
      </c>
      <c r="S276" s="1">
        <v>7.0400000000000002E-20</v>
      </c>
      <c r="T276" s="1">
        <v>9.2199999999999999E-19</v>
      </c>
      <c r="U276" s="2" t="str">
        <f t="shared" si="4"/>
        <v>ENSG00000100714</v>
      </c>
    </row>
    <row r="277" spans="1:21" x14ac:dyDescent="0.3">
      <c r="A277" t="s">
        <v>295</v>
      </c>
      <c r="B277">
        <v>23</v>
      </c>
      <c r="C277">
        <v>10</v>
      </c>
      <c r="D277">
        <v>14</v>
      </c>
      <c r="E277">
        <v>17</v>
      </c>
      <c r="F277">
        <v>37</v>
      </c>
      <c r="G277">
        <v>34.630000000000003</v>
      </c>
      <c r="H277">
        <v>32</v>
      </c>
      <c r="I277">
        <v>41</v>
      </c>
      <c r="J277">
        <v>68.239999999999995</v>
      </c>
      <c r="K277">
        <v>17.940000000000001</v>
      </c>
      <c r="L277">
        <v>29.17</v>
      </c>
      <c r="M277">
        <v>52.47</v>
      </c>
      <c r="N277">
        <v>29.64</v>
      </c>
      <c r="O277">
        <v>46</v>
      </c>
      <c r="P277">
        <v>42.34</v>
      </c>
      <c r="Q277">
        <v>76.67</v>
      </c>
      <c r="R277">
        <v>1.1762230250000001</v>
      </c>
      <c r="S277" s="1">
        <v>5.49E-6</v>
      </c>
      <c r="T277" s="1">
        <v>1.9700000000000001E-5</v>
      </c>
      <c r="U277" s="2" t="str">
        <f t="shared" si="4"/>
        <v>ENSG00000138674</v>
      </c>
    </row>
    <row r="278" spans="1:21" x14ac:dyDescent="0.3">
      <c r="A278" t="s">
        <v>296</v>
      </c>
      <c r="B278">
        <v>147</v>
      </c>
      <c r="C278">
        <v>187</v>
      </c>
      <c r="D278">
        <v>188</v>
      </c>
      <c r="E278">
        <v>165</v>
      </c>
      <c r="F278">
        <v>515</v>
      </c>
      <c r="G278">
        <v>379</v>
      </c>
      <c r="H278">
        <v>329</v>
      </c>
      <c r="I278">
        <v>328</v>
      </c>
      <c r="J278">
        <v>332.01</v>
      </c>
      <c r="K278">
        <v>440.57</v>
      </c>
      <c r="L278">
        <v>312.27999999999997</v>
      </c>
      <c r="M278">
        <v>309.85000000000002</v>
      </c>
      <c r="N278">
        <v>531.92999999999995</v>
      </c>
      <c r="O278">
        <v>567.67999999999995</v>
      </c>
      <c r="P278">
        <v>530.36</v>
      </c>
      <c r="Q278">
        <v>473.72</v>
      </c>
      <c r="R278">
        <v>1.1748166819999999</v>
      </c>
      <c r="S278" s="1">
        <v>4.2400000000000003E-62</v>
      </c>
      <c r="T278" s="1">
        <v>2.3700000000000001E-60</v>
      </c>
      <c r="U278" s="2" t="str">
        <f t="shared" si="4"/>
        <v>ENSG00000113368</v>
      </c>
    </row>
    <row r="279" spans="1:21" x14ac:dyDescent="0.3">
      <c r="A279" t="s">
        <v>297</v>
      </c>
      <c r="B279">
        <v>16</v>
      </c>
      <c r="C279">
        <v>26</v>
      </c>
      <c r="D279">
        <v>16</v>
      </c>
      <c r="E279">
        <v>12</v>
      </c>
      <c r="F279">
        <v>51</v>
      </c>
      <c r="G279">
        <v>35</v>
      </c>
      <c r="H279">
        <v>42</v>
      </c>
      <c r="I279">
        <v>30</v>
      </c>
      <c r="J279">
        <v>19.43</v>
      </c>
      <c r="K279">
        <v>29.14</v>
      </c>
      <c r="L279">
        <v>18.13</v>
      </c>
      <c r="M279">
        <v>15.39</v>
      </c>
      <c r="N279">
        <v>35.11</v>
      </c>
      <c r="O279">
        <v>29.3</v>
      </c>
      <c r="P279">
        <v>38.880000000000003</v>
      </c>
      <c r="Q279">
        <v>30.73</v>
      </c>
      <c r="R279">
        <v>1.174497731</v>
      </c>
      <c r="S279" s="1">
        <v>1.0600000000000001E-8</v>
      </c>
      <c r="T279" s="1">
        <v>5.6099999999999999E-8</v>
      </c>
      <c r="U279" s="2" t="str">
        <f t="shared" si="4"/>
        <v>ENSG00000130119</v>
      </c>
    </row>
    <row r="280" spans="1:21" x14ac:dyDescent="0.3">
      <c r="A280" t="s">
        <v>298</v>
      </c>
      <c r="B280">
        <v>24</v>
      </c>
      <c r="C280">
        <v>22</v>
      </c>
      <c r="D280">
        <v>30</v>
      </c>
      <c r="E280">
        <v>22</v>
      </c>
      <c r="F280">
        <v>76</v>
      </c>
      <c r="G280">
        <v>51</v>
      </c>
      <c r="H280">
        <v>58</v>
      </c>
      <c r="I280">
        <v>36</v>
      </c>
      <c r="J280">
        <v>82.16</v>
      </c>
      <c r="K280">
        <v>54.93</v>
      </c>
      <c r="L280">
        <v>49.37</v>
      </c>
      <c r="M280">
        <v>88.28</v>
      </c>
      <c r="N280">
        <v>79.42</v>
      </c>
      <c r="O280">
        <v>103.54</v>
      </c>
      <c r="P280">
        <v>132.69</v>
      </c>
      <c r="Q280">
        <v>80.08</v>
      </c>
      <c r="R280">
        <v>1.1731927150000001</v>
      </c>
      <c r="S280" s="1">
        <v>5.4999999999999997E-11</v>
      </c>
      <c r="T280" s="1">
        <v>3.7200000000000001E-10</v>
      </c>
      <c r="U280" s="2" t="str">
        <f t="shared" si="4"/>
        <v>ENSG00000134440</v>
      </c>
    </row>
    <row r="281" spans="1:21" x14ac:dyDescent="0.3">
      <c r="A281" t="s">
        <v>299</v>
      </c>
      <c r="B281">
        <v>19</v>
      </c>
      <c r="C281">
        <v>15</v>
      </c>
      <c r="D281">
        <v>11</v>
      </c>
      <c r="E281">
        <v>20</v>
      </c>
      <c r="F281">
        <v>42</v>
      </c>
      <c r="G281">
        <v>41.41</v>
      </c>
      <c r="H281">
        <v>38</v>
      </c>
      <c r="I281">
        <v>25.13</v>
      </c>
      <c r="J281">
        <v>27.86</v>
      </c>
      <c r="K281">
        <v>14.69</v>
      </c>
      <c r="L281">
        <v>11.41</v>
      </c>
      <c r="M281">
        <v>20.76</v>
      </c>
      <c r="N281">
        <v>32.090000000000003</v>
      </c>
      <c r="O281">
        <v>32.15</v>
      </c>
      <c r="P281">
        <v>53.85</v>
      </c>
      <c r="Q281">
        <v>37.32</v>
      </c>
      <c r="R281">
        <v>1.1727828979999999</v>
      </c>
      <c r="S281" s="1">
        <v>8.9099999999999997E-8</v>
      </c>
      <c r="T281" s="1">
        <v>4.2100000000000002E-7</v>
      </c>
      <c r="U281" s="2" t="str">
        <f t="shared" si="4"/>
        <v>ENSG00000129515</v>
      </c>
    </row>
    <row r="282" spans="1:21" x14ac:dyDescent="0.3">
      <c r="A282" t="s">
        <v>300</v>
      </c>
      <c r="B282">
        <v>10</v>
      </c>
      <c r="C282">
        <v>15</v>
      </c>
      <c r="D282">
        <v>17</v>
      </c>
      <c r="E282">
        <v>17</v>
      </c>
      <c r="F282">
        <v>36</v>
      </c>
      <c r="G282">
        <v>43</v>
      </c>
      <c r="H282">
        <v>32</v>
      </c>
      <c r="I282">
        <v>22</v>
      </c>
      <c r="J282">
        <v>21.02</v>
      </c>
      <c r="K282">
        <v>52.79</v>
      </c>
      <c r="L282">
        <v>33.06</v>
      </c>
      <c r="M282">
        <v>31.43</v>
      </c>
      <c r="N282">
        <v>18.39</v>
      </c>
      <c r="O282">
        <v>24.34</v>
      </c>
      <c r="P282">
        <v>21.72</v>
      </c>
      <c r="Q282">
        <v>23.99</v>
      </c>
      <c r="R282">
        <v>1.172639386</v>
      </c>
      <c r="S282" s="1">
        <v>2.6800000000000002E-7</v>
      </c>
      <c r="T282" s="1">
        <v>1.1799999999999999E-6</v>
      </c>
      <c r="U282" s="2" t="str">
        <f t="shared" si="4"/>
        <v>ENSG00000109756</v>
      </c>
    </row>
    <row r="283" spans="1:21" x14ac:dyDescent="0.3">
      <c r="A283" t="s">
        <v>301</v>
      </c>
      <c r="B283">
        <v>75</v>
      </c>
      <c r="C283">
        <v>101</v>
      </c>
      <c r="D283">
        <v>105</v>
      </c>
      <c r="E283">
        <v>90</v>
      </c>
      <c r="F283">
        <v>269</v>
      </c>
      <c r="G283">
        <v>186</v>
      </c>
      <c r="H283">
        <v>206</v>
      </c>
      <c r="I283">
        <v>175</v>
      </c>
      <c r="J283">
        <v>351.81</v>
      </c>
      <c r="K283">
        <v>371.41</v>
      </c>
      <c r="L283">
        <v>342.88</v>
      </c>
      <c r="M283">
        <v>364.54</v>
      </c>
      <c r="N283">
        <v>706.6</v>
      </c>
      <c r="O283">
        <v>636.79999999999995</v>
      </c>
      <c r="P283">
        <v>707.77</v>
      </c>
      <c r="Q283">
        <v>670.98</v>
      </c>
      <c r="R283">
        <v>1.1720837550000001</v>
      </c>
      <c r="S283" s="1">
        <v>3.5100000000000003E-36</v>
      </c>
      <c r="T283" s="1">
        <v>9.6599999999999998E-35</v>
      </c>
      <c r="U283" s="2" t="str">
        <f t="shared" si="4"/>
        <v>ENSG00000100220</v>
      </c>
    </row>
    <row r="284" spans="1:21" x14ac:dyDescent="0.3">
      <c r="A284" t="s">
        <v>302</v>
      </c>
      <c r="B284">
        <v>32</v>
      </c>
      <c r="C284">
        <v>40</v>
      </c>
      <c r="D284">
        <v>42</v>
      </c>
      <c r="E284">
        <v>41</v>
      </c>
      <c r="F284">
        <v>105</v>
      </c>
      <c r="G284">
        <v>102</v>
      </c>
      <c r="H284">
        <v>80</v>
      </c>
      <c r="I284">
        <v>62</v>
      </c>
      <c r="J284">
        <v>82.51</v>
      </c>
      <c r="K284">
        <v>86.7</v>
      </c>
      <c r="L284">
        <v>77.930000000000007</v>
      </c>
      <c r="M284">
        <v>82.21</v>
      </c>
      <c r="N284">
        <v>170.75</v>
      </c>
      <c r="O284">
        <v>189.45</v>
      </c>
      <c r="P284">
        <v>173.66</v>
      </c>
      <c r="Q284">
        <v>138.81</v>
      </c>
      <c r="R284">
        <v>1.1709588209999999</v>
      </c>
      <c r="S284" s="1">
        <v>4.2E-18</v>
      </c>
      <c r="T284" s="1">
        <v>4.9399999999999999E-17</v>
      </c>
      <c r="U284" s="2" t="str">
        <f t="shared" si="4"/>
        <v>ENSG00000163956</v>
      </c>
    </row>
    <row r="285" spans="1:21" x14ac:dyDescent="0.3">
      <c r="A285" t="s">
        <v>303</v>
      </c>
      <c r="B285">
        <v>31</v>
      </c>
      <c r="C285">
        <v>36</v>
      </c>
      <c r="D285">
        <v>43</v>
      </c>
      <c r="E285">
        <v>40</v>
      </c>
      <c r="F285">
        <v>108</v>
      </c>
      <c r="G285">
        <v>83</v>
      </c>
      <c r="H285">
        <v>83</v>
      </c>
      <c r="I285">
        <v>63</v>
      </c>
      <c r="J285">
        <v>225.24</v>
      </c>
      <c r="K285">
        <v>248.43</v>
      </c>
      <c r="L285">
        <v>280.23</v>
      </c>
      <c r="M285">
        <v>316.61</v>
      </c>
      <c r="N285">
        <v>418.86</v>
      </c>
      <c r="O285">
        <v>391.17</v>
      </c>
      <c r="P285">
        <v>431.35</v>
      </c>
      <c r="Q285">
        <v>361.1</v>
      </c>
      <c r="R285">
        <v>1.167786091</v>
      </c>
      <c r="S285" s="1">
        <v>9.7499999999999997E-18</v>
      </c>
      <c r="T285" s="1">
        <v>1.12E-16</v>
      </c>
      <c r="U285" s="2" t="str">
        <f t="shared" si="4"/>
        <v>ENSG00000114391</v>
      </c>
    </row>
    <row r="286" spans="1:21" x14ac:dyDescent="0.3">
      <c r="A286" t="s">
        <v>304</v>
      </c>
      <c r="B286">
        <v>34</v>
      </c>
      <c r="C286">
        <v>34</v>
      </c>
      <c r="D286">
        <v>39</v>
      </c>
      <c r="E286">
        <v>27</v>
      </c>
      <c r="F286">
        <v>94</v>
      </c>
      <c r="G286">
        <v>66</v>
      </c>
      <c r="H286">
        <v>79</v>
      </c>
      <c r="I286">
        <v>62</v>
      </c>
      <c r="J286">
        <v>84.9</v>
      </c>
      <c r="K286">
        <v>77.349999999999994</v>
      </c>
      <c r="L286">
        <v>86.47</v>
      </c>
      <c r="M286">
        <v>71.3</v>
      </c>
      <c r="N286">
        <v>132.11000000000001</v>
      </c>
      <c r="O286">
        <v>112.32</v>
      </c>
      <c r="P286">
        <v>148.65</v>
      </c>
      <c r="Q286">
        <v>130.02000000000001</v>
      </c>
      <c r="R286">
        <v>1.167530486</v>
      </c>
      <c r="S286" s="1">
        <v>7.4399999999999996E-16</v>
      </c>
      <c r="T286" s="1">
        <v>7.4600000000000005E-15</v>
      </c>
      <c r="U286" s="2" t="str">
        <f t="shared" si="4"/>
        <v>ENSG00000159228</v>
      </c>
    </row>
    <row r="287" spans="1:21" x14ac:dyDescent="0.3">
      <c r="A287" t="s">
        <v>305</v>
      </c>
      <c r="B287">
        <v>10</v>
      </c>
      <c r="C287">
        <v>14</v>
      </c>
      <c r="D287">
        <v>15</v>
      </c>
      <c r="E287">
        <v>14</v>
      </c>
      <c r="F287">
        <v>42</v>
      </c>
      <c r="G287">
        <v>37</v>
      </c>
      <c r="H287">
        <v>19</v>
      </c>
      <c r="I287">
        <v>21</v>
      </c>
      <c r="J287">
        <v>10.87</v>
      </c>
      <c r="K287">
        <v>11.13</v>
      </c>
      <c r="L287">
        <v>8.7799999999999994</v>
      </c>
      <c r="M287">
        <v>13.57</v>
      </c>
      <c r="N287">
        <v>22.95</v>
      </c>
      <c r="O287">
        <v>23.16</v>
      </c>
      <c r="P287">
        <v>14.32</v>
      </c>
      <c r="Q287">
        <v>19.07</v>
      </c>
      <c r="R287">
        <v>1.1668973090000001</v>
      </c>
      <c r="S287" s="1">
        <v>2.1299999999999999E-6</v>
      </c>
      <c r="T287" s="1">
        <v>8.1300000000000001E-6</v>
      </c>
      <c r="U287" s="2" t="str">
        <f t="shared" si="4"/>
        <v>ENSG00000066654</v>
      </c>
    </row>
    <row r="288" spans="1:21" x14ac:dyDescent="0.3">
      <c r="A288" t="s">
        <v>306</v>
      </c>
      <c r="B288">
        <v>83</v>
      </c>
      <c r="C288">
        <v>81</v>
      </c>
      <c r="D288">
        <v>109</v>
      </c>
      <c r="E288">
        <v>71</v>
      </c>
      <c r="F288">
        <v>227</v>
      </c>
      <c r="G288">
        <v>199</v>
      </c>
      <c r="H288">
        <v>178</v>
      </c>
      <c r="I288">
        <v>168</v>
      </c>
      <c r="J288">
        <v>281.54000000000002</v>
      </c>
      <c r="K288">
        <v>335.46</v>
      </c>
      <c r="L288">
        <v>368.82</v>
      </c>
      <c r="M288">
        <v>333.21</v>
      </c>
      <c r="N288">
        <v>639.95000000000005</v>
      </c>
      <c r="O288">
        <v>638.76</v>
      </c>
      <c r="P288">
        <v>668.94</v>
      </c>
      <c r="Q288">
        <v>614.91999999999996</v>
      </c>
      <c r="R288">
        <v>1.166192283</v>
      </c>
      <c r="S288" s="1">
        <v>1.82E-35</v>
      </c>
      <c r="T288" s="1">
        <v>4.8700000000000002E-34</v>
      </c>
      <c r="U288" s="2" t="str">
        <f t="shared" si="4"/>
        <v>ENSG00000185825</v>
      </c>
    </row>
    <row r="289" spans="1:21" x14ac:dyDescent="0.3">
      <c r="A289" t="s">
        <v>307</v>
      </c>
      <c r="B289">
        <v>96</v>
      </c>
      <c r="C289">
        <v>110</v>
      </c>
      <c r="D289">
        <v>99</v>
      </c>
      <c r="E289">
        <v>90</v>
      </c>
      <c r="F289">
        <v>275</v>
      </c>
      <c r="G289">
        <v>212</v>
      </c>
      <c r="H289">
        <v>203</v>
      </c>
      <c r="I289">
        <v>196</v>
      </c>
      <c r="J289">
        <v>69.86</v>
      </c>
      <c r="K289">
        <v>135.25</v>
      </c>
      <c r="L289">
        <v>114.22</v>
      </c>
      <c r="M289">
        <v>129.53</v>
      </c>
      <c r="N289">
        <v>127.53</v>
      </c>
      <c r="O289">
        <v>164.41</v>
      </c>
      <c r="P289">
        <v>101.12</v>
      </c>
      <c r="Q289">
        <v>136.26</v>
      </c>
      <c r="R289">
        <v>1.1654540449999999</v>
      </c>
      <c r="S289" s="1">
        <v>3.1E-41</v>
      </c>
      <c r="T289" s="1">
        <v>1.03E-39</v>
      </c>
      <c r="U289" s="2" t="str">
        <f t="shared" si="4"/>
        <v>ENSG00000065150</v>
      </c>
    </row>
    <row r="290" spans="1:21" x14ac:dyDescent="0.3">
      <c r="A290" t="s">
        <v>308</v>
      </c>
      <c r="B290">
        <v>243</v>
      </c>
      <c r="C290">
        <v>298</v>
      </c>
      <c r="D290">
        <v>295</v>
      </c>
      <c r="E290">
        <v>244</v>
      </c>
      <c r="F290">
        <v>775</v>
      </c>
      <c r="G290">
        <v>575</v>
      </c>
      <c r="H290">
        <v>557</v>
      </c>
      <c r="I290">
        <v>511</v>
      </c>
      <c r="J290">
        <v>1399.61</v>
      </c>
      <c r="K290">
        <v>1503.45</v>
      </c>
      <c r="L290">
        <v>1536.41</v>
      </c>
      <c r="M290">
        <v>1382.19</v>
      </c>
      <c r="N290">
        <v>2461.64</v>
      </c>
      <c r="O290">
        <v>2089.86</v>
      </c>
      <c r="P290">
        <v>2227.2600000000002</v>
      </c>
      <c r="Q290">
        <v>2372.59</v>
      </c>
      <c r="R290">
        <v>1.162782932</v>
      </c>
      <c r="S290" s="1">
        <v>2.4900000000000001E-94</v>
      </c>
      <c r="T290" s="1">
        <v>2.4100000000000001E-92</v>
      </c>
      <c r="U290" s="2" t="str">
        <f t="shared" si="4"/>
        <v>ENSG00000163811</v>
      </c>
    </row>
    <row r="291" spans="1:21" x14ac:dyDescent="0.3">
      <c r="A291" t="s">
        <v>309</v>
      </c>
      <c r="B291">
        <v>21</v>
      </c>
      <c r="C291">
        <v>14</v>
      </c>
      <c r="D291">
        <v>20</v>
      </c>
      <c r="E291">
        <v>17</v>
      </c>
      <c r="F291">
        <v>45</v>
      </c>
      <c r="G291">
        <v>36</v>
      </c>
      <c r="H291">
        <v>37</v>
      </c>
      <c r="I291">
        <v>43</v>
      </c>
      <c r="J291">
        <v>100.01</v>
      </c>
      <c r="K291">
        <v>71.66</v>
      </c>
      <c r="L291">
        <v>62.62</v>
      </c>
      <c r="M291">
        <v>81.14</v>
      </c>
      <c r="N291">
        <v>93.32</v>
      </c>
      <c r="O291">
        <v>80.25</v>
      </c>
      <c r="P291">
        <v>114.29</v>
      </c>
      <c r="Q291">
        <v>132.75</v>
      </c>
      <c r="R291">
        <v>1.1609918770000001</v>
      </c>
      <c r="S291" s="1">
        <v>2.2300000000000001E-8</v>
      </c>
      <c r="T291" s="1">
        <v>1.12E-7</v>
      </c>
      <c r="U291" s="2" t="str">
        <f t="shared" si="4"/>
        <v>ENSG00000183527</v>
      </c>
    </row>
    <row r="292" spans="1:21" x14ac:dyDescent="0.3">
      <c r="A292" t="s">
        <v>310</v>
      </c>
      <c r="B292">
        <v>15</v>
      </c>
      <c r="C292">
        <v>21</v>
      </c>
      <c r="D292">
        <v>13</v>
      </c>
      <c r="E292">
        <v>15</v>
      </c>
      <c r="F292">
        <v>49</v>
      </c>
      <c r="G292">
        <v>43</v>
      </c>
      <c r="H292">
        <v>28</v>
      </c>
      <c r="I292">
        <v>23</v>
      </c>
      <c r="J292">
        <v>14.49</v>
      </c>
      <c r="K292">
        <v>22.67</v>
      </c>
      <c r="L292">
        <v>23.46</v>
      </c>
      <c r="M292">
        <v>14.02</v>
      </c>
      <c r="N292">
        <v>28.17</v>
      </c>
      <c r="O292">
        <v>28.94</v>
      </c>
      <c r="P292">
        <v>20.32</v>
      </c>
      <c r="Q292">
        <v>18.66</v>
      </c>
      <c r="R292">
        <v>1.159871337</v>
      </c>
      <c r="S292" s="1">
        <v>1.72E-7</v>
      </c>
      <c r="T292" s="1">
        <v>7.7800000000000001E-7</v>
      </c>
      <c r="U292" s="2" t="str">
        <f t="shared" si="4"/>
        <v>ENSG00000198554</v>
      </c>
    </row>
    <row r="293" spans="1:21" x14ac:dyDescent="0.3">
      <c r="A293" t="s">
        <v>311</v>
      </c>
      <c r="B293">
        <v>82</v>
      </c>
      <c r="C293">
        <v>62</v>
      </c>
      <c r="D293">
        <v>83</v>
      </c>
      <c r="E293">
        <v>64</v>
      </c>
      <c r="F293">
        <v>204</v>
      </c>
      <c r="G293">
        <v>170</v>
      </c>
      <c r="H293">
        <v>139</v>
      </c>
      <c r="I293">
        <v>137</v>
      </c>
      <c r="J293">
        <v>161.38999999999999</v>
      </c>
      <c r="K293">
        <v>90.01</v>
      </c>
      <c r="L293">
        <v>115.85</v>
      </c>
      <c r="M293">
        <v>116.72</v>
      </c>
      <c r="N293">
        <v>254.1</v>
      </c>
      <c r="O293">
        <v>250.98</v>
      </c>
      <c r="P293">
        <v>170.21</v>
      </c>
      <c r="Q293">
        <v>210.81</v>
      </c>
      <c r="R293">
        <v>1.159420565</v>
      </c>
      <c r="S293" s="1">
        <v>5.0100000000000002E-26</v>
      </c>
      <c r="T293" s="1">
        <v>9.1499999999999998E-25</v>
      </c>
      <c r="U293" s="2" t="str">
        <f t="shared" si="4"/>
        <v>ENSG00000142657</v>
      </c>
    </row>
    <row r="294" spans="1:21" x14ac:dyDescent="0.3">
      <c r="A294" t="s">
        <v>312</v>
      </c>
      <c r="B294">
        <v>12</v>
      </c>
      <c r="C294">
        <v>11</v>
      </c>
      <c r="D294">
        <v>10</v>
      </c>
      <c r="E294">
        <v>10</v>
      </c>
      <c r="F294">
        <v>25</v>
      </c>
      <c r="G294">
        <v>19</v>
      </c>
      <c r="H294">
        <v>28</v>
      </c>
      <c r="I294">
        <v>24</v>
      </c>
      <c r="J294">
        <v>4.68</v>
      </c>
      <c r="K294">
        <v>3.96</v>
      </c>
      <c r="L294">
        <v>3.68</v>
      </c>
      <c r="M294">
        <v>4.12</v>
      </c>
      <c r="N294">
        <v>7.35</v>
      </c>
      <c r="O294">
        <v>5.15</v>
      </c>
      <c r="P294">
        <v>8.39</v>
      </c>
      <c r="Q294">
        <v>10.99</v>
      </c>
      <c r="R294">
        <v>1.1586977460000001</v>
      </c>
      <c r="S294" s="1">
        <v>1.2999999999999999E-5</v>
      </c>
      <c r="T294" s="1">
        <v>4.3900000000000003E-5</v>
      </c>
      <c r="U294" s="2" t="str">
        <f t="shared" si="4"/>
        <v>ENSG00000197321</v>
      </c>
    </row>
    <row r="295" spans="1:21" x14ac:dyDescent="0.3">
      <c r="A295" t="s">
        <v>313</v>
      </c>
      <c r="B295">
        <v>13</v>
      </c>
      <c r="C295">
        <v>28</v>
      </c>
      <c r="D295">
        <v>25</v>
      </c>
      <c r="E295">
        <v>20</v>
      </c>
      <c r="F295">
        <v>56</v>
      </c>
      <c r="G295">
        <v>59</v>
      </c>
      <c r="H295">
        <v>37</v>
      </c>
      <c r="I295">
        <v>40</v>
      </c>
      <c r="J295">
        <v>76.92</v>
      </c>
      <c r="K295">
        <v>186.3</v>
      </c>
      <c r="L295">
        <v>225.69</v>
      </c>
      <c r="M295">
        <v>239.93</v>
      </c>
      <c r="N295">
        <v>377.24</v>
      </c>
      <c r="O295">
        <v>394.09</v>
      </c>
      <c r="P295">
        <v>346.79</v>
      </c>
      <c r="Q295">
        <v>341.46</v>
      </c>
      <c r="R295">
        <v>1.1586977460000001</v>
      </c>
      <c r="S295" s="1">
        <v>8.4599999999999997E-10</v>
      </c>
      <c r="T295" s="1">
        <v>5.0799999999999998E-9</v>
      </c>
      <c r="U295" s="2" t="str">
        <f t="shared" si="4"/>
        <v>ENSG00000066651</v>
      </c>
    </row>
    <row r="296" spans="1:21" x14ac:dyDescent="0.3">
      <c r="A296" t="s">
        <v>314</v>
      </c>
      <c r="B296">
        <v>35</v>
      </c>
      <c r="C296">
        <v>39</v>
      </c>
      <c r="D296">
        <v>40</v>
      </c>
      <c r="E296">
        <v>28</v>
      </c>
      <c r="F296">
        <v>97</v>
      </c>
      <c r="G296">
        <v>77</v>
      </c>
      <c r="H296">
        <v>70</v>
      </c>
      <c r="I296">
        <v>73</v>
      </c>
      <c r="J296">
        <v>20.63</v>
      </c>
      <c r="K296">
        <v>33.17</v>
      </c>
      <c r="L296">
        <v>31.61</v>
      </c>
      <c r="M296">
        <v>32.159999999999997</v>
      </c>
      <c r="N296">
        <v>61.46</v>
      </c>
      <c r="O296">
        <v>61.71</v>
      </c>
      <c r="P296">
        <v>54.99</v>
      </c>
      <c r="Q296">
        <v>79.23</v>
      </c>
      <c r="R296">
        <v>1.158591911</v>
      </c>
      <c r="S296" s="1">
        <v>1.38E-16</v>
      </c>
      <c r="T296" s="1">
        <v>1.43E-15</v>
      </c>
      <c r="U296" s="2" t="str">
        <f t="shared" si="4"/>
        <v>ENSG00000172939</v>
      </c>
    </row>
    <row r="297" spans="1:21" x14ac:dyDescent="0.3">
      <c r="A297" t="s">
        <v>315</v>
      </c>
      <c r="B297">
        <v>51.9</v>
      </c>
      <c r="C297">
        <v>35</v>
      </c>
      <c r="D297">
        <v>50.25</v>
      </c>
      <c r="E297">
        <v>48</v>
      </c>
      <c r="F297">
        <v>138.36000000000001</v>
      </c>
      <c r="G297">
        <v>105.51</v>
      </c>
      <c r="H297">
        <v>86.08</v>
      </c>
      <c r="I297">
        <v>83</v>
      </c>
      <c r="J297">
        <v>75.75</v>
      </c>
      <c r="K297">
        <v>61.24</v>
      </c>
      <c r="L297">
        <v>66.69</v>
      </c>
      <c r="M297">
        <v>70.959999999999994</v>
      </c>
      <c r="N297">
        <v>81.81</v>
      </c>
      <c r="O297">
        <v>96.56</v>
      </c>
      <c r="P297">
        <v>86.75</v>
      </c>
      <c r="Q297">
        <v>87.67</v>
      </c>
      <c r="R297">
        <v>1.1572725610000001</v>
      </c>
      <c r="S297" s="1">
        <v>5.0000000000000004E-18</v>
      </c>
      <c r="T297" s="1">
        <v>5.8399999999999997E-17</v>
      </c>
      <c r="U297" s="2" t="str">
        <f t="shared" si="4"/>
        <v>ENSG00000151694</v>
      </c>
    </row>
    <row r="298" spans="1:21" x14ac:dyDescent="0.3">
      <c r="A298" t="s">
        <v>316</v>
      </c>
      <c r="B298">
        <v>19</v>
      </c>
      <c r="C298">
        <v>19</v>
      </c>
      <c r="D298">
        <v>10</v>
      </c>
      <c r="E298">
        <v>13</v>
      </c>
      <c r="F298">
        <v>45</v>
      </c>
      <c r="G298">
        <v>29</v>
      </c>
      <c r="H298">
        <v>29</v>
      </c>
      <c r="I298">
        <v>33</v>
      </c>
      <c r="J298">
        <v>57.22</v>
      </c>
      <c r="K298">
        <v>61.27</v>
      </c>
      <c r="L298">
        <v>25.48</v>
      </c>
      <c r="M298">
        <v>38.67</v>
      </c>
      <c r="N298">
        <v>105.2</v>
      </c>
      <c r="O298">
        <v>68.13</v>
      </c>
      <c r="P298">
        <v>45.87</v>
      </c>
      <c r="Q298">
        <v>121.58</v>
      </c>
      <c r="R298">
        <v>1.156725504</v>
      </c>
      <c r="S298" s="1">
        <v>3.4400000000000001E-7</v>
      </c>
      <c r="T298" s="1">
        <v>1.4899999999999999E-6</v>
      </c>
      <c r="U298" s="2" t="str">
        <f t="shared" si="4"/>
        <v>ENSG00000137845</v>
      </c>
    </row>
    <row r="299" spans="1:21" x14ac:dyDescent="0.3">
      <c r="A299" t="s">
        <v>317</v>
      </c>
      <c r="B299">
        <v>81</v>
      </c>
      <c r="C299">
        <v>110</v>
      </c>
      <c r="D299">
        <v>130</v>
      </c>
      <c r="E299">
        <v>103</v>
      </c>
      <c r="F299">
        <v>306</v>
      </c>
      <c r="G299">
        <v>224</v>
      </c>
      <c r="H299">
        <v>221</v>
      </c>
      <c r="I299">
        <v>194</v>
      </c>
      <c r="J299">
        <v>163.94</v>
      </c>
      <c r="K299">
        <v>206.58</v>
      </c>
      <c r="L299">
        <v>208</v>
      </c>
      <c r="M299">
        <v>185.98</v>
      </c>
      <c r="N299">
        <v>301.39999999999998</v>
      </c>
      <c r="O299">
        <v>253.87</v>
      </c>
      <c r="P299">
        <v>289.35000000000002</v>
      </c>
      <c r="Q299">
        <v>289.91000000000003</v>
      </c>
      <c r="R299">
        <v>1.156250065</v>
      </c>
      <c r="S299" s="1">
        <v>8.0600000000000002E-42</v>
      </c>
      <c r="T299" s="1">
        <v>2.7300000000000002E-40</v>
      </c>
      <c r="U299" s="2" t="str">
        <f t="shared" si="4"/>
        <v>ENSG00000136271</v>
      </c>
    </row>
    <row r="300" spans="1:21" x14ac:dyDescent="0.3">
      <c r="A300" t="s">
        <v>318</v>
      </c>
      <c r="B300">
        <v>44</v>
      </c>
      <c r="C300">
        <v>51</v>
      </c>
      <c r="D300">
        <v>47</v>
      </c>
      <c r="E300">
        <v>41</v>
      </c>
      <c r="F300">
        <v>123</v>
      </c>
      <c r="G300">
        <v>114</v>
      </c>
      <c r="H300">
        <v>85</v>
      </c>
      <c r="I300">
        <v>85</v>
      </c>
      <c r="J300">
        <v>36.630000000000003</v>
      </c>
      <c r="K300">
        <v>39.18</v>
      </c>
      <c r="L300">
        <v>34.71</v>
      </c>
      <c r="M300">
        <v>36.049999999999997</v>
      </c>
      <c r="N300">
        <v>58.25</v>
      </c>
      <c r="O300">
        <v>65.66</v>
      </c>
      <c r="P300">
        <v>54.13</v>
      </c>
      <c r="Q300">
        <v>59.91</v>
      </c>
      <c r="R300">
        <v>1.153185146</v>
      </c>
      <c r="S300" s="1">
        <v>1.06E-20</v>
      </c>
      <c r="T300" s="1">
        <v>1.45E-19</v>
      </c>
      <c r="U300" s="2" t="str">
        <f t="shared" si="4"/>
        <v>ENSG00000095002</v>
      </c>
    </row>
    <row r="301" spans="1:21" x14ac:dyDescent="0.3">
      <c r="A301" t="s">
        <v>319</v>
      </c>
      <c r="B301">
        <v>22</v>
      </c>
      <c r="C301">
        <v>20</v>
      </c>
      <c r="D301">
        <v>30</v>
      </c>
      <c r="E301">
        <v>24</v>
      </c>
      <c r="F301">
        <v>61</v>
      </c>
      <c r="G301">
        <v>49.4</v>
      </c>
      <c r="H301">
        <v>62</v>
      </c>
      <c r="I301">
        <v>41</v>
      </c>
      <c r="J301">
        <v>81.95</v>
      </c>
      <c r="K301">
        <v>83.89</v>
      </c>
      <c r="L301">
        <v>103.74</v>
      </c>
      <c r="M301">
        <v>102.97</v>
      </c>
      <c r="N301">
        <v>112.71</v>
      </c>
      <c r="O301">
        <v>118.96</v>
      </c>
      <c r="P301">
        <v>121.4</v>
      </c>
      <c r="Q301">
        <v>84.74</v>
      </c>
      <c r="R301">
        <v>1.152453865</v>
      </c>
      <c r="S301" s="1">
        <v>1.9300000000000001E-10</v>
      </c>
      <c r="T301" s="1">
        <v>1.2400000000000001E-9</v>
      </c>
      <c r="U301" s="2" t="str">
        <f t="shared" si="4"/>
        <v>ENSG00000108465</v>
      </c>
    </row>
    <row r="302" spans="1:21" x14ac:dyDescent="0.3">
      <c r="A302" t="s">
        <v>320</v>
      </c>
      <c r="B302">
        <v>45</v>
      </c>
      <c r="C302">
        <v>58</v>
      </c>
      <c r="D302">
        <v>72</v>
      </c>
      <c r="E302">
        <v>78</v>
      </c>
      <c r="F302">
        <v>182</v>
      </c>
      <c r="G302">
        <v>137</v>
      </c>
      <c r="H302">
        <v>134</v>
      </c>
      <c r="I302">
        <v>109</v>
      </c>
      <c r="J302">
        <v>47.66</v>
      </c>
      <c r="K302">
        <v>43.07</v>
      </c>
      <c r="L302">
        <v>58.53</v>
      </c>
      <c r="M302">
        <v>83.75</v>
      </c>
      <c r="N302">
        <v>105.22</v>
      </c>
      <c r="O302">
        <v>110.22</v>
      </c>
      <c r="P302">
        <v>95.94</v>
      </c>
      <c r="Q302">
        <v>97.63</v>
      </c>
      <c r="R302">
        <v>1.151432746</v>
      </c>
      <c r="S302" s="1">
        <v>7.2700000000000005E-23</v>
      </c>
      <c r="T302" s="1">
        <v>1.12E-21</v>
      </c>
      <c r="U302" s="2" t="str">
        <f t="shared" si="4"/>
        <v>ENSG00000168827</v>
      </c>
    </row>
    <row r="303" spans="1:21" x14ac:dyDescent="0.3">
      <c r="A303" t="s">
        <v>321</v>
      </c>
      <c r="B303">
        <v>29</v>
      </c>
      <c r="C303">
        <v>29</v>
      </c>
      <c r="D303">
        <v>25</v>
      </c>
      <c r="E303">
        <v>30</v>
      </c>
      <c r="F303">
        <v>69</v>
      </c>
      <c r="G303">
        <v>69</v>
      </c>
      <c r="H303">
        <v>57</v>
      </c>
      <c r="I303">
        <v>56</v>
      </c>
      <c r="J303">
        <v>48.92</v>
      </c>
      <c r="K303">
        <v>35.619999999999997</v>
      </c>
      <c r="L303">
        <v>31.33</v>
      </c>
      <c r="M303">
        <v>48.96</v>
      </c>
      <c r="N303">
        <v>64.209999999999994</v>
      </c>
      <c r="O303">
        <v>64.040000000000006</v>
      </c>
      <c r="P303">
        <v>57.11</v>
      </c>
      <c r="Q303">
        <v>79.930000000000007</v>
      </c>
      <c r="R303">
        <v>1.151364592</v>
      </c>
      <c r="S303" s="1">
        <v>2.5099999999999999E-13</v>
      </c>
      <c r="T303" s="1">
        <v>2.0900000000000002E-12</v>
      </c>
      <c r="U303" s="2" t="str">
        <f t="shared" si="4"/>
        <v>ENSG00000144354</v>
      </c>
    </row>
    <row r="304" spans="1:21" x14ac:dyDescent="0.3">
      <c r="A304" t="s">
        <v>322</v>
      </c>
      <c r="B304">
        <v>35</v>
      </c>
      <c r="C304">
        <v>61</v>
      </c>
      <c r="D304">
        <v>66</v>
      </c>
      <c r="E304">
        <v>39</v>
      </c>
      <c r="F304">
        <v>127</v>
      </c>
      <c r="G304">
        <v>121</v>
      </c>
      <c r="H304">
        <v>99</v>
      </c>
      <c r="I304">
        <v>99</v>
      </c>
      <c r="J304">
        <v>116.89</v>
      </c>
      <c r="K304">
        <v>151.72</v>
      </c>
      <c r="L304">
        <v>213.8</v>
      </c>
      <c r="M304">
        <v>103.9</v>
      </c>
      <c r="N304">
        <v>212.44</v>
      </c>
      <c r="O304">
        <v>291.69</v>
      </c>
      <c r="P304">
        <v>206.83</v>
      </c>
      <c r="Q304">
        <v>238.29</v>
      </c>
      <c r="R304">
        <v>1.149848209</v>
      </c>
      <c r="S304" s="1">
        <v>4.7900000000000001E-20</v>
      </c>
      <c r="T304" s="1">
        <v>6.3600000000000002E-19</v>
      </c>
      <c r="U304" s="2" t="str">
        <f t="shared" si="4"/>
        <v>ENSG00000078668</v>
      </c>
    </row>
    <row r="305" spans="1:21" x14ac:dyDescent="0.3">
      <c r="A305" t="s">
        <v>323</v>
      </c>
      <c r="B305">
        <v>158</v>
      </c>
      <c r="C305">
        <v>196</v>
      </c>
      <c r="D305">
        <v>191</v>
      </c>
      <c r="E305">
        <v>183</v>
      </c>
      <c r="F305">
        <v>471</v>
      </c>
      <c r="G305">
        <v>411</v>
      </c>
      <c r="H305">
        <v>376</v>
      </c>
      <c r="I305">
        <v>356</v>
      </c>
      <c r="J305">
        <v>409.28</v>
      </c>
      <c r="K305">
        <v>389.56</v>
      </c>
      <c r="L305">
        <v>367.89</v>
      </c>
      <c r="M305">
        <v>580.35</v>
      </c>
      <c r="N305">
        <v>406.9</v>
      </c>
      <c r="O305">
        <v>435.78</v>
      </c>
      <c r="P305">
        <v>435.34</v>
      </c>
      <c r="Q305">
        <v>455.76</v>
      </c>
      <c r="R305">
        <v>1.1486302230000001</v>
      </c>
      <c r="S305" s="1">
        <v>8.6300000000000003E-70</v>
      </c>
      <c r="T305" s="1">
        <v>5.7799999999999998E-68</v>
      </c>
      <c r="U305" s="2" t="str">
        <f t="shared" si="4"/>
        <v>ENSG00000108651</v>
      </c>
    </row>
    <row r="306" spans="1:21" x14ac:dyDescent="0.3">
      <c r="A306" t="s">
        <v>324</v>
      </c>
      <c r="B306">
        <v>103</v>
      </c>
      <c r="C306">
        <v>105</v>
      </c>
      <c r="D306">
        <v>107</v>
      </c>
      <c r="E306">
        <v>93</v>
      </c>
      <c r="F306">
        <v>285</v>
      </c>
      <c r="G306">
        <v>229</v>
      </c>
      <c r="H306">
        <v>218</v>
      </c>
      <c r="I306">
        <v>172</v>
      </c>
      <c r="J306">
        <v>244.93</v>
      </c>
      <c r="K306">
        <v>231.73</v>
      </c>
      <c r="L306">
        <v>198.09</v>
      </c>
      <c r="M306">
        <v>172.66</v>
      </c>
      <c r="N306">
        <v>505.29</v>
      </c>
      <c r="O306">
        <v>431.85</v>
      </c>
      <c r="P306">
        <v>436.09</v>
      </c>
      <c r="Q306">
        <v>386.1</v>
      </c>
      <c r="R306">
        <v>1.14775362</v>
      </c>
      <c r="S306" s="1">
        <v>9.1000000000000003E-41</v>
      </c>
      <c r="T306" s="1">
        <v>2.9399999999999998E-39</v>
      </c>
      <c r="U306" s="2" t="str">
        <f t="shared" si="4"/>
        <v>ENSG00000114416</v>
      </c>
    </row>
    <row r="307" spans="1:21" x14ac:dyDescent="0.3">
      <c r="A307" t="s">
        <v>325</v>
      </c>
      <c r="B307">
        <v>96</v>
      </c>
      <c r="C307">
        <v>131</v>
      </c>
      <c r="D307">
        <v>118</v>
      </c>
      <c r="E307">
        <v>144</v>
      </c>
      <c r="F307">
        <v>359</v>
      </c>
      <c r="G307">
        <v>274</v>
      </c>
      <c r="H307">
        <v>228</v>
      </c>
      <c r="I307">
        <v>221</v>
      </c>
      <c r="J307">
        <v>74.66</v>
      </c>
      <c r="K307">
        <v>83.6</v>
      </c>
      <c r="L307">
        <v>71.63</v>
      </c>
      <c r="M307">
        <v>134.19999999999999</v>
      </c>
      <c r="N307">
        <v>146.22999999999999</v>
      </c>
      <c r="O307">
        <v>138.19999999999999</v>
      </c>
      <c r="P307">
        <v>126.67</v>
      </c>
      <c r="Q307">
        <v>157.69</v>
      </c>
      <c r="R307">
        <v>1.145794129</v>
      </c>
      <c r="S307" s="1">
        <v>7.0700000000000005E-36</v>
      </c>
      <c r="T307" s="1">
        <v>1.9299999999999999E-34</v>
      </c>
      <c r="U307" s="2" t="str">
        <f t="shared" si="4"/>
        <v>ENSG00000173473</v>
      </c>
    </row>
    <row r="308" spans="1:21" x14ac:dyDescent="0.3">
      <c r="A308" t="s">
        <v>326</v>
      </c>
      <c r="B308">
        <v>32</v>
      </c>
      <c r="C308">
        <v>46</v>
      </c>
      <c r="D308">
        <v>31</v>
      </c>
      <c r="E308">
        <v>42</v>
      </c>
      <c r="F308">
        <v>108</v>
      </c>
      <c r="G308">
        <v>79</v>
      </c>
      <c r="H308">
        <v>85</v>
      </c>
      <c r="I308">
        <v>62</v>
      </c>
      <c r="J308">
        <v>13.42</v>
      </c>
      <c r="K308">
        <v>22.62</v>
      </c>
      <c r="L308">
        <v>19.77</v>
      </c>
      <c r="M308">
        <v>19.52</v>
      </c>
      <c r="N308">
        <v>25.35</v>
      </c>
      <c r="O308">
        <v>26.45</v>
      </c>
      <c r="P308">
        <v>31.24</v>
      </c>
      <c r="Q308">
        <v>26.53</v>
      </c>
      <c r="R308">
        <v>1.1452995530000001</v>
      </c>
      <c r="S308" s="1">
        <v>9.0000000000000003E-16</v>
      </c>
      <c r="T308" s="1">
        <v>8.9500000000000007E-15</v>
      </c>
      <c r="U308" s="2" t="str">
        <f t="shared" si="4"/>
        <v>ENSG00000135048</v>
      </c>
    </row>
    <row r="309" spans="1:21" x14ac:dyDescent="0.3">
      <c r="A309" t="s">
        <v>327</v>
      </c>
      <c r="B309">
        <v>78</v>
      </c>
      <c r="C309">
        <v>106</v>
      </c>
      <c r="D309">
        <v>116</v>
      </c>
      <c r="E309">
        <v>87</v>
      </c>
      <c r="F309">
        <v>278</v>
      </c>
      <c r="G309">
        <v>193</v>
      </c>
      <c r="H309">
        <v>195</v>
      </c>
      <c r="I309">
        <v>190</v>
      </c>
      <c r="J309">
        <v>192.24</v>
      </c>
      <c r="K309">
        <v>235.16</v>
      </c>
      <c r="L309">
        <v>223.65</v>
      </c>
      <c r="M309">
        <v>197.35</v>
      </c>
      <c r="N309">
        <v>471.24</v>
      </c>
      <c r="O309">
        <v>314.72000000000003</v>
      </c>
      <c r="P309">
        <v>511.52</v>
      </c>
      <c r="Q309">
        <v>409.11</v>
      </c>
      <c r="R309">
        <v>1.14527723</v>
      </c>
      <c r="S309" s="1">
        <v>1.3499999999999999E-35</v>
      </c>
      <c r="T309" s="1">
        <v>3.6599999999999998E-34</v>
      </c>
      <c r="U309" s="2" t="str">
        <f t="shared" si="4"/>
        <v>ENSG00000084623</v>
      </c>
    </row>
    <row r="310" spans="1:21" x14ac:dyDescent="0.3">
      <c r="A310" t="s">
        <v>328</v>
      </c>
      <c r="B310">
        <v>25</v>
      </c>
      <c r="C310">
        <v>26</v>
      </c>
      <c r="D310">
        <v>28</v>
      </c>
      <c r="E310">
        <v>25</v>
      </c>
      <c r="F310">
        <v>80</v>
      </c>
      <c r="G310">
        <v>52</v>
      </c>
      <c r="H310">
        <v>54</v>
      </c>
      <c r="I310">
        <v>44</v>
      </c>
      <c r="J310">
        <v>18.170000000000002</v>
      </c>
      <c r="K310">
        <v>17.43</v>
      </c>
      <c r="L310">
        <v>18.05</v>
      </c>
      <c r="M310">
        <v>20.54</v>
      </c>
      <c r="N310">
        <v>35.020000000000003</v>
      </c>
      <c r="O310">
        <v>28.79</v>
      </c>
      <c r="P310">
        <v>31.95</v>
      </c>
      <c r="Q310">
        <v>29.76</v>
      </c>
      <c r="R310">
        <v>1.1450503329999999</v>
      </c>
      <c r="S310" s="1">
        <v>3.07E-12</v>
      </c>
      <c r="T310" s="1">
        <v>2.33E-11</v>
      </c>
      <c r="U310" s="2" t="str">
        <f t="shared" si="4"/>
        <v>ENSG00000182872</v>
      </c>
    </row>
    <row r="311" spans="1:21" x14ac:dyDescent="0.3">
      <c r="A311" t="s">
        <v>329</v>
      </c>
      <c r="B311">
        <v>12</v>
      </c>
      <c r="C311">
        <v>18</v>
      </c>
      <c r="D311">
        <v>16</v>
      </c>
      <c r="E311">
        <v>11</v>
      </c>
      <c r="F311">
        <v>42</v>
      </c>
      <c r="G311">
        <v>28</v>
      </c>
      <c r="H311">
        <v>33</v>
      </c>
      <c r="I311">
        <v>23</v>
      </c>
      <c r="J311">
        <v>10.44</v>
      </c>
      <c r="K311">
        <v>20.39</v>
      </c>
      <c r="L311">
        <v>12.55</v>
      </c>
      <c r="M311">
        <v>8.89</v>
      </c>
      <c r="N311">
        <v>16.93</v>
      </c>
      <c r="O311">
        <v>19.809999999999999</v>
      </c>
      <c r="P311">
        <v>23.41</v>
      </c>
      <c r="Q311">
        <v>17.260000000000002</v>
      </c>
      <c r="R311">
        <v>1.144389909</v>
      </c>
      <c r="S311" s="1">
        <v>2.4900000000000002E-7</v>
      </c>
      <c r="T311" s="1">
        <v>1.1000000000000001E-6</v>
      </c>
      <c r="U311" s="2" t="str">
        <f t="shared" si="4"/>
        <v>ENSG00000164244</v>
      </c>
    </row>
    <row r="312" spans="1:21" x14ac:dyDescent="0.3">
      <c r="A312" t="s">
        <v>330</v>
      </c>
      <c r="B312">
        <v>17</v>
      </c>
      <c r="C312">
        <v>17</v>
      </c>
      <c r="D312">
        <v>24</v>
      </c>
      <c r="E312">
        <v>19</v>
      </c>
      <c r="F312">
        <v>53</v>
      </c>
      <c r="G312">
        <v>44</v>
      </c>
      <c r="H312">
        <v>39</v>
      </c>
      <c r="I312">
        <v>34</v>
      </c>
      <c r="J312">
        <v>22.15</v>
      </c>
      <c r="K312">
        <v>15.96</v>
      </c>
      <c r="L312">
        <v>43.73</v>
      </c>
      <c r="M312">
        <v>45.25</v>
      </c>
      <c r="N312">
        <v>95.74</v>
      </c>
      <c r="O312">
        <v>89.65</v>
      </c>
      <c r="P312">
        <v>91.37</v>
      </c>
      <c r="Q312">
        <v>73.77</v>
      </c>
      <c r="R312">
        <v>1.142604395</v>
      </c>
      <c r="S312" s="1">
        <v>2.1700000000000002E-9</v>
      </c>
      <c r="T312" s="1">
        <v>1.24E-8</v>
      </c>
      <c r="U312" s="2" t="str">
        <f t="shared" si="4"/>
        <v>ENSG00000002822</v>
      </c>
    </row>
    <row r="313" spans="1:21" x14ac:dyDescent="0.3">
      <c r="A313" t="s">
        <v>331</v>
      </c>
      <c r="B313">
        <v>488</v>
      </c>
      <c r="C313">
        <v>544</v>
      </c>
      <c r="D313">
        <v>567</v>
      </c>
      <c r="E313">
        <v>471</v>
      </c>
      <c r="F313">
        <v>1399</v>
      </c>
      <c r="G313">
        <v>1144</v>
      </c>
      <c r="H313">
        <v>1052</v>
      </c>
      <c r="I313">
        <v>975</v>
      </c>
      <c r="J313">
        <v>311.70999999999998</v>
      </c>
      <c r="K313">
        <v>335.59</v>
      </c>
      <c r="L313">
        <v>325.16000000000003</v>
      </c>
      <c r="M313">
        <v>316.64999999999998</v>
      </c>
      <c r="N313">
        <v>696.41</v>
      </c>
      <c r="O313">
        <v>572.02</v>
      </c>
      <c r="P313">
        <v>517.07000000000005</v>
      </c>
      <c r="Q313">
        <v>641.61</v>
      </c>
      <c r="R313">
        <v>1.1425633980000001</v>
      </c>
      <c r="S313" s="1">
        <v>1.34E-197</v>
      </c>
      <c r="T313" s="1">
        <v>5.6000000000000001E-195</v>
      </c>
      <c r="U313" s="2" t="str">
        <f t="shared" si="4"/>
        <v>ENSG00000127022</v>
      </c>
    </row>
    <row r="314" spans="1:21" x14ac:dyDescent="0.3">
      <c r="A314" t="s">
        <v>332</v>
      </c>
      <c r="B314">
        <v>23</v>
      </c>
      <c r="C314">
        <v>22</v>
      </c>
      <c r="D314">
        <v>22</v>
      </c>
      <c r="E314">
        <v>30</v>
      </c>
      <c r="F314">
        <v>79</v>
      </c>
      <c r="G314">
        <v>53</v>
      </c>
      <c r="H314">
        <v>47</v>
      </c>
      <c r="I314">
        <v>35</v>
      </c>
      <c r="J314">
        <v>35.51</v>
      </c>
      <c r="K314">
        <v>34.32</v>
      </c>
      <c r="L314">
        <v>30.2</v>
      </c>
      <c r="M314">
        <v>70.510000000000005</v>
      </c>
      <c r="N314">
        <v>71.03</v>
      </c>
      <c r="O314">
        <v>55.68</v>
      </c>
      <c r="P314">
        <v>69.5</v>
      </c>
      <c r="Q314">
        <v>42.95</v>
      </c>
      <c r="R314">
        <v>1.1415541440000001</v>
      </c>
      <c r="S314" s="1">
        <v>1.9300000000000002E-9</v>
      </c>
      <c r="T314" s="1">
        <v>1.11E-8</v>
      </c>
      <c r="U314" s="2" t="str">
        <f t="shared" si="4"/>
        <v>ENSG00000122378</v>
      </c>
    </row>
    <row r="315" spans="1:21" x14ac:dyDescent="0.3">
      <c r="A315" t="s">
        <v>333</v>
      </c>
      <c r="B315">
        <v>55</v>
      </c>
      <c r="C315">
        <v>82</v>
      </c>
      <c r="D315">
        <v>74</v>
      </c>
      <c r="E315">
        <v>51</v>
      </c>
      <c r="F315">
        <v>180</v>
      </c>
      <c r="G315">
        <v>156</v>
      </c>
      <c r="H315">
        <v>124</v>
      </c>
      <c r="I315">
        <v>118</v>
      </c>
      <c r="J315">
        <v>105.73</v>
      </c>
      <c r="K315">
        <v>163.63999999999999</v>
      </c>
      <c r="L315">
        <v>134.38</v>
      </c>
      <c r="M315">
        <v>118.7</v>
      </c>
      <c r="N315">
        <v>180.44</v>
      </c>
      <c r="O315">
        <v>208.08</v>
      </c>
      <c r="P315">
        <v>179.57</v>
      </c>
      <c r="Q315">
        <v>189.92</v>
      </c>
      <c r="R315">
        <v>1.141502681</v>
      </c>
      <c r="S315" s="1">
        <v>3.51E-24</v>
      </c>
      <c r="T315" s="1">
        <v>5.8000000000000003E-23</v>
      </c>
      <c r="U315" s="2" t="str">
        <f t="shared" si="4"/>
        <v>ENSG00000141543</v>
      </c>
    </row>
    <row r="316" spans="1:21" x14ac:dyDescent="0.3">
      <c r="A316" t="s">
        <v>334</v>
      </c>
      <c r="B316">
        <v>113</v>
      </c>
      <c r="C316">
        <v>123</v>
      </c>
      <c r="D316">
        <v>142</v>
      </c>
      <c r="E316">
        <v>117</v>
      </c>
      <c r="F316">
        <v>338</v>
      </c>
      <c r="G316">
        <v>272</v>
      </c>
      <c r="H316">
        <v>266</v>
      </c>
      <c r="I316">
        <v>215</v>
      </c>
      <c r="J316">
        <v>90.76</v>
      </c>
      <c r="K316">
        <v>106.75</v>
      </c>
      <c r="L316">
        <v>104.76</v>
      </c>
      <c r="M316">
        <v>99.56</v>
      </c>
      <c r="N316">
        <v>203.71</v>
      </c>
      <c r="O316">
        <v>229.76</v>
      </c>
      <c r="P316">
        <v>238.41</v>
      </c>
      <c r="Q316">
        <v>223.45</v>
      </c>
      <c r="R316">
        <v>1.140150671</v>
      </c>
      <c r="S316" s="1">
        <v>5.0700000000000002E-49</v>
      </c>
      <c r="T316" s="1">
        <v>2.12E-47</v>
      </c>
      <c r="U316" s="2" t="str">
        <f t="shared" si="4"/>
        <v>ENSG00000145495</v>
      </c>
    </row>
    <row r="317" spans="1:21" x14ac:dyDescent="0.3">
      <c r="A317" t="s">
        <v>335</v>
      </c>
      <c r="B317">
        <v>18</v>
      </c>
      <c r="C317">
        <v>15</v>
      </c>
      <c r="D317">
        <v>30</v>
      </c>
      <c r="E317">
        <v>21</v>
      </c>
      <c r="F317">
        <v>58</v>
      </c>
      <c r="G317">
        <v>48</v>
      </c>
      <c r="H317">
        <v>38</v>
      </c>
      <c r="I317">
        <v>41</v>
      </c>
      <c r="J317">
        <v>68.17</v>
      </c>
      <c r="K317">
        <v>33.96</v>
      </c>
      <c r="L317">
        <v>77.67</v>
      </c>
      <c r="M317">
        <v>89.17</v>
      </c>
      <c r="N317">
        <v>103.62</v>
      </c>
      <c r="O317">
        <v>97.06</v>
      </c>
      <c r="P317">
        <v>92.13</v>
      </c>
      <c r="Q317">
        <v>85.01</v>
      </c>
      <c r="R317">
        <v>1.1390640379999999</v>
      </c>
      <c r="S317" s="1">
        <v>4.7300000000000002E-10</v>
      </c>
      <c r="T317" s="1">
        <v>2.9199999999999998E-9</v>
      </c>
      <c r="U317" s="2" t="str">
        <f t="shared" si="4"/>
        <v>ENSG00000094914</v>
      </c>
    </row>
    <row r="318" spans="1:21" x14ac:dyDescent="0.3">
      <c r="A318" t="s">
        <v>336</v>
      </c>
      <c r="B318">
        <v>23</v>
      </c>
      <c r="C318">
        <v>23</v>
      </c>
      <c r="D318">
        <v>31</v>
      </c>
      <c r="E318">
        <v>24</v>
      </c>
      <c r="F318">
        <v>64</v>
      </c>
      <c r="G318">
        <v>64</v>
      </c>
      <c r="H318">
        <v>52</v>
      </c>
      <c r="I318">
        <v>42</v>
      </c>
      <c r="J318">
        <v>30.36</v>
      </c>
      <c r="K318">
        <v>24.02</v>
      </c>
      <c r="L318">
        <v>48.17</v>
      </c>
      <c r="M318">
        <v>23.64</v>
      </c>
      <c r="N318">
        <v>46.63</v>
      </c>
      <c r="O318">
        <v>51.13</v>
      </c>
      <c r="P318">
        <v>56.35</v>
      </c>
      <c r="Q318">
        <v>34.049999999999997</v>
      </c>
      <c r="R318">
        <v>1.136204384</v>
      </c>
      <c r="S318" s="1">
        <v>9.7999999999999994E-12</v>
      </c>
      <c r="T318" s="1">
        <v>7.1199999999999997E-11</v>
      </c>
      <c r="U318" s="2" t="str">
        <f t="shared" si="4"/>
        <v>ENSG00000015171</v>
      </c>
    </row>
    <row r="319" spans="1:21" x14ac:dyDescent="0.3">
      <c r="A319" t="s">
        <v>337</v>
      </c>
      <c r="B319">
        <v>52</v>
      </c>
      <c r="C319">
        <v>88</v>
      </c>
      <c r="D319">
        <v>94</v>
      </c>
      <c r="E319">
        <v>70</v>
      </c>
      <c r="F319">
        <v>184</v>
      </c>
      <c r="G319">
        <v>174</v>
      </c>
      <c r="H319">
        <v>161</v>
      </c>
      <c r="I319">
        <v>149</v>
      </c>
      <c r="J319">
        <v>35</v>
      </c>
      <c r="K319">
        <v>70.84</v>
      </c>
      <c r="L319">
        <v>56.12</v>
      </c>
      <c r="M319">
        <v>49.75</v>
      </c>
      <c r="N319">
        <v>147.68</v>
      </c>
      <c r="O319">
        <v>149.37</v>
      </c>
      <c r="P319">
        <v>139.87</v>
      </c>
      <c r="Q319">
        <v>195.59</v>
      </c>
      <c r="R319">
        <v>1.135776779</v>
      </c>
      <c r="S319" s="1">
        <v>1.02E-25</v>
      </c>
      <c r="T319" s="1">
        <v>1.81E-24</v>
      </c>
      <c r="U319" s="2" t="str">
        <f t="shared" si="4"/>
        <v>ENSG00000151576</v>
      </c>
    </row>
    <row r="320" spans="1:21" x14ac:dyDescent="0.3">
      <c r="A320" t="s">
        <v>338</v>
      </c>
      <c r="B320">
        <v>92.55</v>
      </c>
      <c r="C320">
        <v>86.68</v>
      </c>
      <c r="D320">
        <v>96.24</v>
      </c>
      <c r="E320">
        <v>103.97</v>
      </c>
      <c r="F320">
        <v>278.58</v>
      </c>
      <c r="G320">
        <v>227</v>
      </c>
      <c r="H320">
        <v>173.27</v>
      </c>
      <c r="I320">
        <v>154.55000000000001</v>
      </c>
      <c r="J320">
        <v>104.15</v>
      </c>
      <c r="K320">
        <v>90.01</v>
      </c>
      <c r="L320">
        <v>96.09</v>
      </c>
      <c r="M320">
        <v>123.59</v>
      </c>
      <c r="N320">
        <v>177.84</v>
      </c>
      <c r="O320">
        <v>176.24</v>
      </c>
      <c r="P320">
        <v>148.75</v>
      </c>
      <c r="Q320">
        <v>146.83000000000001</v>
      </c>
      <c r="R320">
        <v>1.135137327</v>
      </c>
      <c r="S320" s="1">
        <v>4.6999999999999996E-28</v>
      </c>
      <c r="T320" s="1">
        <v>9.2800000000000004E-27</v>
      </c>
      <c r="U320" s="2" t="str">
        <f t="shared" si="4"/>
        <v>ENSG00000204388</v>
      </c>
    </row>
    <row r="321" spans="1:21" x14ac:dyDescent="0.3">
      <c r="A321" t="s">
        <v>339</v>
      </c>
      <c r="B321">
        <v>49</v>
      </c>
      <c r="C321">
        <v>52</v>
      </c>
      <c r="D321">
        <v>57</v>
      </c>
      <c r="E321">
        <v>51</v>
      </c>
      <c r="F321">
        <v>147</v>
      </c>
      <c r="G321">
        <v>113</v>
      </c>
      <c r="H321">
        <v>109</v>
      </c>
      <c r="I321">
        <v>90</v>
      </c>
      <c r="J321">
        <v>24.28</v>
      </c>
      <c r="K321">
        <v>23.77</v>
      </c>
      <c r="L321">
        <v>25.05</v>
      </c>
      <c r="M321">
        <v>26.68</v>
      </c>
      <c r="N321">
        <v>41.56</v>
      </c>
      <c r="O321">
        <v>38.85</v>
      </c>
      <c r="P321">
        <v>41.44</v>
      </c>
      <c r="Q321">
        <v>37.869999999999997</v>
      </c>
      <c r="R321">
        <v>1.134991211</v>
      </c>
      <c r="S321" s="1">
        <v>1.3500000000000001E-22</v>
      </c>
      <c r="T321" s="1">
        <v>2.05E-21</v>
      </c>
      <c r="U321" s="2" t="str">
        <f t="shared" si="4"/>
        <v>ENSG00000099194</v>
      </c>
    </row>
    <row r="322" spans="1:21" x14ac:dyDescent="0.3">
      <c r="A322" t="s">
        <v>340</v>
      </c>
      <c r="B322">
        <v>27</v>
      </c>
      <c r="C322">
        <v>25</v>
      </c>
      <c r="D322">
        <v>31</v>
      </c>
      <c r="E322">
        <v>30</v>
      </c>
      <c r="F322">
        <v>72</v>
      </c>
      <c r="G322">
        <v>80</v>
      </c>
      <c r="H322">
        <v>48</v>
      </c>
      <c r="I322">
        <v>48</v>
      </c>
      <c r="J322">
        <v>22.02</v>
      </c>
      <c r="K322">
        <v>18.52</v>
      </c>
      <c r="L322">
        <v>22.4</v>
      </c>
      <c r="M322">
        <v>24.65</v>
      </c>
      <c r="N322">
        <v>38.299999999999997</v>
      </c>
      <c r="O322">
        <v>52.43</v>
      </c>
      <c r="P322">
        <v>34.78</v>
      </c>
      <c r="Q322">
        <v>38.5</v>
      </c>
      <c r="R322">
        <v>1.134017348</v>
      </c>
      <c r="S322" s="1">
        <v>8.9800000000000003E-11</v>
      </c>
      <c r="T322" s="1">
        <v>5.9600000000000001E-10</v>
      </c>
      <c r="U322" s="2" t="str">
        <f t="shared" si="4"/>
        <v>ENSG00000117899</v>
      </c>
    </row>
    <row r="323" spans="1:21" x14ac:dyDescent="0.3">
      <c r="A323" t="s">
        <v>341</v>
      </c>
      <c r="B323">
        <v>60</v>
      </c>
      <c r="C323">
        <v>62</v>
      </c>
      <c r="D323">
        <v>55</v>
      </c>
      <c r="E323">
        <v>44</v>
      </c>
      <c r="F323">
        <v>153</v>
      </c>
      <c r="G323">
        <v>114</v>
      </c>
      <c r="H323">
        <v>105</v>
      </c>
      <c r="I323">
        <v>113</v>
      </c>
      <c r="J323">
        <v>234.87</v>
      </c>
      <c r="K323">
        <v>267.66000000000003</v>
      </c>
      <c r="L323">
        <v>193.48</v>
      </c>
      <c r="M323">
        <v>177.87</v>
      </c>
      <c r="N323">
        <v>289.91000000000003</v>
      </c>
      <c r="O323">
        <v>240.57</v>
      </c>
      <c r="P323">
        <v>255.8</v>
      </c>
      <c r="Q323">
        <v>270.29000000000002</v>
      </c>
      <c r="R323">
        <v>1.1339383780000001</v>
      </c>
      <c r="S323" s="1">
        <v>1.4699999999999999E-21</v>
      </c>
      <c r="T323" s="1">
        <v>2.12E-20</v>
      </c>
      <c r="U323" s="2" t="str">
        <f t="shared" ref="U323:U386" si="5">LEFT(A323,SEARCH(".",A323,1)-1)</f>
        <v>ENSG00000133706</v>
      </c>
    </row>
    <row r="324" spans="1:21" x14ac:dyDescent="0.3">
      <c r="A324" t="s">
        <v>342</v>
      </c>
      <c r="B324">
        <v>59</v>
      </c>
      <c r="C324">
        <v>69</v>
      </c>
      <c r="D324">
        <v>91</v>
      </c>
      <c r="E324">
        <v>78</v>
      </c>
      <c r="F324">
        <v>194</v>
      </c>
      <c r="G324">
        <v>182</v>
      </c>
      <c r="H324">
        <v>171.55</v>
      </c>
      <c r="I324">
        <v>104</v>
      </c>
      <c r="J324">
        <v>54.23</v>
      </c>
      <c r="K324">
        <v>31.42</v>
      </c>
      <c r="L324">
        <v>70.010000000000005</v>
      </c>
      <c r="M324">
        <v>71.11</v>
      </c>
      <c r="N324">
        <v>133.75</v>
      </c>
      <c r="O324">
        <v>134.82</v>
      </c>
      <c r="P324">
        <v>145.31</v>
      </c>
      <c r="Q324">
        <v>102.63</v>
      </c>
      <c r="R324">
        <v>1.133412965</v>
      </c>
      <c r="S324" s="1">
        <v>1.8700000000000001E-18</v>
      </c>
      <c r="T324" s="1">
        <v>2.26E-17</v>
      </c>
      <c r="U324" s="2" t="str">
        <f t="shared" si="5"/>
        <v>ENSG00000138594</v>
      </c>
    </row>
    <row r="325" spans="1:21" x14ac:dyDescent="0.3">
      <c r="A325" t="s">
        <v>343</v>
      </c>
      <c r="B325">
        <v>16</v>
      </c>
      <c r="C325">
        <v>14</v>
      </c>
      <c r="D325">
        <v>18</v>
      </c>
      <c r="E325">
        <v>14</v>
      </c>
      <c r="F325">
        <v>32</v>
      </c>
      <c r="G325">
        <v>39</v>
      </c>
      <c r="H325">
        <v>36</v>
      </c>
      <c r="I325">
        <v>29</v>
      </c>
      <c r="J325">
        <v>62.66</v>
      </c>
      <c r="K325">
        <v>50.66</v>
      </c>
      <c r="L325">
        <v>62.64</v>
      </c>
      <c r="M325">
        <v>58.04</v>
      </c>
      <c r="N325">
        <v>67.959999999999994</v>
      </c>
      <c r="O325">
        <v>102.79</v>
      </c>
      <c r="P325">
        <v>101.18</v>
      </c>
      <c r="Q325">
        <v>93.44</v>
      </c>
      <c r="R325">
        <v>1.1332665310000001</v>
      </c>
      <c r="S325" s="1">
        <v>2.8700000000000002E-7</v>
      </c>
      <c r="T325" s="1">
        <v>1.2500000000000001E-6</v>
      </c>
      <c r="U325" s="2" t="str">
        <f t="shared" si="5"/>
        <v>ENSG00000008018</v>
      </c>
    </row>
    <row r="326" spans="1:21" x14ac:dyDescent="0.3">
      <c r="A326" t="s">
        <v>344</v>
      </c>
      <c r="B326">
        <v>20</v>
      </c>
      <c r="C326">
        <v>29</v>
      </c>
      <c r="D326">
        <v>42</v>
      </c>
      <c r="E326">
        <v>33</v>
      </c>
      <c r="F326">
        <v>90</v>
      </c>
      <c r="G326">
        <v>74</v>
      </c>
      <c r="H326">
        <v>49</v>
      </c>
      <c r="I326">
        <v>59</v>
      </c>
      <c r="J326">
        <v>45.65</v>
      </c>
      <c r="K326">
        <v>57.09</v>
      </c>
      <c r="L326">
        <v>100.25</v>
      </c>
      <c r="M326">
        <v>108.74</v>
      </c>
      <c r="N326">
        <v>127.7</v>
      </c>
      <c r="O326">
        <v>92.15</v>
      </c>
      <c r="P326">
        <v>96.93</v>
      </c>
      <c r="Q326">
        <v>133.74</v>
      </c>
      <c r="R326">
        <v>1.1332665310000001</v>
      </c>
      <c r="S326" s="1">
        <v>6.8699999999999996E-12</v>
      </c>
      <c r="T326" s="1">
        <v>5.0699999999999997E-11</v>
      </c>
      <c r="U326" s="2" t="str">
        <f t="shared" si="5"/>
        <v>ENSG00000171109</v>
      </c>
    </row>
    <row r="327" spans="1:21" x14ac:dyDescent="0.3">
      <c r="A327" t="s">
        <v>345</v>
      </c>
      <c r="B327">
        <v>339</v>
      </c>
      <c r="C327">
        <v>370</v>
      </c>
      <c r="D327">
        <v>418</v>
      </c>
      <c r="E327">
        <v>350</v>
      </c>
      <c r="F327">
        <v>1006</v>
      </c>
      <c r="G327">
        <v>827</v>
      </c>
      <c r="H327">
        <v>730</v>
      </c>
      <c r="I327">
        <v>674</v>
      </c>
      <c r="J327">
        <v>281.63</v>
      </c>
      <c r="K327">
        <v>301.95</v>
      </c>
      <c r="L327">
        <v>325.88</v>
      </c>
      <c r="M327">
        <v>339.05</v>
      </c>
      <c r="N327">
        <v>477.84</v>
      </c>
      <c r="O327">
        <v>475.64</v>
      </c>
      <c r="P327">
        <v>472.15</v>
      </c>
      <c r="Q327">
        <v>472.86</v>
      </c>
      <c r="R327">
        <v>1.131987539</v>
      </c>
      <c r="S327" s="1">
        <v>1.21E-139</v>
      </c>
      <c r="T327" s="1">
        <v>2.27E-137</v>
      </c>
      <c r="U327" s="2" t="str">
        <f t="shared" si="5"/>
        <v>ENSG00000113013</v>
      </c>
    </row>
    <row r="328" spans="1:21" x14ac:dyDescent="0.3">
      <c r="A328" t="s">
        <v>346</v>
      </c>
      <c r="B328">
        <v>7162</v>
      </c>
      <c r="C328">
        <v>8570</v>
      </c>
      <c r="D328">
        <v>9321</v>
      </c>
      <c r="E328">
        <v>7834</v>
      </c>
      <c r="F328">
        <v>22236</v>
      </c>
      <c r="G328">
        <v>18986</v>
      </c>
      <c r="H328">
        <v>16524</v>
      </c>
      <c r="I328">
        <v>14326</v>
      </c>
      <c r="J328">
        <v>7879.61</v>
      </c>
      <c r="K328">
        <v>8700.86</v>
      </c>
      <c r="L328">
        <v>9098.65</v>
      </c>
      <c r="M328">
        <v>9104.3799999999992</v>
      </c>
      <c r="N328">
        <v>13881.63</v>
      </c>
      <c r="O328">
        <v>14415.35</v>
      </c>
      <c r="P328">
        <v>13871.81</v>
      </c>
      <c r="Q328">
        <v>13309.65</v>
      </c>
      <c r="R328">
        <v>1.1319214710000001</v>
      </c>
      <c r="S328" s="1">
        <v>0</v>
      </c>
      <c r="T328" s="1">
        <v>1.5599999999999999E-306</v>
      </c>
      <c r="U328" s="2" t="str">
        <f t="shared" si="5"/>
        <v>ENSG00000096384</v>
      </c>
    </row>
    <row r="329" spans="1:21" x14ac:dyDescent="0.3">
      <c r="A329" t="s">
        <v>347</v>
      </c>
      <c r="B329">
        <v>24</v>
      </c>
      <c r="C329">
        <v>32</v>
      </c>
      <c r="D329">
        <v>28</v>
      </c>
      <c r="E329">
        <v>26</v>
      </c>
      <c r="F329">
        <v>82</v>
      </c>
      <c r="G329">
        <v>61</v>
      </c>
      <c r="H329">
        <v>51</v>
      </c>
      <c r="I329">
        <v>47</v>
      </c>
      <c r="J329">
        <v>47.77</v>
      </c>
      <c r="K329">
        <v>62.81</v>
      </c>
      <c r="L329">
        <v>40.47</v>
      </c>
      <c r="M329">
        <v>48.01</v>
      </c>
      <c r="N329">
        <v>118.23</v>
      </c>
      <c r="O329">
        <v>106.23</v>
      </c>
      <c r="P329">
        <v>112.39</v>
      </c>
      <c r="Q329">
        <v>81.7</v>
      </c>
      <c r="R329">
        <v>1.131529623</v>
      </c>
      <c r="S329" s="1">
        <v>1.5299999999999999E-12</v>
      </c>
      <c r="T329" s="1">
        <v>1.1800000000000001E-11</v>
      </c>
      <c r="U329" s="2" t="str">
        <f t="shared" si="5"/>
        <v>ENSG00000164024</v>
      </c>
    </row>
    <row r="330" spans="1:21" x14ac:dyDescent="0.3">
      <c r="A330" t="s">
        <v>348</v>
      </c>
      <c r="B330">
        <v>24</v>
      </c>
      <c r="C330">
        <v>32</v>
      </c>
      <c r="D330">
        <v>23</v>
      </c>
      <c r="E330">
        <v>31</v>
      </c>
      <c r="F330">
        <v>74</v>
      </c>
      <c r="G330">
        <v>52</v>
      </c>
      <c r="H330">
        <v>65</v>
      </c>
      <c r="I330">
        <v>50</v>
      </c>
      <c r="J330">
        <v>23.59</v>
      </c>
      <c r="K330">
        <v>33.79</v>
      </c>
      <c r="L330">
        <v>31.63</v>
      </c>
      <c r="M330">
        <v>39.6</v>
      </c>
      <c r="N330">
        <v>48.88</v>
      </c>
      <c r="O330">
        <v>52.2</v>
      </c>
      <c r="P330">
        <v>69.069999999999993</v>
      </c>
      <c r="Q330">
        <v>55.09</v>
      </c>
      <c r="R330">
        <v>1.131529623</v>
      </c>
      <c r="S330" s="1">
        <v>1.0099999999999999E-11</v>
      </c>
      <c r="T330" s="1">
        <v>7.34E-11</v>
      </c>
      <c r="U330" s="2" t="str">
        <f t="shared" si="5"/>
        <v>ENSG00000072571</v>
      </c>
    </row>
    <row r="331" spans="1:21" x14ac:dyDescent="0.3">
      <c r="A331" t="s">
        <v>349</v>
      </c>
      <c r="B331">
        <v>134</v>
      </c>
      <c r="C331">
        <v>152</v>
      </c>
      <c r="D331">
        <v>159</v>
      </c>
      <c r="E331">
        <v>158</v>
      </c>
      <c r="F331">
        <v>413</v>
      </c>
      <c r="G331">
        <v>309</v>
      </c>
      <c r="H331">
        <v>308</v>
      </c>
      <c r="I331">
        <v>291</v>
      </c>
      <c r="J331">
        <v>126.65</v>
      </c>
      <c r="K331">
        <v>132.57</v>
      </c>
      <c r="L331">
        <v>134.27000000000001</v>
      </c>
      <c r="M331">
        <v>157.72999999999999</v>
      </c>
      <c r="N331">
        <v>222.15</v>
      </c>
      <c r="O331">
        <v>201.84</v>
      </c>
      <c r="P331">
        <v>223.48</v>
      </c>
      <c r="Q331">
        <v>232.6</v>
      </c>
      <c r="R331">
        <v>1.131400559</v>
      </c>
      <c r="S331" s="1">
        <v>6.1699999999999996E-54</v>
      </c>
      <c r="T331" s="1">
        <v>2.94E-52</v>
      </c>
      <c r="U331" s="2" t="str">
        <f t="shared" si="5"/>
        <v>ENSG00000130935</v>
      </c>
    </row>
    <row r="332" spans="1:21" x14ac:dyDescent="0.3">
      <c r="A332" t="s">
        <v>350</v>
      </c>
      <c r="B332">
        <v>56</v>
      </c>
      <c r="C332">
        <v>89.05</v>
      </c>
      <c r="D332">
        <v>86</v>
      </c>
      <c r="E332">
        <v>68</v>
      </c>
      <c r="F332">
        <v>201</v>
      </c>
      <c r="G332">
        <v>176</v>
      </c>
      <c r="H332">
        <v>128.01</v>
      </c>
      <c r="I332">
        <v>150</v>
      </c>
      <c r="J332">
        <v>61.15</v>
      </c>
      <c r="K332">
        <v>95.34</v>
      </c>
      <c r="L332">
        <v>88.37</v>
      </c>
      <c r="M332">
        <v>79.790000000000006</v>
      </c>
      <c r="N332">
        <v>138.54</v>
      </c>
      <c r="O332">
        <v>146.87</v>
      </c>
      <c r="P332">
        <v>115.73</v>
      </c>
      <c r="Q332">
        <v>147.35</v>
      </c>
      <c r="R332">
        <v>1.131130215</v>
      </c>
      <c r="S332" s="1">
        <v>1.4600000000000001E-24</v>
      </c>
      <c r="T332" s="1">
        <v>2.4400000000000001E-23</v>
      </c>
      <c r="U332" s="2" t="str">
        <f t="shared" si="5"/>
        <v>ENSG00000023228</v>
      </c>
    </row>
    <row r="333" spans="1:21" x14ac:dyDescent="0.3">
      <c r="A333" t="s">
        <v>351</v>
      </c>
      <c r="B333">
        <v>50</v>
      </c>
      <c r="C333">
        <v>55</v>
      </c>
      <c r="D333">
        <v>78</v>
      </c>
      <c r="E333">
        <v>61</v>
      </c>
      <c r="F333">
        <v>153</v>
      </c>
      <c r="G333">
        <v>149</v>
      </c>
      <c r="H333">
        <v>131</v>
      </c>
      <c r="I333">
        <v>101</v>
      </c>
      <c r="J333">
        <v>125.89</v>
      </c>
      <c r="K333">
        <v>111.53</v>
      </c>
      <c r="L333">
        <v>147.79</v>
      </c>
      <c r="M333">
        <v>131.59</v>
      </c>
      <c r="N333">
        <v>132.86000000000001</v>
      </c>
      <c r="O333">
        <v>177.47</v>
      </c>
      <c r="P333">
        <v>146.04</v>
      </c>
      <c r="Q333">
        <v>146.88</v>
      </c>
      <c r="R333">
        <v>1.1299585940000001</v>
      </c>
      <c r="S333" s="1">
        <v>2.1200000000000002E-22</v>
      </c>
      <c r="T333" s="1">
        <v>3.1700000000000001E-21</v>
      </c>
      <c r="U333" s="2" t="str">
        <f t="shared" si="5"/>
        <v>ENSG00000122218</v>
      </c>
    </row>
    <row r="334" spans="1:21" x14ac:dyDescent="0.3">
      <c r="A334" t="s">
        <v>352</v>
      </c>
      <c r="B334">
        <v>44</v>
      </c>
      <c r="C334">
        <v>48</v>
      </c>
      <c r="D334">
        <v>52</v>
      </c>
      <c r="E334">
        <v>42</v>
      </c>
      <c r="F334">
        <v>108</v>
      </c>
      <c r="G334">
        <v>106</v>
      </c>
      <c r="H334">
        <v>94</v>
      </c>
      <c r="I334">
        <v>99</v>
      </c>
      <c r="J334">
        <v>42.79</v>
      </c>
      <c r="K334">
        <v>63.96</v>
      </c>
      <c r="L334">
        <v>17.329999999999998</v>
      </c>
      <c r="M334">
        <v>38.020000000000003</v>
      </c>
      <c r="N334">
        <v>23.06</v>
      </c>
      <c r="O334">
        <v>27.52</v>
      </c>
      <c r="P334">
        <v>26.99</v>
      </c>
      <c r="Q334">
        <v>31.46</v>
      </c>
      <c r="R334">
        <v>1.1297261729999999</v>
      </c>
      <c r="S334" s="1">
        <v>2.1899999999999999E-18</v>
      </c>
      <c r="T334" s="1">
        <v>2.63E-17</v>
      </c>
      <c r="U334" s="2" t="str">
        <f t="shared" si="5"/>
        <v>ENSG00000077235</v>
      </c>
    </row>
    <row r="335" spans="1:21" x14ac:dyDescent="0.3">
      <c r="A335" t="s">
        <v>353</v>
      </c>
      <c r="B335">
        <v>34</v>
      </c>
      <c r="C335">
        <v>45</v>
      </c>
      <c r="D335">
        <v>58</v>
      </c>
      <c r="E335">
        <v>44</v>
      </c>
      <c r="F335">
        <v>122</v>
      </c>
      <c r="G335">
        <v>98</v>
      </c>
      <c r="H335">
        <v>78</v>
      </c>
      <c r="I335">
        <v>98</v>
      </c>
      <c r="J335">
        <v>33.619999999999997</v>
      </c>
      <c r="K335">
        <v>61.06</v>
      </c>
      <c r="L335">
        <v>41.78</v>
      </c>
      <c r="M335">
        <v>36.630000000000003</v>
      </c>
      <c r="N335">
        <v>55.69</v>
      </c>
      <c r="O335">
        <v>61.43</v>
      </c>
      <c r="P335">
        <v>60.06</v>
      </c>
      <c r="Q335">
        <v>65.42</v>
      </c>
      <c r="R335">
        <v>1.129510733</v>
      </c>
      <c r="S335" s="1">
        <v>3.5300000000000002E-17</v>
      </c>
      <c r="T335" s="1">
        <v>3.8600000000000001E-16</v>
      </c>
      <c r="U335" s="2" t="str">
        <f t="shared" si="5"/>
        <v>ENSG00000090861</v>
      </c>
    </row>
    <row r="336" spans="1:21" x14ac:dyDescent="0.3">
      <c r="A336" t="s">
        <v>354</v>
      </c>
      <c r="B336">
        <v>14</v>
      </c>
      <c r="C336">
        <v>22</v>
      </c>
      <c r="D336">
        <v>25</v>
      </c>
      <c r="E336">
        <v>20</v>
      </c>
      <c r="F336">
        <v>55</v>
      </c>
      <c r="G336">
        <v>43</v>
      </c>
      <c r="H336">
        <v>44</v>
      </c>
      <c r="I336">
        <v>35</v>
      </c>
      <c r="J336">
        <v>20.8</v>
      </c>
      <c r="K336">
        <v>30.54</v>
      </c>
      <c r="L336">
        <v>33.369999999999997</v>
      </c>
      <c r="M336">
        <v>31.79</v>
      </c>
      <c r="N336">
        <v>46.77</v>
      </c>
      <c r="O336">
        <v>44.47</v>
      </c>
      <c r="P336">
        <v>49.99</v>
      </c>
      <c r="Q336">
        <v>44.29</v>
      </c>
      <c r="R336">
        <v>1.127755547</v>
      </c>
      <c r="S336" s="1">
        <v>1.51E-9</v>
      </c>
      <c r="T336" s="1">
        <v>8.8699999999999994E-9</v>
      </c>
      <c r="U336" s="2" t="str">
        <f t="shared" si="5"/>
        <v>ENSG00000101811</v>
      </c>
    </row>
    <row r="337" spans="1:21" x14ac:dyDescent="0.3">
      <c r="A337" t="s">
        <v>355</v>
      </c>
      <c r="B337">
        <v>28</v>
      </c>
      <c r="C337">
        <v>24</v>
      </c>
      <c r="D337">
        <v>36</v>
      </c>
      <c r="E337">
        <v>15</v>
      </c>
      <c r="F337">
        <v>78</v>
      </c>
      <c r="G337">
        <v>60</v>
      </c>
      <c r="H337">
        <v>41</v>
      </c>
      <c r="I337">
        <v>46</v>
      </c>
      <c r="J337">
        <v>18.22</v>
      </c>
      <c r="K337">
        <v>21.13</v>
      </c>
      <c r="L337">
        <v>17.149999999999999</v>
      </c>
      <c r="M337">
        <v>9.6199999999999992</v>
      </c>
      <c r="N337">
        <v>25.58</v>
      </c>
      <c r="O337">
        <v>23.86</v>
      </c>
      <c r="P337">
        <v>20.8</v>
      </c>
      <c r="Q337">
        <v>23.05</v>
      </c>
      <c r="R337">
        <v>1.1272806639999999</v>
      </c>
      <c r="S337" s="1">
        <v>2.7400000000000001E-9</v>
      </c>
      <c r="T337" s="1">
        <v>1.55E-8</v>
      </c>
      <c r="U337" s="2" t="str">
        <f t="shared" si="5"/>
        <v>ENSG00000127463</v>
      </c>
    </row>
    <row r="338" spans="1:21" x14ac:dyDescent="0.3">
      <c r="A338" t="s">
        <v>356</v>
      </c>
      <c r="B338">
        <v>26</v>
      </c>
      <c r="C338">
        <v>40</v>
      </c>
      <c r="D338">
        <v>39</v>
      </c>
      <c r="E338">
        <v>26</v>
      </c>
      <c r="F338">
        <v>80</v>
      </c>
      <c r="G338">
        <v>73</v>
      </c>
      <c r="H338">
        <v>79</v>
      </c>
      <c r="I338">
        <v>54</v>
      </c>
      <c r="J338">
        <v>21.77</v>
      </c>
      <c r="K338">
        <v>18.45</v>
      </c>
      <c r="L338">
        <v>24.87</v>
      </c>
      <c r="M338">
        <v>41.58</v>
      </c>
      <c r="N338">
        <v>63.51</v>
      </c>
      <c r="O338">
        <v>33.85</v>
      </c>
      <c r="P338">
        <v>49.19</v>
      </c>
      <c r="Q338">
        <v>52.64</v>
      </c>
      <c r="R338">
        <v>1.1264483350000001</v>
      </c>
      <c r="S338" s="1">
        <v>1.5800000000000001E-13</v>
      </c>
      <c r="T338" s="1">
        <v>1.3499999999999999E-12</v>
      </c>
      <c r="U338" s="2" t="str">
        <f t="shared" si="5"/>
        <v>ENSG00000178921</v>
      </c>
    </row>
    <row r="339" spans="1:21" x14ac:dyDescent="0.3">
      <c r="A339" t="s">
        <v>357</v>
      </c>
      <c r="B339">
        <v>43</v>
      </c>
      <c r="C339">
        <v>59</v>
      </c>
      <c r="D339">
        <v>40</v>
      </c>
      <c r="E339">
        <v>44</v>
      </c>
      <c r="F339">
        <v>98</v>
      </c>
      <c r="G339">
        <v>113</v>
      </c>
      <c r="H339">
        <v>113</v>
      </c>
      <c r="I339">
        <v>82</v>
      </c>
      <c r="J339">
        <v>52.44</v>
      </c>
      <c r="K339">
        <v>84.55</v>
      </c>
      <c r="L339">
        <v>32.24</v>
      </c>
      <c r="M339">
        <v>45.96</v>
      </c>
      <c r="N339">
        <v>101.19</v>
      </c>
      <c r="O339">
        <v>149.65</v>
      </c>
      <c r="P339">
        <v>136.16</v>
      </c>
      <c r="Q339">
        <v>114.55</v>
      </c>
      <c r="R339">
        <v>1.1261771060000001</v>
      </c>
      <c r="S339" s="1">
        <v>7.5300000000000002E-13</v>
      </c>
      <c r="T339" s="1">
        <v>6.0000000000000003E-12</v>
      </c>
      <c r="U339" s="2" t="str">
        <f t="shared" si="5"/>
        <v>ENSG00000161057</v>
      </c>
    </row>
    <row r="340" spans="1:21" x14ac:dyDescent="0.3">
      <c r="A340" t="s">
        <v>358</v>
      </c>
      <c r="B340">
        <v>13</v>
      </c>
      <c r="C340">
        <v>19</v>
      </c>
      <c r="D340">
        <v>13</v>
      </c>
      <c r="E340">
        <v>10</v>
      </c>
      <c r="F340">
        <v>38</v>
      </c>
      <c r="G340">
        <v>26</v>
      </c>
      <c r="H340">
        <v>30</v>
      </c>
      <c r="I340">
        <v>26</v>
      </c>
      <c r="J340">
        <v>33.06</v>
      </c>
      <c r="K340">
        <v>36.1</v>
      </c>
      <c r="L340">
        <v>34.14</v>
      </c>
      <c r="M340">
        <v>9.7200000000000006</v>
      </c>
      <c r="N340">
        <v>130.69999999999999</v>
      </c>
      <c r="O340">
        <v>25.5</v>
      </c>
      <c r="P340">
        <v>164.39</v>
      </c>
      <c r="Q340">
        <v>34.08</v>
      </c>
      <c r="R340">
        <v>1.1255308820000001</v>
      </c>
      <c r="S340" s="1">
        <v>6.7899999999999998E-7</v>
      </c>
      <c r="T340" s="1">
        <v>2.7999999999999999E-6</v>
      </c>
      <c r="U340" s="2" t="str">
        <f t="shared" si="5"/>
        <v>ENSG00000173599</v>
      </c>
    </row>
    <row r="341" spans="1:21" x14ac:dyDescent="0.3">
      <c r="A341" t="s">
        <v>359</v>
      </c>
      <c r="B341">
        <v>82</v>
      </c>
      <c r="C341">
        <v>125</v>
      </c>
      <c r="D341">
        <v>130</v>
      </c>
      <c r="E341">
        <v>94</v>
      </c>
      <c r="F341">
        <v>308</v>
      </c>
      <c r="G341">
        <v>257</v>
      </c>
      <c r="H341">
        <v>206</v>
      </c>
      <c r="I341">
        <v>169</v>
      </c>
      <c r="J341">
        <v>148.03</v>
      </c>
      <c r="K341">
        <v>254.56</v>
      </c>
      <c r="L341">
        <v>232.4</v>
      </c>
      <c r="M341">
        <v>275.87</v>
      </c>
      <c r="N341">
        <v>538.58000000000004</v>
      </c>
      <c r="O341">
        <v>473.17</v>
      </c>
      <c r="P341">
        <v>547.47</v>
      </c>
      <c r="Q341">
        <v>554.66</v>
      </c>
      <c r="R341">
        <v>1.124972887</v>
      </c>
      <c r="S341" s="1">
        <v>2.4399999999999999E-33</v>
      </c>
      <c r="T341" s="1">
        <v>5.9599999999999996E-32</v>
      </c>
      <c r="U341" s="2" t="str">
        <f t="shared" si="5"/>
        <v>ENSG00000157483</v>
      </c>
    </row>
    <row r="342" spans="1:21" x14ac:dyDescent="0.3">
      <c r="A342" t="s">
        <v>360</v>
      </c>
      <c r="B342">
        <v>216.88</v>
      </c>
      <c r="C342">
        <v>245.92</v>
      </c>
      <c r="D342">
        <v>261.82</v>
      </c>
      <c r="E342">
        <v>231.48</v>
      </c>
      <c r="F342">
        <v>653.49</v>
      </c>
      <c r="G342">
        <v>504.66</v>
      </c>
      <c r="H342">
        <v>492.55</v>
      </c>
      <c r="I342">
        <v>432.36</v>
      </c>
      <c r="J342">
        <v>659.74</v>
      </c>
      <c r="K342">
        <v>656.22</v>
      </c>
      <c r="L342">
        <v>606.08000000000004</v>
      </c>
      <c r="M342">
        <v>769.3</v>
      </c>
      <c r="N342">
        <v>799.79</v>
      </c>
      <c r="O342">
        <v>690.23</v>
      </c>
      <c r="P342">
        <v>850.12</v>
      </c>
      <c r="Q342">
        <v>693.52</v>
      </c>
      <c r="R342">
        <v>1.1234709700000001</v>
      </c>
      <c r="S342" s="1">
        <v>1.57E-87</v>
      </c>
      <c r="T342" s="1">
        <v>1.41E-85</v>
      </c>
      <c r="U342" s="2" t="str">
        <f t="shared" si="5"/>
        <v>ENSG00000150093</v>
      </c>
    </row>
    <row r="343" spans="1:21" x14ac:dyDescent="0.3">
      <c r="A343" t="s">
        <v>361</v>
      </c>
      <c r="B343">
        <v>28</v>
      </c>
      <c r="C343">
        <v>59</v>
      </c>
      <c r="D343">
        <v>36</v>
      </c>
      <c r="E343">
        <v>45</v>
      </c>
      <c r="F343">
        <v>123</v>
      </c>
      <c r="G343">
        <v>96</v>
      </c>
      <c r="H343">
        <v>82</v>
      </c>
      <c r="I343">
        <v>65</v>
      </c>
      <c r="J343">
        <v>31.59</v>
      </c>
      <c r="K343">
        <v>68.430000000000007</v>
      </c>
      <c r="L343">
        <v>49.71</v>
      </c>
      <c r="M343">
        <v>74.98</v>
      </c>
      <c r="N343">
        <v>101.11</v>
      </c>
      <c r="O343">
        <v>83.22</v>
      </c>
      <c r="P343">
        <v>105.22</v>
      </c>
      <c r="Q343">
        <v>70.3</v>
      </c>
      <c r="R343">
        <v>1.1233824160000001</v>
      </c>
      <c r="S343" s="1">
        <v>8.8000000000000004E-14</v>
      </c>
      <c r="T343" s="1">
        <v>7.6099999999999999E-13</v>
      </c>
      <c r="U343" s="2" t="str">
        <f t="shared" si="5"/>
        <v>ENSG00000118705</v>
      </c>
    </row>
    <row r="344" spans="1:21" x14ac:dyDescent="0.3">
      <c r="A344" t="s">
        <v>362</v>
      </c>
      <c r="B344">
        <v>20</v>
      </c>
      <c r="C344">
        <v>41</v>
      </c>
      <c r="D344">
        <v>40</v>
      </c>
      <c r="E344">
        <v>17</v>
      </c>
      <c r="F344">
        <v>70</v>
      </c>
      <c r="G344">
        <v>82</v>
      </c>
      <c r="H344">
        <v>54</v>
      </c>
      <c r="I344">
        <v>51</v>
      </c>
      <c r="J344">
        <v>20.91</v>
      </c>
      <c r="K344">
        <v>64.23</v>
      </c>
      <c r="L344">
        <v>41.23</v>
      </c>
      <c r="M344">
        <v>18.77</v>
      </c>
      <c r="N344">
        <v>51.85</v>
      </c>
      <c r="O344">
        <v>134.66</v>
      </c>
      <c r="P344">
        <v>59.51</v>
      </c>
      <c r="Q344">
        <v>67.52</v>
      </c>
      <c r="R344">
        <v>1.1229815000000001</v>
      </c>
      <c r="S344" s="1">
        <v>9.4199999999999993E-9</v>
      </c>
      <c r="T344" s="1">
        <v>5.0400000000000001E-8</v>
      </c>
      <c r="U344" s="2" t="str">
        <f t="shared" si="5"/>
        <v>ENSG00000181191</v>
      </c>
    </row>
    <row r="345" spans="1:21" x14ac:dyDescent="0.3">
      <c r="A345" t="s">
        <v>363</v>
      </c>
      <c r="B345">
        <v>482</v>
      </c>
      <c r="C345">
        <v>650</v>
      </c>
      <c r="D345">
        <v>629</v>
      </c>
      <c r="E345">
        <v>566</v>
      </c>
      <c r="F345">
        <v>1553</v>
      </c>
      <c r="G345">
        <v>1307</v>
      </c>
      <c r="H345">
        <v>1183</v>
      </c>
      <c r="I345">
        <v>1025</v>
      </c>
      <c r="J345">
        <v>331.42</v>
      </c>
      <c r="K345">
        <v>412.35</v>
      </c>
      <c r="L345">
        <v>383.64</v>
      </c>
      <c r="M345">
        <v>410.96</v>
      </c>
      <c r="N345">
        <v>608.19000000000005</v>
      </c>
      <c r="O345">
        <v>622.5</v>
      </c>
      <c r="P345">
        <v>622.99</v>
      </c>
      <c r="Q345">
        <v>598.29</v>
      </c>
      <c r="R345">
        <v>1.1229453140000001</v>
      </c>
      <c r="S345" s="1">
        <v>3.9600000000000003E-204</v>
      </c>
      <c r="T345" s="1">
        <v>1.9500000000000001E-201</v>
      </c>
      <c r="U345" s="2" t="str">
        <f t="shared" si="5"/>
        <v>ENSG00000147065</v>
      </c>
    </row>
    <row r="346" spans="1:21" x14ac:dyDescent="0.3">
      <c r="A346" t="s">
        <v>364</v>
      </c>
      <c r="B346">
        <v>111</v>
      </c>
      <c r="C346">
        <v>120</v>
      </c>
      <c r="D346">
        <v>124</v>
      </c>
      <c r="E346">
        <v>113</v>
      </c>
      <c r="F346">
        <v>306</v>
      </c>
      <c r="G346">
        <v>269</v>
      </c>
      <c r="H346">
        <v>210</v>
      </c>
      <c r="I346">
        <v>233.99</v>
      </c>
      <c r="J346">
        <v>108.54</v>
      </c>
      <c r="K346">
        <v>108.28</v>
      </c>
      <c r="L346">
        <v>107.58</v>
      </c>
      <c r="M346">
        <v>116.71</v>
      </c>
      <c r="N346">
        <v>169.98</v>
      </c>
      <c r="O346">
        <v>190.25</v>
      </c>
      <c r="P346">
        <v>156.86000000000001</v>
      </c>
      <c r="Q346">
        <v>193.44</v>
      </c>
      <c r="R346">
        <v>1.1225594590000001</v>
      </c>
      <c r="S346" s="1">
        <v>4.48E-41</v>
      </c>
      <c r="T346" s="1">
        <v>1.46E-39</v>
      </c>
      <c r="U346" s="2" t="str">
        <f t="shared" si="5"/>
        <v>ENSG00000130741</v>
      </c>
    </row>
    <row r="347" spans="1:21" x14ac:dyDescent="0.3">
      <c r="A347" t="s">
        <v>365</v>
      </c>
      <c r="B347">
        <v>21</v>
      </c>
      <c r="C347">
        <v>31</v>
      </c>
      <c r="D347">
        <v>33</v>
      </c>
      <c r="E347">
        <v>28</v>
      </c>
      <c r="F347">
        <v>80</v>
      </c>
      <c r="G347">
        <v>65</v>
      </c>
      <c r="H347">
        <v>46</v>
      </c>
      <c r="I347">
        <v>55</v>
      </c>
      <c r="J347">
        <v>24.78</v>
      </c>
      <c r="K347">
        <v>35.22</v>
      </c>
      <c r="L347">
        <v>31.87</v>
      </c>
      <c r="M347">
        <v>29.1</v>
      </c>
      <c r="N347">
        <v>68.14</v>
      </c>
      <c r="O347">
        <v>77.06</v>
      </c>
      <c r="P347">
        <v>55.03</v>
      </c>
      <c r="Q347">
        <v>70.040000000000006</v>
      </c>
      <c r="R347">
        <v>1.1223355429999999</v>
      </c>
      <c r="S347" s="1">
        <v>1.27E-12</v>
      </c>
      <c r="T347" s="1">
        <v>9.8600000000000004E-12</v>
      </c>
      <c r="U347" s="2" t="str">
        <f t="shared" si="5"/>
        <v>ENSG00000059804</v>
      </c>
    </row>
    <row r="348" spans="1:21" x14ac:dyDescent="0.3">
      <c r="A348" t="s">
        <v>366</v>
      </c>
      <c r="B348">
        <v>11</v>
      </c>
      <c r="C348">
        <v>11</v>
      </c>
      <c r="D348">
        <v>14</v>
      </c>
      <c r="E348">
        <v>15</v>
      </c>
      <c r="F348">
        <v>31</v>
      </c>
      <c r="G348">
        <v>26</v>
      </c>
      <c r="H348">
        <v>27</v>
      </c>
      <c r="I348">
        <v>27</v>
      </c>
      <c r="J348">
        <v>10.68</v>
      </c>
      <c r="K348">
        <v>7.69</v>
      </c>
      <c r="L348">
        <v>18.29</v>
      </c>
      <c r="M348">
        <v>13.56</v>
      </c>
      <c r="N348">
        <v>14.61</v>
      </c>
      <c r="O348">
        <v>23.21</v>
      </c>
      <c r="P348">
        <v>11.87</v>
      </c>
      <c r="Q348">
        <v>21.95</v>
      </c>
      <c r="R348">
        <v>1.1219905240000001</v>
      </c>
      <c r="S348" s="1">
        <v>1.88E-6</v>
      </c>
      <c r="T348" s="1">
        <v>7.2599999999999999E-6</v>
      </c>
      <c r="U348" s="2" t="str">
        <f t="shared" si="5"/>
        <v>ENSG00000131149</v>
      </c>
    </row>
    <row r="349" spans="1:21" x14ac:dyDescent="0.3">
      <c r="A349" t="s">
        <v>367</v>
      </c>
      <c r="B349">
        <v>50</v>
      </c>
      <c r="C349">
        <v>56</v>
      </c>
      <c r="D349">
        <v>51</v>
      </c>
      <c r="E349">
        <v>47</v>
      </c>
      <c r="F349">
        <v>147</v>
      </c>
      <c r="G349">
        <v>123</v>
      </c>
      <c r="H349">
        <v>110</v>
      </c>
      <c r="I349">
        <v>64</v>
      </c>
      <c r="J349">
        <v>100.4</v>
      </c>
      <c r="K349">
        <v>105.09</v>
      </c>
      <c r="L349">
        <v>105.25</v>
      </c>
      <c r="M349">
        <v>101.52</v>
      </c>
      <c r="N349">
        <v>165.65</v>
      </c>
      <c r="O349">
        <v>184.81</v>
      </c>
      <c r="P349">
        <v>166.69</v>
      </c>
      <c r="Q349">
        <v>107.3</v>
      </c>
      <c r="R349">
        <v>1.1219905240000001</v>
      </c>
      <c r="S349" s="1">
        <v>1.0299999999999999E-14</v>
      </c>
      <c r="T349" s="1">
        <v>9.5699999999999999E-14</v>
      </c>
      <c r="U349" s="2" t="str">
        <f t="shared" si="5"/>
        <v>ENSG00000151465</v>
      </c>
    </row>
    <row r="350" spans="1:21" x14ac:dyDescent="0.3">
      <c r="A350" t="s">
        <v>368</v>
      </c>
      <c r="B350">
        <v>374</v>
      </c>
      <c r="C350">
        <v>451.21</v>
      </c>
      <c r="D350">
        <v>440.24</v>
      </c>
      <c r="E350">
        <v>376</v>
      </c>
      <c r="F350">
        <v>1115</v>
      </c>
      <c r="G350">
        <v>905</v>
      </c>
      <c r="H350">
        <v>827</v>
      </c>
      <c r="I350">
        <v>718</v>
      </c>
      <c r="J350">
        <v>487.64</v>
      </c>
      <c r="K350">
        <v>557.71</v>
      </c>
      <c r="L350">
        <v>521.79</v>
      </c>
      <c r="M350">
        <v>560.46</v>
      </c>
      <c r="N350">
        <v>674.11</v>
      </c>
      <c r="O350">
        <v>599</v>
      </c>
      <c r="P350">
        <v>759.2</v>
      </c>
      <c r="Q350">
        <v>773.07</v>
      </c>
      <c r="R350">
        <v>1.118931272</v>
      </c>
      <c r="S350" s="1">
        <v>9.2899999999999996E-151</v>
      </c>
      <c r="T350" s="1">
        <v>2.3800000000000001E-148</v>
      </c>
      <c r="U350" s="2" t="str">
        <f t="shared" si="5"/>
        <v>ENSG00000015479</v>
      </c>
    </row>
    <row r="351" spans="1:21" x14ac:dyDescent="0.3">
      <c r="A351" t="s">
        <v>369</v>
      </c>
      <c r="B351">
        <v>29</v>
      </c>
      <c r="C351">
        <v>49</v>
      </c>
      <c r="D351">
        <v>47</v>
      </c>
      <c r="E351">
        <v>33</v>
      </c>
      <c r="F351">
        <v>118</v>
      </c>
      <c r="G351">
        <v>82</v>
      </c>
      <c r="H351">
        <v>74</v>
      </c>
      <c r="I351">
        <v>69</v>
      </c>
      <c r="J351">
        <v>22.1</v>
      </c>
      <c r="K351">
        <v>70.42</v>
      </c>
      <c r="L351">
        <v>34.340000000000003</v>
      </c>
      <c r="M351">
        <v>34.5</v>
      </c>
      <c r="N351">
        <v>60.47</v>
      </c>
      <c r="O351">
        <v>50.55</v>
      </c>
      <c r="P351">
        <v>52.54</v>
      </c>
      <c r="Q351">
        <v>51.26</v>
      </c>
      <c r="R351">
        <v>1.118284018</v>
      </c>
      <c r="S351" s="1">
        <v>1.7699999999999999E-16</v>
      </c>
      <c r="T351" s="1">
        <v>1.82E-15</v>
      </c>
      <c r="U351" s="2" t="str">
        <f t="shared" si="5"/>
        <v>ENSG00000065328</v>
      </c>
    </row>
    <row r="352" spans="1:21" x14ac:dyDescent="0.3">
      <c r="A352" t="s">
        <v>370</v>
      </c>
      <c r="B352">
        <v>20</v>
      </c>
      <c r="C352">
        <v>28</v>
      </c>
      <c r="D352">
        <v>20.39</v>
      </c>
      <c r="E352">
        <v>23.74</v>
      </c>
      <c r="F352">
        <v>63</v>
      </c>
      <c r="G352">
        <v>49</v>
      </c>
      <c r="H352">
        <v>47</v>
      </c>
      <c r="I352">
        <v>41</v>
      </c>
      <c r="J352">
        <v>38.57</v>
      </c>
      <c r="K352">
        <v>57.98</v>
      </c>
      <c r="L352">
        <v>28.8</v>
      </c>
      <c r="M352">
        <v>53.36</v>
      </c>
      <c r="N352">
        <v>95.94</v>
      </c>
      <c r="O352">
        <v>51.34</v>
      </c>
      <c r="P352">
        <v>81.97</v>
      </c>
      <c r="Q352">
        <v>81.459999999999994</v>
      </c>
      <c r="R352">
        <v>1.118257082</v>
      </c>
      <c r="S352" s="1">
        <v>1.7700000000000001E-10</v>
      </c>
      <c r="T352" s="1">
        <v>1.14E-9</v>
      </c>
      <c r="U352" s="2" t="str">
        <f t="shared" si="5"/>
        <v>ENSG00000105281</v>
      </c>
    </row>
    <row r="353" spans="1:21" x14ac:dyDescent="0.3">
      <c r="A353" t="s">
        <v>371</v>
      </c>
      <c r="B353">
        <v>49</v>
      </c>
      <c r="C353">
        <v>47</v>
      </c>
      <c r="D353">
        <v>64</v>
      </c>
      <c r="E353">
        <v>51</v>
      </c>
      <c r="F353">
        <v>143</v>
      </c>
      <c r="G353">
        <v>130</v>
      </c>
      <c r="H353">
        <v>102</v>
      </c>
      <c r="I353">
        <v>83</v>
      </c>
      <c r="J353">
        <v>91.59</v>
      </c>
      <c r="K353">
        <v>105.06</v>
      </c>
      <c r="L353">
        <v>151.72999999999999</v>
      </c>
      <c r="M353">
        <v>98.64</v>
      </c>
      <c r="N353">
        <v>225.36</v>
      </c>
      <c r="O353">
        <v>276.82</v>
      </c>
      <c r="P353">
        <v>163.33000000000001</v>
      </c>
      <c r="Q353">
        <v>208.05</v>
      </c>
      <c r="R353">
        <v>1.118104599</v>
      </c>
      <c r="S353" s="1">
        <v>9.4999999999999994E-21</v>
      </c>
      <c r="T353" s="1">
        <v>1.3099999999999999E-19</v>
      </c>
      <c r="U353" s="2" t="str">
        <f t="shared" si="5"/>
        <v>ENSG00000069329</v>
      </c>
    </row>
    <row r="354" spans="1:21" x14ac:dyDescent="0.3">
      <c r="A354" t="s">
        <v>372</v>
      </c>
      <c r="B354">
        <v>98</v>
      </c>
      <c r="C354">
        <v>104</v>
      </c>
      <c r="D354">
        <v>128</v>
      </c>
      <c r="E354">
        <v>110</v>
      </c>
      <c r="F354">
        <v>290</v>
      </c>
      <c r="G354">
        <v>244</v>
      </c>
      <c r="H354">
        <v>227</v>
      </c>
      <c r="I354">
        <v>194</v>
      </c>
      <c r="J354">
        <v>49.52</v>
      </c>
      <c r="K354">
        <v>45.16</v>
      </c>
      <c r="L354">
        <v>69.92</v>
      </c>
      <c r="M354">
        <v>59.75</v>
      </c>
      <c r="N354">
        <v>82.22</v>
      </c>
      <c r="O354">
        <v>88.97</v>
      </c>
      <c r="P354">
        <v>113.45</v>
      </c>
      <c r="Q354">
        <v>94.83</v>
      </c>
      <c r="R354">
        <v>1.1179972090000001</v>
      </c>
      <c r="S354" s="1">
        <v>3.3399999999999997E-42</v>
      </c>
      <c r="T354" s="1">
        <v>1.15E-40</v>
      </c>
      <c r="U354" s="2" t="str">
        <f t="shared" si="5"/>
        <v>ENSG00000141367</v>
      </c>
    </row>
    <row r="355" spans="1:21" x14ac:dyDescent="0.3">
      <c r="A355" t="s">
        <v>373</v>
      </c>
      <c r="B355">
        <v>128</v>
      </c>
      <c r="C355">
        <v>156</v>
      </c>
      <c r="D355">
        <v>149</v>
      </c>
      <c r="E355">
        <v>135</v>
      </c>
      <c r="F355">
        <v>393</v>
      </c>
      <c r="G355">
        <v>301</v>
      </c>
      <c r="H355">
        <v>279</v>
      </c>
      <c r="I355">
        <v>259</v>
      </c>
      <c r="J355">
        <v>382.86</v>
      </c>
      <c r="K355">
        <v>468.27</v>
      </c>
      <c r="L355">
        <v>450.56</v>
      </c>
      <c r="M355">
        <v>504.14</v>
      </c>
      <c r="N355">
        <v>741.97</v>
      </c>
      <c r="O355">
        <v>689.23</v>
      </c>
      <c r="P355">
        <v>748.17</v>
      </c>
      <c r="Q355">
        <v>779.63</v>
      </c>
      <c r="R355">
        <v>1.1170394210000001</v>
      </c>
      <c r="S355" s="1">
        <v>1.29E-53</v>
      </c>
      <c r="T355" s="1">
        <v>6.0200000000000003E-52</v>
      </c>
      <c r="U355" s="2" t="str">
        <f t="shared" si="5"/>
        <v>ENSG00000100353</v>
      </c>
    </row>
    <row r="356" spans="1:21" x14ac:dyDescent="0.3">
      <c r="A356" t="s">
        <v>374</v>
      </c>
      <c r="B356">
        <v>55</v>
      </c>
      <c r="C356">
        <v>69</v>
      </c>
      <c r="D356">
        <v>67</v>
      </c>
      <c r="E356">
        <v>64</v>
      </c>
      <c r="F356">
        <v>166</v>
      </c>
      <c r="G356">
        <v>152</v>
      </c>
      <c r="H356">
        <v>123</v>
      </c>
      <c r="I356">
        <v>112</v>
      </c>
      <c r="J356">
        <v>45.5</v>
      </c>
      <c r="K356">
        <v>54.34</v>
      </c>
      <c r="L356">
        <v>49.17</v>
      </c>
      <c r="M356">
        <v>55.92</v>
      </c>
      <c r="N356">
        <v>79.05</v>
      </c>
      <c r="O356">
        <v>87</v>
      </c>
      <c r="P356">
        <v>77.84</v>
      </c>
      <c r="Q356">
        <v>78.989999999999995</v>
      </c>
      <c r="R356">
        <v>1.1167822329999999</v>
      </c>
      <c r="S356" s="1">
        <v>3.0999999999999998E-26</v>
      </c>
      <c r="T356" s="1">
        <v>5.7400000000000003E-25</v>
      </c>
      <c r="U356" s="2" t="str">
        <f t="shared" si="5"/>
        <v>ENSG00000129625</v>
      </c>
    </row>
    <row r="357" spans="1:21" x14ac:dyDescent="0.3">
      <c r="A357" t="s">
        <v>375</v>
      </c>
      <c r="B357">
        <v>448</v>
      </c>
      <c r="C357">
        <v>548</v>
      </c>
      <c r="D357">
        <v>522</v>
      </c>
      <c r="E357">
        <v>474</v>
      </c>
      <c r="F357">
        <v>1343</v>
      </c>
      <c r="G357">
        <v>1086</v>
      </c>
      <c r="H357">
        <v>994</v>
      </c>
      <c r="I357">
        <v>896</v>
      </c>
      <c r="J357">
        <v>535.71</v>
      </c>
      <c r="K357">
        <v>605.66999999999996</v>
      </c>
      <c r="L357">
        <v>554.87</v>
      </c>
      <c r="M357">
        <v>597.91999999999996</v>
      </c>
      <c r="N357">
        <v>910.95</v>
      </c>
      <c r="O357">
        <v>896.79</v>
      </c>
      <c r="P357">
        <v>907.75</v>
      </c>
      <c r="Q357">
        <v>903.31</v>
      </c>
      <c r="R357">
        <v>1.1164796690000001</v>
      </c>
      <c r="S357" s="1">
        <v>4.3299999999999997E-183</v>
      </c>
      <c r="T357" s="1">
        <v>1.57E-180</v>
      </c>
      <c r="U357" s="2" t="str">
        <f t="shared" si="5"/>
        <v>ENSG00000001497</v>
      </c>
    </row>
    <row r="358" spans="1:21" x14ac:dyDescent="0.3">
      <c r="A358" t="s">
        <v>376</v>
      </c>
      <c r="B358">
        <v>76</v>
      </c>
      <c r="C358">
        <v>110</v>
      </c>
      <c r="D358">
        <v>105</v>
      </c>
      <c r="E358">
        <v>87</v>
      </c>
      <c r="F358">
        <v>237</v>
      </c>
      <c r="G358">
        <v>201</v>
      </c>
      <c r="H358">
        <v>185</v>
      </c>
      <c r="I358">
        <v>196</v>
      </c>
      <c r="J358">
        <v>92.32</v>
      </c>
      <c r="K358">
        <v>118.5</v>
      </c>
      <c r="L358">
        <v>107.45</v>
      </c>
      <c r="M358">
        <v>138.28</v>
      </c>
      <c r="N358">
        <v>122.05</v>
      </c>
      <c r="O358">
        <v>141.69999999999999</v>
      </c>
      <c r="P358">
        <v>119.01</v>
      </c>
      <c r="Q358">
        <v>197.31</v>
      </c>
      <c r="R358">
        <v>1.115477217</v>
      </c>
      <c r="S358" s="1">
        <v>5.85E-33</v>
      </c>
      <c r="T358" s="1">
        <v>1.38E-31</v>
      </c>
      <c r="U358" s="2" t="str">
        <f t="shared" si="5"/>
        <v>ENSG00000167110</v>
      </c>
    </row>
    <row r="359" spans="1:21" x14ac:dyDescent="0.3">
      <c r="A359" t="s">
        <v>377</v>
      </c>
      <c r="B359">
        <v>1653</v>
      </c>
      <c r="C359">
        <v>2037</v>
      </c>
      <c r="D359">
        <v>2126</v>
      </c>
      <c r="E359">
        <v>1764</v>
      </c>
      <c r="F359">
        <v>5186</v>
      </c>
      <c r="G359">
        <v>4086</v>
      </c>
      <c r="H359">
        <v>3714</v>
      </c>
      <c r="I359">
        <v>3426</v>
      </c>
      <c r="J359">
        <v>8024.13</v>
      </c>
      <c r="K359">
        <v>8938.27</v>
      </c>
      <c r="L359">
        <v>9066.08</v>
      </c>
      <c r="M359">
        <v>8727.23</v>
      </c>
      <c r="N359">
        <v>14201.31</v>
      </c>
      <c r="O359">
        <v>13339.47</v>
      </c>
      <c r="P359">
        <v>13950.55</v>
      </c>
      <c r="Q359">
        <v>14729.81</v>
      </c>
      <c r="R359">
        <v>1.1144813060000001</v>
      </c>
      <c r="S359">
        <v>0</v>
      </c>
      <c r="T359">
        <v>0</v>
      </c>
      <c r="U359" s="2" t="str">
        <f t="shared" si="5"/>
        <v>ENSG00000067225</v>
      </c>
    </row>
    <row r="360" spans="1:21" x14ac:dyDescent="0.3">
      <c r="A360" t="s">
        <v>378</v>
      </c>
      <c r="B360">
        <v>311</v>
      </c>
      <c r="C360">
        <v>411</v>
      </c>
      <c r="D360">
        <v>409</v>
      </c>
      <c r="E360">
        <v>306</v>
      </c>
      <c r="F360">
        <v>946</v>
      </c>
      <c r="G360">
        <v>817</v>
      </c>
      <c r="H360">
        <v>698</v>
      </c>
      <c r="I360">
        <v>648</v>
      </c>
      <c r="J360">
        <v>188.67</v>
      </c>
      <c r="K360">
        <v>230.86</v>
      </c>
      <c r="L360">
        <v>220.09</v>
      </c>
      <c r="M360">
        <v>196.02</v>
      </c>
      <c r="N360">
        <v>327.12</v>
      </c>
      <c r="O360">
        <v>343.58</v>
      </c>
      <c r="P360">
        <v>324.56</v>
      </c>
      <c r="Q360">
        <v>333.5</v>
      </c>
      <c r="R360">
        <v>1.1133905550000001</v>
      </c>
      <c r="S360" s="1">
        <v>1.7699999999999999E-114</v>
      </c>
      <c r="T360" s="1">
        <v>2.3400000000000002E-112</v>
      </c>
      <c r="U360" s="2" t="str">
        <f t="shared" si="5"/>
        <v>ENSG00000054118</v>
      </c>
    </row>
    <row r="361" spans="1:21" x14ac:dyDescent="0.3">
      <c r="A361" t="s">
        <v>379</v>
      </c>
      <c r="B361">
        <v>17</v>
      </c>
      <c r="C361">
        <v>22</v>
      </c>
      <c r="D361">
        <v>27</v>
      </c>
      <c r="E361">
        <v>20</v>
      </c>
      <c r="F361">
        <v>51</v>
      </c>
      <c r="G361">
        <v>50</v>
      </c>
      <c r="H361">
        <v>46</v>
      </c>
      <c r="I361">
        <v>39</v>
      </c>
      <c r="J361">
        <v>16.23</v>
      </c>
      <c r="K361">
        <v>21.51</v>
      </c>
      <c r="L361">
        <v>26.11</v>
      </c>
      <c r="M361">
        <v>22.87</v>
      </c>
      <c r="N361">
        <v>22.48</v>
      </c>
      <c r="O361">
        <v>31.5</v>
      </c>
      <c r="P361">
        <v>32.67</v>
      </c>
      <c r="Q361">
        <v>28.1</v>
      </c>
      <c r="R361">
        <v>1.112894056</v>
      </c>
      <c r="S361" s="1">
        <v>8.8500000000000005E-10</v>
      </c>
      <c r="T361" s="1">
        <v>5.3000000000000003E-9</v>
      </c>
      <c r="U361" s="2" t="str">
        <f t="shared" si="5"/>
        <v>ENSG00000169679</v>
      </c>
    </row>
    <row r="362" spans="1:21" x14ac:dyDescent="0.3">
      <c r="A362" t="s">
        <v>380</v>
      </c>
      <c r="B362">
        <v>15</v>
      </c>
      <c r="C362">
        <v>17</v>
      </c>
      <c r="D362">
        <v>25</v>
      </c>
      <c r="E362">
        <v>23</v>
      </c>
      <c r="F362">
        <v>45</v>
      </c>
      <c r="G362">
        <v>38</v>
      </c>
      <c r="H362">
        <v>56</v>
      </c>
      <c r="I362">
        <v>34</v>
      </c>
      <c r="J362">
        <v>94.31</v>
      </c>
      <c r="K362">
        <v>86.97</v>
      </c>
      <c r="L362">
        <v>126.8</v>
      </c>
      <c r="M362">
        <v>119.18</v>
      </c>
      <c r="N362">
        <v>103.07</v>
      </c>
      <c r="O362">
        <v>87.91</v>
      </c>
      <c r="P362">
        <v>176.6</v>
      </c>
      <c r="Q362">
        <v>124.17</v>
      </c>
      <c r="R362">
        <v>1.1127001329999999</v>
      </c>
      <c r="S362" s="1">
        <v>7.92E-7</v>
      </c>
      <c r="T362" s="1">
        <v>3.23E-6</v>
      </c>
      <c r="U362" s="2" t="str">
        <f t="shared" si="5"/>
        <v>ENSG00000148634</v>
      </c>
    </row>
    <row r="363" spans="1:21" x14ac:dyDescent="0.3">
      <c r="A363" t="s">
        <v>381</v>
      </c>
      <c r="B363">
        <v>215</v>
      </c>
      <c r="C363">
        <v>215</v>
      </c>
      <c r="D363">
        <v>204</v>
      </c>
      <c r="E363">
        <v>185</v>
      </c>
      <c r="F363">
        <v>543</v>
      </c>
      <c r="G363">
        <v>454</v>
      </c>
      <c r="H363">
        <v>413</v>
      </c>
      <c r="I363">
        <v>361</v>
      </c>
      <c r="J363">
        <v>205.18</v>
      </c>
      <c r="K363">
        <v>173.06</v>
      </c>
      <c r="L363">
        <v>151.22999999999999</v>
      </c>
      <c r="M363">
        <v>206.62</v>
      </c>
      <c r="N363">
        <v>312.8</v>
      </c>
      <c r="O363">
        <v>272.02</v>
      </c>
      <c r="P363">
        <v>265.44</v>
      </c>
      <c r="Q363">
        <v>270.27999999999997</v>
      </c>
      <c r="R363">
        <v>1.1126288550000001</v>
      </c>
      <c r="S363" s="1">
        <v>7.3299999999999997E-68</v>
      </c>
      <c r="T363" s="1">
        <v>4.8499999999999998E-66</v>
      </c>
      <c r="U363" s="2" t="str">
        <f t="shared" si="5"/>
        <v>ENSG00000108592</v>
      </c>
    </row>
    <row r="364" spans="1:21" x14ac:dyDescent="0.3">
      <c r="A364" t="s">
        <v>382</v>
      </c>
      <c r="B364">
        <v>124</v>
      </c>
      <c r="C364">
        <v>146</v>
      </c>
      <c r="D364">
        <v>133</v>
      </c>
      <c r="E364">
        <v>153</v>
      </c>
      <c r="F364">
        <v>356</v>
      </c>
      <c r="G364">
        <v>316</v>
      </c>
      <c r="H364">
        <v>284</v>
      </c>
      <c r="I364">
        <v>246</v>
      </c>
      <c r="J364">
        <v>119.7</v>
      </c>
      <c r="K364">
        <v>83.99</v>
      </c>
      <c r="L364">
        <v>93.96</v>
      </c>
      <c r="M364">
        <v>124.28</v>
      </c>
      <c r="N364">
        <v>131.91</v>
      </c>
      <c r="O364">
        <v>114.47</v>
      </c>
      <c r="P364">
        <v>159.38</v>
      </c>
      <c r="Q364">
        <v>152.91999999999999</v>
      </c>
      <c r="R364">
        <v>1.112280108</v>
      </c>
      <c r="S364" s="1">
        <v>1.4600000000000001E-48</v>
      </c>
      <c r="T364" s="1">
        <v>5.82E-47</v>
      </c>
      <c r="U364" s="2" t="str">
        <f t="shared" si="5"/>
        <v>ENSG00000140575</v>
      </c>
    </row>
    <row r="365" spans="1:21" x14ac:dyDescent="0.3">
      <c r="A365" t="s">
        <v>383</v>
      </c>
      <c r="B365">
        <v>43</v>
      </c>
      <c r="C365">
        <v>70</v>
      </c>
      <c r="D365">
        <v>49</v>
      </c>
      <c r="E365">
        <v>36</v>
      </c>
      <c r="F365">
        <v>138</v>
      </c>
      <c r="G365">
        <v>91</v>
      </c>
      <c r="H365">
        <v>93</v>
      </c>
      <c r="I365">
        <v>106</v>
      </c>
      <c r="J365">
        <v>31.41</v>
      </c>
      <c r="K365">
        <v>49.8</v>
      </c>
      <c r="L365">
        <v>35.07</v>
      </c>
      <c r="M365">
        <v>29.59</v>
      </c>
      <c r="N365">
        <v>92.8</v>
      </c>
      <c r="O365">
        <v>68.34</v>
      </c>
      <c r="P365">
        <v>80.260000000000005</v>
      </c>
      <c r="Q365">
        <v>95.88</v>
      </c>
      <c r="R365">
        <v>1.112110366</v>
      </c>
      <c r="S365" s="1">
        <v>1.95E-13</v>
      </c>
      <c r="T365" s="1">
        <v>1.65E-12</v>
      </c>
      <c r="U365" s="2" t="str">
        <f t="shared" si="5"/>
        <v>ENSG00000143106</v>
      </c>
    </row>
    <row r="366" spans="1:21" x14ac:dyDescent="0.3">
      <c r="A366" t="s">
        <v>384</v>
      </c>
      <c r="B366">
        <v>195</v>
      </c>
      <c r="C366">
        <v>216</v>
      </c>
      <c r="D366">
        <v>224</v>
      </c>
      <c r="E366">
        <v>194</v>
      </c>
      <c r="F366">
        <v>541</v>
      </c>
      <c r="G366">
        <v>471</v>
      </c>
      <c r="H366">
        <v>426</v>
      </c>
      <c r="I366">
        <v>353</v>
      </c>
      <c r="J366">
        <v>220.63</v>
      </c>
      <c r="K366">
        <v>245.36</v>
      </c>
      <c r="L366">
        <v>220.19</v>
      </c>
      <c r="M366">
        <v>246.8</v>
      </c>
      <c r="N366">
        <v>348.91</v>
      </c>
      <c r="O366">
        <v>376.09</v>
      </c>
      <c r="P366">
        <v>387.07</v>
      </c>
      <c r="Q366">
        <v>331.36</v>
      </c>
      <c r="R366">
        <v>1.11132133</v>
      </c>
      <c r="S366" s="1">
        <v>6.97E-75</v>
      </c>
      <c r="T366" s="1">
        <v>5.04E-73</v>
      </c>
      <c r="U366" s="2" t="str">
        <f t="shared" si="5"/>
        <v>ENSG00000165119</v>
      </c>
    </row>
    <row r="367" spans="1:21" x14ac:dyDescent="0.3">
      <c r="A367" t="s">
        <v>385</v>
      </c>
      <c r="B367">
        <v>19</v>
      </c>
      <c r="C367">
        <v>34</v>
      </c>
      <c r="D367">
        <v>27</v>
      </c>
      <c r="E367">
        <v>26</v>
      </c>
      <c r="F367">
        <v>75</v>
      </c>
      <c r="G367">
        <v>51</v>
      </c>
      <c r="H367">
        <v>53</v>
      </c>
      <c r="I367">
        <v>50</v>
      </c>
      <c r="J367">
        <v>41.28</v>
      </c>
      <c r="K367">
        <v>103.58</v>
      </c>
      <c r="L367">
        <v>64.239999999999995</v>
      </c>
      <c r="M367">
        <v>83.42</v>
      </c>
      <c r="N367">
        <v>135.93</v>
      </c>
      <c r="O367">
        <v>104.83</v>
      </c>
      <c r="P367">
        <v>155.37</v>
      </c>
      <c r="Q367">
        <v>146.07</v>
      </c>
      <c r="R367">
        <v>1.1112833339999999</v>
      </c>
      <c r="S367" s="1">
        <v>1.0899999999999999E-11</v>
      </c>
      <c r="T367" s="1">
        <v>7.8999999999999999E-11</v>
      </c>
      <c r="U367" s="2" t="str">
        <f t="shared" si="5"/>
        <v>ENSG00000104765</v>
      </c>
    </row>
    <row r="368" spans="1:21" x14ac:dyDescent="0.3">
      <c r="A368" t="s">
        <v>386</v>
      </c>
      <c r="B368">
        <v>28</v>
      </c>
      <c r="C368">
        <v>36</v>
      </c>
      <c r="D368">
        <v>27</v>
      </c>
      <c r="E368">
        <v>36</v>
      </c>
      <c r="F368">
        <v>93</v>
      </c>
      <c r="G368">
        <v>68</v>
      </c>
      <c r="H368">
        <v>55</v>
      </c>
      <c r="I368">
        <v>58</v>
      </c>
      <c r="J368">
        <v>35.92</v>
      </c>
      <c r="K368">
        <v>26.57</v>
      </c>
      <c r="L368">
        <v>19.16</v>
      </c>
      <c r="M368">
        <v>30.41</v>
      </c>
      <c r="N368">
        <v>42.33</v>
      </c>
      <c r="O368">
        <v>37.64</v>
      </c>
      <c r="P368">
        <v>33.659999999999997</v>
      </c>
      <c r="Q368">
        <v>39.29</v>
      </c>
      <c r="R368">
        <v>1.109347396</v>
      </c>
      <c r="S368" s="1">
        <v>2.5900000000000001E-13</v>
      </c>
      <c r="T368" s="1">
        <v>2.1499999999999999E-12</v>
      </c>
      <c r="U368" s="2" t="str">
        <f t="shared" si="5"/>
        <v>ENSG00000125304</v>
      </c>
    </row>
    <row r="369" spans="1:21" x14ac:dyDescent="0.3">
      <c r="A369" t="s">
        <v>387</v>
      </c>
      <c r="B369">
        <v>21</v>
      </c>
      <c r="C369">
        <v>28</v>
      </c>
      <c r="D369">
        <v>22</v>
      </c>
      <c r="E369">
        <v>18</v>
      </c>
      <c r="F369">
        <v>68</v>
      </c>
      <c r="G369">
        <v>50</v>
      </c>
      <c r="H369">
        <v>32</v>
      </c>
      <c r="I369">
        <v>42</v>
      </c>
      <c r="J369">
        <v>21.02</v>
      </c>
      <c r="K369">
        <v>29.87</v>
      </c>
      <c r="L369">
        <v>19.53</v>
      </c>
      <c r="M369">
        <v>24.54</v>
      </c>
      <c r="N369">
        <v>35.99</v>
      </c>
      <c r="O369">
        <v>32.4</v>
      </c>
      <c r="P369">
        <v>23.37</v>
      </c>
      <c r="Q369">
        <v>31.3</v>
      </c>
      <c r="R369">
        <v>1.10922907</v>
      </c>
      <c r="S369" s="1">
        <v>9.0400000000000002E-9</v>
      </c>
      <c r="T369" s="1">
        <v>4.8599999999999998E-8</v>
      </c>
      <c r="U369" s="2" t="str">
        <f t="shared" si="5"/>
        <v>ENSG00000145241</v>
      </c>
    </row>
    <row r="370" spans="1:21" x14ac:dyDescent="0.3">
      <c r="A370" t="s">
        <v>388</v>
      </c>
      <c r="B370">
        <v>17</v>
      </c>
      <c r="C370">
        <v>21</v>
      </c>
      <c r="D370">
        <v>30</v>
      </c>
      <c r="E370">
        <v>23</v>
      </c>
      <c r="F370">
        <v>77</v>
      </c>
      <c r="G370">
        <v>50</v>
      </c>
      <c r="H370">
        <v>32</v>
      </c>
      <c r="I370">
        <v>37</v>
      </c>
      <c r="J370">
        <v>25.33</v>
      </c>
      <c r="K370">
        <v>25.67</v>
      </c>
      <c r="L370">
        <v>33.979999999999997</v>
      </c>
      <c r="M370">
        <v>33.159999999999997</v>
      </c>
      <c r="N370">
        <v>61.79</v>
      </c>
      <c r="O370">
        <v>46.68</v>
      </c>
      <c r="P370">
        <v>31.95</v>
      </c>
      <c r="Q370">
        <v>42.98</v>
      </c>
      <c r="R370">
        <v>1.1069152040000001</v>
      </c>
      <c r="S370" s="1">
        <v>1.97E-7</v>
      </c>
      <c r="T370" s="1">
        <v>8.8199999999999998E-7</v>
      </c>
      <c r="U370" s="2" t="str">
        <f t="shared" si="5"/>
        <v>ENSG00000070831</v>
      </c>
    </row>
    <row r="371" spans="1:21" x14ac:dyDescent="0.3">
      <c r="A371" t="s">
        <v>389</v>
      </c>
      <c r="B371">
        <v>60</v>
      </c>
      <c r="C371">
        <v>70</v>
      </c>
      <c r="D371">
        <v>67</v>
      </c>
      <c r="E371">
        <v>72</v>
      </c>
      <c r="F371">
        <v>169</v>
      </c>
      <c r="G371">
        <v>151</v>
      </c>
      <c r="H371">
        <v>137</v>
      </c>
      <c r="I371">
        <v>122</v>
      </c>
      <c r="J371">
        <v>51.74</v>
      </c>
      <c r="K371">
        <v>52.94</v>
      </c>
      <c r="L371">
        <v>48.88</v>
      </c>
      <c r="M371">
        <v>62.09</v>
      </c>
      <c r="N371">
        <v>78.98</v>
      </c>
      <c r="O371">
        <v>84.67</v>
      </c>
      <c r="P371">
        <v>85.86</v>
      </c>
      <c r="Q371">
        <v>83.86</v>
      </c>
      <c r="R371">
        <v>1.1059571749999999</v>
      </c>
      <c r="S371" s="1">
        <v>1.31E-24</v>
      </c>
      <c r="T371" s="1">
        <v>2.21E-23</v>
      </c>
      <c r="U371" s="2" t="str">
        <f t="shared" si="5"/>
        <v>ENSG00000115761</v>
      </c>
    </row>
    <row r="372" spans="1:21" x14ac:dyDescent="0.3">
      <c r="A372" t="s">
        <v>390</v>
      </c>
      <c r="B372">
        <v>298</v>
      </c>
      <c r="C372">
        <v>350</v>
      </c>
      <c r="D372">
        <v>332</v>
      </c>
      <c r="E372">
        <v>324</v>
      </c>
      <c r="F372">
        <v>847</v>
      </c>
      <c r="G372">
        <v>678</v>
      </c>
      <c r="H372">
        <v>672</v>
      </c>
      <c r="I372">
        <v>604</v>
      </c>
      <c r="J372">
        <v>846.3</v>
      </c>
      <c r="K372">
        <v>897.22</v>
      </c>
      <c r="L372">
        <v>834.57</v>
      </c>
      <c r="M372">
        <v>1022.19</v>
      </c>
      <c r="N372">
        <v>1068.4100000000001</v>
      </c>
      <c r="O372">
        <v>1118.74</v>
      </c>
      <c r="P372">
        <v>1125.58</v>
      </c>
      <c r="Q372">
        <v>1125.9000000000001</v>
      </c>
      <c r="R372">
        <v>1.102998114</v>
      </c>
      <c r="S372" s="1">
        <v>7.8000000000000001E-90</v>
      </c>
      <c r="T372" s="1">
        <v>7.4200000000000001E-88</v>
      </c>
      <c r="U372" s="2" t="str">
        <f t="shared" si="5"/>
        <v>ENSG00000205531</v>
      </c>
    </row>
    <row r="373" spans="1:21" x14ac:dyDescent="0.3">
      <c r="A373" t="s">
        <v>391</v>
      </c>
      <c r="B373">
        <v>45</v>
      </c>
      <c r="C373">
        <v>70</v>
      </c>
      <c r="D373">
        <v>56</v>
      </c>
      <c r="E373">
        <v>42</v>
      </c>
      <c r="F373">
        <v>155</v>
      </c>
      <c r="G373">
        <v>100</v>
      </c>
      <c r="H373">
        <v>98</v>
      </c>
      <c r="I373">
        <v>104</v>
      </c>
      <c r="J373">
        <v>21.47</v>
      </c>
      <c r="K373">
        <v>30.81</v>
      </c>
      <c r="L373">
        <v>23.7</v>
      </c>
      <c r="M373">
        <v>21.16</v>
      </c>
      <c r="N373">
        <v>42.2</v>
      </c>
      <c r="O373">
        <v>33.11</v>
      </c>
      <c r="P373">
        <v>35.880000000000003</v>
      </c>
      <c r="Q373">
        <v>42.14</v>
      </c>
      <c r="R373">
        <v>1.101340735</v>
      </c>
      <c r="S373" s="1">
        <v>9.4899999999999999E-17</v>
      </c>
      <c r="T373" s="1">
        <v>9.9399999999999998E-16</v>
      </c>
      <c r="U373" s="2" t="str">
        <f t="shared" si="5"/>
        <v>ENSG00000132688</v>
      </c>
    </row>
    <row r="374" spans="1:21" x14ac:dyDescent="0.3">
      <c r="A374" t="s">
        <v>392</v>
      </c>
      <c r="B374">
        <v>62</v>
      </c>
      <c r="C374">
        <v>72</v>
      </c>
      <c r="D374">
        <v>79</v>
      </c>
      <c r="E374">
        <v>104</v>
      </c>
      <c r="F374">
        <v>224</v>
      </c>
      <c r="G374">
        <v>171</v>
      </c>
      <c r="H374">
        <v>131</v>
      </c>
      <c r="I374">
        <v>154</v>
      </c>
      <c r="J374">
        <v>88.05</v>
      </c>
      <c r="K374">
        <v>97.15</v>
      </c>
      <c r="L374">
        <v>99.48</v>
      </c>
      <c r="M374">
        <v>156.36000000000001</v>
      </c>
      <c r="N374">
        <v>180.15</v>
      </c>
      <c r="O374">
        <v>169.05</v>
      </c>
      <c r="P374">
        <v>140.36000000000001</v>
      </c>
      <c r="Q374">
        <v>185.82</v>
      </c>
      <c r="R374">
        <v>1.1010519059999999</v>
      </c>
      <c r="S374" s="1">
        <v>9.07E-17</v>
      </c>
      <c r="T374" s="1">
        <v>9.5100000000000007E-16</v>
      </c>
      <c r="U374" s="2" t="str">
        <f t="shared" si="5"/>
        <v>ENSG00000079616</v>
      </c>
    </row>
    <row r="375" spans="1:21" x14ac:dyDescent="0.3">
      <c r="A375" t="s">
        <v>393</v>
      </c>
      <c r="B375">
        <v>31</v>
      </c>
      <c r="C375">
        <v>41</v>
      </c>
      <c r="D375">
        <v>37</v>
      </c>
      <c r="E375">
        <v>44</v>
      </c>
      <c r="F375">
        <v>102</v>
      </c>
      <c r="G375">
        <v>72</v>
      </c>
      <c r="H375">
        <v>87</v>
      </c>
      <c r="I375">
        <v>67</v>
      </c>
      <c r="J375">
        <v>19.010000000000002</v>
      </c>
      <c r="K375">
        <v>23.65</v>
      </c>
      <c r="L375">
        <v>21.41</v>
      </c>
      <c r="M375">
        <v>28.49</v>
      </c>
      <c r="N375">
        <v>35.92</v>
      </c>
      <c r="O375">
        <v>32.18</v>
      </c>
      <c r="P375">
        <v>41.14</v>
      </c>
      <c r="Q375">
        <v>35.659999999999997</v>
      </c>
      <c r="R375">
        <v>1.100164162</v>
      </c>
      <c r="S375" s="1">
        <v>9.0200000000000006E-15</v>
      </c>
      <c r="T375" s="1">
        <v>8.3900000000000001E-14</v>
      </c>
      <c r="U375" s="2" t="str">
        <f t="shared" si="5"/>
        <v>ENSG00000171262</v>
      </c>
    </row>
    <row r="376" spans="1:21" x14ac:dyDescent="0.3">
      <c r="A376" t="s">
        <v>394</v>
      </c>
      <c r="B376">
        <v>125</v>
      </c>
      <c r="C376">
        <v>144</v>
      </c>
      <c r="D376">
        <v>150</v>
      </c>
      <c r="E376">
        <v>125</v>
      </c>
      <c r="F376">
        <v>378</v>
      </c>
      <c r="G376">
        <v>303</v>
      </c>
      <c r="H376">
        <v>233</v>
      </c>
      <c r="I376">
        <v>252</v>
      </c>
      <c r="J376">
        <v>84.56</v>
      </c>
      <c r="K376">
        <v>91.13</v>
      </c>
      <c r="L376">
        <v>122.57</v>
      </c>
      <c r="M376">
        <v>100.63</v>
      </c>
      <c r="N376">
        <v>165</v>
      </c>
      <c r="O376">
        <v>166.75</v>
      </c>
      <c r="P376">
        <v>128.63</v>
      </c>
      <c r="Q376">
        <v>158.57</v>
      </c>
      <c r="R376">
        <v>1.099889232</v>
      </c>
      <c r="S376" s="1">
        <v>8.1299999999999997E-44</v>
      </c>
      <c r="T376" s="1">
        <v>2.9000000000000003E-42</v>
      </c>
      <c r="U376" s="2" t="str">
        <f t="shared" si="5"/>
        <v>ENSG00000075856</v>
      </c>
    </row>
    <row r="377" spans="1:21" x14ac:dyDescent="0.3">
      <c r="A377" t="s">
        <v>395</v>
      </c>
      <c r="B377">
        <v>27</v>
      </c>
      <c r="C377">
        <v>24</v>
      </c>
      <c r="D377">
        <v>36</v>
      </c>
      <c r="E377">
        <v>32</v>
      </c>
      <c r="F377">
        <v>93</v>
      </c>
      <c r="G377">
        <v>60</v>
      </c>
      <c r="H377">
        <v>49</v>
      </c>
      <c r="I377">
        <v>53</v>
      </c>
      <c r="J377">
        <v>32.799999999999997</v>
      </c>
      <c r="K377">
        <v>26.91</v>
      </c>
      <c r="L377">
        <v>38.81</v>
      </c>
      <c r="M377">
        <v>41.07</v>
      </c>
      <c r="N377">
        <v>64.05</v>
      </c>
      <c r="O377">
        <v>50.26</v>
      </c>
      <c r="P377">
        <v>45.38</v>
      </c>
      <c r="Q377">
        <v>54.32</v>
      </c>
      <c r="R377">
        <v>1.099535674</v>
      </c>
      <c r="S377" s="1">
        <v>9.5400000000000001E-11</v>
      </c>
      <c r="T377" s="1">
        <v>6.3E-10</v>
      </c>
      <c r="U377" s="2" t="str">
        <f t="shared" si="5"/>
        <v>ENSG00000001036</v>
      </c>
    </row>
    <row r="378" spans="1:21" x14ac:dyDescent="0.3">
      <c r="A378" t="s">
        <v>396</v>
      </c>
      <c r="B378">
        <v>20</v>
      </c>
      <c r="C378">
        <v>32</v>
      </c>
      <c r="D378">
        <v>34</v>
      </c>
      <c r="E378">
        <v>37</v>
      </c>
      <c r="F378">
        <v>101</v>
      </c>
      <c r="G378">
        <v>62</v>
      </c>
      <c r="H378">
        <v>44</v>
      </c>
      <c r="I378">
        <v>56</v>
      </c>
      <c r="J378">
        <v>77.5</v>
      </c>
      <c r="K378">
        <v>96.81</v>
      </c>
      <c r="L378">
        <v>98.01</v>
      </c>
      <c r="M378">
        <v>66.040000000000006</v>
      </c>
      <c r="N378">
        <v>186.91</v>
      </c>
      <c r="O378">
        <v>81.7</v>
      </c>
      <c r="P378">
        <v>64.430000000000007</v>
      </c>
      <c r="Q378">
        <v>75.48</v>
      </c>
      <c r="R378">
        <v>1.096404484</v>
      </c>
      <c r="S378" s="1">
        <v>9.3299999999999998E-9</v>
      </c>
      <c r="T378" s="1">
        <v>4.9999999999999998E-8</v>
      </c>
      <c r="U378" s="2" t="str">
        <f t="shared" si="5"/>
        <v>ENSG00000166986</v>
      </c>
    </row>
    <row r="379" spans="1:21" x14ac:dyDescent="0.3">
      <c r="A379" t="s">
        <v>397</v>
      </c>
      <c r="B379">
        <v>13</v>
      </c>
      <c r="C379">
        <v>10</v>
      </c>
      <c r="D379">
        <v>15</v>
      </c>
      <c r="E379">
        <v>13</v>
      </c>
      <c r="F379">
        <v>31</v>
      </c>
      <c r="G379">
        <v>34</v>
      </c>
      <c r="H379">
        <v>25</v>
      </c>
      <c r="I379">
        <v>19</v>
      </c>
      <c r="J379">
        <v>38.46</v>
      </c>
      <c r="K379">
        <v>67.099999999999994</v>
      </c>
      <c r="L379">
        <v>46.24</v>
      </c>
      <c r="M379">
        <v>95.97</v>
      </c>
      <c r="N379">
        <v>102.67</v>
      </c>
      <c r="O379">
        <v>113.74</v>
      </c>
      <c r="P379">
        <v>71.92</v>
      </c>
      <c r="Q379">
        <v>89.53</v>
      </c>
      <c r="R379">
        <v>1.0957589830000001</v>
      </c>
      <c r="S379" s="1">
        <v>3.5999999999999998E-6</v>
      </c>
      <c r="T379" s="1">
        <v>1.33E-5</v>
      </c>
      <c r="U379" s="2" t="str">
        <f t="shared" si="5"/>
        <v>ENSG00000151327</v>
      </c>
    </row>
    <row r="380" spans="1:21" x14ac:dyDescent="0.3">
      <c r="A380" t="s">
        <v>398</v>
      </c>
      <c r="B380">
        <v>46</v>
      </c>
      <c r="C380">
        <v>33</v>
      </c>
      <c r="D380">
        <v>37</v>
      </c>
      <c r="E380">
        <v>46</v>
      </c>
      <c r="F380">
        <v>111</v>
      </c>
      <c r="G380">
        <v>93</v>
      </c>
      <c r="H380">
        <v>72</v>
      </c>
      <c r="I380">
        <v>70</v>
      </c>
      <c r="J380">
        <v>89.68</v>
      </c>
      <c r="K380">
        <v>62.17</v>
      </c>
      <c r="L380">
        <v>77.650000000000006</v>
      </c>
      <c r="M380">
        <v>109.26</v>
      </c>
      <c r="N380">
        <v>212.98</v>
      </c>
      <c r="O380">
        <v>150.58000000000001</v>
      </c>
      <c r="P380">
        <v>172.95</v>
      </c>
      <c r="Q380">
        <v>166.62</v>
      </c>
      <c r="R380">
        <v>1.094778225</v>
      </c>
      <c r="S380" s="1">
        <v>1.25E-14</v>
      </c>
      <c r="T380" s="1">
        <v>1.1600000000000001E-13</v>
      </c>
      <c r="U380" s="2" t="str">
        <f t="shared" si="5"/>
        <v>ENSG00000072778</v>
      </c>
    </row>
    <row r="381" spans="1:21" x14ac:dyDescent="0.3">
      <c r="A381" t="s">
        <v>399</v>
      </c>
      <c r="B381">
        <v>61</v>
      </c>
      <c r="C381">
        <v>66</v>
      </c>
      <c r="D381">
        <v>81</v>
      </c>
      <c r="E381">
        <v>50</v>
      </c>
      <c r="F381">
        <v>186</v>
      </c>
      <c r="G381">
        <v>134</v>
      </c>
      <c r="H381">
        <v>124</v>
      </c>
      <c r="I381">
        <v>107</v>
      </c>
      <c r="J381">
        <v>19.8</v>
      </c>
      <c r="K381">
        <v>19.59</v>
      </c>
      <c r="L381">
        <v>19.079999999999998</v>
      </c>
      <c r="M381">
        <v>12.92</v>
      </c>
      <c r="N381">
        <v>29.53</v>
      </c>
      <c r="O381">
        <v>22.8</v>
      </c>
      <c r="P381">
        <v>24.44</v>
      </c>
      <c r="Q381">
        <v>22.29</v>
      </c>
      <c r="R381">
        <v>1.0946812530000001</v>
      </c>
      <c r="S381" s="1">
        <v>4.1299999999999998E-23</v>
      </c>
      <c r="T381" s="1">
        <v>6.4899999999999998E-22</v>
      </c>
      <c r="U381" s="2" t="str">
        <f t="shared" si="5"/>
        <v>ENSG00000038219</v>
      </c>
    </row>
    <row r="382" spans="1:21" x14ac:dyDescent="0.3">
      <c r="A382" t="s">
        <v>400</v>
      </c>
      <c r="B382">
        <v>47</v>
      </c>
      <c r="C382">
        <v>50</v>
      </c>
      <c r="D382">
        <v>54</v>
      </c>
      <c r="E382">
        <v>51</v>
      </c>
      <c r="F382">
        <v>145</v>
      </c>
      <c r="G382">
        <v>110</v>
      </c>
      <c r="H382">
        <v>83</v>
      </c>
      <c r="I382">
        <v>93</v>
      </c>
      <c r="J382">
        <v>125.09</v>
      </c>
      <c r="K382">
        <v>126.61</v>
      </c>
      <c r="L382">
        <v>129.71</v>
      </c>
      <c r="M382">
        <v>145.51</v>
      </c>
      <c r="N382">
        <v>227.02</v>
      </c>
      <c r="O382">
        <v>236.18</v>
      </c>
      <c r="P382">
        <v>172.08</v>
      </c>
      <c r="Q382">
        <v>233.46</v>
      </c>
      <c r="R382">
        <v>1.0933325759999999</v>
      </c>
      <c r="S382" s="1">
        <v>6.8399999999999998E-19</v>
      </c>
      <c r="T382" s="1">
        <v>8.5699999999999999E-18</v>
      </c>
      <c r="U382" s="2" t="str">
        <f t="shared" si="5"/>
        <v>ENSG00000126088</v>
      </c>
    </row>
    <row r="383" spans="1:21" x14ac:dyDescent="0.3">
      <c r="A383" t="s">
        <v>401</v>
      </c>
      <c r="B383">
        <v>16</v>
      </c>
      <c r="C383">
        <v>18</v>
      </c>
      <c r="D383">
        <v>25</v>
      </c>
      <c r="E383">
        <v>18</v>
      </c>
      <c r="F383">
        <v>47</v>
      </c>
      <c r="G383">
        <v>46</v>
      </c>
      <c r="H383">
        <v>35</v>
      </c>
      <c r="I383">
        <v>36</v>
      </c>
      <c r="J383">
        <v>4.93</v>
      </c>
      <c r="K383">
        <v>5.12</v>
      </c>
      <c r="L383">
        <v>6.83</v>
      </c>
      <c r="M383">
        <v>5.86</v>
      </c>
      <c r="N383">
        <v>8.2799999999999994</v>
      </c>
      <c r="O383">
        <v>9.86</v>
      </c>
      <c r="P383">
        <v>8.2899999999999991</v>
      </c>
      <c r="Q383">
        <v>9.44</v>
      </c>
      <c r="R383">
        <v>1.090765464</v>
      </c>
      <c r="S383" s="1">
        <v>1.4999999999999999E-8</v>
      </c>
      <c r="T383" s="1">
        <v>7.7000000000000001E-8</v>
      </c>
      <c r="U383" s="2" t="str">
        <f t="shared" si="5"/>
        <v>ENSG00000117597</v>
      </c>
    </row>
    <row r="384" spans="1:21" x14ac:dyDescent="0.3">
      <c r="A384" t="s">
        <v>402</v>
      </c>
      <c r="B384">
        <v>10</v>
      </c>
      <c r="C384">
        <v>14</v>
      </c>
      <c r="D384">
        <v>21</v>
      </c>
      <c r="E384">
        <v>17</v>
      </c>
      <c r="F384">
        <v>45</v>
      </c>
      <c r="G384">
        <v>42</v>
      </c>
      <c r="H384">
        <v>25</v>
      </c>
      <c r="I384">
        <v>20</v>
      </c>
      <c r="J384">
        <v>8.15</v>
      </c>
      <c r="K384">
        <v>10.53</v>
      </c>
      <c r="L384">
        <v>15.19</v>
      </c>
      <c r="M384">
        <v>14.64</v>
      </c>
      <c r="N384">
        <v>20.87</v>
      </c>
      <c r="O384">
        <v>23.69</v>
      </c>
      <c r="P384">
        <v>15.59</v>
      </c>
      <c r="Q384">
        <v>13.81</v>
      </c>
      <c r="R384">
        <v>1.090197809</v>
      </c>
      <c r="S384" s="1">
        <v>5.66E-6</v>
      </c>
      <c r="T384" s="1">
        <v>2.02E-5</v>
      </c>
      <c r="U384" s="2" t="str">
        <f t="shared" si="5"/>
        <v>ENSG00000065833</v>
      </c>
    </row>
    <row r="385" spans="1:21" x14ac:dyDescent="0.3">
      <c r="A385" t="s">
        <v>403</v>
      </c>
      <c r="B385">
        <v>23</v>
      </c>
      <c r="C385">
        <v>17</v>
      </c>
      <c r="D385">
        <v>28</v>
      </c>
      <c r="E385">
        <v>26</v>
      </c>
      <c r="F385">
        <v>77</v>
      </c>
      <c r="G385">
        <v>45</v>
      </c>
      <c r="H385">
        <v>42</v>
      </c>
      <c r="I385">
        <v>36</v>
      </c>
      <c r="J385">
        <v>41.11</v>
      </c>
      <c r="K385">
        <v>10.27</v>
      </c>
      <c r="L385">
        <v>29.58</v>
      </c>
      <c r="M385">
        <v>25.47</v>
      </c>
      <c r="N385">
        <v>44.3</v>
      </c>
      <c r="O385">
        <v>33.39</v>
      </c>
      <c r="P385">
        <v>54.53</v>
      </c>
      <c r="Q385">
        <v>26.89</v>
      </c>
      <c r="R385">
        <v>1.089267338</v>
      </c>
      <c r="S385" s="1">
        <v>6.0699999999999994E-8</v>
      </c>
      <c r="T385" s="1">
        <v>2.9299999999999999E-7</v>
      </c>
      <c r="U385" s="2" t="str">
        <f t="shared" si="5"/>
        <v>ENSG00000170348</v>
      </c>
    </row>
    <row r="386" spans="1:21" x14ac:dyDescent="0.3">
      <c r="A386" t="s">
        <v>404</v>
      </c>
      <c r="B386">
        <v>23</v>
      </c>
      <c r="C386">
        <v>37</v>
      </c>
      <c r="D386">
        <v>30</v>
      </c>
      <c r="E386">
        <v>21</v>
      </c>
      <c r="F386">
        <v>68</v>
      </c>
      <c r="G386">
        <v>60</v>
      </c>
      <c r="H386">
        <v>55</v>
      </c>
      <c r="I386">
        <v>53</v>
      </c>
      <c r="J386">
        <v>80.510000000000005</v>
      </c>
      <c r="K386">
        <v>107.52</v>
      </c>
      <c r="L386">
        <v>82.04</v>
      </c>
      <c r="M386">
        <v>74.010000000000005</v>
      </c>
      <c r="N386">
        <v>124.49</v>
      </c>
      <c r="O386">
        <v>131.86000000000001</v>
      </c>
      <c r="P386">
        <v>120.98</v>
      </c>
      <c r="Q386">
        <v>141</v>
      </c>
      <c r="R386">
        <v>1.0882271830000001</v>
      </c>
      <c r="S386" s="1">
        <v>1.2000000000000001E-11</v>
      </c>
      <c r="T386" s="1">
        <v>8.6199999999999997E-11</v>
      </c>
      <c r="U386" s="2" t="str">
        <f t="shared" si="5"/>
        <v>ENSG00000006625</v>
      </c>
    </row>
    <row r="387" spans="1:21" x14ac:dyDescent="0.3">
      <c r="A387" t="s">
        <v>405</v>
      </c>
      <c r="B387">
        <v>34</v>
      </c>
      <c r="C387">
        <v>39</v>
      </c>
      <c r="D387">
        <v>43</v>
      </c>
      <c r="E387">
        <v>44</v>
      </c>
      <c r="F387">
        <v>111</v>
      </c>
      <c r="G387">
        <v>88</v>
      </c>
      <c r="H387">
        <v>73</v>
      </c>
      <c r="I387">
        <v>68</v>
      </c>
      <c r="J387">
        <v>161.56</v>
      </c>
      <c r="K387">
        <v>175.92</v>
      </c>
      <c r="L387">
        <v>217.21</v>
      </c>
      <c r="M387">
        <v>204</v>
      </c>
      <c r="N387">
        <v>362.47</v>
      </c>
      <c r="O387">
        <v>367.32</v>
      </c>
      <c r="P387">
        <v>369.82</v>
      </c>
      <c r="Q387">
        <v>338.63</v>
      </c>
      <c r="R387">
        <v>1.087462841</v>
      </c>
      <c r="S387" s="1">
        <v>4.1400000000000002E-16</v>
      </c>
      <c r="T387" s="1">
        <v>4.1999999999999996E-15</v>
      </c>
      <c r="U387" s="2" t="str">
        <f t="shared" ref="U387:U450" si="6">LEFT(A387,SEARCH(".",A387,1)-1)</f>
        <v>ENSG00000134759</v>
      </c>
    </row>
    <row r="388" spans="1:21" x14ac:dyDescent="0.3">
      <c r="A388" t="s">
        <v>406</v>
      </c>
      <c r="B388">
        <v>13</v>
      </c>
      <c r="C388">
        <v>15</v>
      </c>
      <c r="D388">
        <v>18</v>
      </c>
      <c r="E388">
        <v>18</v>
      </c>
      <c r="F388">
        <v>38</v>
      </c>
      <c r="G388">
        <v>37</v>
      </c>
      <c r="H388">
        <v>31</v>
      </c>
      <c r="I388">
        <v>30</v>
      </c>
      <c r="J388">
        <v>9.32</v>
      </c>
      <c r="K388">
        <v>29.9</v>
      </c>
      <c r="L388">
        <v>16.46</v>
      </c>
      <c r="M388">
        <v>13.62</v>
      </c>
      <c r="N388">
        <v>27.89</v>
      </c>
      <c r="O388">
        <v>20.97</v>
      </c>
      <c r="P388">
        <v>24.84</v>
      </c>
      <c r="Q388">
        <v>17.97</v>
      </c>
      <c r="R388">
        <v>1.087462841</v>
      </c>
      <c r="S388" s="1">
        <v>2.7099999999999998E-7</v>
      </c>
      <c r="T388" s="1">
        <v>1.19E-6</v>
      </c>
      <c r="U388" s="2" t="str">
        <f t="shared" si="6"/>
        <v>ENSG00000088205</v>
      </c>
    </row>
    <row r="389" spans="1:21" x14ac:dyDescent="0.3">
      <c r="A389" t="s">
        <v>407</v>
      </c>
      <c r="B389">
        <v>13</v>
      </c>
      <c r="C389">
        <v>11</v>
      </c>
      <c r="D389">
        <v>15</v>
      </c>
      <c r="E389">
        <v>18</v>
      </c>
      <c r="F389">
        <v>42</v>
      </c>
      <c r="G389">
        <v>28</v>
      </c>
      <c r="H389">
        <v>25</v>
      </c>
      <c r="I389">
        <v>26</v>
      </c>
      <c r="J389">
        <v>7.57</v>
      </c>
      <c r="K389">
        <v>5.91</v>
      </c>
      <c r="L389">
        <v>7.75</v>
      </c>
      <c r="M389">
        <v>11.07</v>
      </c>
      <c r="N389">
        <v>14.36</v>
      </c>
      <c r="O389">
        <v>11.31</v>
      </c>
      <c r="P389">
        <v>11.16</v>
      </c>
      <c r="Q389">
        <v>14.52</v>
      </c>
      <c r="R389">
        <v>1.0859732230000001</v>
      </c>
      <c r="S389" s="1">
        <v>1.26E-6</v>
      </c>
      <c r="T389" s="1">
        <v>5.0200000000000002E-6</v>
      </c>
      <c r="U389" s="2" t="str">
        <f t="shared" si="6"/>
        <v>ENSG00000163877</v>
      </c>
    </row>
    <row r="390" spans="1:21" x14ac:dyDescent="0.3">
      <c r="A390" t="s">
        <v>408</v>
      </c>
      <c r="B390">
        <v>19</v>
      </c>
      <c r="C390">
        <v>30</v>
      </c>
      <c r="D390">
        <v>15</v>
      </c>
      <c r="E390">
        <v>18</v>
      </c>
      <c r="F390">
        <v>49</v>
      </c>
      <c r="G390">
        <v>45</v>
      </c>
      <c r="H390">
        <v>45</v>
      </c>
      <c r="I390">
        <v>35</v>
      </c>
      <c r="J390">
        <v>56.46</v>
      </c>
      <c r="K390">
        <v>83.12</v>
      </c>
      <c r="L390">
        <v>26.74</v>
      </c>
      <c r="M390">
        <v>52.88</v>
      </c>
      <c r="N390">
        <v>51.75</v>
      </c>
      <c r="O390">
        <v>49.67</v>
      </c>
      <c r="P390">
        <v>70.760000000000005</v>
      </c>
      <c r="Q390">
        <v>76.599999999999994</v>
      </c>
      <c r="R390">
        <v>1.085391491</v>
      </c>
      <c r="S390" s="1">
        <v>1.44E-8</v>
      </c>
      <c r="T390" s="1">
        <v>7.4200000000000003E-8</v>
      </c>
      <c r="U390" s="2" t="str">
        <f t="shared" si="6"/>
        <v>ENSG00000100644</v>
      </c>
    </row>
    <row r="391" spans="1:21" x14ac:dyDescent="0.3">
      <c r="A391" t="s">
        <v>409</v>
      </c>
      <c r="B391">
        <v>18</v>
      </c>
      <c r="C391">
        <v>14</v>
      </c>
      <c r="D391">
        <v>16</v>
      </c>
      <c r="E391">
        <v>10</v>
      </c>
      <c r="F391">
        <v>35</v>
      </c>
      <c r="G391">
        <v>31</v>
      </c>
      <c r="H391">
        <v>33</v>
      </c>
      <c r="I391">
        <v>24</v>
      </c>
      <c r="J391">
        <v>25.13</v>
      </c>
      <c r="K391">
        <v>27.84</v>
      </c>
      <c r="L391">
        <v>37.630000000000003</v>
      </c>
      <c r="M391">
        <v>4.84</v>
      </c>
      <c r="N391">
        <v>17.95</v>
      </c>
      <c r="O391">
        <v>41.05</v>
      </c>
      <c r="P391">
        <v>28.83</v>
      </c>
      <c r="Q391">
        <v>25.92</v>
      </c>
      <c r="R391">
        <v>1.08453351</v>
      </c>
      <c r="S391" s="1">
        <v>1.06E-6</v>
      </c>
      <c r="T391" s="1">
        <v>4.25E-6</v>
      </c>
      <c r="U391" s="2" t="str">
        <f t="shared" si="6"/>
        <v>ENSG00000169155</v>
      </c>
    </row>
    <row r="392" spans="1:21" x14ac:dyDescent="0.3">
      <c r="A392" t="s">
        <v>410</v>
      </c>
      <c r="B392">
        <v>86</v>
      </c>
      <c r="C392">
        <v>107</v>
      </c>
      <c r="D392">
        <v>99</v>
      </c>
      <c r="E392">
        <v>81</v>
      </c>
      <c r="F392">
        <v>225</v>
      </c>
      <c r="G392">
        <v>229</v>
      </c>
      <c r="H392">
        <v>173</v>
      </c>
      <c r="I392">
        <v>164</v>
      </c>
      <c r="J392">
        <v>141.72999999999999</v>
      </c>
      <c r="K392">
        <v>196.05</v>
      </c>
      <c r="L392">
        <v>168.47</v>
      </c>
      <c r="M392">
        <v>242.05</v>
      </c>
      <c r="N392">
        <v>280.33999999999997</v>
      </c>
      <c r="O392">
        <v>297.64</v>
      </c>
      <c r="P392">
        <v>264.37</v>
      </c>
      <c r="Q392">
        <v>267.38</v>
      </c>
      <c r="R392">
        <v>1.084502064</v>
      </c>
      <c r="S392" s="1">
        <v>9.4699999999999999E-30</v>
      </c>
      <c r="T392" s="1">
        <v>2.0100000000000001E-28</v>
      </c>
      <c r="U392" s="2" t="str">
        <f t="shared" si="6"/>
        <v>ENSG00000113407</v>
      </c>
    </row>
    <row r="393" spans="1:21" x14ac:dyDescent="0.3">
      <c r="A393" t="s">
        <v>411</v>
      </c>
      <c r="B393">
        <v>13</v>
      </c>
      <c r="C393">
        <v>19</v>
      </c>
      <c r="D393">
        <v>18</v>
      </c>
      <c r="E393">
        <v>17</v>
      </c>
      <c r="F393">
        <v>54</v>
      </c>
      <c r="G393">
        <v>31</v>
      </c>
      <c r="H393">
        <v>33</v>
      </c>
      <c r="I393">
        <v>24</v>
      </c>
      <c r="J393">
        <v>5.92</v>
      </c>
      <c r="K393">
        <v>7.98</v>
      </c>
      <c r="L393">
        <v>7.27</v>
      </c>
      <c r="M393">
        <v>8.17</v>
      </c>
      <c r="N393">
        <v>14.03</v>
      </c>
      <c r="O393">
        <v>9.8000000000000007</v>
      </c>
      <c r="P393">
        <v>11.53</v>
      </c>
      <c r="Q393">
        <v>9.2799999999999994</v>
      </c>
      <c r="R393">
        <v>1.0836579289999999</v>
      </c>
      <c r="S393" s="1">
        <v>5.4700000000000001E-7</v>
      </c>
      <c r="T393" s="1">
        <v>2.3E-6</v>
      </c>
      <c r="U393" s="2" t="str">
        <f t="shared" si="6"/>
        <v>ENSG00000108091</v>
      </c>
    </row>
    <row r="394" spans="1:21" x14ac:dyDescent="0.3">
      <c r="A394" t="s">
        <v>412</v>
      </c>
      <c r="B394">
        <v>14</v>
      </c>
      <c r="C394">
        <v>22</v>
      </c>
      <c r="D394">
        <v>23</v>
      </c>
      <c r="E394">
        <v>25</v>
      </c>
      <c r="F394">
        <v>53</v>
      </c>
      <c r="G394">
        <v>36</v>
      </c>
      <c r="H394">
        <v>54</v>
      </c>
      <c r="I394">
        <v>35</v>
      </c>
      <c r="J394">
        <v>7.83</v>
      </c>
      <c r="K394">
        <v>13.54</v>
      </c>
      <c r="L394">
        <v>10.050000000000001</v>
      </c>
      <c r="M394">
        <v>16.93</v>
      </c>
      <c r="N394">
        <v>16.04</v>
      </c>
      <c r="O394">
        <v>13.25</v>
      </c>
      <c r="P394">
        <v>21.97</v>
      </c>
      <c r="Q394">
        <v>15.76</v>
      </c>
      <c r="R394">
        <v>1.0834160079999999</v>
      </c>
      <c r="S394" s="1">
        <v>1.9000000000000001E-7</v>
      </c>
      <c r="T394" s="1">
        <v>8.54E-7</v>
      </c>
      <c r="U394" s="2" t="str">
        <f t="shared" si="6"/>
        <v>ENSG00000127663</v>
      </c>
    </row>
    <row r="395" spans="1:21" x14ac:dyDescent="0.3">
      <c r="A395" t="s">
        <v>413</v>
      </c>
      <c r="B395">
        <v>20</v>
      </c>
      <c r="C395">
        <v>19</v>
      </c>
      <c r="D395">
        <v>23</v>
      </c>
      <c r="E395">
        <v>14</v>
      </c>
      <c r="F395">
        <v>58</v>
      </c>
      <c r="G395">
        <v>29</v>
      </c>
      <c r="H395">
        <v>41</v>
      </c>
      <c r="I395">
        <v>33</v>
      </c>
      <c r="J395">
        <v>14.31</v>
      </c>
      <c r="K395">
        <v>11.31</v>
      </c>
      <c r="L395">
        <v>14.05</v>
      </c>
      <c r="M395">
        <v>9.59</v>
      </c>
      <c r="N395">
        <v>20.96</v>
      </c>
      <c r="O395">
        <v>13.51</v>
      </c>
      <c r="P395">
        <v>21.34</v>
      </c>
      <c r="Q395">
        <v>18.399999999999999</v>
      </c>
      <c r="R395">
        <v>1.082989365</v>
      </c>
      <c r="S395" s="1">
        <v>5.0399999999999996E-7</v>
      </c>
      <c r="T395" s="1">
        <v>2.1399999999999998E-6</v>
      </c>
      <c r="U395" s="2" t="str">
        <f t="shared" si="6"/>
        <v>ENSG00000171603</v>
      </c>
    </row>
    <row r="396" spans="1:21" x14ac:dyDescent="0.3">
      <c r="A396" t="s">
        <v>414</v>
      </c>
      <c r="B396">
        <v>80</v>
      </c>
      <c r="C396">
        <v>94</v>
      </c>
      <c r="D396">
        <v>87</v>
      </c>
      <c r="E396">
        <v>87</v>
      </c>
      <c r="F396">
        <v>245</v>
      </c>
      <c r="G396">
        <v>175</v>
      </c>
      <c r="H396">
        <v>152</v>
      </c>
      <c r="I396">
        <v>165</v>
      </c>
      <c r="J396">
        <v>170.24</v>
      </c>
      <c r="K396">
        <v>166.29</v>
      </c>
      <c r="L396">
        <v>76.48</v>
      </c>
      <c r="M396">
        <v>147.77000000000001</v>
      </c>
      <c r="N396">
        <v>225.52</v>
      </c>
      <c r="O396">
        <v>134.61000000000001</v>
      </c>
      <c r="P396">
        <v>143.57</v>
      </c>
      <c r="Q396">
        <v>151.52000000000001</v>
      </c>
      <c r="R396">
        <v>1.082577313</v>
      </c>
      <c r="S396" s="1">
        <v>4.2399999999999999E-28</v>
      </c>
      <c r="T396" s="1">
        <v>8.43E-27</v>
      </c>
      <c r="U396" s="2" t="str">
        <f t="shared" si="6"/>
        <v>ENSG00000150593</v>
      </c>
    </row>
    <row r="397" spans="1:21" x14ac:dyDescent="0.3">
      <c r="A397" t="s">
        <v>415</v>
      </c>
      <c r="B397">
        <v>40.98</v>
      </c>
      <c r="C397">
        <v>44</v>
      </c>
      <c r="D397">
        <v>38</v>
      </c>
      <c r="E397">
        <v>22</v>
      </c>
      <c r="F397">
        <v>104</v>
      </c>
      <c r="G397">
        <v>62</v>
      </c>
      <c r="H397">
        <v>80.98</v>
      </c>
      <c r="I397">
        <v>60</v>
      </c>
      <c r="J397">
        <v>108.66</v>
      </c>
      <c r="K397">
        <v>55.56</v>
      </c>
      <c r="L397">
        <v>27.06</v>
      </c>
      <c r="M397">
        <v>32.93</v>
      </c>
      <c r="N397">
        <v>58.18</v>
      </c>
      <c r="O397">
        <v>37.69</v>
      </c>
      <c r="P397">
        <v>50.33</v>
      </c>
      <c r="Q397">
        <v>41.27</v>
      </c>
      <c r="R397">
        <v>1.0822907719999999</v>
      </c>
      <c r="S397" s="1">
        <v>2.3300000000000002E-10</v>
      </c>
      <c r="T397" s="1">
        <v>1.4800000000000001E-9</v>
      </c>
      <c r="U397" s="2" t="str">
        <f t="shared" si="6"/>
        <v>ENSG00000129083</v>
      </c>
    </row>
    <row r="398" spans="1:21" x14ac:dyDescent="0.3">
      <c r="A398" t="s">
        <v>416</v>
      </c>
      <c r="B398">
        <v>182</v>
      </c>
      <c r="C398">
        <v>207</v>
      </c>
      <c r="D398">
        <v>198</v>
      </c>
      <c r="E398">
        <v>177</v>
      </c>
      <c r="F398">
        <v>515</v>
      </c>
      <c r="G398">
        <v>396</v>
      </c>
      <c r="H398">
        <v>370</v>
      </c>
      <c r="I398">
        <v>336</v>
      </c>
      <c r="J398">
        <v>210.36</v>
      </c>
      <c r="K398">
        <v>225.47</v>
      </c>
      <c r="L398">
        <v>206.31</v>
      </c>
      <c r="M398">
        <v>223.3</v>
      </c>
      <c r="N398">
        <v>332.1</v>
      </c>
      <c r="O398">
        <v>316.39999999999998</v>
      </c>
      <c r="P398">
        <v>325.91000000000003</v>
      </c>
      <c r="Q398">
        <v>333.38</v>
      </c>
      <c r="R398">
        <v>1.081675135</v>
      </c>
      <c r="S398" s="1">
        <v>4.8299999999999999E-65</v>
      </c>
      <c r="T398" s="1">
        <v>2.9799999999999999E-63</v>
      </c>
      <c r="U398" s="2" t="str">
        <f t="shared" si="6"/>
        <v>ENSG00000214517</v>
      </c>
    </row>
    <row r="399" spans="1:21" x14ac:dyDescent="0.3">
      <c r="A399" t="s">
        <v>417</v>
      </c>
      <c r="B399">
        <v>62.46</v>
      </c>
      <c r="C399">
        <v>94.58</v>
      </c>
      <c r="D399">
        <v>64</v>
      </c>
      <c r="E399">
        <v>57.33</v>
      </c>
      <c r="F399">
        <v>180.61</v>
      </c>
      <c r="G399">
        <v>140.19999999999999</v>
      </c>
      <c r="H399">
        <v>142.31</v>
      </c>
      <c r="I399">
        <v>125.64</v>
      </c>
      <c r="J399">
        <v>88.48</v>
      </c>
      <c r="K399">
        <v>123.98</v>
      </c>
      <c r="L399">
        <v>80.47</v>
      </c>
      <c r="M399">
        <v>84.71</v>
      </c>
      <c r="N399">
        <v>144.69</v>
      </c>
      <c r="O399">
        <v>136.18</v>
      </c>
      <c r="P399">
        <v>151.41</v>
      </c>
      <c r="Q399">
        <v>149.04</v>
      </c>
      <c r="R399">
        <v>1.0806759189999999</v>
      </c>
      <c r="S399" s="1">
        <v>2.9400000000000001E-20</v>
      </c>
      <c r="T399" s="1">
        <v>3.96E-19</v>
      </c>
      <c r="U399" s="2" t="str">
        <f t="shared" si="6"/>
        <v>ENSG00000187951</v>
      </c>
    </row>
    <row r="400" spans="1:21" x14ac:dyDescent="0.3">
      <c r="A400" t="s">
        <v>418</v>
      </c>
      <c r="B400">
        <v>19</v>
      </c>
      <c r="C400">
        <v>16</v>
      </c>
      <c r="D400">
        <v>11</v>
      </c>
      <c r="E400">
        <v>15</v>
      </c>
      <c r="F400">
        <v>38</v>
      </c>
      <c r="G400">
        <v>26</v>
      </c>
      <c r="H400">
        <v>36</v>
      </c>
      <c r="I400">
        <v>29</v>
      </c>
      <c r="J400">
        <v>32.19</v>
      </c>
      <c r="K400">
        <v>21.32</v>
      </c>
      <c r="L400">
        <v>24.44</v>
      </c>
      <c r="M400">
        <v>23.39</v>
      </c>
      <c r="N400">
        <v>25.56</v>
      </c>
      <c r="O400">
        <v>22.83</v>
      </c>
      <c r="P400">
        <v>30.77</v>
      </c>
      <c r="Q400">
        <v>27.45</v>
      </c>
      <c r="R400">
        <v>1.080489918</v>
      </c>
      <c r="S400" s="1">
        <v>2.7800000000000001E-6</v>
      </c>
      <c r="T400" s="1">
        <v>1.04E-5</v>
      </c>
      <c r="U400" s="2" t="str">
        <f t="shared" si="6"/>
        <v>ENSG00000129691</v>
      </c>
    </row>
    <row r="401" spans="1:21" x14ac:dyDescent="0.3">
      <c r="A401" t="s">
        <v>419</v>
      </c>
      <c r="B401">
        <v>27</v>
      </c>
      <c r="C401">
        <v>32</v>
      </c>
      <c r="D401">
        <v>37</v>
      </c>
      <c r="E401">
        <v>18</v>
      </c>
      <c r="F401">
        <v>76</v>
      </c>
      <c r="G401">
        <v>60</v>
      </c>
      <c r="H401">
        <v>53</v>
      </c>
      <c r="I401">
        <v>52</v>
      </c>
      <c r="J401">
        <v>20.260000000000002</v>
      </c>
      <c r="K401">
        <v>21.35</v>
      </c>
      <c r="L401">
        <v>34.67</v>
      </c>
      <c r="M401">
        <v>13.55</v>
      </c>
      <c r="N401">
        <v>36.22</v>
      </c>
      <c r="O401">
        <v>41.12</v>
      </c>
      <c r="P401">
        <v>27.98</v>
      </c>
      <c r="Q401">
        <v>48.17</v>
      </c>
      <c r="R401">
        <v>1.0799993219999999</v>
      </c>
      <c r="S401" s="1">
        <v>9.7500000000000003E-12</v>
      </c>
      <c r="T401" s="1">
        <v>7.1E-11</v>
      </c>
      <c r="U401" s="2" t="str">
        <f t="shared" si="6"/>
        <v>ENSG00000185658</v>
      </c>
    </row>
    <row r="402" spans="1:21" x14ac:dyDescent="0.3">
      <c r="A402" t="s">
        <v>420</v>
      </c>
      <c r="B402">
        <v>26.82</v>
      </c>
      <c r="C402">
        <v>27.95</v>
      </c>
      <c r="D402">
        <v>25.74</v>
      </c>
      <c r="E402">
        <v>17</v>
      </c>
      <c r="F402">
        <v>75</v>
      </c>
      <c r="G402">
        <v>49.12</v>
      </c>
      <c r="H402">
        <v>44.5</v>
      </c>
      <c r="I402">
        <v>37.42</v>
      </c>
      <c r="J402">
        <v>53.7</v>
      </c>
      <c r="K402">
        <v>59.24</v>
      </c>
      <c r="L402">
        <v>54.16</v>
      </c>
      <c r="M402">
        <v>68.08</v>
      </c>
      <c r="N402">
        <v>73.5</v>
      </c>
      <c r="O402">
        <v>77.63</v>
      </c>
      <c r="P402">
        <v>73.88</v>
      </c>
      <c r="Q402">
        <v>82.16</v>
      </c>
      <c r="R402">
        <v>1.07930236</v>
      </c>
      <c r="S402" s="1">
        <v>2.2699999999999998E-9</v>
      </c>
      <c r="T402" s="1">
        <v>1.3000000000000001E-8</v>
      </c>
      <c r="U402" s="2" t="str">
        <f t="shared" si="6"/>
        <v>ENSG00000131236</v>
      </c>
    </row>
    <row r="403" spans="1:21" x14ac:dyDescent="0.3">
      <c r="A403" t="s">
        <v>421</v>
      </c>
      <c r="B403">
        <v>22</v>
      </c>
      <c r="C403">
        <v>33</v>
      </c>
      <c r="D403">
        <v>21</v>
      </c>
      <c r="E403">
        <v>22</v>
      </c>
      <c r="F403">
        <v>65</v>
      </c>
      <c r="G403">
        <v>53</v>
      </c>
      <c r="H403">
        <v>44</v>
      </c>
      <c r="I403">
        <v>45</v>
      </c>
      <c r="J403">
        <v>70.34</v>
      </c>
      <c r="K403">
        <v>57.75</v>
      </c>
      <c r="L403">
        <v>26.76</v>
      </c>
      <c r="M403">
        <v>64.88</v>
      </c>
      <c r="N403">
        <v>53.2</v>
      </c>
      <c r="O403">
        <v>64.89</v>
      </c>
      <c r="P403">
        <v>60.68</v>
      </c>
      <c r="Q403">
        <v>62.17</v>
      </c>
      <c r="R403">
        <v>1.0787771129999999</v>
      </c>
      <c r="S403" s="1">
        <v>2.8799999999999999E-10</v>
      </c>
      <c r="T403" s="1">
        <v>1.81E-9</v>
      </c>
      <c r="U403" s="2" t="str">
        <f t="shared" si="6"/>
        <v>ENSG00000101654</v>
      </c>
    </row>
    <row r="404" spans="1:21" x14ac:dyDescent="0.3">
      <c r="A404" t="s">
        <v>422</v>
      </c>
      <c r="B404">
        <v>30</v>
      </c>
      <c r="C404">
        <v>34</v>
      </c>
      <c r="D404">
        <v>36</v>
      </c>
      <c r="E404">
        <v>27</v>
      </c>
      <c r="F404">
        <v>87</v>
      </c>
      <c r="G404">
        <v>61</v>
      </c>
      <c r="H404">
        <v>57</v>
      </c>
      <c r="I404">
        <v>63</v>
      </c>
      <c r="J404">
        <v>34.880000000000003</v>
      </c>
      <c r="K404">
        <v>38.42</v>
      </c>
      <c r="L404">
        <v>34.67</v>
      </c>
      <c r="M404">
        <v>33.56</v>
      </c>
      <c r="N404">
        <v>56.71</v>
      </c>
      <c r="O404">
        <v>50.28</v>
      </c>
      <c r="P404">
        <v>62.29</v>
      </c>
      <c r="Q404">
        <v>60.89</v>
      </c>
      <c r="R404">
        <v>1.077404504</v>
      </c>
      <c r="S404" s="1">
        <v>7.6299999999999998E-13</v>
      </c>
      <c r="T404" s="1">
        <v>6.0599999999999996E-12</v>
      </c>
      <c r="U404" s="2" t="str">
        <f t="shared" si="6"/>
        <v>ENSG00000101146</v>
      </c>
    </row>
    <row r="405" spans="1:21" x14ac:dyDescent="0.3">
      <c r="A405" t="s">
        <v>423</v>
      </c>
      <c r="B405">
        <v>40</v>
      </c>
      <c r="C405">
        <v>35</v>
      </c>
      <c r="D405">
        <v>27</v>
      </c>
      <c r="E405">
        <v>27</v>
      </c>
      <c r="F405">
        <v>88</v>
      </c>
      <c r="G405">
        <v>64</v>
      </c>
      <c r="H405">
        <v>54</v>
      </c>
      <c r="I405">
        <v>66</v>
      </c>
      <c r="J405">
        <v>60.61</v>
      </c>
      <c r="K405">
        <v>52.22</v>
      </c>
      <c r="L405">
        <v>91.64</v>
      </c>
      <c r="M405">
        <v>55.36</v>
      </c>
      <c r="N405">
        <v>45.43</v>
      </c>
      <c r="O405">
        <v>33.99</v>
      </c>
      <c r="P405">
        <v>31.32</v>
      </c>
      <c r="Q405">
        <v>56.27</v>
      </c>
      <c r="R405">
        <v>1.0762355859999999</v>
      </c>
      <c r="S405" s="1">
        <v>9.7199999999999998E-11</v>
      </c>
      <c r="T405" s="1">
        <v>6.3999999999999996E-10</v>
      </c>
      <c r="U405" s="2" t="str">
        <f t="shared" si="6"/>
        <v>ENSG00000156515</v>
      </c>
    </row>
    <row r="406" spans="1:21" x14ac:dyDescent="0.3">
      <c r="A406" t="s">
        <v>424</v>
      </c>
      <c r="B406">
        <v>25</v>
      </c>
      <c r="C406">
        <v>27</v>
      </c>
      <c r="D406">
        <v>41</v>
      </c>
      <c r="E406">
        <v>25.77</v>
      </c>
      <c r="F406">
        <v>73.48</v>
      </c>
      <c r="G406">
        <v>40</v>
      </c>
      <c r="H406">
        <v>78.23</v>
      </c>
      <c r="I406">
        <v>58.66</v>
      </c>
      <c r="J406">
        <v>81.34</v>
      </c>
      <c r="K406">
        <v>79.84</v>
      </c>
      <c r="L406">
        <v>102.83</v>
      </c>
      <c r="M406">
        <v>65.91</v>
      </c>
      <c r="N406">
        <v>127.96</v>
      </c>
      <c r="O406">
        <v>85.77</v>
      </c>
      <c r="P406">
        <v>189.97</v>
      </c>
      <c r="Q406">
        <v>165.78</v>
      </c>
      <c r="R406">
        <v>1.075891232</v>
      </c>
      <c r="S406" s="1">
        <v>7.4700000000000001E-7</v>
      </c>
      <c r="T406" s="1">
        <v>3.0599999999999999E-6</v>
      </c>
      <c r="U406" s="2" t="str">
        <f t="shared" si="6"/>
        <v>ENSG00000166333</v>
      </c>
    </row>
    <row r="407" spans="1:21" x14ac:dyDescent="0.3">
      <c r="A407" t="s">
        <v>425</v>
      </c>
      <c r="B407">
        <v>60</v>
      </c>
      <c r="C407">
        <v>71</v>
      </c>
      <c r="D407">
        <v>87</v>
      </c>
      <c r="E407">
        <v>61</v>
      </c>
      <c r="F407">
        <v>190</v>
      </c>
      <c r="G407">
        <v>142</v>
      </c>
      <c r="H407">
        <v>144</v>
      </c>
      <c r="I407">
        <v>112</v>
      </c>
      <c r="J407">
        <v>87.31</v>
      </c>
      <c r="K407">
        <v>148.33000000000001</v>
      </c>
      <c r="L407">
        <v>75.069999999999993</v>
      </c>
      <c r="M407">
        <v>87.84</v>
      </c>
      <c r="N407">
        <v>211.3</v>
      </c>
      <c r="O407">
        <v>242.47</v>
      </c>
      <c r="P407">
        <v>278.16000000000003</v>
      </c>
      <c r="Q407">
        <v>266.05</v>
      </c>
      <c r="R407">
        <v>1.075551033</v>
      </c>
      <c r="S407" s="1">
        <v>1.11E-22</v>
      </c>
      <c r="T407" s="1">
        <v>1.6899999999999999E-21</v>
      </c>
      <c r="U407" s="2" t="str">
        <f t="shared" si="6"/>
        <v>ENSG00000197746</v>
      </c>
    </row>
    <row r="408" spans="1:21" x14ac:dyDescent="0.3">
      <c r="A408" t="s">
        <v>426</v>
      </c>
      <c r="B408">
        <v>40</v>
      </c>
      <c r="C408">
        <v>46</v>
      </c>
      <c r="D408">
        <v>38</v>
      </c>
      <c r="E408">
        <v>36</v>
      </c>
      <c r="F408">
        <v>101</v>
      </c>
      <c r="G408">
        <v>97</v>
      </c>
      <c r="H408">
        <v>79</v>
      </c>
      <c r="I408">
        <v>60</v>
      </c>
      <c r="J408">
        <v>64.09</v>
      </c>
      <c r="K408">
        <v>70.790000000000006</v>
      </c>
      <c r="L408">
        <v>59.4</v>
      </c>
      <c r="M408">
        <v>50.3</v>
      </c>
      <c r="N408">
        <v>78.53</v>
      </c>
      <c r="O408">
        <v>128.59</v>
      </c>
      <c r="P408">
        <v>100.9</v>
      </c>
      <c r="Q408">
        <v>84.11</v>
      </c>
      <c r="R408">
        <v>1.0746766860000001</v>
      </c>
      <c r="S408" s="1">
        <v>1.53E-15</v>
      </c>
      <c r="T408" s="1">
        <v>1.4900000000000002E-14</v>
      </c>
      <c r="U408" s="2" t="str">
        <f t="shared" si="6"/>
        <v>ENSG00000149182</v>
      </c>
    </row>
    <row r="409" spans="1:21" x14ac:dyDescent="0.3">
      <c r="A409" t="s">
        <v>427</v>
      </c>
      <c r="B409">
        <v>51</v>
      </c>
      <c r="C409">
        <v>59</v>
      </c>
      <c r="D409">
        <v>50</v>
      </c>
      <c r="E409">
        <v>48</v>
      </c>
      <c r="F409">
        <v>127</v>
      </c>
      <c r="G409">
        <v>116</v>
      </c>
      <c r="H409">
        <v>103</v>
      </c>
      <c r="I409">
        <v>92</v>
      </c>
      <c r="J409">
        <v>116.1</v>
      </c>
      <c r="K409">
        <v>140.88999999999999</v>
      </c>
      <c r="L409">
        <v>81.37</v>
      </c>
      <c r="M409">
        <v>126.78</v>
      </c>
      <c r="N409">
        <v>117.28</v>
      </c>
      <c r="O409">
        <v>190.98</v>
      </c>
      <c r="P409">
        <v>212.2</v>
      </c>
      <c r="Q409">
        <v>233.79</v>
      </c>
      <c r="R409">
        <v>1.074347341</v>
      </c>
      <c r="S409" s="1">
        <v>6.2199999999999995E-20</v>
      </c>
      <c r="T409" s="1">
        <v>8.1900000000000003E-19</v>
      </c>
      <c r="U409" s="2" t="str">
        <f t="shared" si="6"/>
        <v>ENSG00000168385</v>
      </c>
    </row>
    <row r="410" spans="1:21" x14ac:dyDescent="0.3">
      <c r="A410" t="s">
        <v>428</v>
      </c>
      <c r="B410">
        <v>21</v>
      </c>
      <c r="C410">
        <v>31</v>
      </c>
      <c r="D410">
        <v>24</v>
      </c>
      <c r="E410">
        <v>21</v>
      </c>
      <c r="F410">
        <v>48</v>
      </c>
      <c r="G410">
        <v>67</v>
      </c>
      <c r="H410">
        <v>46</v>
      </c>
      <c r="I410">
        <v>43</v>
      </c>
      <c r="J410">
        <v>89.14</v>
      </c>
      <c r="K410">
        <v>126.62</v>
      </c>
      <c r="L410">
        <v>100.5</v>
      </c>
      <c r="M410">
        <v>93.77</v>
      </c>
      <c r="N410">
        <v>119.37</v>
      </c>
      <c r="O410">
        <v>181.68</v>
      </c>
      <c r="P410">
        <v>137.69999999999999</v>
      </c>
      <c r="Q410">
        <v>145.15</v>
      </c>
      <c r="R410">
        <v>1.0725125</v>
      </c>
      <c r="S410" s="1">
        <v>8.2700000000000006E-8</v>
      </c>
      <c r="T410" s="1">
        <v>3.9400000000000001E-7</v>
      </c>
      <c r="U410" s="2" t="str">
        <f t="shared" si="6"/>
        <v>ENSG00000147155</v>
      </c>
    </row>
    <row r="411" spans="1:21" x14ac:dyDescent="0.3">
      <c r="A411" t="s">
        <v>429</v>
      </c>
      <c r="B411">
        <v>16</v>
      </c>
      <c r="C411">
        <v>16</v>
      </c>
      <c r="D411">
        <v>11</v>
      </c>
      <c r="E411">
        <v>17</v>
      </c>
      <c r="F411">
        <v>46</v>
      </c>
      <c r="G411">
        <v>30</v>
      </c>
      <c r="H411">
        <v>31</v>
      </c>
      <c r="I411">
        <v>19</v>
      </c>
      <c r="J411">
        <v>34.18</v>
      </c>
      <c r="K411">
        <v>23.52</v>
      </c>
      <c r="L411">
        <v>17.87</v>
      </c>
      <c r="M411">
        <v>30.7</v>
      </c>
      <c r="N411">
        <v>44.84</v>
      </c>
      <c r="O411">
        <v>53.08</v>
      </c>
      <c r="P411">
        <v>56.69</v>
      </c>
      <c r="Q411">
        <v>34.94</v>
      </c>
      <c r="R411">
        <v>1.0703893280000001</v>
      </c>
      <c r="S411" s="1">
        <v>4.6399999999999996E-6</v>
      </c>
      <c r="T411" s="1">
        <v>1.6799999999999998E-5</v>
      </c>
      <c r="U411" s="2" t="str">
        <f t="shared" si="6"/>
        <v>ENSG00000143811</v>
      </c>
    </row>
    <row r="412" spans="1:21" x14ac:dyDescent="0.3">
      <c r="A412" t="s">
        <v>430</v>
      </c>
      <c r="B412">
        <v>93</v>
      </c>
      <c r="C412">
        <v>119</v>
      </c>
      <c r="D412">
        <v>111</v>
      </c>
      <c r="E412">
        <v>98</v>
      </c>
      <c r="F412">
        <v>265</v>
      </c>
      <c r="G412">
        <v>214</v>
      </c>
      <c r="H412">
        <v>221</v>
      </c>
      <c r="I412">
        <v>184</v>
      </c>
      <c r="J412">
        <v>46.47</v>
      </c>
      <c r="K412">
        <v>66.13</v>
      </c>
      <c r="L412">
        <v>60.14</v>
      </c>
      <c r="M412">
        <v>42.3</v>
      </c>
      <c r="N412">
        <v>62.84</v>
      </c>
      <c r="O412">
        <v>54.84</v>
      </c>
      <c r="P412">
        <v>90.22</v>
      </c>
      <c r="Q412">
        <v>65.11</v>
      </c>
      <c r="R412">
        <v>1.0702261360000001</v>
      </c>
      <c r="S412" s="1">
        <v>3.9299999999999998E-36</v>
      </c>
      <c r="T412" s="1">
        <v>1.0799999999999999E-34</v>
      </c>
      <c r="U412" s="2" t="str">
        <f t="shared" si="6"/>
        <v>ENSG00000169710</v>
      </c>
    </row>
    <row r="413" spans="1:21" x14ac:dyDescent="0.3">
      <c r="A413" t="s">
        <v>431</v>
      </c>
      <c r="B413">
        <v>223</v>
      </c>
      <c r="C413">
        <v>272</v>
      </c>
      <c r="D413">
        <v>260</v>
      </c>
      <c r="E413">
        <v>200</v>
      </c>
      <c r="F413">
        <v>613</v>
      </c>
      <c r="G413">
        <v>525</v>
      </c>
      <c r="H413">
        <v>438</v>
      </c>
      <c r="I413">
        <v>428</v>
      </c>
      <c r="J413">
        <v>174.15</v>
      </c>
      <c r="K413">
        <v>203.97</v>
      </c>
      <c r="L413">
        <v>158.91</v>
      </c>
      <c r="M413">
        <v>181.11</v>
      </c>
      <c r="N413">
        <v>320.06</v>
      </c>
      <c r="O413">
        <v>305</v>
      </c>
      <c r="P413">
        <v>301.14999999999998</v>
      </c>
      <c r="Q413">
        <v>380.34</v>
      </c>
      <c r="R413">
        <v>1.0693098700000001</v>
      </c>
      <c r="S413" s="1">
        <v>4.2100000000000002E-73</v>
      </c>
      <c r="T413" s="1">
        <v>2.89E-71</v>
      </c>
      <c r="U413" s="2" t="str">
        <f t="shared" si="6"/>
        <v>ENSG00000067334</v>
      </c>
    </row>
    <row r="414" spans="1:21" x14ac:dyDescent="0.3">
      <c r="A414" t="s">
        <v>432</v>
      </c>
      <c r="B414">
        <v>18</v>
      </c>
      <c r="C414">
        <v>21</v>
      </c>
      <c r="D414">
        <v>19</v>
      </c>
      <c r="E414">
        <v>25</v>
      </c>
      <c r="F414">
        <v>62</v>
      </c>
      <c r="G414">
        <v>32</v>
      </c>
      <c r="H414">
        <v>40</v>
      </c>
      <c r="I414">
        <v>40</v>
      </c>
      <c r="J414">
        <v>29.15</v>
      </c>
      <c r="K414">
        <v>34.04</v>
      </c>
      <c r="L414">
        <v>44.49</v>
      </c>
      <c r="M414">
        <v>94.07</v>
      </c>
      <c r="N414">
        <v>45.37</v>
      </c>
      <c r="O414">
        <v>23.46</v>
      </c>
      <c r="P414">
        <v>71.81</v>
      </c>
      <c r="Q414">
        <v>80.16</v>
      </c>
      <c r="R414">
        <v>1.067904065</v>
      </c>
      <c r="S414" s="1">
        <v>2.4699999999999998E-7</v>
      </c>
      <c r="T414" s="1">
        <v>1.0899999999999999E-6</v>
      </c>
      <c r="U414" s="2" t="str">
        <f t="shared" si="6"/>
        <v>ENSG00000141756</v>
      </c>
    </row>
    <row r="415" spans="1:21" x14ac:dyDescent="0.3">
      <c r="A415" t="s">
        <v>433</v>
      </c>
      <c r="B415">
        <v>63</v>
      </c>
      <c r="C415">
        <v>78</v>
      </c>
      <c r="D415">
        <v>55</v>
      </c>
      <c r="E415">
        <v>66</v>
      </c>
      <c r="F415">
        <v>173</v>
      </c>
      <c r="G415">
        <v>136</v>
      </c>
      <c r="H415">
        <v>126</v>
      </c>
      <c r="I415">
        <v>114</v>
      </c>
      <c r="J415">
        <v>243.28</v>
      </c>
      <c r="K415">
        <v>276.58</v>
      </c>
      <c r="L415">
        <v>205.23</v>
      </c>
      <c r="M415">
        <v>258.74</v>
      </c>
      <c r="N415">
        <v>345.2</v>
      </c>
      <c r="O415">
        <v>335.61</v>
      </c>
      <c r="P415">
        <v>352.94</v>
      </c>
      <c r="Q415">
        <v>365.99</v>
      </c>
      <c r="R415">
        <v>1.067239337</v>
      </c>
      <c r="S415" s="1">
        <v>1.3E-23</v>
      </c>
      <c r="T415" s="1">
        <v>2.0899999999999999E-22</v>
      </c>
      <c r="U415" s="2" t="str">
        <f t="shared" si="6"/>
        <v>ENSG00000112081</v>
      </c>
    </row>
    <row r="416" spans="1:21" x14ac:dyDescent="0.3">
      <c r="A416" t="s">
        <v>434</v>
      </c>
      <c r="B416">
        <v>45</v>
      </c>
      <c r="C416">
        <v>60</v>
      </c>
      <c r="D416">
        <v>70</v>
      </c>
      <c r="E416">
        <v>50</v>
      </c>
      <c r="F416">
        <v>126</v>
      </c>
      <c r="G416">
        <v>125</v>
      </c>
      <c r="H416">
        <v>121</v>
      </c>
      <c r="I416">
        <v>99</v>
      </c>
      <c r="J416">
        <v>72.150000000000006</v>
      </c>
      <c r="K416">
        <v>94.03</v>
      </c>
      <c r="L416">
        <v>101.29</v>
      </c>
      <c r="M416">
        <v>115.26</v>
      </c>
      <c r="N416">
        <v>140.61000000000001</v>
      </c>
      <c r="O416">
        <v>158.49</v>
      </c>
      <c r="P416">
        <v>178.29</v>
      </c>
      <c r="Q416">
        <v>137.77000000000001</v>
      </c>
      <c r="R416">
        <v>1.0658020580000001</v>
      </c>
      <c r="S416" s="1">
        <v>1.1699999999999999E-18</v>
      </c>
      <c r="T416" s="1">
        <v>1.4299999999999999E-17</v>
      </c>
      <c r="U416" s="2" t="str">
        <f t="shared" si="6"/>
        <v>ENSG00000101557</v>
      </c>
    </row>
    <row r="417" spans="1:21" x14ac:dyDescent="0.3">
      <c r="A417" t="s">
        <v>435</v>
      </c>
      <c r="B417">
        <v>19</v>
      </c>
      <c r="C417">
        <v>28</v>
      </c>
      <c r="D417">
        <v>27</v>
      </c>
      <c r="E417">
        <v>28</v>
      </c>
      <c r="F417">
        <v>70</v>
      </c>
      <c r="G417">
        <v>52</v>
      </c>
      <c r="H417">
        <v>48</v>
      </c>
      <c r="I417">
        <v>43</v>
      </c>
      <c r="J417">
        <v>11.77</v>
      </c>
      <c r="K417">
        <v>15.78</v>
      </c>
      <c r="L417">
        <v>14.63</v>
      </c>
      <c r="M417">
        <v>18.39</v>
      </c>
      <c r="N417">
        <v>25.06</v>
      </c>
      <c r="O417">
        <v>22.27</v>
      </c>
      <c r="P417">
        <v>22.5</v>
      </c>
      <c r="Q417">
        <v>22.28</v>
      </c>
      <c r="R417">
        <v>1.0622842779999999</v>
      </c>
      <c r="S417" s="1">
        <v>2.6800000000000001E-10</v>
      </c>
      <c r="T417" s="1">
        <v>1.6999999999999999E-9</v>
      </c>
      <c r="U417" s="2" t="str">
        <f t="shared" si="6"/>
        <v>ENSG00000117222</v>
      </c>
    </row>
    <row r="418" spans="1:21" x14ac:dyDescent="0.3">
      <c r="A418" t="s">
        <v>436</v>
      </c>
      <c r="B418">
        <v>13</v>
      </c>
      <c r="C418">
        <v>20</v>
      </c>
      <c r="D418">
        <v>27</v>
      </c>
      <c r="E418">
        <v>20</v>
      </c>
      <c r="F418">
        <v>47</v>
      </c>
      <c r="G418">
        <v>42</v>
      </c>
      <c r="H418">
        <v>43</v>
      </c>
      <c r="I418">
        <v>35</v>
      </c>
      <c r="J418">
        <v>143.94</v>
      </c>
      <c r="K418">
        <v>101.53</v>
      </c>
      <c r="L418">
        <v>136.69</v>
      </c>
      <c r="M418">
        <v>207.23</v>
      </c>
      <c r="N418">
        <v>134.79</v>
      </c>
      <c r="O418">
        <v>154.04</v>
      </c>
      <c r="P418">
        <v>184.47</v>
      </c>
      <c r="Q418">
        <v>264.62</v>
      </c>
      <c r="R418">
        <v>1.061776198</v>
      </c>
      <c r="S418" s="1">
        <v>2.2799999999999999E-8</v>
      </c>
      <c r="T418" s="1">
        <v>1.14E-7</v>
      </c>
      <c r="U418" s="2" t="str">
        <f t="shared" si="6"/>
        <v>ENSG00000130255</v>
      </c>
    </row>
    <row r="419" spans="1:21" x14ac:dyDescent="0.3">
      <c r="A419" t="s">
        <v>437</v>
      </c>
      <c r="B419">
        <v>24</v>
      </c>
      <c r="C419">
        <v>26</v>
      </c>
      <c r="D419">
        <v>25</v>
      </c>
      <c r="E419">
        <v>28</v>
      </c>
      <c r="F419">
        <v>68</v>
      </c>
      <c r="G419">
        <v>58</v>
      </c>
      <c r="H419">
        <v>41</v>
      </c>
      <c r="I419">
        <v>48</v>
      </c>
      <c r="J419">
        <v>66.37</v>
      </c>
      <c r="K419">
        <v>42.76</v>
      </c>
      <c r="L419">
        <v>22.43</v>
      </c>
      <c r="M419">
        <v>67.39</v>
      </c>
      <c r="N419">
        <v>105.16</v>
      </c>
      <c r="O419">
        <v>105.67</v>
      </c>
      <c r="P419">
        <v>69.7</v>
      </c>
      <c r="Q419">
        <v>85.79</v>
      </c>
      <c r="R419">
        <v>1.0616923220000001</v>
      </c>
      <c r="S419" s="1">
        <v>2.26E-10</v>
      </c>
      <c r="T419" s="1">
        <v>1.44E-9</v>
      </c>
      <c r="U419" s="2" t="str">
        <f t="shared" si="6"/>
        <v>ENSG00000198000</v>
      </c>
    </row>
    <row r="420" spans="1:21" x14ac:dyDescent="0.3">
      <c r="A420" t="s">
        <v>438</v>
      </c>
      <c r="B420">
        <v>38</v>
      </c>
      <c r="C420">
        <v>66</v>
      </c>
      <c r="D420">
        <v>74</v>
      </c>
      <c r="E420">
        <v>55</v>
      </c>
      <c r="F420">
        <v>156</v>
      </c>
      <c r="G420">
        <v>137</v>
      </c>
      <c r="H420">
        <v>105</v>
      </c>
      <c r="I420">
        <v>87</v>
      </c>
      <c r="J420">
        <v>54.3</v>
      </c>
      <c r="K420">
        <v>87.04</v>
      </c>
      <c r="L420">
        <v>93.84</v>
      </c>
      <c r="M420">
        <v>83.04</v>
      </c>
      <c r="N420">
        <v>147.46</v>
      </c>
      <c r="O420">
        <v>134.69999999999999</v>
      </c>
      <c r="P420">
        <v>119.46</v>
      </c>
      <c r="Q420">
        <v>104.66</v>
      </c>
      <c r="R420">
        <v>1.0576547919999999</v>
      </c>
      <c r="S420" s="1">
        <v>2.1899999999999999E-17</v>
      </c>
      <c r="T420" s="1">
        <v>2.43E-16</v>
      </c>
      <c r="U420" s="2" t="str">
        <f t="shared" si="6"/>
        <v>ENSG00000055044</v>
      </c>
    </row>
    <row r="421" spans="1:21" x14ac:dyDescent="0.3">
      <c r="A421" t="s">
        <v>439</v>
      </c>
      <c r="B421">
        <v>245</v>
      </c>
      <c r="C421">
        <v>300</v>
      </c>
      <c r="D421">
        <v>310</v>
      </c>
      <c r="E421">
        <v>257</v>
      </c>
      <c r="F421">
        <v>789</v>
      </c>
      <c r="G421">
        <v>554</v>
      </c>
      <c r="H421">
        <v>518</v>
      </c>
      <c r="I421">
        <v>452</v>
      </c>
      <c r="J421">
        <v>362.45</v>
      </c>
      <c r="K421">
        <v>397.01</v>
      </c>
      <c r="L421">
        <v>398.72</v>
      </c>
      <c r="M421">
        <v>535.97</v>
      </c>
      <c r="N421">
        <v>1020.73</v>
      </c>
      <c r="O421">
        <v>952.17</v>
      </c>
      <c r="P421">
        <v>966.01</v>
      </c>
      <c r="Q421">
        <v>1038.6500000000001</v>
      </c>
      <c r="R421">
        <v>1.056608478</v>
      </c>
      <c r="S421" s="1">
        <v>2.1E-54</v>
      </c>
      <c r="T421" s="1">
        <v>1.0200000000000001E-52</v>
      </c>
      <c r="U421" s="2" t="str">
        <f t="shared" si="6"/>
        <v>ENSG00000163938</v>
      </c>
    </row>
    <row r="422" spans="1:21" x14ac:dyDescent="0.3">
      <c r="A422" t="s">
        <v>440</v>
      </c>
      <c r="B422">
        <v>12</v>
      </c>
      <c r="C422">
        <v>25</v>
      </c>
      <c r="D422">
        <v>25</v>
      </c>
      <c r="E422">
        <v>13</v>
      </c>
      <c r="F422">
        <v>40</v>
      </c>
      <c r="G422">
        <v>32</v>
      </c>
      <c r="H422">
        <v>50</v>
      </c>
      <c r="I422">
        <v>34</v>
      </c>
      <c r="J422">
        <v>24.59</v>
      </c>
      <c r="K422">
        <v>66.02</v>
      </c>
      <c r="L422">
        <v>62.28</v>
      </c>
      <c r="M422">
        <v>14.33</v>
      </c>
      <c r="N422">
        <v>34.54</v>
      </c>
      <c r="O422">
        <v>40.24</v>
      </c>
      <c r="P422">
        <v>103.64</v>
      </c>
      <c r="Q422">
        <v>26.9</v>
      </c>
      <c r="R422">
        <v>1.056583528</v>
      </c>
      <c r="S422" s="1">
        <v>1.3200000000000001E-5</v>
      </c>
      <c r="T422" s="1">
        <v>4.4700000000000002E-5</v>
      </c>
      <c r="U422" s="2" t="str">
        <f t="shared" si="6"/>
        <v>ENSG00000062485</v>
      </c>
    </row>
    <row r="423" spans="1:21" x14ac:dyDescent="0.3">
      <c r="A423" t="s">
        <v>441</v>
      </c>
      <c r="B423">
        <v>29</v>
      </c>
      <c r="C423">
        <v>30</v>
      </c>
      <c r="D423">
        <v>32</v>
      </c>
      <c r="E423">
        <v>25</v>
      </c>
      <c r="F423">
        <v>75</v>
      </c>
      <c r="G423">
        <v>61</v>
      </c>
      <c r="H423">
        <v>51</v>
      </c>
      <c r="I423">
        <v>54</v>
      </c>
      <c r="J423">
        <v>62.8</v>
      </c>
      <c r="K423">
        <v>38.119999999999997</v>
      </c>
      <c r="L423">
        <v>44.25</v>
      </c>
      <c r="M423">
        <v>12.11</v>
      </c>
      <c r="N423">
        <v>24.02</v>
      </c>
      <c r="O423">
        <v>19.05</v>
      </c>
      <c r="P423">
        <v>20.84</v>
      </c>
      <c r="Q423">
        <v>26.23</v>
      </c>
      <c r="R423">
        <v>1.054908341</v>
      </c>
      <c r="S423" s="1">
        <v>2.3800000000000001E-11</v>
      </c>
      <c r="T423" s="1">
        <v>1.6699999999999999E-10</v>
      </c>
      <c r="U423" s="2" t="str">
        <f t="shared" si="6"/>
        <v>ENSG00000132300</v>
      </c>
    </row>
    <row r="424" spans="1:21" x14ac:dyDescent="0.3">
      <c r="A424" t="s">
        <v>442</v>
      </c>
      <c r="B424">
        <v>14</v>
      </c>
      <c r="C424">
        <v>18</v>
      </c>
      <c r="D424">
        <v>27</v>
      </c>
      <c r="E424">
        <v>20</v>
      </c>
      <c r="F424">
        <v>56</v>
      </c>
      <c r="G424">
        <v>26</v>
      </c>
      <c r="H424">
        <v>41</v>
      </c>
      <c r="I424">
        <v>41</v>
      </c>
      <c r="J424">
        <v>32.799999999999997</v>
      </c>
      <c r="K424">
        <v>20.67</v>
      </c>
      <c r="L424">
        <v>23.13</v>
      </c>
      <c r="M424">
        <v>23.28</v>
      </c>
      <c r="N424">
        <v>11.16</v>
      </c>
      <c r="O424">
        <v>26.76</v>
      </c>
      <c r="P424">
        <v>22.37</v>
      </c>
      <c r="Q424">
        <v>14.93</v>
      </c>
      <c r="R424">
        <v>1.0537712560000001</v>
      </c>
      <c r="S424" s="1">
        <v>5.9399999999999999E-6</v>
      </c>
      <c r="T424" s="1">
        <v>2.1100000000000001E-5</v>
      </c>
      <c r="U424" s="2" t="str">
        <f t="shared" si="6"/>
        <v>ENSG00000150995</v>
      </c>
    </row>
    <row r="425" spans="1:21" x14ac:dyDescent="0.3">
      <c r="A425" t="s">
        <v>443</v>
      </c>
      <c r="B425">
        <v>96</v>
      </c>
      <c r="C425">
        <v>120</v>
      </c>
      <c r="D425">
        <v>123</v>
      </c>
      <c r="E425">
        <v>82</v>
      </c>
      <c r="F425">
        <v>282</v>
      </c>
      <c r="G425">
        <v>212</v>
      </c>
      <c r="H425">
        <v>213</v>
      </c>
      <c r="I425">
        <v>166</v>
      </c>
      <c r="J425">
        <v>44.13</v>
      </c>
      <c r="K425">
        <v>50.89</v>
      </c>
      <c r="L425">
        <v>50.15</v>
      </c>
      <c r="M425">
        <v>39.799999999999997</v>
      </c>
      <c r="N425">
        <v>73.98</v>
      </c>
      <c r="O425">
        <v>67.64</v>
      </c>
      <c r="P425">
        <v>75.14</v>
      </c>
      <c r="Q425">
        <v>64.819999999999993</v>
      </c>
      <c r="R425">
        <v>1.0521614210000001</v>
      </c>
      <c r="S425" s="1">
        <v>2.83E-32</v>
      </c>
      <c r="T425" s="1">
        <v>6.5599999999999996E-31</v>
      </c>
      <c r="U425" s="2" t="str">
        <f t="shared" si="6"/>
        <v>ENSG00000131747</v>
      </c>
    </row>
    <row r="426" spans="1:21" x14ac:dyDescent="0.3">
      <c r="A426" t="s">
        <v>444</v>
      </c>
      <c r="B426">
        <v>16</v>
      </c>
      <c r="C426">
        <v>20</v>
      </c>
      <c r="D426">
        <v>16</v>
      </c>
      <c r="E426">
        <v>16</v>
      </c>
      <c r="F426">
        <v>49</v>
      </c>
      <c r="G426">
        <v>32</v>
      </c>
      <c r="H426">
        <v>35</v>
      </c>
      <c r="I426">
        <v>25</v>
      </c>
      <c r="J426">
        <v>28.51</v>
      </c>
      <c r="K426">
        <v>29.84</v>
      </c>
      <c r="L426">
        <v>47.73</v>
      </c>
      <c r="M426">
        <v>33.85</v>
      </c>
      <c r="N426">
        <v>48.3</v>
      </c>
      <c r="O426">
        <v>38.32</v>
      </c>
      <c r="P426">
        <v>41.31</v>
      </c>
      <c r="Q426">
        <v>38.9</v>
      </c>
      <c r="R426">
        <v>1.052088511</v>
      </c>
      <c r="S426" s="1">
        <v>3.4499999999999998E-7</v>
      </c>
      <c r="T426" s="1">
        <v>1.4899999999999999E-6</v>
      </c>
      <c r="U426" s="2" t="str">
        <f t="shared" si="6"/>
        <v>ENSG00000143633</v>
      </c>
    </row>
    <row r="427" spans="1:21" x14ac:dyDescent="0.3">
      <c r="A427" t="s">
        <v>445</v>
      </c>
      <c r="B427">
        <v>214</v>
      </c>
      <c r="C427">
        <v>227</v>
      </c>
      <c r="D427">
        <v>226</v>
      </c>
      <c r="E427">
        <v>210</v>
      </c>
      <c r="F427">
        <v>541</v>
      </c>
      <c r="G427">
        <v>447</v>
      </c>
      <c r="H427">
        <v>442</v>
      </c>
      <c r="I427">
        <v>388</v>
      </c>
      <c r="J427">
        <v>164.9</v>
      </c>
      <c r="K427">
        <v>170.04</v>
      </c>
      <c r="L427">
        <v>155.55000000000001</v>
      </c>
      <c r="M427">
        <v>172.88</v>
      </c>
      <c r="N427">
        <v>293.2</v>
      </c>
      <c r="O427">
        <v>354.23</v>
      </c>
      <c r="P427">
        <v>452.46</v>
      </c>
      <c r="Q427">
        <v>262.33999999999997</v>
      </c>
      <c r="R427">
        <v>1.0517034519999999</v>
      </c>
      <c r="S427" s="1">
        <v>2.1300000000000002E-64</v>
      </c>
      <c r="T427" s="1">
        <v>1.2700000000000001E-62</v>
      </c>
      <c r="U427" s="2" t="str">
        <f t="shared" si="6"/>
        <v>ENSG00000079246</v>
      </c>
    </row>
    <row r="428" spans="1:21" x14ac:dyDescent="0.3">
      <c r="A428" t="s">
        <v>446</v>
      </c>
      <c r="B428">
        <v>12</v>
      </c>
      <c r="C428">
        <v>12.95</v>
      </c>
      <c r="D428">
        <v>17.989999999999998</v>
      </c>
      <c r="E428">
        <v>16</v>
      </c>
      <c r="F428">
        <v>33</v>
      </c>
      <c r="G428">
        <v>32</v>
      </c>
      <c r="H428">
        <v>33</v>
      </c>
      <c r="I428">
        <v>24</v>
      </c>
      <c r="J428">
        <v>64.86</v>
      </c>
      <c r="K428">
        <v>60.54</v>
      </c>
      <c r="L428">
        <v>71.95</v>
      </c>
      <c r="M428">
        <v>86.89</v>
      </c>
      <c r="N428">
        <v>95.76</v>
      </c>
      <c r="O428">
        <v>114.92</v>
      </c>
      <c r="P428">
        <v>130</v>
      </c>
      <c r="Q428">
        <v>105.32</v>
      </c>
      <c r="R428">
        <v>1.0495621820000001</v>
      </c>
      <c r="S428" s="1">
        <v>2.2199999999999999E-6</v>
      </c>
      <c r="T428" s="1">
        <v>8.4600000000000003E-6</v>
      </c>
      <c r="U428" s="2" t="str">
        <f t="shared" si="6"/>
        <v>ENSG00000175768</v>
      </c>
    </row>
    <row r="429" spans="1:21" x14ac:dyDescent="0.3">
      <c r="A429" t="s">
        <v>447</v>
      </c>
      <c r="B429">
        <v>14</v>
      </c>
      <c r="C429">
        <v>17</v>
      </c>
      <c r="D429">
        <v>13</v>
      </c>
      <c r="E429">
        <v>15</v>
      </c>
      <c r="F429">
        <v>35</v>
      </c>
      <c r="G429">
        <v>30</v>
      </c>
      <c r="H429">
        <v>23</v>
      </c>
      <c r="I429">
        <v>34</v>
      </c>
      <c r="J429">
        <v>5.15</v>
      </c>
      <c r="K429">
        <v>5.03</v>
      </c>
      <c r="L429">
        <v>3.02</v>
      </c>
      <c r="M429">
        <v>8.99</v>
      </c>
      <c r="N429">
        <v>15.5</v>
      </c>
      <c r="O429">
        <v>15.1</v>
      </c>
      <c r="P429">
        <v>9.02</v>
      </c>
      <c r="Q429">
        <v>17.11</v>
      </c>
      <c r="R429">
        <v>1.0480942879999999</v>
      </c>
      <c r="S429" s="1">
        <v>3.6200000000000001E-6</v>
      </c>
      <c r="T429" s="1">
        <v>1.34E-5</v>
      </c>
      <c r="U429" s="2" t="str">
        <f t="shared" si="6"/>
        <v>ENSG00000102189</v>
      </c>
    </row>
    <row r="430" spans="1:21" x14ac:dyDescent="0.3">
      <c r="A430" t="s">
        <v>448</v>
      </c>
      <c r="B430">
        <v>15</v>
      </c>
      <c r="C430">
        <v>21</v>
      </c>
      <c r="D430">
        <v>25</v>
      </c>
      <c r="E430">
        <v>14</v>
      </c>
      <c r="F430">
        <v>51</v>
      </c>
      <c r="G430">
        <v>41</v>
      </c>
      <c r="H430">
        <v>35</v>
      </c>
      <c r="I430">
        <v>28</v>
      </c>
      <c r="J430">
        <v>10.87</v>
      </c>
      <c r="K430">
        <v>15.5</v>
      </c>
      <c r="L430">
        <v>16.11</v>
      </c>
      <c r="M430">
        <v>11.62</v>
      </c>
      <c r="N430">
        <v>24.71</v>
      </c>
      <c r="O430">
        <v>21.88</v>
      </c>
      <c r="P430">
        <v>16.54</v>
      </c>
      <c r="Q430">
        <v>17.489999999999998</v>
      </c>
      <c r="R430">
        <v>1.047305715</v>
      </c>
      <c r="S430" s="1">
        <v>1.01E-7</v>
      </c>
      <c r="T430" s="1">
        <v>4.7300000000000001E-7</v>
      </c>
      <c r="U430" s="2" t="str">
        <f t="shared" si="6"/>
        <v>ENSG00000162702</v>
      </c>
    </row>
    <row r="431" spans="1:21" x14ac:dyDescent="0.3">
      <c r="A431" t="s">
        <v>449</v>
      </c>
      <c r="B431">
        <v>15</v>
      </c>
      <c r="C431">
        <v>25</v>
      </c>
      <c r="D431">
        <v>21</v>
      </c>
      <c r="E431">
        <v>15</v>
      </c>
      <c r="F431">
        <v>47</v>
      </c>
      <c r="G431">
        <v>43</v>
      </c>
      <c r="H431">
        <v>33</v>
      </c>
      <c r="I431">
        <v>34</v>
      </c>
      <c r="J431">
        <v>8.2100000000000009</v>
      </c>
      <c r="K431">
        <v>11.02</v>
      </c>
      <c r="L431">
        <v>23.13</v>
      </c>
      <c r="M431">
        <v>9.3699999999999992</v>
      </c>
      <c r="N431">
        <v>22.93</v>
      </c>
      <c r="O431">
        <v>13.85</v>
      </c>
      <c r="P431">
        <v>24.94</v>
      </c>
      <c r="Q431">
        <v>23.71</v>
      </c>
      <c r="R431">
        <v>1.046693235</v>
      </c>
      <c r="S431" s="1">
        <v>8.4999999999999994E-8</v>
      </c>
      <c r="T431" s="1">
        <v>4.03E-7</v>
      </c>
      <c r="U431" s="2" t="str">
        <f t="shared" si="6"/>
        <v>ENSG00000198677</v>
      </c>
    </row>
    <row r="432" spans="1:21" x14ac:dyDescent="0.3">
      <c r="A432" t="s">
        <v>450</v>
      </c>
      <c r="B432">
        <v>188</v>
      </c>
      <c r="C432">
        <v>226</v>
      </c>
      <c r="D432">
        <v>228</v>
      </c>
      <c r="E432">
        <v>202</v>
      </c>
      <c r="F432">
        <v>510</v>
      </c>
      <c r="G432">
        <v>462</v>
      </c>
      <c r="H432">
        <v>430</v>
      </c>
      <c r="I432">
        <v>341</v>
      </c>
      <c r="J432">
        <v>160.26</v>
      </c>
      <c r="K432">
        <v>178.33</v>
      </c>
      <c r="L432">
        <v>170.92</v>
      </c>
      <c r="M432">
        <v>181.85</v>
      </c>
      <c r="N432">
        <v>248.28</v>
      </c>
      <c r="O432">
        <v>274.62</v>
      </c>
      <c r="P432">
        <v>277.88</v>
      </c>
      <c r="Q432">
        <v>245.74</v>
      </c>
      <c r="R432">
        <v>1.0462576649999999</v>
      </c>
      <c r="S432" s="1">
        <v>2.1700000000000001E-60</v>
      </c>
      <c r="T432" s="1">
        <v>1.18E-58</v>
      </c>
      <c r="U432" s="2" t="str">
        <f t="shared" si="6"/>
        <v>ENSG00000007923</v>
      </c>
    </row>
    <row r="433" spans="1:21" x14ac:dyDescent="0.3">
      <c r="A433" t="s">
        <v>451</v>
      </c>
      <c r="B433">
        <v>33.22</v>
      </c>
      <c r="C433">
        <v>37</v>
      </c>
      <c r="D433">
        <v>38.71</v>
      </c>
      <c r="E433">
        <v>32</v>
      </c>
      <c r="F433">
        <v>94</v>
      </c>
      <c r="G433">
        <v>78</v>
      </c>
      <c r="H433">
        <v>60</v>
      </c>
      <c r="I433">
        <v>59</v>
      </c>
      <c r="J433">
        <v>34.67</v>
      </c>
      <c r="K433">
        <v>33.79</v>
      </c>
      <c r="L433">
        <v>36.76</v>
      </c>
      <c r="M433">
        <v>33.450000000000003</v>
      </c>
      <c r="N433">
        <v>52.85</v>
      </c>
      <c r="O433">
        <v>53.33</v>
      </c>
      <c r="P433">
        <v>45.36</v>
      </c>
      <c r="Q433">
        <v>49.37</v>
      </c>
      <c r="R433">
        <v>1.0460404000000001</v>
      </c>
      <c r="S433" s="1">
        <v>3.08E-13</v>
      </c>
      <c r="T433" s="1">
        <v>2.5400000000000001E-12</v>
      </c>
      <c r="U433" s="2" t="str">
        <f t="shared" si="6"/>
        <v>ENSG00000167461</v>
      </c>
    </row>
    <row r="434" spans="1:21" x14ac:dyDescent="0.3">
      <c r="A434" t="s">
        <v>452</v>
      </c>
      <c r="B434">
        <v>19</v>
      </c>
      <c r="C434">
        <v>22</v>
      </c>
      <c r="D434">
        <v>28</v>
      </c>
      <c r="E434">
        <v>24</v>
      </c>
      <c r="F434">
        <v>61</v>
      </c>
      <c r="G434">
        <v>48</v>
      </c>
      <c r="H434">
        <v>44</v>
      </c>
      <c r="I434">
        <v>39</v>
      </c>
      <c r="J434">
        <v>4.26</v>
      </c>
      <c r="K434">
        <v>4.4000000000000004</v>
      </c>
      <c r="L434">
        <v>13.07</v>
      </c>
      <c r="M434">
        <v>28.56</v>
      </c>
      <c r="N434">
        <v>26.03</v>
      </c>
      <c r="O434">
        <v>25.3</v>
      </c>
      <c r="P434">
        <v>18.3</v>
      </c>
      <c r="Q434">
        <v>19.760000000000002</v>
      </c>
      <c r="R434">
        <v>1.0458036900000001</v>
      </c>
      <c r="S434" s="1">
        <v>3.22E-9</v>
      </c>
      <c r="T434" s="1">
        <v>1.81E-8</v>
      </c>
      <c r="U434" s="2" t="str">
        <f t="shared" si="6"/>
        <v>ENSG00000115760</v>
      </c>
    </row>
    <row r="435" spans="1:21" x14ac:dyDescent="0.3">
      <c r="A435" t="s">
        <v>453</v>
      </c>
      <c r="B435">
        <v>42</v>
      </c>
      <c r="C435">
        <v>50</v>
      </c>
      <c r="D435">
        <v>63</v>
      </c>
      <c r="E435">
        <v>47</v>
      </c>
      <c r="F435">
        <v>140</v>
      </c>
      <c r="G435">
        <v>104</v>
      </c>
      <c r="H435">
        <v>100</v>
      </c>
      <c r="I435">
        <v>73</v>
      </c>
      <c r="J435">
        <v>193.81</v>
      </c>
      <c r="K435">
        <v>202.54</v>
      </c>
      <c r="L435">
        <v>247.11</v>
      </c>
      <c r="M435">
        <v>274.95999999999998</v>
      </c>
      <c r="N435">
        <v>497.21</v>
      </c>
      <c r="O435">
        <v>399.09</v>
      </c>
      <c r="P435">
        <v>457.41</v>
      </c>
      <c r="Q435">
        <v>347.27</v>
      </c>
      <c r="R435">
        <v>1.045692091</v>
      </c>
      <c r="S435" s="1">
        <v>2.4200000000000001E-17</v>
      </c>
      <c r="T435" s="1">
        <v>2.67E-16</v>
      </c>
      <c r="U435" s="2" t="str">
        <f t="shared" si="6"/>
        <v>ENSG00000141076</v>
      </c>
    </row>
    <row r="436" spans="1:21" x14ac:dyDescent="0.3">
      <c r="A436" t="s">
        <v>454</v>
      </c>
      <c r="B436">
        <v>32</v>
      </c>
      <c r="C436">
        <v>24</v>
      </c>
      <c r="D436">
        <v>27</v>
      </c>
      <c r="E436">
        <v>27</v>
      </c>
      <c r="F436">
        <v>76</v>
      </c>
      <c r="G436">
        <v>57</v>
      </c>
      <c r="H436">
        <v>41</v>
      </c>
      <c r="I436">
        <v>53</v>
      </c>
      <c r="J436">
        <v>47.84</v>
      </c>
      <c r="K436">
        <v>36</v>
      </c>
      <c r="L436">
        <v>42.92</v>
      </c>
      <c r="M436">
        <v>39.090000000000003</v>
      </c>
      <c r="N436">
        <v>60.43</v>
      </c>
      <c r="O436">
        <v>51.63</v>
      </c>
      <c r="P436">
        <v>65.2</v>
      </c>
      <c r="Q436">
        <v>73.7</v>
      </c>
      <c r="R436">
        <v>1.0451887740000001</v>
      </c>
      <c r="S436" s="1">
        <v>2.09E-9</v>
      </c>
      <c r="T436" s="1">
        <v>1.2E-8</v>
      </c>
      <c r="U436" s="2" t="str">
        <f t="shared" si="6"/>
        <v>ENSG00000161813</v>
      </c>
    </row>
    <row r="437" spans="1:21" x14ac:dyDescent="0.3">
      <c r="A437" t="s">
        <v>455</v>
      </c>
      <c r="B437">
        <v>13</v>
      </c>
      <c r="C437">
        <v>16</v>
      </c>
      <c r="D437">
        <v>15</v>
      </c>
      <c r="E437">
        <v>19</v>
      </c>
      <c r="F437">
        <v>36</v>
      </c>
      <c r="G437">
        <v>32</v>
      </c>
      <c r="H437">
        <v>39</v>
      </c>
      <c r="I437">
        <v>23</v>
      </c>
      <c r="J437">
        <v>34.14</v>
      </c>
      <c r="K437">
        <v>33.47</v>
      </c>
      <c r="L437">
        <v>33.35</v>
      </c>
      <c r="M437">
        <v>67.010000000000005</v>
      </c>
      <c r="N437">
        <v>62.2</v>
      </c>
      <c r="O437">
        <v>55.14</v>
      </c>
      <c r="P437">
        <v>75.05</v>
      </c>
      <c r="Q437">
        <v>44.53</v>
      </c>
      <c r="R437">
        <v>1.04508789</v>
      </c>
      <c r="S437" s="1">
        <v>2.4200000000000001E-6</v>
      </c>
      <c r="T437" s="1">
        <v>9.1800000000000002E-6</v>
      </c>
      <c r="U437" s="2" t="str">
        <f t="shared" si="6"/>
        <v>ENSG00000076053</v>
      </c>
    </row>
    <row r="438" spans="1:21" x14ac:dyDescent="0.3">
      <c r="A438" t="s">
        <v>456</v>
      </c>
      <c r="B438">
        <v>138</v>
      </c>
      <c r="C438">
        <v>152</v>
      </c>
      <c r="D438">
        <v>155</v>
      </c>
      <c r="E438">
        <v>127</v>
      </c>
      <c r="F438">
        <v>365.96</v>
      </c>
      <c r="G438">
        <v>266.98</v>
      </c>
      <c r="H438">
        <v>286</v>
      </c>
      <c r="I438">
        <v>260.95999999999998</v>
      </c>
      <c r="J438">
        <v>290.42</v>
      </c>
      <c r="K438">
        <v>258.55</v>
      </c>
      <c r="L438">
        <v>271.33</v>
      </c>
      <c r="M438">
        <v>241.37</v>
      </c>
      <c r="N438">
        <v>396.98</v>
      </c>
      <c r="O438">
        <v>351.07</v>
      </c>
      <c r="P438">
        <v>406.6</v>
      </c>
      <c r="Q438">
        <v>413.34</v>
      </c>
      <c r="R438">
        <v>1.0445775399999999</v>
      </c>
      <c r="S438" s="1">
        <v>1.1400000000000001E-40</v>
      </c>
      <c r="T438" s="1">
        <v>3.6100000000000001E-39</v>
      </c>
      <c r="U438" s="2" t="str">
        <f t="shared" si="6"/>
        <v>ENSG00000188976</v>
      </c>
    </row>
    <row r="439" spans="1:21" x14ac:dyDescent="0.3">
      <c r="A439" t="s">
        <v>457</v>
      </c>
      <c r="B439">
        <v>83</v>
      </c>
      <c r="C439">
        <v>89</v>
      </c>
      <c r="D439">
        <v>98</v>
      </c>
      <c r="E439">
        <v>78</v>
      </c>
      <c r="F439">
        <v>213.91</v>
      </c>
      <c r="G439">
        <v>188.99</v>
      </c>
      <c r="H439">
        <v>179</v>
      </c>
      <c r="I439">
        <v>135.93</v>
      </c>
      <c r="J439">
        <v>60.67</v>
      </c>
      <c r="K439">
        <v>60.02</v>
      </c>
      <c r="L439">
        <v>63.54</v>
      </c>
      <c r="M439">
        <v>60.24</v>
      </c>
      <c r="N439">
        <v>89.02</v>
      </c>
      <c r="O439">
        <v>95.65</v>
      </c>
      <c r="P439">
        <v>100.17</v>
      </c>
      <c r="Q439">
        <v>84.19</v>
      </c>
      <c r="R439">
        <v>1.0445549119999999</v>
      </c>
      <c r="S439" s="1">
        <v>1.99E-28</v>
      </c>
      <c r="T439" s="1">
        <v>3.9899999999999999E-27</v>
      </c>
      <c r="U439" s="2" t="str">
        <f t="shared" si="6"/>
        <v>ENSG00000167004</v>
      </c>
    </row>
    <row r="440" spans="1:21" x14ac:dyDescent="0.3">
      <c r="A440" t="s">
        <v>458</v>
      </c>
      <c r="B440">
        <v>124</v>
      </c>
      <c r="C440">
        <v>153</v>
      </c>
      <c r="D440">
        <v>145</v>
      </c>
      <c r="E440">
        <v>128</v>
      </c>
      <c r="F440">
        <v>353</v>
      </c>
      <c r="G440">
        <v>300</v>
      </c>
      <c r="H440">
        <v>272</v>
      </c>
      <c r="I440">
        <v>209</v>
      </c>
      <c r="J440">
        <v>144.94999999999999</v>
      </c>
      <c r="K440">
        <v>135.08000000000001</v>
      </c>
      <c r="L440">
        <v>121.83</v>
      </c>
      <c r="M440">
        <v>163.38999999999999</v>
      </c>
      <c r="N440">
        <v>186.66</v>
      </c>
      <c r="O440">
        <v>223.93</v>
      </c>
      <c r="P440">
        <v>241.19</v>
      </c>
      <c r="Q440">
        <v>195.26</v>
      </c>
      <c r="R440">
        <v>1.0439171169999999</v>
      </c>
      <c r="S440" s="1">
        <v>1.3299999999999999E-42</v>
      </c>
      <c r="T440" s="1">
        <v>4.5899999999999999E-41</v>
      </c>
      <c r="U440" s="2" t="str">
        <f t="shared" si="6"/>
        <v>ENSG00000165280</v>
      </c>
    </row>
    <row r="441" spans="1:21" x14ac:dyDescent="0.3">
      <c r="A441" t="s">
        <v>459</v>
      </c>
      <c r="B441">
        <v>41</v>
      </c>
      <c r="C441">
        <v>29</v>
      </c>
      <c r="D441">
        <v>42</v>
      </c>
      <c r="E441">
        <v>37</v>
      </c>
      <c r="F441">
        <v>87</v>
      </c>
      <c r="G441">
        <v>83</v>
      </c>
      <c r="H441">
        <v>60</v>
      </c>
      <c r="I441">
        <v>77</v>
      </c>
      <c r="J441">
        <v>13.5</v>
      </c>
      <c r="K441">
        <v>8.81</v>
      </c>
      <c r="L441">
        <v>34.36</v>
      </c>
      <c r="M441">
        <v>45.6</v>
      </c>
      <c r="N441">
        <v>60.32</v>
      </c>
      <c r="O441">
        <v>25.14</v>
      </c>
      <c r="P441">
        <v>28.02</v>
      </c>
      <c r="Q441">
        <v>32.11</v>
      </c>
      <c r="R441">
        <v>1.042926325</v>
      </c>
      <c r="S441" s="1">
        <v>3.9400000000000001E-11</v>
      </c>
      <c r="T441" s="1">
        <v>2.7099999999999999E-10</v>
      </c>
      <c r="U441" s="2" t="str">
        <f t="shared" si="6"/>
        <v>ENSG00000164151</v>
      </c>
    </row>
    <row r="442" spans="1:21" x14ac:dyDescent="0.3">
      <c r="A442" t="s">
        <v>460</v>
      </c>
      <c r="B442">
        <v>15</v>
      </c>
      <c r="C442">
        <v>29</v>
      </c>
      <c r="D442">
        <v>21</v>
      </c>
      <c r="E442">
        <v>18</v>
      </c>
      <c r="F442">
        <v>53</v>
      </c>
      <c r="G442">
        <v>35</v>
      </c>
      <c r="H442">
        <v>45</v>
      </c>
      <c r="I442">
        <v>38</v>
      </c>
      <c r="J442">
        <v>8.23</v>
      </c>
      <c r="K442">
        <v>28.65</v>
      </c>
      <c r="L442">
        <v>22.83</v>
      </c>
      <c r="M442">
        <v>34.74</v>
      </c>
      <c r="N442">
        <v>29.08</v>
      </c>
      <c r="O442">
        <v>26.24</v>
      </c>
      <c r="P442">
        <v>35.19</v>
      </c>
      <c r="Q442">
        <v>33.17</v>
      </c>
      <c r="R442">
        <v>1.0428130840000001</v>
      </c>
      <c r="S442" s="1">
        <v>5.91E-8</v>
      </c>
      <c r="T442" s="1">
        <v>2.8500000000000002E-7</v>
      </c>
      <c r="U442" s="2" t="str">
        <f t="shared" si="6"/>
        <v>ENSG00000174705</v>
      </c>
    </row>
    <row r="443" spans="1:21" x14ac:dyDescent="0.3">
      <c r="A443" t="s">
        <v>461</v>
      </c>
      <c r="B443">
        <v>29</v>
      </c>
      <c r="C443">
        <v>24</v>
      </c>
      <c r="D443">
        <v>27</v>
      </c>
      <c r="E443">
        <v>22</v>
      </c>
      <c r="F443">
        <v>50</v>
      </c>
      <c r="G443">
        <v>65</v>
      </c>
      <c r="H443">
        <v>47</v>
      </c>
      <c r="I443">
        <v>48</v>
      </c>
      <c r="J443">
        <v>11.83</v>
      </c>
      <c r="K443">
        <v>9.0299999999999994</v>
      </c>
      <c r="L443">
        <v>9.77</v>
      </c>
      <c r="M443">
        <v>9.4700000000000006</v>
      </c>
      <c r="N443">
        <v>42.91</v>
      </c>
      <c r="O443">
        <v>44.47</v>
      </c>
      <c r="P443">
        <v>29.29</v>
      </c>
      <c r="Q443">
        <v>36.4</v>
      </c>
      <c r="R443">
        <v>1.0418201760000001</v>
      </c>
      <c r="S443" s="1">
        <v>5.3699999999999998E-8</v>
      </c>
      <c r="T443" s="1">
        <v>2.6E-7</v>
      </c>
      <c r="U443" s="2" t="str">
        <f t="shared" si="6"/>
        <v>ENSG00000148843</v>
      </c>
    </row>
    <row r="444" spans="1:21" x14ac:dyDescent="0.3">
      <c r="A444" t="s">
        <v>462</v>
      </c>
      <c r="B444">
        <v>26</v>
      </c>
      <c r="C444">
        <v>30</v>
      </c>
      <c r="D444">
        <v>21</v>
      </c>
      <c r="E444">
        <v>12</v>
      </c>
      <c r="F444">
        <v>53</v>
      </c>
      <c r="G444">
        <v>48</v>
      </c>
      <c r="H444">
        <v>45</v>
      </c>
      <c r="I444">
        <v>37</v>
      </c>
      <c r="J444">
        <v>55.27</v>
      </c>
      <c r="K444">
        <v>55.31</v>
      </c>
      <c r="L444">
        <v>38.26</v>
      </c>
      <c r="M444">
        <v>32.49</v>
      </c>
      <c r="N444">
        <v>84.76</v>
      </c>
      <c r="O444">
        <v>96.25</v>
      </c>
      <c r="P444">
        <v>86.06</v>
      </c>
      <c r="Q444">
        <v>91.06</v>
      </c>
      <c r="R444">
        <v>1.0399664070000001</v>
      </c>
      <c r="S444" s="1">
        <v>2.9300000000000001E-8</v>
      </c>
      <c r="T444" s="1">
        <v>1.4600000000000001E-7</v>
      </c>
      <c r="U444" s="2" t="str">
        <f t="shared" si="6"/>
        <v>ENSG00000185627</v>
      </c>
    </row>
    <row r="445" spans="1:21" x14ac:dyDescent="0.3">
      <c r="A445" t="s">
        <v>463</v>
      </c>
      <c r="B445">
        <v>17</v>
      </c>
      <c r="C445">
        <v>18.47</v>
      </c>
      <c r="D445">
        <v>20.18</v>
      </c>
      <c r="E445">
        <v>22.07</v>
      </c>
      <c r="F445">
        <v>42</v>
      </c>
      <c r="G445">
        <v>38.22</v>
      </c>
      <c r="H445">
        <v>44.2</v>
      </c>
      <c r="I445">
        <v>35.270000000000003</v>
      </c>
      <c r="J445">
        <v>115.24</v>
      </c>
      <c r="K445">
        <v>86.62</v>
      </c>
      <c r="L445">
        <v>105.86</v>
      </c>
      <c r="M445">
        <v>127.4</v>
      </c>
      <c r="N445">
        <v>140.84</v>
      </c>
      <c r="O445">
        <v>153.04</v>
      </c>
      <c r="P445">
        <v>191.7</v>
      </c>
      <c r="Q445">
        <v>141.35</v>
      </c>
      <c r="R445">
        <v>1.0389161659999999</v>
      </c>
      <c r="S445" s="1">
        <v>7.91E-8</v>
      </c>
      <c r="T445" s="1">
        <v>3.77E-7</v>
      </c>
      <c r="U445" s="2" t="str">
        <f t="shared" si="6"/>
        <v>ENSG00000183808</v>
      </c>
    </row>
    <row r="446" spans="1:21" x14ac:dyDescent="0.3">
      <c r="A446" t="s">
        <v>464</v>
      </c>
      <c r="B446">
        <v>21</v>
      </c>
      <c r="C446">
        <v>23</v>
      </c>
      <c r="D446">
        <v>35</v>
      </c>
      <c r="E446">
        <v>22</v>
      </c>
      <c r="F446">
        <v>71</v>
      </c>
      <c r="G446">
        <v>57</v>
      </c>
      <c r="H446">
        <v>41</v>
      </c>
      <c r="I446">
        <v>38</v>
      </c>
      <c r="J446">
        <v>20.68</v>
      </c>
      <c r="K446">
        <v>36.9</v>
      </c>
      <c r="L446">
        <v>30.58</v>
      </c>
      <c r="M446">
        <v>22.88</v>
      </c>
      <c r="N446">
        <v>44.05</v>
      </c>
      <c r="O446">
        <v>38.78</v>
      </c>
      <c r="P446">
        <v>46.9</v>
      </c>
      <c r="Q446">
        <v>31.63</v>
      </c>
      <c r="R446">
        <v>1.0352754749999999</v>
      </c>
      <c r="S446" s="1">
        <v>2.93E-9</v>
      </c>
      <c r="T446" s="1">
        <v>1.66E-8</v>
      </c>
      <c r="U446" s="2" t="str">
        <f t="shared" si="6"/>
        <v>ENSG00000132286</v>
      </c>
    </row>
    <row r="447" spans="1:21" x14ac:dyDescent="0.3">
      <c r="A447" t="s">
        <v>465</v>
      </c>
      <c r="B447">
        <v>30</v>
      </c>
      <c r="C447">
        <v>41</v>
      </c>
      <c r="D447">
        <v>41</v>
      </c>
      <c r="E447">
        <v>36</v>
      </c>
      <c r="F447">
        <v>89</v>
      </c>
      <c r="G447">
        <v>66</v>
      </c>
      <c r="H447">
        <v>73</v>
      </c>
      <c r="I447">
        <v>75</v>
      </c>
      <c r="J447">
        <v>209.96</v>
      </c>
      <c r="K447">
        <v>233.24</v>
      </c>
      <c r="L447">
        <v>193.41</v>
      </c>
      <c r="M447">
        <v>212.98</v>
      </c>
      <c r="N447">
        <v>256.18</v>
      </c>
      <c r="O447">
        <v>239.44</v>
      </c>
      <c r="P447">
        <v>287.51</v>
      </c>
      <c r="Q447">
        <v>313.37</v>
      </c>
      <c r="R447">
        <v>1.033720618</v>
      </c>
      <c r="S447" s="1">
        <v>5.8700000000000002E-13</v>
      </c>
      <c r="T447" s="1">
        <v>4.7499999999999998E-12</v>
      </c>
      <c r="U447" s="2" t="str">
        <f t="shared" si="6"/>
        <v>ENSG00000175550</v>
      </c>
    </row>
    <row r="448" spans="1:21" x14ac:dyDescent="0.3">
      <c r="A448" t="s">
        <v>466</v>
      </c>
      <c r="B448">
        <v>11</v>
      </c>
      <c r="C448">
        <v>17</v>
      </c>
      <c r="D448">
        <v>15</v>
      </c>
      <c r="E448">
        <v>21</v>
      </c>
      <c r="F448">
        <v>41</v>
      </c>
      <c r="G448">
        <v>27</v>
      </c>
      <c r="H448">
        <v>31</v>
      </c>
      <c r="I448">
        <v>32</v>
      </c>
      <c r="J448">
        <v>52.78</v>
      </c>
      <c r="K448">
        <v>52.37</v>
      </c>
      <c r="L448">
        <v>63.79</v>
      </c>
      <c r="M448">
        <v>131.51</v>
      </c>
      <c r="N448">
        <v>45.14</v>
      </c>
      <c r="O448">
        <v>44.63</v>
      </c>
      <c r="P448">
        <v>65.7</v>
      </c>
      <c r="Q448">
        <v>72.349999999999994</v>
      </c>
      <c r="R448">
        <v>1.0334230019999999</v>
      </c>
      <c r="S448" s="1">
        <v>1.5099999999999999E-6</v>
      </c>
      <c r="T448" s="1">
        <v>5.9100000000000002E-6</v>
      </c>
      <c r="U448" s="2" t="str">
        <f t="shared" si="6"/>
        <v>ENSG00000168818</v>
      </c>
    </row>
    <row r="449" spans="1:21" x14ac:dyDescent="0.3">
      <c r="A449" t="s">
        <v>467</v>
      </c>
      <c r="B449">
        <v>22</v>
      </c>
      <c r="C449">
        <v>24</v>
      </c>
      <c r="D449">
        <v>35</v>
      </c>
      <c r="E449">
        <v>28</v>
      </c>
      <c r="F449">
        <v>74</v>
      </c>
      <c r="G449">
        <v>55</v>
      </c>
      <c r="H449">
        <v>48</v>
      </c>
      <c r="I449">
        <v>46</v>
      </c>
      <c r="J449">
        <v>68.599999999999994</v>
      </c>
      <c r="K449">
        <v>53.98</v>
      </c>
      <c r="L449">
        <v>60.25</v>
      </c>
      <c r="M449">
        <v>54.17</v>
      </c>
      <c r="N449">
        <v>92.37</v>
      </c>
      <c r="O449">
        <v>95.68</v>
      </c>
      <c r="P449">
        <v>70.41</v>
      </c>
      <c r="Q449">
        <v>71.81</v>
      </c>
      <c r="R449">
        <v>1.0327155750000001</v>
      </c>
      <c r="S449" s="1">
        <v>2.7E-10</v>
      </c>
      <c r="T449" s="1">
        <v>1.6999999999999999E-9</v>
      </c>
      <c r="U449" s="2" t="str">
        <f t="shared" si="6"/>
        <v>ENSG00000168374</v>
      </c>
    </row>
    <row r="450" spans="1:21" x14ac:dyDescent="0.3">
      <c r="A450" t="s">
        <v>468</v>
      </c>
      <c r="B450">
        <v>12</v>
      </c>
      <c r="C450">
        <v>10</v>
      </c>
      <c r="D450">
        <v>18</v>
      </c>
      <c r="E450">
        <v>14</v>
      </c>
      <c r="F450">
        <v>42</v>
      </c>
      <c r="G450">
        <v>22.45</v>
      </c>
      <c r="H450">
        <v>23</v>
      </c>
      <c r="I450">
        <v>23</v>
      </c>
      <c r="J450">
        <v>276.58</v>
      </c>
      <c r="K450">
        <v>214.8</v>
      </c>
      <c r="L450">
        <v>372.49</v>
      </c>
      <c r="M450">
        <v>346.55</v>
      </c>
      <c r="N450">
        <v>458.59</v>
      </c>
      <c r="O450">
        <v>298.60000000000002</v>
      </c>
      <c r="P450">
        <v>338.05</v>
      </c>
      <c r="Q450">
        <v>372.06</v>
      </c>
      <c r="R450">
        <v>1.0323621059999999</v>
      </c>
      <c r="S450" s="1">
        <v>2.0800000000000001E-5</v>
      </c>
      <c r="T450" s="1">
        <v>6.7399999999999998E-5</v>
      </c>
      <c r="U450" s="2" t="str">
        <f t="shared" si="6"/>
        <v>ENSG00000278677</v>
      </c>
    </row>
    <row r="451" spans="1:21" x14ac:dyDescent="0.3">
      <c r="A451" t="s">
        <v>469</v>
      </c>
      <c r="B451">
        <v>24</v>
      </c>
      <c r="C451">
        <v>42</v>
      </c>
      <c r="D451">
        <v>28</v>
      </c>
      <c r="E451">
        <v>17</v>
      </c>
      <c r="F451">
        <v>68</v>
      </c>
      <c r="G451">
        <v>53</v>
      </c>
      <c r="H451">
        <v>44</v>
      </c>
      <c r="I451">
        <v>62</v>
      </c>
      <c r="J451">
        <v>50.93</v>
      </c>
      <c r="K451">
        <v>100.56</v>
      </c>
      <c r="L451">
        <v>58.48</v>
      </c>
      <c r="M451">
        <v>42.92</v>
      </c>
      <c r="N451">
        <v>80.88</v>
      </c>
      <c r="O451">
        <v>85.65</v>
      </c>
      <c r="P451">
        <v>79.77</v>
      </c>
      <c r="Q451">
        <v>108.73</v>
      </c>
      <c r="R451">
        <v>1.0321326209999999</v>
      </c>
      <c r="S451" s="1">
        <v>3.1399999999999998E-7</v>
      </c>
      <c r="T451" s="1">
        <v>1.3599999999999999E-6</v>
      </c>
      <c r="U451" s="2" t="str">
        <f t="shared" ref="U451:U514" si="7">LEFT(A451,SEARCH(".",A451,1)-1)</f>
        <v>ENSG00000123136</v>
      </c>
    </row>
    <row r="452" spans="1:21" x14ac:dyDescent="0.3">
      <c r="A452" t="s">
        <v>470</v>
      </c>
      <c r="B452">
        <v>20</v>
      </c>
      <c r="C452">
        <v>20</v>
      </c>
      <c r="D452">
        <v>29</v>
      </c>
      <c r="E452">
        <v>20</v>
      </c>
      <c r="F452">
        <v>55</v>
      </c>
      <c r="G452">
        <v>51</v>
      </c>
      <c r="H452">
        <v>37</v>
      </c>
      <c r="I452">
        <v>39</v>
      </c>
      <c r="J452">
        <v>24.05</v>
      </c>
      <c r="K452">
        <v>59.47</v>
      </c>
      <c r="L452">
        <v>83.7</v>
      </c>
      <c r="M452">
        <v>82.9</v>
      </c>
      <c r="N452">
        <v>122.9</v>
      </c>
      <c r="O452">
        <v>138.44999999999999</v>
      </c>
      <c r="P452">
        <v>114.95</v>
      </c>
      <c r="Q452">
        <v>110.14</v>
      </c>
      <c r="R452">
        <v>1.0320612090000001</v>
      </c>
      <c r="S452" s="1">
        <v>1.1900000000000001E-8</v>
      </c>
      <c r="T452" s="1">
        <v>6.2400000000000003E-8</v>
      </c>
      <c r="U452" s="2" t="str">
        <f t="shared" si="7"/>
        <v>ENSG00000162616</v>
      </c>
    </row>
    <row r="453" spans="1:21" x14ac:dyDescent="0.3">
      <c r="A453" t="s">
        <v>471</v>
      </c>
      <c r="B453">
        <v>14</v>
      </c>
      <c r="C453">
        <v>16</v>
      </c>
      <c r="D453">
        <v>19</v>
      </c>
      <c r="E453">
        <v>18</v>
      </c>
      <c r="F453">
        <v>45</v>
      </c>
      <c r="G453">
        <v>37</v>
      </c>
      <c r="H453">
        <v>26</v>
      </c>
      <c r="I453">
        <v>29</v>
      </c>
      <c r="J453">
        <v>7.73</v>
      </c>
      <c r="K453">
        <v>10.75</v>
      </c>
      <c r="L453">
        <v>13.37</v>
      </c>
      <c r="M453">
        <v>11.87</v>
      </c>
      <c r="N453">
        <v>17.78</v>
      </c>
      <c r="O453">
        <v>23.96</v>
      </c>
      <c r="P453">
        <v>25.61</v>
      </c>
      <c r="Q453">
        <v>26.85</v>
      </c>
      <c r="R453">
        <v>1.0319428930000001</v>
      </c>
      <c r="S453" s="1">
        <v>7.6000000000000003E-7</v>
      </c>
      <c r="T453" s="1">
        <v>3.1099999999999999E-6</v>
      </c>
      <c r="U453" s="2" t="str">
        <f t="shared" si="7"/>
        <v>ENSG00000163808</v>
      </c>
    </row>
    <row r="454" spans="1:21" x14ac:dyDescent="0.3">
      <c r="A454" t="s">
        <v>472</v>
      </c>
      <c r="B454">
        <v>37</v>
      </c>
      <c r="C454">
        <v>54</v>
      </c>
      <c r="D454">
        <v>33</v>
      </c>
      <c r="E454">
        <v>39</v>
      </c>
      <c r="F454">
        <v>111</v>
      </c>
      <c r="G454">
        <v>82</v>
      </c>
      <c r="H454">
        <v>66</v>
      </c>
      <c r="I454">
        <v>74</v>
      </c>
      <c r="J454">
        <v>34.36</v>
      </c>
      <c r="K454">
        <v>60.07</v>
      </c>
      <c r="L454">
        <v>27.18</v>
      </c>
      <c r="M454">
        <v>56.09</v>
      </c>
      <c r="N454">
        <v>74.23</v>
      </c>
      <c r="O454">
        <v>66.22</v>
      </c>
      <c r="P454">
        <v>81.790000000000006</v>
      </c>
      <c r="Q454">
        <v>65.290000000000006</v>
      </c>
      <c r="R454">
        <v>1.0306502129999999</v>
      </c>
      <c r="S454" s="1">
        <v>9.469999999999999E-13</v>
      </c>
      <c r="T454" s="1">
        <v>7.4599999999999993E-12</v>
      </c>
      <c r="U454" s="2" t="str">
        <f t="shared" si="7"/>
        <v>ENSG00000109606</v>
      </c>
    </row>
    <row r="455" spans="1:21" x14ac:dyDescent="0.3">
      <c r="A455" t="s">
        <v>473</v>
      </c>
      <c r="B455">
        <v>18</v>
      </c>
      <c r="C455">
        <v>27</v>
      </c>
      <c r="D455">
        <v>26</v>
      </c>
      <c r="E455">
        <v>24</v>
      </c>
      <c r="F455">
        <v>50</v>
      </c>
      <c r="G455">
        <v>52</v>
      </c>
      <c r="H455">
        <v>41</v>
      </c>
      <c r="I455">
        <v>51</v>
      </c>
      <c r="J455">
        <v>33.049999999999997</v>
      </c>
      <c r="K455">
        <v>65.12</v>
      </c>
      <c r="L455">
        <v>34.43</v>
      </c>
      <c r="M455">
        <v>53.17</v>
      </c>
      <c r="N455">
        <v>44.09</v>
      </c>
      <c r="O455">
        <v>45.48</v>
      </c>
      <c r="P455">
        <v>67.95</v>
      </c>
      <c r="Q455">
        <v>67.36</v>
      </c>
      <c r="R455">
        <v>1.030057234</v>
      </c>
      <c r="S455" s="1">
        <v>2.0800000000000001E-8</v>
      </c>
      <c r="T455" s="1">
        <v>1.05E-7</v>
      </c>
      <c r="U455" s="2" t="str">
        <f t="shared" si="7"/>
        <v>ENSG00000244754</v>
      </c>
    </row>
    <row r="456" spans="1:21" x14ac:dyDescent="0.3">
      <c r="A456" t="s">
        <v>474</v>
      </c>
      <c r="B456">
        <v>17</v>
      </c>
      <c r="C456">
        <v>26</v>
      </c>
      <c r="D456">
        <v>30</v>
      </c>
      <c r="E456">
        <v>22</v>
      </c>
      <c r="F456">
        <v>65</v>
      </c>
      <c r="G456">
        <v>61</v>
      </c>
      <c r="H456">
        <v>29</v>
      </c>
      <c r="I456">
        <v>39</v>
      </c>
      <c r="J456">
        <v>19.55</v>
      </c>
      <c r="K456">
        <v>26.64</v>
      </c>
      <c r="L456">
        <v>27.71</v>
      </c>
      <c r="M456">
        <v>22.29</v>
      </c>
      <c r="N456">
        <v>36.33</v>
      </c>
      <c r="O456">
        <v>40.6</v>
      </c>
      <c r="P456">
        <v>21.8</v>
      </c>
      <c r="Q456">
        <v>32.44</v>
      </c>
      <c r="R456">
        <v>1.030057234</v>
      </c>
      <c r="S456" s="1">
        <v>7.7499999999999999E-7</v>
      </c>
      <c r="T456" s="1">
        <v>3.1700000000000001E-6</v>
      </c>
      <c r="U456" s="2" t="str">
        <f t="shared" si="7"/>
        <v>ENSG00000132128</v>
      </c>
    </row>
    <row r="457" spans="1:21" x14ac:dyDescent="0.3">
      <c r="A457" t="s">
        <v>475</v>
      </c>
      <c r="B457">
        <v>107</v>
      </c>
      <c r="C457">
        <v>102</v>
      </c>
      <c r="D457">
        <v>125</v>
      </c>
      <c r="E457">
        <v>81</v>
      </c>
      <c r="F457">
        <v>272</v>
      </c>
      <c r="G457">
        <v>222</v>
      </c>
      <c r="H457">
        <v>195</v>
      </c>
      <c r="I457">
        <v>158</v>
      </c>
      <c r="J457">
        <v>109.25</v>
      </c>
      <c r="K457">
        <v>99.89</v>
      </c>
      <c r="L457">
        <v>122.71</v>
      </c>
      <c r="M457">
        <v>73.650000000000006</v>
      </c>
      <c r="N457">
        <v>148.57</v>
      </c>
      <c r="O457">
        <v>200.48</v>
      </c>
      <c r="P457">
        <v>177.6</v>
      </c>
      <c r="Q457">
        <v>148.77000000000001</v>
      </c>
      <c r="R457">
        <v>1.029250633</v>
      </c>
      <c r="S457" s="1">
        <v>5.0300000000000001E-29</v>
      </c>
      <c r="T457" s="1">
        <v>1.04E-27</v>
      </c>
      <c r="U457" s="2" t="str">
        <f t="shared" si="7"/>
        <v>ENSG00000111142</v>
      </c>
    </row>
    <row r="458" spans="1:21" x14ac:dyDescent="0.3">
      <c r="A458" t="s">
        <v>476</v>
      </c>
      <c r="B458">
        <v>21</v>
      </c>
      <c r="C458">
        <v>19</v>
      </c>
      <c r="D458">
        <v>15</v>
      </c>
      <c r="E458">
        <v>19</v>
      </c>
      <c r="F458">
        <v>44</v>
      </c>
      <c r="G458">
        <v>47</v>
      </c>
      <c r="H458">
        <v>37</v>
      </c>
      <c r="I458">
        <v>23</v>
      </c>
      <c r="J458">
        <v>40.08</v>
      </c>
      <c r="K458">
        <v>60.88</v>
      </c>
      <c r="L458">
        <v>33.97</v>
      </c>
      <c r="M458">
        <v>74.36</v>
      </c>
      <c r="N458">
        <v>33.630000000000003</v>
      </c>
      <c r="O458">
        <v>48.49</v>
      </c>
      <c r="P458">
        <v>26.12</v>
      </c>
      <c r="Q458">
        <v>25.23</v>
      </c>
      <c r="R458">
        <v>1.028951374</v>
      </c>
      <c r="S458" s="1">
        <v>1.7400000000000001E-6</v>
      </c>
      <c r="T458" s="1">
        <v>6.7499999999999997E-6</v>
      </c>
      <c r="U458" s="2" t="str">
        <f t="shared" si="7"/>
        <v>ENSG00000071537</v>
      </c>
    </row>
    <row r="459" spans="1:21" x14ac:dyDescent="0.3">
      <c r="A459" t="s">
        <v>477</v>
      </c>
      <c r="B459">
        <v>174</v>
      </c>
      <c r="C459">
        <v>199</v>
      </c>
      <c r="D459">
        <v>189</v>
      </c>
      <c r="E459">
        <v>155</v>
      </c>
      <c r="F459">
        <v>454</v>
      </c>
      <c r="G459">
        <v>365</v>
      </c>
      <c r="H459">
        <v>330</v>
      </c>
      <c r="I459">
        <v>314</v>
      </c>
      <c r="J459">
        <v>351.68</v>
      </c>
      <c r="K459">
        <v>372.21</v>
      </c>
      <c r="L459">
        <v>337.73</v>
      </c>
      <c r="M459">
        <v>330.16</v>
      </c>
      <c r="N459">
        <v>516.77</v>
      </c>
      <c r="O459">
        <v>504.73</v>
      </c>
      <c r="P459">
        <v>504.04</v>
      </c>
      <c r="Q459">
        <v>530.85</v>
      </c>
      <c r="R459">
        <v>1.028884745</v>
      </c>
      <c r="S459" s="1">
        <v>7.2700000000000002E-55</v>
      </c>
      <c r="T459" s="1">
        <v>3.5500000000000001E-53</v>
      </c>
      <c r="U459" s="2" t="str">
        <f t="shared" si="7"/>
        <v>ENSG00000198034</v>
      </c>
    </row>
    <row r="460" spans="1:21" x14ac:dyDescent="0.3">
      <c r="A460" t="s">
        <v>478</v>
      </c>
      <c r="B460">
        <v>10</v>
      </c>
      <c r="C460">
        <v>15</v>
      </c>
      <c r="D460">
        <v>13</v>
      </c>
      <c r="E460">
        <v>12</v>
      </c>
      <c r="F460">
        <v>32</v>
      </c>
      <c r="G460">
        <v>23</v>
      </c>
      <c r="H460">
        <v>22</v>
      </c>
      <c r="I460">
        <v>25</v>
      </c>
      <c r="J460">
        <v>11.23</v>
      </c>
      <c r="K460">
        <v>51.93</v>
      </c>
      <c r="L460">
        <v>12.43</v>
      </c>
      <c r="M460">
        <v>44.9</v>
      </c>
      <c r="N460">
        <v>23.51</v>
      </c>
      <c r="O460">
        <v>19.96</v>
      </c>
      <c r="P460">
        <v>26.06</v>
      </c>
      <c r="Q460">
        <v>22.75</v>
      </c>
      <c r="R460">
        <v>1.028569152</v>
      </c>
      <c r="S460" s="1">
        <v>2.0800000000000001E-5</v>
      </c>
      <c r="T460" s="1">
        <v>6.7299999999999996E-5</v>
      </c>
      <c r="U460" s="2" t="str">
        <f t="shared" si="7"/>
        <v>ENSG00000213676</v>
      </c>
    </row>
    <row r="461" spans="1:21" x14ac:dyDescent="0.3">
      <c r="A461" t="s">
        <v>479</v>
      </c>
      <c r="B461">
        <v>30</v>
      </c>
      <c r="C461">
        <v>27</v>
      </c>
      <c r="D461">
        <v>21</v>
      </c>
      <c r="E461">
        <v>25</v>
      </c>
      <c r="F461">
        <v>67</v>
      </c>
      <c r="G461">
        <v>51</v>
      </c>
      <c r="H461">
        <v>48</v>
      </c>
      <c r="I461">
        <v>44</v>
      </c>
      <c r="J461">
        <v>39.53</v>
      </c>
      <c r="K461">
        <v>35.14</v>
      </c>
      <c r="L461">
        <v>27.07</v>
      </c>
      <c r="M461">
        <v>38.43</v>
      </c>
      <c r="N461">
        <v>53.59</v>
      </c>
      <c r="O461">
        <v>47.62</v>
      </c>
      <c r="P461">
        <v>52</v>
      </c>
      <c r="Q461">
        <v>51.32</v>
      </c>
      <c r="R461">
        <v>1.02774499</v>
      </c>
      <c r="S461" s="1">
        <v>1.0399999999999999E-9</v>
      </c>
      <c r="T461" s="1">
        <v>6.1499999999999996E-9</v>
      </c>
      <c r="U461" s="2" t="str">
        <f t="shared" si="7"/>
        <v>ENSG00000111144</v>
      </c>
    </row>
    <row r="462" spans="1:21" x14ac:dyDescent="0.3">
      <c r="A462" t="s">
        <v>480</v>
      </c>
      <c r="B462">
        <v>1379</v>
      </c>
      <c r="C462">
        <v>1882</v>
      </c>
      <c r="D462">
        <v>1858.99</v>
      </c>
      <c r="E462">
        <v>1622</v>
      </c>
      <c r="F462">
        <v>4214.9399999999996</v>
      </c>
      <c r="G462">
        <v>3495.98</v>
      </c>
      <c r="H462">
        <v>3231.95</v>
      </c>
      <c r="I462">
        <v>2801</v>
      </c>
      <c r="J462">
        <v>3713.11</v>
      </c>
      <c r="K462">
        <v>4528.17</v>
      </c>
      <c r="L462">
        <v>4320.8999999999996</v>
      </c>
      <c r="M462">
        <v>4816.68</v>
      </c>
      <c r="N462">
        <v>7182.31</v>
      </c>
      <c r="O462">
        <v>6811.19</v>
      </c>
      <c r="P462">
        <v>7160.29</v>
      </c>
      <c r="Q462">
        <v>6899.07</v>
      </c>
      <c r="R462">
        <v>1.0275419029999999</v>
      </c>
      <c r="S462" s="1">
        <v>3.9699999999999999E-169</v>
      </c>
      <c r="T462" s="1">
        <v>1.1999999999999999E-166</v>
      </c>
      <c r="U462" s="2" t="str">
        <f t="shared" si="7"/>
        <v>ENSG00000181163</v>
      </c>
    </row>
    <row r="463" spans="1:21" x14ac:dyDescent="0.3">
      <c r="A463" t="s">
        <v>481</v>
      </c>
      <c r="B463">
        <v>41</v>
      </c>
      <c r="C463">
        <v>75.44</v>
      </c>
      <c r="D463">
        <v>72.819999999999993</v>
      </c>
      <c r="E463">
        <v>79</v>
      </c>
      <c r="F463">
        <v>177.07</v>
      </c>
      <c r="G463">
        <v>131.18</v>
      </c>
      <c r="H463">
        <v>124.07</v>
      </c>
      <c r="I463">
        <v>114.27</v>
      </c>
      <c r="J463">
        <v>70.91</v>
      </c>
      <c r="K463">
        <v>120.45</v>
      </c>
      <c r="L463">
        <v>111.79</v>
      </c>
      <c r="M463">
        <v>144.41</v>
      </c>
      <c r="N463">
        <v>172.8</v>
      </c>
      <c r="O463">
        <v>155.69</v>
      </c>
      <c r="P463">
        <v>162.82</v>
      </c>
      <c r="Q463">
        <v>165.93</v>
      </c>
      <c r="R463">
        <v>1.026827114</v>
      </c>
      <c r="S463" s="1">
        <v>1.0400000000000001E-18</v>
      </c>
      <c r="T463" s="1">
        <v>1.28E-17</v>
      </c>
      <c r="U463" s="2" t="str">
        <f t="shared" si="7"/>
        <v>ENSG00000197172</v>
      </c>
    </row>
    <row r="464" spans="1:21" x14ac:dyDescent="0.3">
      <c r="A464" t="s">
        <v>482</v>
      </c>
      <c r="B464">
        <v>314</v>
      </c>
      <c r="C464">
        <v>368</v>
      </c>
      <c r="D464">
        <v>381</v>
      </c>
      <c r="E464">
        <v>301</v>
      </c>
      <c r="F464">
        <v>841</v>
      </c>
      <c r="G464">
        <v>689</v>
      </c>
      <c r="H464">
        <v>647</v>
      </c>
      <c r="I464">
        <v>601</v>
      </c>
      <c r="J464">
        <v>329.71</v>
      </c>
      <c r="K464">
        <v>359.79</v>
      </c>
      <c r="L464">
        <v>358.44</v>
      </c>
      <c r="M464">
        <v>344.38</v>
      </c>
      <c r="N464">
        <v>499.64</v>
      </c>
      <c r="O464">
        <v>493.22</v>
      </c>
      <c r="P464">
        <v>513.45000000000005</v>
      </c>
      <c r="Q464">
        <v>538.38</v>
      </c>
      <c r="R464">
        <v>1.026202955</v>
      </c>
      <c r="S464" s="1">
        <v>1.7599999999999999E-99</v>
      </c>
      <c r="T464" s="1">
        <v>1.84E-97</v>
      </c>
      <c r="U464" s="2" t="str">
        <f t="shared" si="7"/>
        <v>ENSG00000160214</v>
      </c>
    </row>
    <row r="465" spans="1:21" x14ac:dyDescent="0.3">
      <c r="A465" t="s">
        <v>483</v>
      </c>
      <c r="B465">
        <v>10</v>
      </c>
      <c r="C465">
        <v>12</v>
      </c>
      <c r="D465">
        <v>18</v>
      </c>
      <c r="E465">
        <v>17</v>
      </c>
      <c r="F465">
        <v>41</v>
      </c>
      <c r="G465">
        <v>30</v>
      </c>
      <c r="H465">
        <v>25</v>
      </c>
      <c r="I465">
        <v>20</v>
      </c>
      <c r="J465">
        <v>6.19</v>
      </c>
      <c r="K465">
        <v>6.86</v>
      </c>
      <c r="L465">
        <v>9.89</v>
      </c>
      <c r="M465">
        <v>11.12</v>
      </c>
      <c r="N465">
        <v>21.22</v>
      </c>
      <c r="O465">
        <v>12.88</v>
      </c>
      <c r="P465">
        <v>14.64</v>
      </c>
      <c r="Q465">
        <v>11.5</v>
      </c>
      <c r="R465">
        <v>1.025090981</v>
      </c>
      <c r="S465" s="1">
        <v>6.0100000000000001E-6</v>
      </c>
      <c r="T465" s="1">
        <v>2.1399999999999998E-5</v>
      </c>
      <c r="U465" s="2" t="str">
        <f t="shared" si="7"/>
        <v>ENSG00000090889</v>
      </c>
    </row>
    <row r="466" spans="1:21" x14ac:dyDescent="0.3">
      <c r="A466" t="s">
        <v>484</v>
      </c>
      <c r="B466">
        <v>28</v>
      </c>
      <c r="C466">
        <v>35</v>
      </c>
      <c r="D466">
        <v>33</v>
      </c>
      <c r="E466">
        <v>35</v>
      </c>
      <c r="F466">
        <v>83.54</v>
      </c>
      <c r="G466">
        <v>82</v>
      </c>
      <c r="H466">
        <v>54</v>
      </c>
      <c r="I466">
        <v>47</v>
      </c>
      <c r="J466">
        <v>67.28</v>
      </c>
      <c r="K466">
        <v>90.48</v>
      </c>
      <c r="L466">
        <v>44.05</v>
      </c>
      <c r="M466">
        <v>50.24</v>
      </c>
      <c r="N466">
        <v>102.18</v>
      </c>
      <c r="O466">
        <v>172.51</v>
      </c>
      <c r="P466">
        <v>113.46</v>
      </c>
      <c r="Q466">
        <v>82.06</v>
      </c>
      <c r="R466">
        <v>1.0247852449999999</v>
      </c>
      <c r="S466" s="1">
        <v>1.01E-10</v>
      </c>
      <c r="T466" s="1">
        <v>6.6799999999999997E-10</v>
      </c>
      <c r="U466" s="2" t="str">
        <f t="shared" si="7"/>
        <v>ENSG00000112855</v>
      </c>
    </row>
    <row r="467" spans="1:21" x14ac:dyDescent="0.3">
      <c r="A467" t="s">
        <v>485</v>
      </c>
      <c r="B467">
        <v>14</v>
      </c>
      <c r="C467">
        <v>19</v>
      </c>
      <c r="D467">
        <v>13</v>
      </c>
      <c r="E467">
        <v>12</v>
      </c>
      <c r="F467">
        <v>31</v>
      </c>
      <c r="G467">
        <v>38</v>
      </c>
      <c r="H467">
        <v>23</v>
      </c>
      <c r="I467">
        <v>26</v>
      </c>
      <c r="J467">
        <v>45.34</v>
      </c>
      <c r="K467">
        <v>60.62</v>
      </c>
      <c r="L467">
        <v>27.44</v>
      </c>
      <c r="M467">
        <v>42.81</v>
      </c>
      <c r="N467">
        <v>80.849999999999994</v>
      </c>
      <c r="O467">
        <v>83.6</v>
      </c>
      <c r="P467">
        <v>61.75</v>
      </c>
      <c r="Q467">
        <v>75.66</v>
      </c>
      <c r="R467">
        <v>1.024662054</v>
      </c>
      <c r="S467" s="1">
        <v>1.0499999999999999E-5</v>
      </c>
      <c r="T467" s="1">
        <v>3.6100000000000003E-5</v>
      </c>
      <c r="U467" s="2" t="str">
        <f t="shared" si="7"/>
        <v>ENSG00000067829</v>
      </c>
    </row>
    <row r="468" spans="1:21" x14ac:dyDescent="0.3">
      <c r="A468" t="s">
        <v>486</v>
      </c>
      <c r="B468">
        <v>69</v>
      </c>
      <c r="C468">
        <v>120</v>
      </c>
      <c r="D468">
        <v>96</v>
      </c>
      <c r="E468">
        <v>99</v>
      </c>
      <c r="F468">
        <v>240</v>
      </c>
      <c r="G468">
        <v>199</v>
      </c>
      <c r="H468">
        <v>182</v>
      </c>
      <c r="I468">
        <v>160</v>
      </c>
      <c r="J468">
        <v>72.209999999999994</v>
      </c>
      <c r="K468">
        <v>123.74</v>
      </c>
      <c r="L468">
        <v>92.56</v>
      </c>
      <c r="M468">
        <v>139.24</v>
      </c>
      <c r="N468">
        <v>131.31</v>
      </c>
      <c r="O468">
        <v>120.16</v>
      </c>
      <c r="P468">
        <v>111.74</v>
      </c>
      <c r="Q468">
        <v>118.81</v>
      </c>
      <c r="R468">
        <v>1.0242162370000001</v>
      </c>
      <c r="S468" s="1">
        <v>8.2900000000000004E-29</v>
      </c>
      <c r="T468" s="1">
        <v>1.69E-27</v>
      </c>
      <c r="U468" s="2" t="str">
        <f t="shared" si="7"/>
        <v>ENSG00000168615</v>
      </c>
    </row>
    <row r="469" spans="1:21" x14ac:dyDescent="0.3">
      <c r="A469" t="s">
        <v>487</v>
      </c>
      <c r="B469">
        <v>15</v>
      </c>
      <c r="C469">
        <v>12</v>
      </c>
      <c r="D469">
        <v>11</v>
      </c>
      <c r="E469">
        <v>22</v>
      </c>
      <c r="F469">
        <v>32</v>
      </c>
      <c r="G469">
        <v>38</v>
      </c>
      <c r="H469">
        <v>27</v>
      </c>
      <c r="I469">
        <v>25</v>
      </c>
      <c r="J469">
        <v>60.87</v>
      </c>
      <c r="K469">
        <v>29.97</v>
      </c>
      <c r="L469">
        <v>51.46</v>
      </c>
      <c r="M469">
        <v>77.739999999999995</v>
      </c>
      <c r="N469">
        <v>59.14</v>
      </c>
      <c r="O469">
        <v>100.67</v>
      </c>
      <c r="P469">
        <v>83.13</v>
      </c>
      <c r="Q469">
        <v>55.26</v>
      </c>
      <c r="R469">
        <v>1.0238467419999999</v>
      </c>
      <c r="S469" s="1">
        <v>3.3500000000000001E-5</v>
      </c>
      <c r="T469">
        <v>1.04718E-4</v>
      </c>
      <c r="U469" s="2" t="str">
        <f t="shared" si="7"/>
        <v>ENSG00000135148</v>
      </c>
    </row>
    <row r="470" spans="1:21" x14ac:dyDescent="0.3">
      <c r="A470" t="s">
        <v>488</v>
      </c>
      <c r="B470">
        <v>634</v>
      </c>
      <c r="C470">
        <v>872</v>
      </c>
      <c r="D470">
        <v>878</v>
      </c>
      <c r="E470">
        <v>701</v>
      </c>
      <c r="F470">
        <v>1969</v>
      </c>
      <c r="G470">
        <v>1630</v>
      </c>
      <c r="H470">
        <v>1401</v>
      </c>
      <c r="I470">
        <v>1269</v>
      </c>
      <c r="J470">
        <v>1062.24</v>
      </c>
      <c r="K470">
        <v>1350.91</v>
      </c>
      <c r="L470">
        <v>1305.47</v>
      </c>
      <c r="M470">
        <v>1240.8800000000001</v>
      </c>
      <c r="N470">
        <v>1868.02</v>
      </c>
      <c r="O470">
        <v>1881.54</v>
      </c>
      <c r="P470">
        <v>1798.04</v>
      </c>
      <c r="Q470">
        <v>1788.72</v>
      </c>
      <c r="R470">
        <v>1.02296484</v>
      </c>
      <c r="S470" s="1">
        <v>3.4400000000000001E-117</v>
      </c>
      <c r="T470" s="1">
        <v>4.9099999999999997E-115</v>
      </c>
      <c r="U470" s="2" t="str">
        <f t="shared" si="7"/>
        <v>ENSG00000074800</v>
      </c>
    </row>
    <row r="471" spans="1:21" x14ac:dyDescent="0.3">
      <c r="A471" t="s">
        <v>489</v>
      </c>
      <c r="B471">
        <v>21</v>
      </c>
      <c r="C471">
        <v>15</v>
      </c>
      <c r="D471">
        <v>14</v>
      </c>
      <c r="E471">
        <v>13</v>
      </c>
      <c r="F471">
        <v>35</v>
      </c>
      <c r="G471">
        <v>21</v>
      </c>
      <c r="H471">
        <v>34</v>
      </c>
      <c r="I471">
        <v>38</v>
      </c>
      <c r="J471">
        <v>106.52</v>
      </c>
      <c r="K471">
        <v>71.010000000000005</v>
      </c>
      <c r="L471">
        <v>69.64</v>
      </c>
      <c r="M471">
        <v>58.42</v>
      </c>
      <c r="N471">
        <v>105.09</v>
      </c>
      <c r="O471">
        <v>69.05</v>
      </c>
      <c r="P471">
        <v>120.4</v>
      </c>
      <c r="Q471">
        <v>173.14</v>
      </c>
      <c r="R471">
        <v>1.022720077</v>
      </c>
      <c r="S471">
        <v>2.051E-4</v>
      </c>
      <c r="T471">
        <v>5.5640599999999996E-4</v>
      </c>
      <c r="U471" s="2" t="str">
        <f t="shared" si="7"/>
        <v>ENSG00000134480</v>
      </c>
    </row>
    <row r="472" spans="1:21" x14ac:dyDescent="0.3">
      <c r="A472" t="s">
        <v>490</v>
      </c>
      <c r="B472">
        <v>22</v>
      </c>
      <c r="C472">
        <v>19</v>
      </c>
      <c r="D472">
        <v>12</v>
      </c>
      <c r="E472">
        <v>12</v>
      </c>
      <c r="F472">
        <v>36</v>
      </c>
      <c r="G472">
        <v>33</v>
      </c>
      <c r="H472">
        <v>34</v>
      </c>
      <c r="I472">
        <v>29</v>
      </c>
      <c r="J472">
        <v>93.55</v>
      </c>
      <c r="K472">
        <v>31.91</v>
      </c>
      <c r="L472">
        <v>21.42</v>
      </c>
      <c r="M472">
        <v>31.99</v>
      </c>
      <c r="N472">
        <v>41.84</v>
      </c>
      <c r="O472">
        <v>46.85</v>
      </c>
      <c r="P472">
        <v>47.45</v>
      </c>
      <c r="Q472">
        <v>47.42</v>
      </c>
      <c r="R472">
        <v>1.0220263060000001</v>
      </c>
      <c r="S472" s="1">
        <v>3.9400000000000004E-6</v>
      </c>
      <c r="T472" s="1">
        <v>1.45E-5</v>
      </c>
      <c r="U472" s="2" t="str">
        <f t="shared" si="7"/>
        <v>ENSG00000137955</v>
      </c>
    </row>
    <row r="473" spans="1:21" x14ac:dyDescent="0.3">
      <c r="A473" t="s">
        <v>491</v>
      </c>
      <c r="B473">
        <v>14</v>
      </c>
      <c r="C473">
        <v>18</v>
      </c>
      <c r="D473">
        <v>17</v>
      </c>
      <c r="E473">
        <v>20</v>
      </c>
      <c r="F473">
        <v>45</v>
      </c>
      <c r="G473">
        <v>34</v>
      </c>
      <c r="H473">
        <v>34</v>
      </c>
      <c r="I473">
        <v>27</v>
      </c>
      <c r="J473">
        <v>11.68</v>
      </c>
      <c r="K473">
        <v>13.85</v>
      </c>
      <c r="L473">
        <v>12.58</v>
      </c>
      <c r="M473">
        <v>17.62</v>
      </c>
      <c r="N473">
        <v>21.35</v>
      </c>
      <c r="O473">
        <v>19.62</v>
      </c>
      <c r="P473">
        <v>21.69</v>
      </c>
      <c r="Q473">
        <v>19.07</v>
      </c>
      <c r="R473">
        <v>1.02075856</v>
      </c>
      <c r="S473" s="1">
        <v>7.2500000000000005E-7</v>
      </c>
      <c r="T473" s="1">
        <v>2.9799999999999998E-6</v>
      </c>
      <c r="U473" s="2" t="str">
        <f t="shared" si="7"/>
        <v>ENSG00000105971</v>
      </c>
    </row>
    <row r="474" spans="1:21" x14ac:dyDescent="0.3">
      <c r="A474" t="s">
        <v>492</v>
      </c>
      <c r="B474">
        <v>52</v>
      </c>
      <c r="C474">
        <v>65</v>
      </c>
      <c r="D474">
        <v>65</v>
      </c>
      <c r="E474">
        <v>61</v>
      </c>
      <c r="F474">
        <v>152</v>
      </c>
      <c r="G474">
        <v>116</v>
      </c>
      <c r="H474">
        <v>119</v>
      </c>
      <c r="I474">
        <v>106</v>
      </c>
      <c r="J474">
        <v>53.34</v>
      </c>
      <c r="K474">
        <v>48.93</v>
      </c>
      <c r="L474">
        <v>105.26</v>
      </c>
      <c r="M474">
        <v>48.04</v>
      </c>
      <c r="N474">
        <v>99.01</v>
      </c>
      <c r="O474">
        <v>76.56</v>
      </c>
      <c r="P474">
        <v>61.1</v>
      </c>
      <c r="Q474">
        <v>71.69</v>
      </c>
      <c r="R474">
        <v>1.0206313330000001</v>
      </c>
      <c r="S474" s="1">
        <v>1.44E-20</v>
      </c>
      <c r="T474" s="1">
        <v>1.9600000000000001E-19</v>
      </c>
      <c r="U474" s="2" t="str">
        <f t="shared" si="7"/>
        <v>ENSG00000159140</v>
      </c>
    </row>
    <row r="475" spans="1:21" x14ac:dyDescent="0.3">
      <c r="A475" t="s">
        <v>493</v>
      </c>
      <c r="B475">
        <v>915</v>
      </c>
      <c r="C475">
        <v>1032</v>
      </c>
      <c r="D475">
        <v>1084</v>
      </c>
      <c r="E475">
        <v>910</v>
      </c>
      <c r="F475">
        <v>2487</v>
      </c>
      <c r="G475">
        <v>2113</v>
      </c>
      <c r="H475">
        <v>1783</v>
      </c>
      <c r="I475">
        <v>1610</v>
      </c>
      <c r="J475">
        <v>869.41</v>
      </c>
      <c r="K475">
        <v>893.8</v>
      </c>
      <c r="L475">
        <v>899.66</v>
      </c>
      <c r="M475">
        <v>903.01</v>
      </c>
      <c r="N475">
        <v>1341.92</v>
      </c>
      <c r="O475">
        <v>1386.46</v>
      </c>
      <c r="P475">
        <v>1293.3499999999999</v>
      </c>
      <c r="Q475">
        <v>1292.3399999999999</v>
      </c>
      <c r="R475">
        <v>1.02017534</v>
      </c>
      <c r="S475" s="1">
        <v>5.2200000000000002E-178</v>
      </c>
      <c r="T475" s="1">
        <v>1.77E-175</v>
      </c>
      <c r="U475" s="2" t="str">
        <f t="shared" si="7"/>
        <v>ENSG00000092820</v>
      </c>
    </row>
    <row r="476" spans="1:21" x14ac:dyDescent="0.3">
      <c r="A476" t="s">
        <v>494</v>
      </c>
      <c r="B476">
        <v>61</v>
      </c>
      <c r="C476">
        <v>67</v>
      </c>
      <c r="D476">
        <v>55</v>
      </c>
      <c r="E476">
        <v>38</v>
      </c>
      <c r="F476">
        <v>127</v>
      </c>
      <c r="G476">
        <v>110</v>
      </c>
      <c r="H476">
        <v>134</v>
      </c>
      <c r="I476">
        <v>77</v>
      </c>
      <c r="J476">
        <v>107.11</v>
      </c>
      <c r="K476">
        <v>78.400000000000006</v>
      </c>
      <c r="L476">
        <v>59.61</v>
      </c>
      <c r="M476">
        <v>49.03</v>
      </c>
      <c r="N476">
        <v>87.93</v>
      </c>
      <c r="O476">
        <v>92.62</v>
      </c>
      <c r="P476">
        <v>132.53</v>
      </c>
      <c r="Q476">
        <v>79.33</v>
      </c>
      <c r="R476">
        <v>1.0194523630000001</v>
      </c>
      <c r="S476" s="1">
        <v>2.8599999999999999E-10</v>
      </c>
      <c r="T476" s="1">
        <v>1.8E-9</v>
      </c>
      <c r="U476" s="2" t="str">
        <f t="shared" si="7"/>
        <v>ENSG00000119203</v>
      </c>
    </row>
    <row r="477" spans="1:21" x14ac:dyDescent="0.3">
      <c r="A477" t="s">
        <v>495</v>
      </c>
      <c r="B477">
        <v>20</v>
      </c>
      <c r="C477">
        <v>13</v>
      </c>
      <c r="D477">
        <v>19</v>
      </c>
      <c r="E477">
        <v>22</v>
      </c>
      <c r="F477">
        <v>48</v>
      </c>
      <c r="G477">
        <v>29</v>
      </c>
      <c r="H477">
        <v>31</v>
      </c>
      <c r="I477">
        <v>42</v>
      </c>
      <c r="J477">
        <v>90.34</v>
      </c>
      <c r="K477">
        <v>22.1</v>
      </c>
      <c r="L477">
        <v>32.090000000000003</v>
      </c>
      <c r="M477">
        <v>30.83</v>
      </c>
      <c r="N477">
        <v>64.37</v>
      </c>
      <c r="O477">
        <v>41.26</v>
      </c>
      <c r="P477">
        <v>77.38</v>
      </c>
      <c r="Q477">
        <v>63.54</v>
      </c>
      <c r="R477">
        <v>1.0193653250000001</v>
      </c>
      <c r="S477" s="1">
        <v>1.4E-5</v>
      </c>
      <c r="T477" s="1">
        <v>4.71E-5</v>
      </c>
      <c r="U477" s="2" t="str">
        <f t="shared" si="7"/>
        <v>ENSG00000005194</v>
      </c>
    </row>
    <row r="478" spans="1:21" x14ac:dyDescent="0.3">
      <c r="A478" t="s">
        <v>496</v>
      </c>
      <c r="B478">
        <v>209.57</v>
      </c>
      <c r="C478">
        <v>218.49</v>
      </c>
      <c r="D478">
        <v>259.60000000000002</v>
      </c>
      <c r="E478">
        <v>211</v>
      </c>
      <c r="F478">
        <v>603.70000000000005</v>
      </c>
      <c r="G478">
        <v>469.22</v>
      </c>
      <c r="H478">
        <v>434.13</v>
      </c>
      <c r="I478">
        <v>314.48</v>
      </c>
      <c r="J478">
        <v>389.45</v>
      </c>
      <c r="K478">
        <v>367.12</v>
      </c>
      <c r="L478">
        <v>423</v>
      </c>
      <c r="M478">
        <v>428.22</v>
      </c>
      <c r="N478">
        <v>635.33000000000004</v>
      </c>
      <c r="O478">
        <v>597.24</v>
      </c>
      <c r="P478">
        <v>620.33000000000004</v>
      </c>
      <c r="Q478">
        <v>487.42</v>
      </c>
      <c r="R478">
        <v>1.019303463</v>
      </c>
      <c r="S478" s="1">
        <v>1.8700000000000001E-36</v>
      </c>
      <c r="T478" s="1">
        <v>5.1700000000000005E-35</v>
      </c>
      <c r="U478" s="2" t="str">
        <f t="shared" si="7"/>
        <v>ENSG00000123416</v>
      </c>
    </row>
    <row r="479" spans="1:21" x14ac:dyDescent="0.3">
      <c r="A479" t="s">
        <v>497</v>
      </c>
      <c r="B479">
        <v>32</v>
      </c>
      <c r="C479">
        <v>49</v>
      </c>
      <c r="D479">
        <v>46</v>
      </c>
      <c r="E479">
        <v>28</v>
      </c>
      <c r="F479">
        <v>103</v>
      </c>
      <c r="G479">
        <v>72</v>
      </c>
      <c r="H479">
        <v>68</v>
      </c>
      <c r="I479">
        <v>71</v>
      </c>
      <c r="J479">
        <v>62.67</v>
      </c>
      <c r="K479">
        <v>86.59</v>
      </c>
      <c r="L479">
        <v>78.11</v>
      </c>
      <c r="M479">
        <v>71.39</v>
      </c>
      <c r="N479">
        <v>111.16</v>
      </c>
      <c r="O479">
        <v>95.83</v>
      </c>
      <c r="P479">
        <v>96.55</v>
      </c>
      <c r="Q479">
        <v>111.09</v>
      </c>
      <c r="R479">
        <v>1.0184963440000001</v>
      </c>
      <c r="S479" s="1">
        <v>3.6400000000000001E-13</v>
      </c>
      <c r="T479" s="1">
        <v>2.99E-12</v>
      </c>
      <c r="U479" s="2" t="str">
        <f t="shared" si="7"/>
        <v>ENSG00000122687</v>
      </c>
    </row>
    <row r="480" spans="1:21" x14ac:dyDescent="0.3">
      <c r="A480" t="s">
        <v>498</v>
      </c>
      <c r="B480">
        <v>22</v>
      </c>
      <c r="C480">
        <v>22</v>
      </c>
      <c r="D480">
        <v>21</v>
      </c>
      <c r="E480">
        <v>13</v>
      </c>
      <c r="F480">
        <v>39</v>
      </c>
      <c r="G480">
        <v>41</v>
      </c>
      <c r="H480">
        <v>33</v>
      </c>
      <c r="I480">
        <v>45</v>
      </c>
      <c r="J480">
        <v>54.45</v>
      </c>
      <c r="K480">
        <v>42.36</v>
      </c>
      <c r="L480">
        <v>40.76</v>
      </c>
      <c r="M480">
        <v>31.51</v>
      </c>
      <c r="N480">
        <v>51.05</v>
      </c>
      <c r="O480">
        <v>74.16</v>
      </c>
      <c r="P480">
        <v>58.94</v>
      </c>
      <c r="Q480">
        <v>77.72</v>
      </c>
      <c r="R480">
        <v>1.018378529</v>
      </c>
      <c r="S480" s="1">
        <v>4.6E-6</v>
      </c>
      <c r="T480" s="1">
        <v>1.6699999999999999E-5</v>
      </c>
      <c r="U480" s="2" t="str">
        <f t="shared" si="7"/>
        <v>ENSG00000105819</v>
      </c>
    </row>
    <row r="481" spans="1:21" x14ac:dyDescent="0.3">
      <c r="A481" t="s">
        <v>499</v>
      </c>
      <c r="B481">
        <v>41</v>
      </c>
      <c r="C481">
        <v>47</v>
      </c>
      <c r="D481">
        <v>55</v>
      </c>
      <c r="E481">
        <v>53</v>
      </c>
      <c r="F481">
        <v>126</v>
      </c>
      <c r="G481">
        <v>89</v>
      </c>
      <c r="H481">
        <v>98</v>
      </c>
      <c r="I481">
        <v>84</v>
      </c>
      <c r="J481">
        <v>30.5</v>
      </c>
      <c r="K481">
        <v>32.26</v>
      </c>
      <c r="L481">
        <v>36.29</v>
      </c>
      <c r="M481">
        <v>48.99</v>
      </c>
      <c r="N481">
        <v>53.36</v>
      </c>
      <c r="O481">
        <v>45.84</v>
      </c>
      <c r="P481">
        <v>55.81</v>
      </c>
      <c r="Q481">
        <v>52.94</v>
      </c>
      <c r="R481">
        <v>1.018285353</v>
      </c>
      <c r="S481" s="1">
        <v>8.1599999999999997E-17</v>
      </c>
      <c r="T481" s="1">
        <v>8.6300000000000002E-16</v>
      </c>
      <c r="U481" s="2" t="str">
        <f t="shared" si="7"/>
        <v>ENSG00000117394</v>
      </c>
    </row>
    <row r="482" spans="1:21" x14ac:dyDescent="0.3">
      <c r="A482" t="s">
        <v>500</v>
      </c>
      <c r="B482">
        <v>194</v>
      </c>
      <c r="C482">
        <v>236</v>
      </c>
      <c r="D482">
        <v>251</v>
      </c>
      <c r="E482">
        <v>200</v>
      </c>
      <c r="F482">
        <v>549</v>
      </c>
      <c r="G482">
        <v>431</v>
      </c>
      <c r="H482">
        <v>419</v>
      </c>
      <c r="I482">
        <v>385</v>
      </c>
      <c r="J482">
        <v>55.14</v>
      </c>
      <c r="K482">
        <v>59.81</v>
      </c>
      <c r="L482">
        <v>79.62</v>
      </c>
      <c r="M482">
        <v>97.11</v>
      </c>
      <c r="N482">
        <v>105.95</v>
      </c>
      <c r="O482">
        <v>119.76</v>
      </c>
      <c r="P482">
        <v>149.22</v>
      </c>
      <c r="Q482">
        <v>111.25</v>
      </c>
      <c r="R482">
        <v>1.0179016910000001</v>
      </c>
      <c r="S482" s="1">
        <v>4.5300000000000002E-65</v>
      </c>
      <c r="T482" s="1">
        <v>2.8200000000000001E-63</v>
      </c>
      <c r="U482" s="2" t="str">
        <f t="shared" si="7"/>
        <v>ENSG00000197102</v>
      </c>
    </row>
    <row r="483" spans="1:21" x14ac:dyDescent="0.3">
      <c r="A483" t="s">
        <v>501</v>
      </c>
      <c r="B483">
        <v>36</v>
      </c>
      <c r="C483">
        <v>45</v>
      </c>
      <c r="D483">
        <v>28</v>
      </c>
      <c r="E483">
        <v>19</v>
      </c>
      <c r="F483">
        <v>80</v>
      </c>
      <c r="G483">
        <v>68</v>
      </c>
      <c r="H483">
        <v>62</v>
      </c>
      <c r="I483">
        <v>49</v>
      </c>
      <c r="J483">
        <v>70.06</v>
      </c>
      <c r="K483">
        <v>128.62</v>
      </c>
      <c r="L483">
        <v>84.1</v>
      </c>
      <c r="M483">
        <v>67.84</v>
      </c>
      <c r="N483">
        <v>138.47999999999999</v>
      </c>
      <c r="O483">
        <v>153.71</v>
      </c>
      <c r="P483">
        <v>151.97</v>
      </c>
      <c r="Q483">
        <v>154.72999999999999</v>
      </c>
      <c r="R483">
        <v>1.016808288</v>
      </c>
      <c r="S483" s="1">
        <v>2.3600000000000001E-9</v>
      </c>
      <c r="T483" s="1">
        <v>1.35E-8</v>
      </c>
      <c r="U483" s="2" t="str">
        <f t="shared" si="7"/>
        <v>ENSG00000116830</v>
      </c>
    </row>
    <row r="484" spans="1:21" x14ac:dyDescent="0.3">
      <c r="A484" t="s">
        <v>502</v>
      </c>
      <c r="B484">
        <v>24</v>
      </c>
      <c r="C484">
        <v>32</v>
      </c>
      <c r="D484">
        <v>36</v>
      </c>
      <c r="E484">
        <v>37</v>
      </c>
      <c r="F484">
        <v>83</v>
      </c>
      <c r="G484">
        <v>60</v>
      </c>
      <c r="H484">
        <v>55</v>
      </c>
      <c r="I484">
        <v>63</v>
      </c>
      <c r="J484">
        <v>16.329999999999998</v>
      </c>
      <c r="K484">
        <v>34.159999999999997</v>
      </c>
      <c r="L484">
        <v>42.83</v>
      </c>
      <c r="M484">
        <v>32.24</v>
      </c>
      <c r="N484">
        <v>34.25</v>
      </c>
      <c r="O484">
        <v>46.3</v>
      </c>
      <c r="P484">
        <v>39.07</v>
      </c>
      <c r="Q484">
        <v>57.46</v>
      </c>
      <c r="R484">
        <v>1.016678741</v>
      </c>
      <c r="S484" s="1">
        <v>1.8500000000000001E-11</v>
      </c>
      <c r="T484" s="1">
        <v>1.3100000000000001E-10</v>
      </c>
      <c r="U484" s="2" t="str">
        <f t="shared" si="7"/>
        <v>ENSG00000105953</v>
      </c>
    </row>
    <row r="485" spans="1:21" x14ac:dyDescent="0.3">
      <c r="A485" t="s">
        <v>503</v>
      </c>
      <c r="B485">
        <v>26</v>
      </c>
      <c r="C485">
        <v>25</v>
      </c>
      <c r="D485">
        <v>23</v>
      </c>
      <c r="E485">
        <v>18</v>
      </c>
      <c r="F485">
        <v>63</v>
      </c>
      <c r="G485">
        <v>54</v>
      </c>
      <c r="H485">
        <v>30</v>
      </c>
      <c r="I485">
        <v>39</v>
      </c>
      <c r="J485">
        <v>73.87</v>
      </c>
      <c r="K485">
        <v>92.4</v>
      </c>
      <c r="L485">
        <v>33.770000000000003</v>
      </c>
      <c r="M485">
        <v>82.78</v>
      </c>
      <c r="N485">
        <v>101.59</v>
      </c>
      <c r="O485">
        <v>101.06</v>
      </c>
      <c r="P485">
        <v>45.57</v>
      </c>
      <c r="Q485">
        <v>133.06</v>
      </c>
      <c r="R485">
        <v>1.0155968550000001</v>
      </c>
      <c r="S485" s="1">
        <v>2.5800000000000001E-7</v>
      </c>
      <c r="T485" s="1">
        <v>1.13E-6</v>
      </c>
      <c r="U485" s="2" t="str">
        <f t="shared" si="7"/>
        <v>ENSG00000107371</v>
      </c>
    </row>
    <row r="486" spans="1:21" x14ac:dyDescent="0.3">
      <c r="A486" t="s">
        <v>504</v>
      </c>
      <c r="B486">
        <v>21</v>
      </c>
      <c r="C486">
        <v>21</v>
      </c>
      <c r="D486">
        <v>34</v>
      </c>
      <c r="E486">
        <v>18</v>
      </c>
      <c r="F486">
        <v>64</v>
      </c>
      <c r="G486">
        <v>49</v>
      </c>
      <c r="H486">
        <v>42</v>
      </c>
      <c r="I486">
        <v>35</v>
      </c>
      <c r="J486">
        <v>34.08</v>
      </c>
      <c r="K486">
        <v>26.5</v>
      </c>
      <c r="L486">
        <v>42.95</v>
      </c>
      <c r="M486">
        <v>29.44</v>
      </c>
      <c r="N486">
        <v>56.94</v>
      </c>
      <c r="O486">
        <v>53.77</v>
      </c>
      <c r="P486">
        <v>45.71</v>
      </c>
      <c r="Q486">
        <v>39.54</v>
      </c>
      <c r="R486">
        <v>1.015266757</v>
      </c>
      <c r="S486" s="1">
        <v>9.0699999999999995E-9</v>
      </c>
      <c r="T486" s="1">
        <v>4.8699999999999999E-8</v>
      </c>
      <c r="U486" s="2" t="str">
        <f t="shared" si="7"/>
        <v>ENSG00000185567</v>
      </c>
    </row>
    <row r="487" spans="1:21" x14ac:dyDescent="0.3">
      <c r="A487" t="s">
        <v>505</v>
      </c>
      <c r="B487">
        <v>22</v>
      </c>
      <c r="C487">
        <v>25</v>
      </c>
      <c r="D487">
        <v>19</v>
      </c>
      <c r="E487">
        <v>33</v>
      </c>
      <c r="F487">
        <v>56</v>
      </c>
      <c r="G487">
        <v>62</v>
      </c>
      <c r="H487">
        <v>39</v>
      </c>
      <c r="I487">
        <v>43</v>
      </c>
      <c r="J487">
        <v>23.19</v>
      </c>
      <c r="K487">
        <v>24.32</v>
      </c>
      <c r="L487">
        <v>17.77</v>
      </c>
      <c r="M487">
        <v>38.729999999999997</v>
      </c>
      <c r="N487">
        <v>33.51</v>
      </c>
      <c r="O487">
        <v>45.12</v>
      </c>
      <c r="P487">
        <v>31.38</v>
      </c>
      <c r="Q487">
        <v>38.29</v>
      </c>
      <c r="R487">
        <v>1.0144995699999999</v>
      </c>
      <c r="S487" s="1">
        <v>2.9400000000000001E-7</v>
      </c>
      <c r="T487" s="1">
        <v>1.28E-6</v>
      </c>
      <c r="U487" s="2" t="str">
        <f t="shared" si="7"/>
        <v>ENSG00000071539</v>
      </c>
    </row>
    <row r="488" spans="1:21" x14ac:dyDescent="0.3">
      <c r="A488" t="s">
        <v>506</v>
      </c>
      <c r="B488">
        <v>29</v>
      </c>
      <c r="C488">
        <v>23</v>
      </c>
      <c r="D488">
        <v>26</v>
      </c>
      <c r="E488">
        <v>24</v>
      </c>
      <c r="F488">
        <v>59</v>
      </c>
      <c r="G488">
        <v>45</v>
      </c>
      <c r="H488">
        <v>58</v>
      </c>
      <c r="I488">
        <v>44</v>
      </c>
      <c r="J488">
        <v>26.92</v>
      </c>
      <c r="K488">
        <v>7.77</v>
      </c>
      <c r="L488">
        <v>7.09</v>
      </c>
      <c r="M488">
        <v>7.79</v>
      </c>
      <c r="N488">
        <v>10.36</v>
      </c>
      <c r="O488">
        <v>9.61</v>
      </c>
      <c r="P488">
        <v>13.7</v>
      </c>
      <c r="Q488">
        <v>19.149999999999999</v>
      </c>
      <c r="R488">
        <v>1.014075185</v>
      </c>
      <c r="S488" s="1">
        <v>1.2499999999999999E-8</v>
      </c>
      <c r="T488" s="1">
        <v>6.5E-8</v>
      </c>
      <c r="U488" s="2" t="str">
        <f t="shared" si="7"/>
        <v>ENSG00000130635</v>
      </c>
    </row>
    <row r="489" spans="1:21" x14ac:dyDescent="0.3">
      <c r="A489" t="s">
        <v>507</v>
      </c>
      <c r="B489">
        <v>43</v>
      </c>
      <c r="C489">
        <v>41</v>
      </c>
      <c r="D489">
        <v>44</v>
      </c>
      <c r="E489">
        <v>30</v>
      </c>
      <c r="F489">
        <v>102</v>
      </c>
      <c r="G489">
        <v>86</v>
      </c>
      <c r="H489">
        <v>74</v>
      </c>
      <c r="I489">
        <v>57</v>
      </c>
      <c r="J489">
        <v>229.91</v>
      </c>
      <c r="K489">
        <v>260.82</v>
      </c>
      <c r="L489">
        <v>288.72000000000003</v>
      </c>
      <c r="M489">
        <v>177.59</v>
      </c>
      <c r="N489">
        <v>382.73</v>
      </c>
      <c r="O489">
        <v>399.43</v>
      </c>
      <c r="P489">
        <v>351.58</v>
      </c>
      <c r="Q489">
        <v>307.75</v>
      </c>
      <c r="R489">
        <v>1.0136318660000001</v>
      </c>
      <c r="S489" s="1">
        <v>1.0199999999999999E-13</v>
      </c>
      <c r="T489" s="1">
        <v>8.77E-13</v>
      </c>
      <c r="U489" s="2" t="str">
        <f t="shared" si="7"/>
        <v>ENSG00000164022</v>
      </c>
    </row>
    <row r="490" spans="1:21" x14ac:dyDescent="0.3">
      <c r="A490" t="s">
        <v>508</v>
      </c>
      <c r="B490">
        <v>13</v>
      </c>
      <c r="C490">
        <v>16</v>
      </c>
      <c r="D490">
        <v>14</v>
      </c>
      <c r="E490">
        <v>14</v>
      </c>
      <c r="F490">
        <v>28</v>
      </c>
      <c r="G490">
        <v>33</v>
      </c>
      <c r="H490">
        <v>23</v>
      </c>
      <c r="I490">
        <v>31</v>
      </c>
      <c r="J490">
        <v>26.15</v>
      </c>
      <c r="K490">
        <v>29.72</v>
      </c>
      <c r="L490">
        <v>39.49</v>
      </c>
      <c r="M490">
        <v>31.35</v>
      </c>
      <c r="N490">
        <v>31.72</v>
      </c>
      <c r="O490">
        <v>45.44</v>
      </c>
      <c r="P490">
        <v>35.020000000000003</v>
      </c>
      <c r="Q490">
        <v>52.22</v>
      </c>
      <c r="R490">
        <v>1.0126000369999999</v>
      </c>
      <c r="S490" s="1">
        <v>1.66E-5</v>
      </c>
      <c r="T490" s="1">
        <v>5.4799999999999997E-5</v>
      </c>
      <c r="U490" s="2" t="str">
        <f t="shared" si="7"/>
        <v>ENSG00000116030</v>
      </c>
    </row>
    <row r="491" spans="1:21" x14ac:dyDescent="0.3">
      <c r="A491" t="s">
        <v>509</v>
      </c>
      <c r="B491">
        <v>28</v>
      </c>
      <c r="C491">
        <v>30</v>
      </c>
      <c r="D491">
        <v>29</v>
      </c>
      <c r="E491">
        <v>28</v>
      </c>
      <c r="F491">
        <v>67</v>
      </c>
      <c r="G491">
        <v>53</v>
      </c>
      <c r="H491">
        <v>61</v>
      </c>
      <c r="I491">
        <v>51</v>
      </c>
      <c r="J491">
        <v>55.04</v>
      </c>
      <c r="K491">
        <v>40.700000000000003</v>
      </c>
      <c r="L491">
        <v>49.37</v>
      </c>
      <c r="M491">
        <v>86.14</v>
      </c>
      <c r="N491">
        <v>149.36000000000001</v>
      </c>
      <c r="O491">
        <v>151.30000000000001</v>
      </c>
      <c r="P491">
        <v>165.83</v>
      </c>
      <c r="Q491">
        <v>160.91999999999999</v>
      </c>
      <c r="R491">
        <v>1.0124909440000001</v>
      </c>
      <c r="S491" s="1">
        <v>2.3300000000000002E-10</v>
      </c>
      <c r="T491" s="1">
        <v>1.4800000000000001E-9</v>
      </c>
      <c r="U491" s="2" t="str">
        <f t="shared" si="7"/>
        <v>ENSG00000011485</v>
      </c>
    </row>
    <row r="492" spans="1:21" x14ac:dyDescent="0.3">
      <c r="A492" t="s">
        <v>510</v>
      </c>
      <c r="B492">
        <v>73</v>
      </c>
      <c r="C492">
        <v>85</v>
      </c>
      <c r="D492">
        <v>110</v>
      </c>
      <c r="E492">
        <v>109</v>
      </c>
      <c r="F492">
        <v>260</v>
      </c>
      <c r="G492">
        <v>185</v>
      </c>
      <c r="H492">
        <v>162</v>
      </c>
      <c r="I492">
        <v>153</v>
      </c>
      <c r="J492">
        <v>167</v>
      </c>
      <c r="K492">
        <v>180.56</v>
      </c>
      <c r="L492">
        <v>197.49</v>
      </c>
      <c r="M492">
        <v>256.77</v>
      </c>
      <c r="N492">
        <v>311.48</v>
      </c>
      <c r="O492">
        <v>296.77</v>
      </c>
      <c r="P492">
        <v>261.68</v>
      </c>
      <c r="Q492">
        <v>254.11</v>
      </c>
      <c r="R492">
        <v>1.0114348950000001</v>
      </c>
      <c r="S492" s="1">
        <v>9.2800000000000005E-22</v>
      </c>
      <c r="T492" s="1">
        <v>1.37E-20</v>
      </c>
      <c r="U492" s="2" t="str">
        <f t="shared" si="7"/>
        <v>ENSG00000104805</v>
      </c>
    </row>
    <row r="493" spans="1:21" x14ac:dyDescent="0.3">
      <c r="A493" t="s">
        <v>511</v>
      </c>
      <c r="B493">
        <v>187.05</v>
      </c>
      <c r="C493">
        <v>228.96</v>
      </c>
      <c r="D493">
        <v>259.92</v>
      </c>
      <c r="E493">
        <v>204.73</v>
      </c>
      <c r="F493">
        <v>522.73</v>
      </c>
      <c r="G493">
        <v>447.81</v>
      </c>
      <c r="H493">
        <v>415.56</v>
      </c>
      <c r="I493">
        <v>388.83</v>
      </c>
      <c r="J493">
        <v>866.73</v>
      </c>
      <c r="K493">
        <v>966.47</v>
      </c>
      <c r="L493">
        <v>1027.1099999999999</v>
      </c>
      <c r="M493">
        <v>965.29</v>
      </c>
      <c r="N493">
        <v>1421.66</v>
      </c>
      <c r="O493">
        <v>1523.69</v>
      </c>
      <c r="P493">
        <v>1508.72</v>
      </c>
      <c r="Q493">
        <v>1516.32</v>
      </c>
      <c r="R493">
        <v>1.011105084</v>
      </c>
      <c r="S493" s="1">
        <v>1.4E-62</v>
      </c>
      <c r="T493" s="1">
        <v>8.0000000000000003E-61</v>
      </c>
      <c r="U493" s="2" t="str">
        <f t="shared" si="7"/>
        <v>ENSG00000145425</v>
      </c>
    </row>
    <row r="494" spans="1:21" x14ac:dyDescent="0.3">
      <c r="A494" t="s">
        <v>512</v>
      </c>
      <c r="B494">
        <v>31</v>
      </c>
      <c r="C494">
        <v>46.35</v>
      </c>
      <c r="D494">
        <v>47</v>
      </c>
      <c r="E494">
        <v>37</v>
      </c>
      <c r="F494">
        <v>85</v>
      </c>
      <c r="G494">
        <v>87</v>
      </c>
      <c r="H494">
        <v>77</v>
      </c>
      <c r="I494">
        <v>76</v>
      </c>
      <c r="J494">
        <v>32.69</v>
      </c>
      <c r="K494">
        <v>42.39</v>
      </c>
      <c r="L494">
        <v>39.909999999999997</v>
      </c>
      <c r="M494">
        <v>41.21</v>
      </c>
      <c r="N494">
        <v>50.88</v>
      </c>
      <c r="O494">
        <v>63.34</v>
      </c>
      <c r="P494">
        <v>59.63</v>
      </c>
      <c r="Q494">
        <v>67.709999999999994</v>
      </c>
      <c r="R494">
        <v>1.01024614</v>
      </c>
      <c r="S494" s="1">
        <v>2.97E-13</v>
      </c>
      <c r="T494" s="1">
        <v>2.46E-12</v>
      </c>
      <c r="U494" s="2" t="str">
        <f t="shared" si="7"/>
        <v>ENSG00000011007</v>
      </c>
    </row>
    <row r="495" spans="1:21" x14ac:dyDescent="0.3">
      <c r="A495" t="s">
        <v>513</v>
      </c>
      <c r="B495">
        <v>147</v>
      </c>
      <c r="C495">
        <v>149</v>
      </c>
      <c r="D495">
        <v>153</v>
      </c>
      <c r="E495">
        <v>144</v>
      </c>
      <c r="F495">
        <v>338</v>
      </c>
      <c r="G495">
        <v>316</v>
      </c>
      <c r="H495">
        <v>285</v>
      </c>
      <c r="I495">
        <v>255</v>
      </c>
      <c r="J495">
        <v>70.63</v>
      </c>
      <c r="K495">
        <v>66.040000000000006</v>
      </c>
      <c r="L495">
        <v>65.2</v>
      </c>
      <c r="M495">
        <v>73.05</v>
      </c>
      <c r="N495">
        <v>92.67</v>
      </c>
      <c r="O495">
        <v>107.17</v>
      </c>
      <c r="P495">
        <v>105.08</v>
      </c>
      <c r="Q495">
        <v>104.06</v>
      </c>
      <c r="R495">
        <v>1.009698827</v>
      </c>
      <c r="S495" s="1">
        <v>1.3399999999999999E-40</v>
      </c>
      <c r="T495" s="1">
        <v>4.22E-39</v>
      </c>
      <c r="U495" s="2" t="str">
        <f t="shared" si="7"/>
        <v>ENSG00000074695</v>
      </c>
    </row>
    <row r="496" spans="1:21" x14ac:dyDescent="0.3">
      <c r="A496" t="s">
        <v>514</v>
      </c>
      <c r="B496">
        <v>14</v>
      </c>
      <c r="C496">
        <v>23</v>
      </c>
      <c r="D496">
        <v>19</v>
      </c>
      <c r="E496">
        <v>20</v>
      </c>
      <c r="F496">
        <v>45</v>
      </c>
      <c r="G496">
        <v>44</v>
      </c>
      <c r="H496">
        <v>38</v>
      </c>
      <c r="I496">
        <v>26</v>
      </c>
      <c r="J496">
        <v>52.75</v>
      </c>
      <c r="K496">
        <v>78.739999999999995</v>
      </c>
      <c r="L496">
        <v>71.290000000000006</v>
      </c>
      <c r="M496">
        <v>89.46</v>
      </c>
      <c r="N496">
        <v>110.64</v>
      </c>
      <c r="O496">
        <v>119.64</v>
      </c>
      <c r="P496">
        <v>112.15</v>
      </c>
      <c r="Q496">
        <v>81.680000000000007</v>
      </c>
      <c r="R496">
        <v>1.0094603289999999</v>
      </c>
      <c r="S496" s="1">
        <v>2.8599999999999999E-7</v>
      </c>
      <c r="T496" s="1">
        <v>1.2500000000000001E-6</v>
      </c>
      <c r="U496" s="2" t="str">
        <f t="shared" si="7"/>
        <v>ENSG00000172466</v>
      </c>
    </row>
    <row r="497" spans="1:21" x14ac:dyDescent="0.3">
      <c r="A497" t="s">
        <v>515</v>
      </c>
      <c r="B497">
        <v>66</v>
      </c>
      <c r="C497">
        <v>125</v>
      </c>
      <c r="D497">
        <v>113</v>
      </c>
      <c r="E497">
        <v>79</v>
      </c>
      <c r="F497">
        <v>244</v>
      </c>
      <c r="G497">
        <v>202</v>
      </c>
      <c r="H497">
        <v>185</v>
      </c>
      <c r="I497">
        <v>140</v>
      </c>
      <c r="J497">
        <v>181.99</v>
      </c>
      <c r="K497">
        <v>352.48</v>
      </c>
      <c r="L497">
        <v>279.01</v>
      </c>
      <c r="M497">
        <v>233.01</v>
      </c>
      <c r="N497">
        <v>371.46</v>
      </c>
      <c r="O497">
        <v>374.68</v>
      </c>
      <c r="P497">
        <v>421.71</v>
      </c>
      <c r="Q497">
        <v>319.08</v>
      </c>
      <c r="R497">
        <v>1.009386468</v>
      </c>
      <c r="S497" s="1">
        <v>1.1699999999999999E-21</v>
      </c>
      <c r="T497" s="1">
        <v>1.7099999999999999E-20</v>
      </c>
      <c r="U497" s="2" t="str">
        <f t="shared" si="7"/>
        <v>ENSG00000137818</v>
      </c>
    </row>
    <row r="498" spans="1:21" x14ac:dyDescent="0.3">
      <c r="A498" t="s">
        <v>516</v>
      </c>
      <c r="B498">
        <v>74</v>
      </c>
      <c r="C498">
        <v>118</v>
      </c>
      <c r="D498">
        <v>100</v>
      </c>
      <c r="E498">
        <v>88</v>
      </c>
      <c r="F498">
        <v>258</v>
      </c>
      <c r="G498">
        <v>188</v>
      </c>
      <c r="H498">
        <v>167</v>
      </c>
      <c r="I498">
        <v>151</v>
      </c>
      <c r="J498">
        <v>138.47999999999999</v>
      </c>
      <c r="K498">
        <v>63.32</v>
      </c>
      <c r="L498">
        <v>55.93</v>
      </c>
      <c r="M498">
        <v>108.23</v>
      </c>
      <c r="N498">
        <v>228.54</v>
      </c>
      <c r="O498">
        <v>174.84</v>
      </c>
      <c r="P498">
        <v>145.47</v>
      </c>
      <c r="Q498">
        <v>206.27</v>
      </c>
      <c r="R498">
        <v>1.00757322</v>
      </c>
      <c r="S498" s="1">
        <v>6.1899999999999997E-26</v>
      </c>
      <c r="T498" s="1">
        <v>1.12E-24</v>
      </c>
      <c r="U498" s="2" t="str">
        <f t="shared" si="7"/>
        <v>ENSG00000189091</v>
      </c>
    </row>
    <row r="499" spans="1:21" x14ac:dyDescent="0.3">
      <c r="A499" t="s">
        <v>517</v>
      </c>
      <c r="B499">
        <v>62</v>
      </c>
      <c r="C499">
        <v>69</v>
      </c>
      <c r="D499">
        <v>102</v>
      </c>
      <c r="E499">
        <v>66</v>
      </c>
      <c r="F499">
        <v>181</v>
      </c>
      <c r="G499">
        <v>159</v>
      </c>
      <c r="H499">
        <v>144</v>
      </c>
      <c r="I499">
        <v>117</v>
      </c>
      <c r="J499">
        <v>99.23</v>
      </c>
      <c r="K499">
        <v>129.52000000000001</v>
      </c>
      <c r="L499">
        <v>147.97</v>
      </c>
      <c r="M499">
        <v>98.06</v>
      </c>
      <c r="N499">
        <v>204.88</v>
      </c>
      <c r="O499">
        <v>185.83</v>
      </c>
      <c r="P499">
        <v>234.74</v>
      </c>
      <c r="Q499">
        <v>212.19</v>
      </c>
      <c r="R499">
        <v>1.0072195070000001</v>
      </c>
      <c r="S499" s="1">
        <v>9.4099999999999994E-20</v>
      </c>
      <c r="T499" s="1">
        <v>1.23E-18</v>
      </c>
      <c r="U499" s="2" t="str">
        <f t="shared" si="7"/>
        <v>ENSG00000163714</v>
      </c>
    </row>
    <row r="500" spans="1:21" x14ac:dyDescent="0.3">
      <c r="A500" t="s">
        <v>518</v>
      </c>
      <c r="B500">
        <v>16.03</v>
      </c>
      <c r="C500">
        <v>31</v>
      </c>
      <c r="D500">
        <v>44</v>
      </c>
      <c r="E500">
        <v>35</v>
      </c>
      <c r="F500">
        <v>75.17</v>
      </c>
      <c r="G500">
        <v>66</v>
      </c>
      <c r="H500">
        <v>56.54</v>
      </c>
      <c r="I500">
        <v>55.55</v>
      </c>
      <c r="J500">
        <v>44.47</v>
      </c>
      <c r="K500">
        <v>76.33</v>
      </c>
      <c r="L500">
        <v>102.27</v>
      </c>
      <c r="M500">
        <v>96.35</v>
      </c>
      <c r="N500">
        <v>118.43</v>
      </c>
      <c r="O500">
        <v>115.79</v>
      </c>
      <c r="P500">
        <v>123.8</v>
      </c>
      <c r="Q500">
        <v>122.28</v>
      </c>
      <c r="R500">
        <v>1.0068520430000001</v>
      </c>
      <c r="S500" s="1">
        <v>3.7200000000000001E-10</v>
      </c>
      <c r="T500" s="1">
        <v>2.3199999999999998E-9</v>
      </c>
      <c r="U500" s="2" t="str">
        <f t="shared" si="7"/>
        <v>ENSG00000266967</v>
      </c>
    </row>
    <row r="501" spans="1:21" x14ac:dyDescent="0.3">
      <c r="A501" t="s">
        <v>519</v>
      </c>
      <c r="B501">
        <v>25</v>
      </c>
      <c r="C501">
        <v>24</v>
      </c>
      <c r="D501">
        <v>29</v>
      </c>
      <c r="E501">
        <v>28</v>
      </c>
      <c r="F501">
        <v>71</v>
      </c>
      <c r="G501">
        <v>51</v>
      </c>
      <c r="H501">
        <v>44</v>
      </c>
      <c r="I501">
        <v>47</v>
      </c>
      <c r="J501">
        <v>26.76</v>
      </c>
      <c r="K501">
        <v>25.58</v>
      </c>
      <c r="L501">
        <v>27.98</v>
      </c>
      <c r="M501">
        <v>24.46</v>
      </c>
      <c r="N501">
        <v>38.07</v>
      </c>
      <c r="O501">
        <v>25.17</v>
      </c>
      <c r="P501">
        <v>40.18</v>
      </c>
      <c r="Q501">
        <v>54.87</v>
      </c>
      <c r="R501">
        <v>1.0067891659999999</v>
      </c>
      <c r="S501" s="1">
        <v>1.5E-9</v>
      </c>
      <c r="T501" s="1">
        <v>8.8200000000000006E-9</v>
      </c>
      <c r="U501" s="2" t="str">
        <f t="shared" si="7"/>
        <v>ENSG00000185722</v>
      </c>
    </row>
    <row r="502" spans="1:21" x14ac:dyDescent="0.3">
      <c r="A502" t="s">
        <v>520</v>
      </c>
      <c r="B502">
        <v>123</v>
      </c>
      <c r="C502">
        <v>145</v>
      </c>
      <c r="D502">
        <v>152</v>
      </c>
      <c r="E502">
        <v>120</v>
      </c>
      <c r="F502">
        <v>303</v>
      </c>
      <c r="G502">
        <v>288</v>
      </c>
      <c r="H502">
        <v>250</v>
      </c>
      <c r="I502">
        <v>244</v>
      </c>
      <c r="J502">
        <v>94.76</v>
      </c>
      <c r="K502">
        <v>116.62</v>
      </c>
      <c r="L502">
        <v>68.010000000000005</v>
      </c>
      <c r="M502">
        <v>110.52</v>
      </c>
      <c r="N502">
        <v>104.9</v>
      </c>
      <c r="O502">
        <v>107.98</v>
      </c>
      <c r="P502">
        <v>120.55</v>
      </c>
      <c r="Q502">
        <v>117.67</v>
      </c>
      <c r="R502">
        <v>1.0066637300000001</v>
      </c>
      <c r="S502" s="1">
        <v>3.3399999999999998E-37</v>
      </c>
      <c r="T502" s="1">
        <v>9.4399999999999994E-36</v>
      </c>
      <c r="U502" s="2" t="str">
        <f t="shared" si="7"/>
        <v>ENSG00000141456</v>
      </c>
    </row>
    <row r="503" spans="1:21" x14ac:dyDescent="0.3">
      <c r="A503" t="s">
        <v>521</v>
      </c>
      <c r="B503">
        <v>10</v>
      </c>
      <c r="C503">
        <v>22</v>
      </c>
      <c r="D503">
        <v>17</v>
      </c>
      <c r="E503">
        <v>22</v>
      </c>
      <c r="F503">
        <v>36.46</v>
      </c>
      <c r="G503">
        <v>32</v>
      </c>
      <c r="H503">
        <v>38</v>
      </c>
      <c r="I503">
        <v>36</v>
      </c>
      <c r="J503">
        <v>29.2</v>
      </c>
      <c r="K503">
        <v>31.88</v>
      </c>
      <c r="L503">
        <v>37.229999999999997</v>
      </c>
      <c r="M503">
        <v>48.66</v>
      </c>
      <c r="N503">
        <v>95.53</v>
      </c>
      <c r="O503">
        <v>72.650000000000006</v>
      </c>
      <c r="P503">
        <v>102.87</v>
      </c>
      <c r="Q503">
        <v>53.74</v>
      </c>
      <c r="R503">
        <v>1.0046659659999999</v>
      </c>
      <c r="S503" s="1">
        <v>7.6399999999999997E-6</v>
      </c>
      <c r="T503" s="1">
        <v>2.6800000000000001E-5</v>
      </c>
      <c r="U503" s="2" t="str">
        <f t="shared" si="7"/>
        <v>ENSG00000185298</v>
      </c>
    </row>
    <row r="504" spans="1:21" x14ac:dyDescent="0.3">
      <c r="A504" t="s">
        <v>522</v>
      </c>
      <c r="B504">
        <v>122</v>
      </c>
      <c r="C504">
        <v>174.98</v>
      </c>
      <c r="D504">
        <v>172</v>
      </c>
      <c r="E504">
        <v>163</v>
      </c>
      <c r="F504">
        <v>408</v>
      </c>
      <c r="G504">
        <v>294</v>
      </c>
      <c r="H504">
        <v>286.89999999999998</v>
      </c>
      <c r="I504">
        <v>278</v>
      </c>
      <c r="J504">
        <v>147.22999999999999</v>
      </c>
      <c r="K504">
        <v>208.34</v>
      </c>
      <c r="L504">
        <v>186.89</v>
      </c>
      <c r="M504">
        <v>233.87</v>
      </c>
      <c r="N504">
        <v>330.36</v>
      </c>
      <c r="O504">
        <v>273.37</v>
      </c>
      <c r="P504">
        <v>303.5</v>
      </c>
      <c r="Q504">
        <v>317.58</v>
      </c>
      <c r="R504">
        <v>1.0033518450000001</v>
      </c>
      <c r="S504" s="1">
        <v>4.4599999999999996E-40</v>
      </c>
      <c r="T504" s="1">
        <v>1.3699999999999999E-38</v>
      </c>
      <c r="U504" s="2" t="str">
        <f t="shared" si="7"/>
        <v>ENSG00000063046</v>
      </c>
    </row>
    <row r="505" spans="1:21" x14ac:dyDescent="0.3">
      <c r="A505" t="s">
        <v>523</v>
      </c>
      <c r="B505">
        <v>23</v>
      </c>
      <c r="C505">
        <v>13</v>
      </c>
      <c r="D505">
        <v>26.86</v>
      </c>
      <c r="E505">
        <v>17</v>
      </c>
      <c r="F505">
        <v>48</v>
      </c>
      <c r="G505">
        <v>46</v>
      </c>
      <c r="H505">
        <v>33</v>
      </c>
      <c r="I505">
        <v>33</v>
      </c>
      <c r="J505">
        <v>21.57</v>
      </c>
      <c r="K505">
        <v>16.579999999999998</v>
      </c>
      <c r="L505">
        <v>26.77</v>
      </c>
      <c r="M505">
        <v>26.87</v>
      </c>
      <c r="N505">
        <v>42.11</v>
      </c>
      <c r="O505">
        <v>64.13</v>
      </c>
      <c r="P505">
        <v>28.92</v>
      </c>
      <c r="Q505">
        <v>27.02</v>
      </c>
      <c r="R505">
        <v>1.002526928</v>
      </c>
      <c r="S505" s="1">
        <v>4.5400000000000002E-7</v>
      </c>
      <c r="T505" s="1">
        <v>1.9300000000000002E-6</v>
      </c>
      <c r="U505" s="2" t="str">
        <f t="shared" si="7"/>
        <v>ENSG00000198561</v>
      </c>
    </row>
    <row r="506" spans="1:21" x14ac:dyDescent="0.3">
      <c r="A506" t="s">
        <v>524</v>
      </c>
      <c r="B506">
        <v>48.78</v>
      </c>
      <c r="C506">
        <v>55.6</v>
      </c>
      <c r="D506">
        <v>43.11</v>
      </c>
      <c r="E506">
        <v>37.14</v>
      </c>
      <c r="F506">
        <v>122.35</v>
      </c>
      <c r="G506">
        <v>81.95</v>
      </c>
      <c r="H506">
        <v>93.83</v>
      </c>
      <c r="I506">
        <v>71.75</v>
      </c>
      <c r="J506">
        <v>396.52</v>
      </c>
      <c r="K506">
        <v>428.19</v>
      </c>
      <c r="L506">
        <v>324.89</v>
      </c>
      <c r="M506">
        <v>333.78</v>
      </c>
      <c r="N506">
        <v>498.01</v>
      </c>
      <c r="O506">
        <v>421.96</v>
      </c>
      <c r="P506">
        <v>550.17999999999995</v>
      </c>
      <c r="Q506">
        <v>397.27</v>
      </c>
      <c r="R506">
        <v>1.002420302</v>
      </c>
      <c r="S506" s="1">
        <v>1.96E-13</v>
      </c>
      <c r="T506" s="1">
        <v>1.65E-12</v>
      </c>
      <c r="U506" s="2" t="str">
        <f t="shared" si="7"/>
        <v>ENSG00000241945</v>
      </c>
    </row>
    <row r="507" spans="1:21" x14ac:dyDescent="0.3">
      <c r="A507" t="s">
        <v>525</v>
      </c>
      <c r="B507">
        <v>108</v>
      </c>
      <c r="C507">
        <v>133</v>
      </c>
      <c r="D507">
        <v>153</v>
      </c>
      <c r="E507">
        <v>136</v>
      </c>
      <c r="F507">
        <v>323</v>
      </c>
      <c r="G507">
        <v>268</v>
      </c>
      <c r="H507">
        <v>250</v>
      </c>
      <c r="I507">
        <v>220</v>
      </c>
      <c r="J507">
        <v>109.13</v>
      </c>
      <c r="K507">
        <v>124.01</v>
      </c>
      <c r="L507">
        <v>139.6</v>
      </c>
      <c r="M507">
        <v>145.15</v>
      </c>
      <c r="N507">
        <v>193.33</v>
      </c>
      <c r="O507">
        <v>187.04</v>
      </c>
      <c r="P507">
        <v>191.61</v>
      </c>
      <c r="Q507">
        <v>194.37</v>
      </c>
      <c r="R507">
        <v>1.001360391</v>
      </c>
      <c r="S507" s="1">
        <v>3.1099999999999998E-39</v>
      </c>
      <c r="T507" s="1">
        <v>9.3700000000000004E-38</v>
      </c>
      <c r="U507" s="2" t="str">
        <f t="shared" si="7"/>
        <v>ENSG00000102241</v>
      </c>
    </row>
    <row r="508" spans="1:21" x14ac:dyDescent="0.3">
      <c r="A508" t="s">
        <v>526</v>
      </c>
      <c r="B508">
        <v>42</v>
      </c>
      <c r="C508">
        <v>44</v>
      </c>
      <c r="D508">
        <v>46</v>
      </c>
      <c r="E508">
        <v>39</v>
      </c>
      <c r="F508">
        <v>104</v>
      </c>
      <c r="G508">
        <v>93</v>
      </c>
      <c r="H508">
        <v>75</v>
      </c>
      <c r="I508">
        <v>70</v>
      </c>
      <c r="J508">
        <v>120.61</v>
      </c>
      <c r="K508">
        <v>158.93</v>
      </c>
      <c r="L508">
        <v>97.5</v>
      </c>
      <c r="M508">
        <v>132.81</v>
      </c>
      <c r="N508">
        <v>141.11000000000001</v>
      </c>
      <c r="O508">
        <v>232.2</v>
      </c>
      <c r="P508">
        <v>178.16</v>
      </c>
      <c r="Q508">
        <v>137.41999999999999</v>
      </c>
      <c r="R508">
        <v>1</v>
      </c>
      <c r="S508" s="1">
        <v>2.61E-14</v>
      </c>
      <c r="T508" s="1">
        <v>2.3400000000000001E-13</v>
      </c>
      <c r="U508" s="2" t="str">
        <f t="shared" si="7"/>
        <v>ENSG00000112096</v>
      </c>
    </row>
    <row r="509" spans="1:21" x14ac:dyDescent="0.3">
      <c r="A509" t="s">
        <v>527</v>
      </c>
      <c r="B509">
        <v>14</v>
      </c>
      <c r="C509">
        <v>21</v>
      </c>
      <c r="D509">
        <v>14</v>
      </c>
      <c r="E509">
        <v>27</v>
      </c>
      <c r="F509">
        <v>42</v>
      </c>
      <c r="G509">
        <v>43</v>
      </c>
      <c r="H509">
        <v>35</v>
      </c>
      <c r="I509">
        <v>32</v>
      </c>
      <c r="J509">
        <v>51.97</v>
      </c>
      <c r="K509">
        <v>69.430000000000007</v>
      </c>
      <c r="L509">
        <v>49.03</v>
      </c>
      <c r="M509">
        <v>113.17</v>
      </c>
      <c r="N509">
        <v>93.03</v>
      </c>
      <c r="O509">
        <v>114.6</v>
      </c>
      <c r="P509">
        <v>106.5</v>
      </c>
      <c r="Q509">
        <v>109.04</v>
      </c>
      <c r="R509">
        <v>1</v>
      </c>
      <c r="S509" s="1">
        <v>1.64E-6</v>
      </c>
      <c r="T509" s="1">
        <v>6.3799999999999999E-6</v>
      </c>
      <c r="U509" s="2" t="str">
        <f t="shared" si="7"/>
        <v>ENSG00000130066</v>
      </c>
    </row>
    <row r="510" spans="1:21" x14ac:dyDescent="0.3">
      <c r="A510" t="s">
        <v>528</v>
      </c>
      <c r="B510">
        <v>55</v>
      </c>
      <c r="C510">
        <v>70</v>
      </c>
      <c r="D510">
        <v>83</v>
      </c>
      <c r="E510">
        <v>61</v>
      </c>
      <c r="F510">
        <v>155</v>
      </c>
      <c r="G510">
        <v>149</v>
      </c>
      <c r="H510">
        <v>129</v>
      </c>
      <c r="I510">
        <v>105</v>
      </c>
      <c r="J510">
        <v>58.69</v>
      </c>
      <c r="K510">
        <v>94.36</v>
      </c>
      <c r="L510">
        <v>87.45</v>
      </c>
      <c r="M510">
        <v>79.33</v>
      </c>
      <c r="N510">
        <v>100.5</v>
      </c>
      <c r="O510">
        <v>116.33</v>
      </c>
      <c r="P510">
        <v>112.34</v>
      </c>
      <c r="Q510">
        <v>98.03</v>
      </c>
      <c r="R510">
        <v>1</v>
      </c>
      <c r="S510" s="1">
        <v>2.4800000000000001E-21</v>
      </c>
      <c r="T510" s="1">
        <v>3.5499999999999999E-20</v>
      </c>
      <c r="U510" s="2" t="str">
        <f t="shared" si="7"/>
        <v>ENSG00000110619</v>
      </c>
    </row>
    <row r="511" spans="1:21" x14ac:dyDescent="0.3">
      <c r="A511" t="s">
        <v>529</v>
      </c>
      <c r="B511">
        <v>30</v>
      </c>
      <c r="C511">
        <v>31</v>
      </c>
      <c r="D511">
        <v>27</v>
      </c>
      <c r="E511">
        <v>24</v>
      </c>
      <c r="F511">
        <v>59</v>
      </c>
      <c r="G511">
        <v>62</v>
      </c>
      <c r="H511">
        <v>50</v>
      </c>
      <c r="I511">
        <v>53</v>
      </c>
      <c r="J511">
        <v>44.43</v>
      </c>
      <c r="K511">
        <v>39.6</v>
      </c>
      <c r="L511">
        <v>40.369999999999997</v>
      </c>
      <c r="M511">
        <v>41.44</v>
      </c>
      <c r="N511">
        <v>48.92</v>
      </c>
      <c r="O511">
        <v>49.41</v>
      </c>
      <c r="P511">
        <v>53.94</v>
      </c>
      <c r="Q511">
        <v>71.27</v>
      </c>
      <c r="R511">
        <v>1</v>
      </c>
      <c r="S511" s="1">
        <v>1.15E-9</v>
      </c>
      <c r="T511" s="1">
        <v>6.8100000000000003E-9</v>
      </c>
      <c r="U511" s="2" t="str">
        <f t="shared" si="7"/>
        <v>ENSG00000136807</v>
      </c>
    </row>
    <row r="512" spans="1:21" x14ac:dyDescent="0.3">
      <c r="A512" t="s">
        <v>530</v>
      </c>
      <c r="B512">
        <v>46</v>
      </c>
      <c r="C512">
        <v>47</v>
      </c>
      <c r="D512">
        <v>44</v>
      </c>
      <c r="E512">
        <v>49</v>
      </c>
      <c r="F512">
        <v>109</v>
      </c>
      <c r="G512">
        <v>114</v>
      </c>
      <c r="H512">
        <v>79</v>
      </c>
      <c r="I512">
        <v>70</v>
      </c>
      <c r="J512">
        <v>78.75</v>
      </c>
      <c r="K512">
        <v>74.27</v>
      </c>
      <c r="L512">
        <v>66.86</v>
      </c>
      <c r="M512">
        <v>88.65</v>
      </c>
      <c r="N512">
        <v>107.62</v>
      </c>
      <c r="O512">
        <v>136.66999999999999</v>
      </c>
      <c r="P512">
        <v>103.37</v>
      </c>
      <c r="Q512">
        <v>100.62</v>
      </c>
      <c r="R512">
        <v>1</v>
      </c>
      <c r="S512" s="1">
        <v>3.1099999999999999E-13</v>
      </c>
      <c r="T512" s="1">
        <v>2.56E-12</v>
      </c>
      <c r="U512" s="2" t="str">
        <f t="shared" si="7"/>
        <v>ENSG00000121690</v>
      </c>
    </row>
    <row r="513" spans="1:21" x14ac:dyDescent="0.3">
      <c r="A513" t="s">
        <v>531</v>
      </c>
      <c r="B513">
        <v>24</v>
      </c>
      <c r="C513">
        <v>23</v>
      </c>
      <c r="D513">
        <v>26</v>
      </c>
      <c r="E513">
        <v>20</v>
      </c>
      <c r="F513">
        <v>54</v>
      </c>
      <c r="G513">
        <v>48</v>
      </c>
      <c r="H513">
        <v>50</v>
      </c>
      <c r="I513">
        <v>34</v>
      </c>
      <c r="J513">
        <v>27.31</v>
      </c>
      <c r="K513">
        <v>24.15</v>
      </c>
      <c r="L513">
        <v>26.56</v>
      </c>
      <c r="M513">
        <v>24.04</v>
      </c>
      <c r="N513">
        <v>34.86</v>
      </c>
      <c r="O513">
        <v>37.68</v>
      </c>
      <c r="P513">
        <v>43.4</v>
      </c>
      <c r="Q513">
        <v>32.89</v>
      </c>
      <c r="R513">
        <v>1</v>
      </c>
      <c r="S513" s="1">
        <v>1.96E-8</v>
      </c>
      <c r="T513" s="1">
        <v>9.8900000000000005E-8</v>
      </c>
      <c r="U513" s="2" t="str">
        <f t="shared" si="7"/>
        <v>ENSG00000119917</v>
      </c>
    </row>
    <row r="514" spans="1:21" x14ac:dyDescent="0.3">
      <c r="A514" t="s">
        <v>532</v>
      </c>
      <c r="B514">
        <v>13</v>
      </c>
      <c r="C514">
        <v>23</v>
      </c>
      <c r="D514">
        <v>16</v>
      </c>
      <c r="E514">
        <v>19</v>
      </c>
      <c r="F514">
        <v>29</v>
      </c>
      <c r="G514">
        <v>35</v>
      </c>
      <c r="H514">
        <v>43</v>
      </c>
      <c r="I514">
        <v>35</v>
      </c>
      <c r="J514">
        <v>16.93</v>
      </c>
      <c r="K514">
        <v>27.65</v>
      </c>
      <c r="L514">
        <v>18.489999999999998</v>
      </c>
      <c r="M514">
        <v>26.14</v>
      </c>
      <c r="N514">
        <v>21.39</v>
      </c>
      <c r="O514">
        <v>31.4</v>
      </c>
      <c r="P514">
        <v>42.66</v>
      </c>
      <c r="Q514">
        <v>38.42</v>
      </c>
      <c r="R514">
        <v>1</v>
      </c>
      <c r="S514" s="1">
        <v>6.1699999999999995E-5</v>
      </c>
      <c r="T514">
        <v>1.84835E-4</v>
      </c>
      <c r="U514" s="2" t="str">
        <f t="shared" si="7"/>
        <v>ENSG00000165169</v>
      </c>
    </row>
    <row r="515" spans="1:21" x14ac:dyDescent="0.3">
      <c r="A515" t="s">
        <v>533</v>
      </c>
      <c r="B515">
        <v>32</v>
      </c>
      <c r="C515">
        <v>33</v>
      </c>
      <c r="D515">
        <v>35</v>
      </c>
      <c r="E515">
        <v>26</v>
      </c>
      <c r="F515">
        <v>72</v>
      </c>
      <c r="G515">
        <v>63</v>
      </c>
      <c r="H515">
        <v>65.77</v>
      </c>
      <c r="I515">
        <v>51</v>
      </c>
      <c r="J515">
        <v>48.68</v>
      </c>
      <c r="K515">
        <v>156.51</v>
      </c>
      <c r="L515">
        <v>134.07</v>
      </c>
      <c r="M515">
        <v>46.13</v>
      </c>
      <c r="N515">
        <v>148.54</v>
      </c>
      <c r="O515">
        <v>134.36000000000001</v>
      </c>
      <c r="P515">
        <v>168.64</v>
      </c>
      <c r="Q515">
        <v>164.04</v>
      </c>
      <c r="R515">
        <v>0.99868265300000003</v>
      </c>
      <c r="S515" s="1">
        <v>6.67E-11</v>
      </c>
      <c r="T515" s="1">
        <v>4.4700000000000001E-10</v>
      </c>
      <c r="U515" s="2" t="str">
        <f t="shared" ref="U515:U578" si="8">LEFT(A515,SEARCH(".",A515,1)-1)</f>
        <v>ENSG00000122642</v>
      </c>
    </row>
    <row r="516" spans="1:21" x14ac:dyDescent="0.3">
      <c r="A516" t="s">
        <v>534</v>
      </c>
      <c r="B516">
        <v>117</v>
      </c>
      <c r="C516">
        <v>108</v>
      </c>
      <c r="D516">
        <v>142</v>
      </c>
      <c r="E516">
        <v>111</v>
      </c>
      <c r="F516">
        <v>288</v>
      </c>
      <c r="G516">
        <v>231</v>
      </c>
      <c r="H516">
        <v>219</v>
      </c>
      <c r="I516">
        <v>216</v>
      </c>
      <c r="J516">
        <v>66.31</v>
      </c>
      <c r="K516">
        <v>56.47</v>
      </c>
      <c r="L516">
        <v>71.47</v>
      </c>
      <c r="M516">
        <v>66.430000000000007</v>
      </c>
      <c r="N516">
        <v>93.34</v>
      </c>
      <c r="O516">
        <v>91.05</v>
      </c>
      <c r="P516">
        <v>95.44</v>
      </c>
      <c r="Q516">
        <v>104.2</v>
      </c>
      <c r="R516">
        <v>0.99697864800000002</v>
      </c>
      <c r="S516" s="1">
        <v>1.4400000000000001E-32</v>
      </c>
      <c r="T516" s="1">
        <v>3.3599999999999999E-31</v>
      </c>
      <c r="U516" s="2" t="str">
        <f t="shared" si="8"/>
        <v>ENSG00000165732</v>
      </c>
    </row>
    <row r="517" spans="1:21" x14ac:dyDescent="0.3">
      <c r="A517" t="s">
        <v>535</v>
      </c>
      <c r="B517">
        <v>16.62</v>
      </c>
      <c r="C517">
        <v>18.239999999999998</v>
      </c>
      <c r="D517">
        <v>28.15</v>
      </c>
      <c r="E517">
        <v>22.58</v>
      </c>
      <c r="F517">
        <v>61.31</v>
      </c>
      <c r="G517">
        <v>45.9</v>
      </c>
      <c r="H517">
        <v>30.08</v>
      </c>
      <c r="I517">
        <v>33.42</v>
      </c>
      <c r="J517">
        <v>77.87</v>
      </c>
      <c r="K517">
        <v>56.74</v>
      </c>
      <c r="L517">
        <v>102.63</v>
      </c>
      <c r="M517">
        <v>126.7</v>
      </c>
      <c r="N517">
        <v>141.77000000000001</v>
      </c>
      <c r="O517">
        <v>124.67</v>
      </c>
      <c r="P517">
        <v>119.65</v>
      </c>
      <c r="Q517">
        <v>106.46</v>
      </c>
      <c r="R517">
        <v>0.99603341999999995</v>
      </c>
      <c r="S517" s="1">
        <v>5.3499999999999996E-7</v>
      </c>
      <c r="T517" s="1">
        <v>2.26E-6</v>
      </c>
      <c r="U517" s="2" t="str">
        <f t="shared" si="8"/>
        <v>ENSG00000205571</v>
      </c>
    </row>
    <row r="518" spans="1:21" x14ac:dyDescent="0.3">
      <c r="A518" t="s">
        <v>536</v>
      </c>
      <c r="B518">
        <v>23</v>
      </c>
      <c r="C518">
        <v>33</v>
      </c>
      <c r="D518">
        <v>31</v>
      </c>
      <c r="E518">
        <v>23</v>
      </c>
      <c r="F518">
        <v>77</v>
      </c>
      <c r="G518">
        <v>59</v>
      </c>
      <c r="H518">
        <v>43</v>
      </c>
      <c r="I518">
        <v>40</v>
      </c>
      <c r="J518">
        <v>44.42</v>
      </c>
      <c r="K518">
        <v>46.57</v>
      </c>
      <c r="L518">
        <v>36.17</v>
      </c>
      <c r="M518">
        <v>36.47</v>
      </c>
      <c r="N518">
        <v>64.38</v>
      </c>
      <c r="O518">
        <v>55.64</v>
      </c>
      <c r="P518">
        <v>49.14</v>
      </c>
      <c r="Q518">
        <v>64.260000000000005</v>
      </c>
      <c r="R518">
        <v>0.99342734600000004</v>
      </c>
      <c r="S518" s="1">
        <v>2.3199999999999998E-9</v>
      </c>
      <c r="T518" s="1">
        <v>1.33E-8</v>
      </c>
      <c r="U518" s="2" t="str">
        <f t="shared" si="8"/>
        <v>ENSG00000102054</v>
      </c>
    </row>
    <row r="519" spans="1:21" x14ac:dyDescent="0.3">
      <c r="A519" t="s">
        <v>537</v>
      </c>
      <c r="B519">
        <v>56</v>
      </c>
      <c r="C519">
        <v>51</v>
      </c>
      <c r="D519">
        <v>58</v>
      </c>
      <c r="E519">
        <v>49</v>
      </c>
      <c r="F519">
        <v>121</v>
      </c>
      <c r="G519">
        <v>109</v>
      </c>
      <c r="H519">
        <v>108</v>
      </c>
      <c r="I519">
        <v>88</v>
      </c>
      <c r="J519">
        <v>268.61</v>
      </c>
      <c r="K519">
        <v>230.57</v>
      </c>
      <c r="L519">
        <v>249.9</v>
      </c>
      <c r="M519">
        <v>245.57</v>
      </c>
      <c r="N519">
        <v>324.60000000000002</v>
      </c>
      <c r="O519">
        <v>351.85</v>
      </c>
      <c r="P519">
        <v>385.57</v>
      </c>
      <c r="Q519">
        <v>346.51</v>
      </c>
      <c r="R519">
        <v>0.99324263400000001</v>
      </c>
      <c r="S519" s="1">
        <v>2.8700000000000003E-17</v>
      </c>
      <c r="T519" s="1">
        <v>3.1600000000000001E-16</v>
      </c>
      <c r="U519" s="2" t="str">
        <f t="shared" si="8"/>
        <v>ENSG00000155115</v>
      </c>
    </row>
    <row r="520" spans="1:21" x14ac:dyDescent="0.3">
      <c r="A520" t="s">
        <v>538</v>
      </c>
      <c r="B520">
        <v>18</v>
      </c>
      <c r="C520">
        <v>31</v>
      </c>
      <c r="D520">
        <v>21</v>
      </c>
      <c r="E520">
        <v>36</v>
      </c>
      <c r="F520">
        <v>64</v>
      </c>
      <c r="G520">
        <v>58</v>
      </c>
      <c r="H520">
        <v>49</v>
      </c>
      <c r="I520">
        <v>40</v>
      </c>
      <c r="J520">
        <v>19.78</v>
      </c>
      <c r="K520">
        <v>37.42</v>
      </c>
      <c r="L520">
        <v>28.57</v>
      </c>
      <c r="M520">
        <v>26.03</v>
      </c>
      <c r="N520">
        <v>54.21</v>
      </c>
      <c r="O520">
        <v>76.39</v>
      </c>
      <c r="P520">
        <v>71.56</v>
      </c>
      <c r="Q520">
        <v>44.23</v>
      </c>
      <c r="R520">
        <v>0.99317873400000001</v>
      </c>
      <c r="S520" s="1">
        <v>3.1100000000000001E-8</v>
      </c>
      <c r="T520" s="1">
        <v>1.55E-7</v>
      </c>
      <c r="U520" s="2" t="str">
        <f t="shared" si="8"/>
        <v>ENSG00000135108</v>
      </c>
    </row>
    <row r="521" spans="1:21" x14ac:dyDescent="0.3">
      <c r="A521" t="s">
        <v>539</v>
      </c>
      <c r="B521">
        <v>42</v>
      </c>
      <c r="C521">
        <v>48</v>
      </c>
      <c r="D521">
        <v>52</v>
      </c>
      <c r="E521">
        <v>46</v>
      </c>
      <c r="F521">
        <v>125</v>
      </c>
      <c r="G521">
        <v>88</v>
      </c>
      <c r="H521">
        <v>99</v>
      </c>
      <c r="I521">
        <v>62</v>
      </c>
      <c r="J521">
        <v>196.22</v>
      </c>
      <c r="K521">
        <v>206.31</v>
      </c>
      <c r="L521">
        <v>213.28</v>
      </c>
      <c r="M521">
        <v>247.58</v>
      </c>
      <c r="N521">
        <v>372.52</v>
      </c>
      <c r="O521">
        <v>292.05</v>
      </c>
      <c r="P521">
        <v>382.29</v>
      </c>
      <c r="Q521">
        <v>248.91</v>
      </c>
      <c r="R521">
        <v>0.99230560800000001</v>
      </c>
      <c r="S521" s="1">
        <v>2.8899999999999998E-13</v>
      </c>
      <c r="T521" s="1">
        <v>2.3999999999999999E-12</v>
      </c>
      <c r="U521" s="2" t="str">
        <f t="shared" si="8"/>
        <v>ENSG00000114744</v>
      </c>
    </row>
    <row r="522" spans="1:21" x14ac:dyDescent="0.3">
      <c r="A522" t="s">
        <v>540</v>
      </c>
      <c r="B522">
        <v>40</v>
      </c>
      <c r="C522">
        <v>60</v>
      </c>
      <c r="D522">
        <v>39</v>
      </c>
      <c r="E522">
        <v>40</v>
      </c>
      <c r="F522">
        <v>112</v>
      </c>
      <c r="G522">
        <v>94</v>
      </c>
      <c r="H522">
        <v>83</v>
      </c>
      <c r="I522">
        <v>67</v>
      </c>
      <c r="J522">
        <v>187.42</v>
      </c>
      <c r="K522">
        <v>227.95</v>
      </c>
      <c r="L522">
        <v>147.24</v>
      </c>
      <c r="M522">
        <v>207.38</v>
      </c>
      <c r="N522">
        <v>234.1</v>
      </c>
      <c r="O522">
        <v>285.3</v>
      </c>
      <c r="P522">
        <v>284.20999999999998</v>
      </c>
      <c r="Q522">
        <v>248.39</v>
      </c>
      <c r="R522">
        <v>0.99191765399999998</v>
      </c>
      <c r="S522" s="1">
        <v>2.2000000000000001E-14</v>
      </c>
      <c r="T522" s="1">
        <v>1.9799999999999999E-13</v>
      </c>
      <c r="U522" s="2" t="str">
        <f t="shared" si="8"/>
        <v>ENSG00000007392</v>
      </c>
    </row>
    <row r="523" spans="1:21" x14ac:dyDescent="0.3">
      <c r="A523" t="s">
        <v>541</v>
      </c>
      <c r="B523">
        <v>61</v>
      </c>
      <c r="C523">
        <v>82</v>
      </c>
      <c r="D523">
        <v>84</v>
      </c>
      <c r="E523">
        <v>80</v>
      </c>
      <c r="F523">
        <v>189</v>
      </c>
      <c r="G523">
        <v>154</v>
      </c>
      <c r="H523">
        <v>143</v>
      </c>
      <c r="I523">
        <v>124</v>
      </c>
      <c r="J523">
        <v>89.86</v>
      </c>
      <c r="K523">
        <v>201.26</v>
      </c>
      <c r="L523">
        <v>132.69999999999999</v>
      </c>
      <c r="M523">
        <v>191.49</v>
      </c>
      <c r="N523">
        <v>276.77999999999997</v>
      </c>
      <c r="O523">
        <v>261.37</v>
      </c>
      <c r="P523">
        <v>263.5</v>
      </c>
      <c r="Q523">
        <v>262.48</v>
      </c>
      <c r="R523">
        <v>0.990570587</v>
      </c>
      <c r="S523" s="1">
        <v>2.04E-22</v>
      </c>
      <c r="T523" s="1">
        <v>3.0699999999999998E-21</v>
      </c>
      <c r="U523" s="2" t="str">
        <f t="shared" si="8"/>
        <v>ENSG00000165417</v>
      </c>
    </row>
    <row r="524" spans="1:21" x14ac:dyDescent="0.3">
      <c r="A524" t="s">
        <v>542</v>
      </c>
      <c r="B524">
        <v>61</v>
      </c>
      <c r="C524">
        <v>66</v>
      </c>
      <c r="D524">
        <v>63</v>
      </c>
      <c r="E524">
        <v>80</v>
      </c>
      <c r="F524">
        <v>157</v>
      </c>
      <c r="G524">
        <v>136</v>
      </c>
      <c r="H524">
        <v>144</v>
      </c>
      <c r="I524">
        <v>99</v>
      </c>
      <c r="J524">
        <v>105.15</v>
      </c>
      <c r="K524">
        <v>117.43</v>
      </c>
      <c r="L524">
        <v>90.59</v>
      </c>
      <c r="M524">
        <v>164.23</v>
      </c>
      <c r="N524">
        <v>157.06</v>
      </c>
      <c r="O524">
        <v>187.04</v>
      </c>
      <c r="P524">
        <v>229.55</v>
      </c>
      <c r="Q524">
        <v>164.24</v>
      </c>
      <c r="R524">
        <v>0.98927359299999995</v>
      </c>
      <c r="S524" s="1">
        <v>1.1700000000000001E-15</v>
      </c>
      <c r="T524" s="1">
        <v>1.1600000000000001E-14</v>
      </c>
      <c r="U524" s="2" t="str">
        <f t="shared" si="8"/>
        <v>ENSG00000156976</v>
      </c>
    </row>
    <row r="525" spans="1:21" x14ac:dyDescent="0.3">
      <c r="A525" t="s">
        <v>543</v>
      </c>
      <c r="B525">
        <v>10</v>
      </c>
      <c r="C525">
        <v>14</v>
      </c>
      <c r="D525">
        <v>24</v>
      </c>
      <c r="E525">
        <v>17</v>
      </c>
      <c r="F525">
        <v>40</v>
      </c>
      <c r="G525">
        <v>37</v>
      </c>
      <c r="H525">
        <v>26</v>
      </c>
      <c r="I525">
        <v>26</v>
      </c>
      <c r="J525">
        <v>4.28</v>
      </c>
      <c r="K525">
        <v>5.53</v>
      </c>
      <c r="L525">
        <v>24.06</v>
      </c>
      <c r="M525">
        <v>7.69</v>
      </c>
      <c r="N525">
        <v>9.7799999999999994</v>
      </c>
      <c r="O525">
        <v>11</v>
      </c>
      <c r="P525">
        <v>10.56</v>
      </c>
      <c r="Q525">
        <v>9.4600000000000009</v>
      </c>
      <c r="R525">
        <v>0.98885944199999998</v>
      </c>
      <c r="S525" s="1">
        <v>3.6100000000000002E-6</v>
      </c>
      <c r="T525" s="1">
        <v>1.33E-5</v>
      </c>
      <c r="U525" s="2" t="str">
        <f t="shared" si="8"/>
        <v>ENSG00000075643</v>
      </c>
    </row>
    <row r="526" spans="1:21" x14ac:dyDescent="0.3">
      <c r="A526" t="s">
        <v>544</v>
      </c>
      <c r="B526">
        <v>63</v>
      </c>
      <c r="C526">
        <v>64</v>
      </c>
      <c r="D526">
        <v>68</v>
      </c>
      <c r="E526">
        <v>63</v>
      </c>
      <c r="F526">
        <v>150</v>
      </c>
      <c r="G526">
        <v>141</v>
      </c>
      <c r="H526">
        <v>124</v>
      </c>
      <c r="I526">
        <v>97</v>
      </c>
      <c r="J526">
        <v>137.93</v>
      </c>
      <c r="K526">
        <v>112.66</v>
      </c>
      <c r="L526">
        <v>125.33</v>
      </c>
      <c r="M526">
        <v>137.21</v>
      </c>
      <c r="N526">
        <v>189.86</v>
      </c>
      <c r="O526">
        <v>217.6</v>
      </c>
      <c r="P526">
        <v>199.63</v>
      </c>
      <c r="Q526">
        <v>188.87</v>
      </c>
      <c r="R526">
        <v>0.98877274500000001</v>
      </c>
      <c r="S526" s="1">
        <v>2.72E-20</v>
      </c>
      <c r="T526" s="1">
        <v>3.6799999999999999E-19</v>
      </c>
      <c r="U526" s="2" t="str">
        <f t="shared" si="8"/>
        <v>ENSG00000065911</v>
      </c>
    </row>
    <row r="527" spans="1:21" x14ac:dyDescent="0.3">
      <c r="A527" t="s">
        <v>545</v>
      </c>
      <c r="B527">
        <v>35</v>
      </c>
      <c r="C527">
        <v>59</v>
      </c>
      <c r="D527">
        <v>57</v>
      </c>
      <c r="E527">
        <v>28</v>
      </c>
      <c r="F527">
        <v>89</v>
      </c>
      <c r="G527">
        <v>100</v>
      </c>
      <c r="H527">
        <v>96</v>
      </c>
      <c r="I527">
        <v>70</v>
      </c>
      <c r="J527">
        <v>53.03</v>
      </c>
      <c r="K527">
        <v>107.94</v>
      </c>
      <c r="L527">
        <v>81.67</v>
      </c>
      <c r="M527">
        <v>21.83</v>
      </c>
      <c r="N527">
        <v>51.36</v>
      </c>
      <c r="O527">
        <v>67.63</v>
      </c>
      <c r="P527">
        <v>52.79</v>
      </c>
      <c r="Q527">
        <v>106.14</v>
      </c>
      <c r="R527">
        <v>0.98785943700000001</v>
      </c>
      <c r="S527" s="1">
        <v>2.4399999999999998E-9</v>
      </c>
      <c r="T527" s="1">
        <v>1.39E-8</v>
      </c>
      <c r="U527" s="2" t="str">
        <f t="shared" si="8"/>
        <v>ENSG00000116679</v>
      </c>
    </row>
    <row r="528" spans="1:21" x14ac:dyDescent="0.3">
      <c r="A528" t="s">
        <v>546</v>
      </c>
      <c r="B528">
        <v>27</v>
      </c>
      <c r="C528">
        <v>35</v>
      </c>
      <c r="D528">
        <v>29</v>
      </c>
      <c r="E528">
        <v>24</v>
      </c>
      <c r="F528">
        <v>79</v>
      </c>
      <c r="G528">
        <v>62</v>
      </c>
      <c r="H528">
        <v>43</v>
      </c>
      <c r="I528">
        <v>44</v>
      </c>
      <c r="J528">
        <v>64.23</v>
      </c>
      <c r="K528">
        <v>69.64</v>
      </c>
      <c r="L528">
        <v>55.2</v>
      </c>
      <c r="M528">
        <v>56.59</v>
      </c>
      <c r="N528">
        <v>93.75</v>
      </c>
      <c r="O528">
        <v>97.12</v>
      </c>
      <c r="P528">
        <v>63.47</v>
      </c>
      <c r="Q528">
        <v>71.86</v>
      </c>
      <c r="R528">
        <v>0.98739996299999999</v>
      </c>
      <c r="S528" s="1">
        <v>1.8300000000000001E-9</v>
      </c>
      <c r="T528" s="1">
        <v>1.0600000000000001E-8</v>
      </c>
      <c r="U528" s="2" t="str">
        <f t="shared" si="8"/>
        <v>ENSG00000150316</v>
      </c>
    </row>
    <row r="529" spans="1:21" x14ac:dyDescent="0.3">
      <c r="A529" t="s">
        <v>547</v>
      </c>
      <c r="B529">
        <v>37.159999999999997</v>
      </c>
      <c r="C529">
        <v>41.95</v>
      </c>
      <c r="D529">
        <v>43.95</v>
      </c>
      <c r="E529">
        <v>46.98</v>
      </c>
      <c r="F529">
        <v>117</v>
      </c>
      <c r="G529">
        <v>77</v>
      </c>
      <c r="H529">
        <v>80</v>
      </c>
      <c r="I529">
        <v>63</v>
      </c>
      <c r="J529">
        <v>90.9</v>
      </c>
      <c r="K529">
        <v>109.46</v>
      </c>
      <c r="L529">
        <v>153.57</v>
      </c>
      <c r="M529">
        <v>163.69999999999999</v>
      </c>
      <c r="N529">
        <v>236.68</v>
      </c>
      <c r="O529">
        <v>178.74</v>
      </c>
      <c r="P529">
        <v>255.11</v>
      </c>
      <c r="Q529">
        <v>186.37</v>
      </c>
      <c r="R529">
        <v>0.98687442700000005</v>
      </c>
      <c r="S529" s="1">
        <v>4.6099999999999995E-13</v>
      </c>
      <c r="T529" s="1">
        <v>3.7700000000000003E-12</v>
      </c>
      <c r="U529" s="2" t="str">
        <f t="shared" si="8"/>
        <v>ENSG00000077380</v>
      </c>
    </row>
    <row r="530" spans="1:21" x14ac:dyDescent="0.3">
      <c r="A530" t="s">
        <v>548</v>
      </c>
      <c r="B530">
        <v>19</v>
      </c>
      <c r="C530">
        <v>13</v>
      </c>
      <c r="D530">
        <v>12</v>
      </c>
      <c r="E530">
        <v>10</v>
      </c>
      <c r="F530">
        <v>37</v>
      </c>
      <c r="G530">
        <v>21</v>
      </c>
      <c r="H530">
        <v>26</v>
      </c>
      <c r="I530">
        <v>23</v>
      </c>
      <c r="J530">
        <v>79.61</v>
      </c>
      <c r="K530">
        <v>35.76</v>
      </c>
      <c r="L530">
        <v>66.09</v>
      </c>
      <c r="M530">
        <v>36.07</v>
      </c>
      <c r="N530">
        <v>55.72</v>
      </c>
      <c r="O530">
        <v>46.71</v>
      </c>
      <c r="P530">
        <v>40.03</v>
      </c>
      <c r="Q530">
        <v>45.02</v>
      </c>
      <c r="R530">
        <v>0.98657948399999995</v>
      </c>
      <c r="S530" s="1">
        <v>5.5000000000000002E-5</v>
      </c>
      <c r="T530">
        <v>1.6626999999999999E-4</v>
      </c>
      <c r="U530" s="2" t="str">
        <f t="shared" si="8"/>
        <v>ENSG00000152700</v>
      </c>
    </row>
    <row r="531" spans="1:21" x14ac:dyDescent="0.3">
      <c r="A531" t="s">
        <v>549</v>
      </c>
      <c r="B531">
        <v>27</v>
      </c>
      <c r="C531">
        <v>33</v>
      </c>
      <c r="D531">
        <v>27</v>
      </c>
      <c r="E531">
        <v>18</v>
      </c>
      <c r="F531">
        <v>63</v>
      </c>
      <c r="G531">
        <v>54</v>
      </c>
      <c r="H531">
        <v>41</v>
      </c>
      <c r="I531">
        <v>50</v>
      </c>
      <c r="J531">
        <v>20.59</v>
      </c>
      <c r="K531">
        <v>45.73</v>
      </c>
      <c r="L531">
        <v>17.61</v>
      </c>
      <c r="M531">
        <v>13.98</v>
      </c>
      <c r="N531">
        <v>32.17</v>
      </c>
      <c r="O531">
        <v>27.5</v>
      </c>
      <c r="P531">
        <v>43.44</v>
      </c>
      <c r="Q531">
        <v>31.16</v>
      </c>
      <c r="R531">
        <v>0.98619420000000002</v>
      </c>
      <c r="S531" s="1">
        <v>4.5999999999999998E-9</v>
      </c>
      <c r="T531" s="1">
        <v>2.55E-8</v>
      </c>
      <c r="U531" s="2" t="str">
        <f t="shared" si="8"/>
        <v>ENSG00000120756</v>
      </c>
    </row>
    <row r="532" spans="1:21" x14ac:dyDescent="0.3">
      <c r="A532" t="s">
        <v>550</v>
      </c>
      <c r="B532">
        <v>31</v>
      </c>
      <c r="C532">
        <v>24</v>
      </c>
      <c r="D532">
        <v>24</v>
      </c>
      <c r="E532">
        <v>20</v>
      </c>
      <c r="F532">
        <v>64</v>
      </c>
      <c r="G532">
        <v>46</v>
      </c>
      <c r="H532">
        <v>41</v>
      </c>
      <c r="I532">
        <v>45</v>
      </c>
      <c r="J532">
        <v>25.45</v>
      </c>
      <c r="K532">
        <v>34.68</v>
      </c>
      <c r="L532">
        <v>32.85</v>
      </c>
      <c r="M532">
        <v>17.34</v>
      </c>
      <c r="N532">
        <v>62.44</v>
      </c>
      <c r="O532">
        <v>53.86</v>
      </c>
      <c r="P532">
        <v>59.03</v>
      </c>
      <c r="Q532">
        <v>78.400000000000006</v>
      </c>
      <c r="R532">
        <v>0.98535322400000003</v>
      </c>
      <c r="S532" s="1">
        <v>1.51E-8</v>
      </c>
      <c r="T532" s="1">
        <v>7.7299999999999997E-8</v>
      </c>
      <c r="U532" s="2" t="str">
        <f t="shared" si="8"/>
        <v>ENSG00000119471</v>
      </c>
    </row>
    <row r="533" spans="1:21" x14ac:dyDescent="0.3">
      <c r="A533" t="s">
        <v>551</v>
      </c>
      <c r="B533">
        <v>22</v>
      </c>
      <c r="C533">
        <v>28</v>
      </c>
      <c r="D533">
        <v>23</v>
      </c>
      <c r="E533">
        <v>26</v>
      </c>
      <c r="F533">
        <v>68</v>
      </c>
      <c r="G533">
        <v>56</v>
      </c>
      <c r="H533">
        <v>43</v>
      </c>
      <c r="I533">
        <v>29</v>
      </c>
      <c r="J533">
        <v>59.68</v>
      </c>
      <c r="K533">
        <v>34.700000000000003</v>
      </c>
      <c r="L533">
        <v>27.42</v>
      </c>
      <c r="M533">
        <v>64.680000000000007</v>
      </c>
      <c r="N533">
        <v>83.2</v>
      </c>
      <c r="O533">
        <v>127.2</v>
      </c>
      <c r="P533">
        <v>55.17</v>
      </c>
      <c r="Q533">
        <v>86.21</v>
      </c>
      <c r="R533">
        <v>0.98535322400000003</v>
      </c>
      <c r="S533" s="1">
        <v>1.14E-7</v>
      </c>
      <c r="T533" s="1">
        <v>5.2900000000000004E-7</v>
      </c>
      <c r="U533" s="2" t="str">
        <f t="shared" si="8"/>
        <v>ENSG00000158604</v>
      </c>
    </row>
    <row r="534" spans="1:21" x14ac:dyDescent="0.3">
      <c r="A534" t="s">
        <v>552</v>
      </c>
      <c r="B534">
        <v>10</v>
      </c>
      <c r="C534">
        <v>15</v>
      </c>
      <c r="D534">
        <v>12</v>
      </c>
      <c r="E534">
        <v>12</v>
      </c>
      <c r="F534">
        <v>39</v>
      </c>
      <c r="G534">
        <v>25</v>
      </c>
      <c r="H534">
        <v>16</v>
      </c>
      <c r="I534">
        <v>17</v>
      </c>
      <c r="J534">
        <v>17.010000000000002</v>
      </c>
      <c r="K534">
        <v>18.88</v>
      </c>
      <c r="L534">
        <v>15.79</v>
      </c>
      <c r="M534">
        <v>18.39</v>
      </c>
      <c r="N534">
        <v>35.049999999999997</v>
      </c>
      <c r="O534">
        <v>30.99</v>
      </c>
      <c r="P534">
        <v>20.329999999999998</v>
      </c>
      <c r="Q534">
        <v>20.41</v>
      </c>
      <c r="R534">
        <v>0.985202998</v>
      </c>
      <c r="S534">
        <v>1.9244800000000001E-4</v>
      </c>
      <c r="T534">
        <v>5.2523700000000001E-4</v>
      </c>
      <c r="U534" s="2" t="str">
        <f t="shared" si="8"/>
        <v>ENSG00000100225</v>
      </c>
    </row>
    <row r="535" spans="1:21" x14ac:dyDescent="0.3">
      <c r="A535" t="s">
        <v>553</v>
      </c>
      <c r="B535">
        <v>140</v>
      </c>
      <c r="C535">
        <v>203</v>
      </c>
      <c r="D535">
        <v>182</v>
      </c>
      <c r="E535">
        <v>151</v>
      </c>
      <c r="F535">
        <v>444</v>
      </c>
      <c r="G535">
        <v>330</v>
      </c>
      <c r="H535">
        <v>304</v>
      </c>
      <c r="I535">
        <v>260</v>
      </c>
      <c r="J535">
        <v>195.53</v>
      </c>
      <c r="K535">
        <v>275.83</v>
      </c>
      <c r="L535">
        <v>220.07</v>
      </c>
      <c r="M535">
        <v>228.28</v>
      </c>
      <c r="N535">
        <v>350.28</v>
      </c>
      <c r="O535">
        <v>304.82</v>
      </c>
      <c r="P535">
        <v>331.45</v>
      </c>
      <c r="Q535">
        <v>310.07</v>
      </c>
      <c r="R535">
        <v>0.98498296399999996</v>
      </c>
      <c r="S535" s="1">
        <v>9.3599999999999994E-41</v>
      </c>
      <c r="T535" s="1">
        <v>3.0000000000000003E-39</v>
      </c>
      <c r="U535" s="2" t="str">
        <f t="shared" si="8"/>
        <v>ENSG00000165688</v>
      </c>
    </row>
    <row r="536" spans="1:21" x14ac:dyDescent="0.3">
      <c r="A536" t="s">
        <v>554</v>
      </c>
      <c r="B536">
        <v>33</v>
      </c>
      <c r="C536">
        <v>34</v>
      </c>
      <c r="D536">
        <v>38</v>
      </c>
      <c r="E536">
        <v>35</v>
      </c>
      <c r="F536">
        <v>89</v>
      </c>
      <c r="G536">
        <v>73</v>
      </c>
      <c r="H536">
        <v>64</v>
      </c>
      <c r="I536">
        <v>51</v>
      </c>
      <c r="J536">
        <v>128.13</v>
      </c>
      <c r="K536">
        <v>149.31</v>
      </c>
      <c r="L536">
        <v>165.49</v>
      </c>
      <c r="M536">
        <v>108.11</v>
      </c>
      <c r="N536">
        <v>176.52</v>
      </c>
      <c r="O536">
        <v>167.44</v>
      </c>
      <c r="P536">
        <v>144.55000000000001</v>
      </c>
      <c r="Q536">
        <v>148.25</v>
      </c>
      <c r="R536">
        <v>0.98445914899999998</v>
      </c>
      <c r="S536" s="1">
        <v>1.32E-11</v>
      </c>
      <c r="T536" s="1">
        <v>9.4999999999999995E-11</v>
      </c>
      <c r="U536" s="2" t="str">
        <f t="shared" si="8"/>
        <v>ENSG00000213782</v>
      </c>
    </row>
    <row r="537" spans="1:21" x14ac:dyDescent="0.3">
      <c r="A537" t="s">
        <v>555</v>
      </c>
      <c r="B537">
        <v>1017.85</v>
      </c>
      <c r="C537">
        <v>1162.69</v>
      </c>
      <c r="D537">
        <v>1298.9100000000001</v>
      </c>
      <c r="E537">
        <v>993.64</v>
      </c>
      <c r="F537">
        <v>2741.3</v>
      </c>
      <c r="G537">
        <v>2259.48</v>
      </c>
      <c r="H537">
        <v>1991.61</v>
      </c>
      <c r="I537">
        <v>1835.75</v>
      </c>
      <c r="J537">
        <v>1687.52</v>
      </c>
      <c r="K537">
        <v>1798.87</v>
      </c>
      <c r="L537">
        <v>1929.33</v>
      </c>
      <c r="M537">
        <v>1758.06</v>
      </c>
      <c r="N537">
        <v>2583.9</v>
      </c>
      <c r="O537">
        <v>2554.9899999999998</v>
      </c>
      <c r="P537">
        <v>2481.2399999999998</v>
      </c>
      <c r="Q537">
        <v>2546.7399999999998</v>
      </c>
      <c r="R537">
        <v>0.98083772199999997</v>
      </c>
      <c r="S537" s="1">
        <v>9.2500000000000005E-190</v>
      </c>
      <c r="T537" s="1">
        <v>3.5799999999999998E-187</v>
      </c>
      <c r="U537" s="2" t="str">
        <f t="shared" si="8"/>
        <v>ENSG00000170144</v>
      </c>
    </row>
    <row r="538" spans="1:21" x14ac:dyDescent="0.3">
      <c r="A538" t="s">
        <v>556</v>
      </c>
      <c r="B538">
        <v>54</v>
      </c>
      <c r="C538">
        <v>61</v>
      </c>
      <c r="D538">
        <v>54</v>
      </c>
      <c r="E538">
        <v>56</v>
      </c>
      <c r="F538">
        <v>139</v>
      </c>
      <c r="G538">
        <v>107</v>
      </c>
      <c r="H538">
        <v>109</v>
      </c>
      <c r="I538">
        <v>89</v>
      </c>
      <c r="J538">
        <v>278.36</v>
      </c>
      <c r="K538">
        <v>209.41</v>
      </c>
      <c r="L538">
        <v>225.11</v>
      </c>
      <c r="M538">
        <v>265.69</v>
      </c>
      <c r="N538">
        <v>332.97</v>
      </c>
      <c r="O538">
        <v>302.76</v>
      </c>
      <c r="P538">
        <v>387.65</v>
      </c>
      <c r="Q538">
        <v>350</v>
      </c>
      <c r="R538">
        <v>0.98063467500000001</v>
      </c>
      <c r="S538" s="1">
        <v>1.3800000000000001E-17</v>
      </c>
      <c r="T538" s="1">
        <v>1.55E-16</v>
      </c>
      <c r="U538" s="2" t="str">
        <f t="shared" si="8"/>
        <v>ENSG00000171793</v>
      </c>
    </row>
    <row r="539" spans="1:21" x14ac:dyDescent="0.3">
      <c r="A539" t="s">
        <v>557</v>
      </c>
      <c r="B539">
        <v>15</v>
      </c>
      <c r="C539">
        <v>19</v>
      </c>
      <c r="D539">
        <v>24</v>
      </c>
      <c r="E539">
        <v>15</v>
      </c>
      <c r="F539">
        <v>49</v>
      </c>
      <c r="G539">
        <v>42</v>
      </c>
      <c r="H539">
        <v>30</v>
      </c>
      <c r="I539">
        <v>23</v>
      </c>
      <c r="J539">
        <v>46.9</v>
      </c>
      <c r="K539">
        <v>44.71</v>
      </c>
      <c r="L539">
        <v>44.68</v>
      </c>
      <c r="M539">
        <v>32.57</v>
      </c>
      <c r="N539">
        <v>52.62</v>
      </c>
      <c r="O539">
        <v>52.1</v>
      </c>
      <c r="P539">
        <v>39.880000000000003</v>
      </c>
      <c r="Q539">
        <v>35.44</v>
      </c>
      <c r="R539">
        <v>0.98010044299999999</v>
      </c>
      <c r="S539" s="1">
        <v>1.2500000000000001E-6</v>
      </c>
      <c r="T539" s="1">
        <v>4.9599999999999999E-6</v>
      </c>
      <c r="U539" s="2" t="str">
        <f t="shared" si="8"/>
        <v>ENSG00000136261</v>
      </c>
    </row>
    <row r="540" spans="1:21" x14ac:dyDescent="0.3">
      <c r="A540" t="s">
        <v>558</v>
      </c>
      <c r="B540">
        <v>14</v>
      </c>
      <c r="C540">
        <v>19</v>
      </c>
      <c r="D540">
        <v>23</v>
      </c>
      <c r="E540">
        <v>16</v>
      </c>
      <c r="F540">
        <v>48</v>
      </c>
      <c r="G540">
        <v>29</v>
      </c>
      <c r="H540">
        <v>32</v>
      </c>
      <c r="I540">
        <v>33</v>
      </c>
      <c r="J540">
        <v>10.83</v>
      </c>
      <c r="K540">
        <v>14.99</v>
      </c>
      <c r="L540">
        <v>16.41</v>
      </c>
      <c r="M540">
        <v>14.11</v>
      </c>
      <c r="N540">
        <v>21.98</v>
      </c>
      <c r="O540">
        <v>16.07</v>
      </c>
      <c r="P540">
        <v>18.940000000000001</v>
      </c>
      <c r="Q540">
        <v>23.08</v>
      </c>
      <c r="R540">
        <v>0.97982211799999996</v>
      </c>
      <c r="S540" s="1">
        <v>1.4100000000000001E-6</v>
      </c>
      <c r="T540" s="1">
        <v>5.5500000000000002E-6</v>
      </c>
      <c r="U540" s="2" t="str">
        <f t="shared" si="8"/>
        <v>ENSG00000060069</v>
      </c>
    </row>
    <row r="541" spans="1:21" x14ac:dyDescent="0.3">
      <c r="A541" t="s">
        <v>559</v>
      </c>
      <c r="B541">
        <v>16</v>
      </c>
      <c r="C541">
        <v>22</v>
      </c>
      <c r="D541">
        <v>28</v>
      </c>
      <c r="E541">
        <v>31</v>
      </c>
      <c r="F541">
        <v>71</v>
      </c>
      <c r="G541">
        <v>34</v>
      </c>
      <c r="H541">
        <v>47</v>
      </c>
      <c r="I541">
        <v>39</v>
      </c>
      <c r="J541">
        <v>43.15</v>
      </c>
      <c r="K541">
        <v>38.97</v>
      </c>
      <c r="L541">
        <v>37.799999999999997</v>
      </c>
      <c r="M541">
        <v>80.78</v>
      </c>
      <c r="N541">
        <v>57.53</v>
      </c>
      <c r="O541">
        <v>37.020000000000003</v>
      </c>
      <c r="P541">
        <v>90.53</v>
      </c>
      <c r="Q541">
        <v>85.02</v>
      </c>
      <c r="R541">
        <v>0.977515986</v>
      </c>
      <c r="S541" s="1">
        <v>4.8300000000000003E-6</v>
      </c>
      <c r="T541" s="1">
        <v>1.7499999999999998E-5</v>
      </c>
      <c r="U541" s="2" t="str">
        <f t="shared" si="8"/>
        <v>ENSG00000184708</v>
      </c>
    </row>
    <row r="542" spans="1:21" x14ac:dyDescent="0.3">
      <c r="A542" t="s">
        <v>560</v>
      </c>
      <c r="B542">
        <v>10</v>
      </c>
      <c r="C542">
        <v>11</v>
      </c>
      <c r="D542">
        <v>22</v>
      </c>
      <c r="E542">
        <v>21</v>
      </c>
      <c r="F542">
        <v>40</v>
      </c>
      <c r="G542">
        <v>28</v>
      </c>
      <c r="H542">
        <v>27</v>
      </c>
      <c r="I542">
        <v>31</v>
      </c>
      <c r="J542">
        <v>12.13</v>
      </c>
      <c r="K542">
        <v>11.49</v>
      </c>
      <c r="L542">
        <v>35.840000000000003</v>
      </c>
      <c r="M542">
        <v>26.86</v>
      </c>
      <c r="N542">
        <v>44.43</v>
      </c>
      <c r="O542">
        <v>22.14</v>
      </c>
      <c r="P542">
        <v>31.74</v>
      </c>
      <c r="Q542">
        <v>56.28</v>
      </c>
      <c r="R542">
        <v>0.97727992299999999</v>
      </c>
      <c r="S542" s="1">
        <v>2.2399999999999999E-5</v>
      </c>
      <c r="T542" s="1">
        <v>7.2100000000000004E-5</v>
      </c>
      <c r="U542" s="2" t="str">
        <f t="shared" si="8"/>
        <v>ENSG00000103591</v>
      </c>
    </row>
    <row r="543" spans="1:21" x14ac:dyDescent="0.3">
      <c r="A543" t="s">
        <v>561</v>
      </c>
      <c r="B543">
        <v>31</v>
      </c>
      <c r="C543">
        <v>26</v>
      </c>
      <c r="D543">
        <v>17</v>
      </c>
      <c r="E543">
        <v>21</v>
      </c>
      <c r="F543">
        <v>56</v>
      </c>
      <c r="G543">
        <v>48</v>
      </c>
      <c r="H543">
        <v>46</v>
      </c>
      <c r="I543">
        <v>37</v>
      </c>
      <c r="J543">
        <v>16.86</v>
      </c>
      <c r="K543">
        <v>13.45</v>
      </c>
      <c r="L543">
        <v>6.57</v>
      </c>
      <c r="M543">
        <v>10.92</v>
      </c>
      <c r="N543">
        <v>21.71</v>
      </c>
      <c r="O543">
        <v>23.49</v>
      </c>
      <c r="P543">
        <v>23.71</v>
      </c>
      <c r="Q543">
        <v>21.06</v>
      </c>
      <c r="R543">
        <v>0.97703885199999996</v>
      </c>
      <c r="S543" s="1">
        <v>1.04E-7</v>
      </c>
      <c r="T543" s="1">
        <v>4.8699999999999995E-7</v>
      </c>
      <c r="U543" s="2" t="str">
        <f t="shared" si="8"/>
        <v>ENSG00000005700</v>
      </c>
    </row>
    <row r="544" spans="1:21" x14ac:dyDescent="0.3">
      <c r="A544" t="s">
        <v>562</v>
      </c>
      <c r="B544">
        <v>14</v>
      </c>
      <c r="C544">
        <v>15</v>
      </c>
      <c r="D544">
        <v>17</v>
      </c>
      <c r="E544">
        <v>14</v>
      </c>
      <c r="F544">
        <v>50</v>
      </c>
      <c r="G544">
        <v>24</v>
      </c>
      <c r="H544">
        <v>19</v>
      </c>
      <c r="I544">
        <v>25</v>
      </c>
      <c r="J544">
        <v>11.17</v>
      </c>
      <c r="K544">
        <v>15.31</v>
      </c>
      <c r="L544">
        <v>16.68</v>
      </c>
      <c r="M544">
        <v>24.71</v>
      </c>
      <c r="N544">
        <v>30.19</v>
      </c>
      <c r="O544">
        <v>20.99</v>
      </c>
      <c r="P544">
        <v>12.26</v>
      </c>
      <c r="Q544">
        <v>18.82</v>
      </c>
      <c r="R544">
        <v>0.97575245399999999</v>
      </c>
      <c r="S544">
        <v>1.7795800000000001E-4</v>
      </c>
      <c r="T544">
        <v>4.8839300000000005E-4</v>
      </c>
      <c r="U544" s="2" t="str">
        <f t="shared" si="8"/>
        <v>ENSG00000135250</v>
      </c>
    </row>
    <row r="545" spans="1:21" x14ac:dyDescent="0.3">
      <c r="A545" t="s">
        <v>563</v>
      </c>
      <c r="B545">
        <v>63</v>
      </c>
      <c r="C545">
        <v>89</v>
      </c>
      <c r="D545">
        <v>56</v>
      </c>
      <c r="E545">
        <v>61</v>
      </c>
      <c r="F545">
        <v>140</v>
      </c>
      <c r="G545">
        <v>137</v>
      </c>
      <c r="H545">
        <v>129</v>
      </c>
      <c r="I545">
        <v>123</v>
      </c>
      <c r="J545">
        <v>107.41</v>
      </c>
      <c r="K545">
        <v>140.07</v>
      </c>
      <c r="L545">
        <v>84.74</v>
      </c>
      <c r="M545">
        <v>109.91</v>
      </c>
      <c r="N545">
        <v>134.69999999999999</v>
      </c>
      <c r="O545">
        <v>159.43</v>
      </c>
      <c r="P545">
        <v>166.91</v>
      </c>
      <c r="Q545">
        <v>176.1</v>
      </c>
      <c r="R545">
        <v>0.97566154999999999</v>
      </c>
      <c r="S545" s="1">
        <v>1.0199999999999999E-13</v>
      </c>
      <c r="T545" s="1">
        <v>8.7899999999999999E-13</v>
      </c>
      <c r="U545" s="2" t="str">
        <f t="shared" si="8"/>
        <v>ENSG00000075239</v>
      </c>
    </row>
    <row r="546" spans="1:21" x14ac:dyDescent="0.3">
      <c r="A546" t="s">
        <v>564</v>
      </c>
      <c r="B546">
        <v>92</v>
      </c>
      <c r="C546">
        <v>112</v>
      </c>
      <c r="D546">
        <v>128</v>
      </c>
      <c r="E546">
        <v>90</v>
      </c>
      <c r="F546">
        <v>258.99</v>
      </c>
      <c r="G546">
        <v>213</v>
      </c>
      <c r="H546">
        <v>178</v>
      </c>
      <c r="I546">
        <v>179</v>
      </c>
      <c r="J546">
        <v>376.66</v>
      </c>
      <c r="K546">
        <v>432.45</v>
      </c>
      <c r="L546">
        <v>468.96</v>
      </c>
      <c r="M546">
        <v>404.09</v>
      </c>
      <c r="N546">
        <v>515.41</v>
      </c>
      <c r="O546">
        <v>473.67</v>
      </c>
      <c r="P546">
        <v>473.38</v>
      </c>
      <c r="Q546">
        <v>608.94000000000005</v>
      </c>
      <c r="R546">
        <v>0.97411170000000002</v>
      </c>
      <c r="S546" s="1">
        <v>1.5800000000000001E-29</v>
      </c>
      <c r="T546" s="1">
        <v>3.3300000000000002E-28</v>
      </c>
      <c r="U546" s="2" t="str">
        <f t="shared" si="8"/>
        <v>ENSG00000146223</v>
      </c>
    </row>
    <row r="547" spans="1:21" x14ac:dyDescent="0.3">
      <c r="A547" t="s">
        <v>565</v>
      </c>
      <c r="B547">
        <v>21</v>
      </c>
      <c r="C547">
        <v>33</v>
      </c>
      <c r="D547">
        <v>38</v>
      </c>
      <c r="E547">
        <v>19</v>
      </c>
      <c r="F547">
        <v>69</v>
      </c>
      <c r="G547">
        <v>54</v>
      </c>
      <c r="H547">
        <v>47</v>
      </c>
      <c r="I547">
        <v>48</v>
      </c>
      <c r="J547">
        <v>90.93</v>
      </c>
      <c r="K547">
        <v>76.11</v>
      </c>
      <c r="L547">
        <v>90.55</v>
      </c>
      <c r="M547">
        <v>77.34</v>
      </c>
      <c r="N547">
        <v>96.78</v>
      </c>
      <c r="O547">
        <v>113.94</v>
      </c>
      <c r="P547">
        <v>103.43</v>
      </c>
      <c r="Q547">
        <v>145.24</v>
      </c>
      <c r="R547">
        <v>0.973768458</v>
      </c>
      <c r="S547" s="1">
        <v>2.7200000000000001E-9</v>
      </c>
      <c r="T547" s="1">
        <v>1.5399999999999999E-8</v>
      </c>
      <c r="U547" s="2" t="str">
        <f t="shared" si="8"/>
        <v>ENSG00000175575</v>
      </c>
    </row>
    <row r="548" spans="1:21" x14ac:dyDescent="0.3">
      <c r="A548" t="s">
        <v>566</v>
      </c>
      <c r="B548">
        <v>150</v>
      </c>
      <c r="C548">
        <v>145</v>
      </c>
      <c r="D548">
        <v>171</v>
      </c>
      <c r="E548">
        <v>128</v>
      </c>
      <c r="F548">
        <v>369</v>
      </c>
      <c r="G548">
        <v>308</v>
      </c>
      <c r="H548">
        <v>259</v>
      </c>
      <c r="I548">
        <v>229</v>
      </c>
      <c r="J548">
        <v>87.62</v>
      </c>
      <c r="K548">
        <v>75.58</v>
      </c>
      <c r="L548">
        <v>85.69</v>
      </c>
      <c r="M548">
        <v>76.36</v>
      </c>
      <c r="N548">
        <v>126.24</v>
      </c>
      <c r="O548">
        <v>132.72</v>
      </c>
      <c r="P548">
        <v>123</v>
      </c>
      <c r="Q548">
        <v>110.71</v>
      </c>
      <c r="R548">
        <v>0.97179511900000004</v>
      </c>
      <c r="S548" s="1">
        <v>2.4299999999999998E-38</v>
      </c>
      <c r="T548" s="1">
        <v>7.0999999999999998E-37</v>
      </c>
      <c r="U548" s="2" t="str">
        <f t="shared" si="8"/>
        <v>ENSG00000056097</v>
      </c>
    </row>
    <row r="549" spans="1:21" x14ac:dyDescent="0.3">
      <c r="A549" t="s">
        <v>567</v>
      </c>
      <c r="B549">
        <v>12</v>
      </c>
      <c r="C549">
        <v>10</v>
      </c>
      <c r="D549">
        <v>14</v>
      </c>
      <c r="E549">
        <v>15</v>
      </c>
      <c r="F549">
        <v>23</v>
      </c>
      <c r="G549">
        <v>32</v>
      </c>
      <c r="H549">
        <v>17</v>
      </c>
      <c r="I549">
        <v>28</v>
      </c>
      <c r="J549">
        <v>21.98</v>
      </c>
      <c r="K549">
        <v>21.79</v>
      </c>
      <c r="L549">
        <v>30.94</v>
      </c>
      <c r="M549">
        <v>32</v>
      </c>
      <c r="N549">
        <v>44.71</v>
      </c>
      <c r="O549">
        <v>46</v>
      </c>
      <c r="P549">
        <v>26.17</v>
      </c>
      <c r="Q549">
        <v>48.34</v>
      </c>
      <c r="R549">
        <v>0.97143084800000001</v>
      </c>
      <c r="S549">
        <v>5.1551199999999998E-4</v>
      </c>
      <c r="T549">
        <v>1.302713E-3</v>
      </c>
      <c r="U549" s="2" t="str">
        <f t="shared" si="8"/>
        <v>ENSG00000070785</v>
      </c>
    </row>
    <row r="550" spans="1:21" x14ac:dyDescent="0.3">
      <c r="A550" t="s">
        <v>568</v>
      </c>
      <c r="B550">
        <v>26</v>
      </c>
      <c r="C550">
        <v>17</v>
      </c>
      <c r="D550">
        <v>19</v>
      </c>
      <c r="E550">
        <v>12</v>
      </c>
      <c r="F550">
        <v>44</v>
      </c>
      <c r="G550">
        <v>41</v>
      </c>
      <c r="H550">
        <v>35</v>
      </c>
      <c r="I550">
        <v>25</v>
      </c>
      <c r="J550">
        <v>22.11</v>
      </c>
      <c r="K550">
        <v>13.34</v>
      </c>
      <c r="L550">
        <v>14.34</v>
      </c>
      <c r="M550">
        <v>13.96</v>
      </c>
      <c r="N550">
        <v>21.28</v>
      </c>
      <c r="O550">
        <v>24.12</v>
      </c>
      <c r="P550">
        <v>22.74</v>
      </c>
      <c r="Q550">
        <v>17.97</v>
      </c>
      <c r="R550">
        <v>0.97045572400000002</v>
      </c>
      <c r="S550" s="1">
        <v>6.37E-6</v>
      </c>
      <c r="T550" s="1">
        <v>2.2500000000000001E-5</v>
      </c>
      <c r="U550" s="2" t="str">
        <f t="shared" si="8"/>
        <v>ENSG00000042286</v>
      </c>
    </row>
    <row r="551" spans="1:21" x14ac:dyDescent="0.3">
      <c r="A551" t="s">
        <v>569</v>
      </c>
      <c r="B551">
        <v>21</v>
      </c>
      <c r="C551">
        <v>28</v>
      </c>
      <c r="D551">
        <v>22</v>
      </c>
      <c r="E551">
        <v>19</v>
      </c>
      <c r="F551">
        <v>59</v>
      </c>
      <c r="G551">
        <v>35.31</v>
      </c>
      <c r="H551">
        <v>41</v>
      </c>
      <c r="I551">
        <v>41</v>
      </c>
      <c r="J551">
        <v>17.739999999999998</v>
      </c>
      <c r="K551">
        <v>21.83</v>
      </c>
      <c r="L551">
        <v>16.489999999999998</v>
      </c>
      <c r="M551">
        <v>16.95</v>
      </c>
      <c r="N551">
        <v>28.35</v>
      </c>
      <c r="O551">
        <v>20.64</v>
      </c>
      <c r="P551">
        <v>26.49</v>
      </c>
      <c r="Q551">
        <v>29.32</v>
      </c>
      <c r="R551">
        <v>0.97011739799999996</v>
      </c>
      <c r="S551" s="1">
        <v>1.2499999999999999E-7</v>
      </c>
      <c r="T551" s="1">
        <v>5.7599999999999997E-7</v>
      </c>
      <c r="U551" s="2" t="str">
        <f t="shared" si="8"/>
        <v>ENSG00000167447</v>
      </c>
    </row>
    <row r="552" spans="1:21" x14ac:dyDescent="0.3">
      <c r="A552" t="s">
        <v>570</v>
      </c>
      <c r="B552">
        <v>16</v>
      </c>
      <c r="C552">
        <v>21</v>
      </c>
      <c r="D552">
        <v>21</v>
      </c>
      <c r="E552">
        <v>15</v>
      </c>
      <c r="F552">
        <v>49</v>
      </c>
      <c r="G552">
        <v>31</v>
      </c>
      <c r="H552">
        <v>31</v>
      </c>
      <c r="I552">
        <v>32</v>
      </c>
      <c r="J552">
        <v>11.73</v>
      </c>
      <c r="K552">
        <v>17.940000000000001</v>
      </c>
      <c r="L552">
        <v>11.54</v>
      </c>
      <c r="M552">
        <v>8.4499999999999993</v>
      </c>
      <c r="N552">
        <v>20.82</v>
      </c>
      <c r="O552">
        <v>24.97</v>
      </c>
      <c r="P552">
        <v>24.63</v>
      </c>
      <c r="Q552">
        <v>34.15</v>
      </c>
      <c r="R552">
        <v>0.97004677800000005</v>
      </c>
      <c r="S552" s="1">
        <v>1.5799999999999999E-6</v>
      </c>
      <c r="T552" s="1">
        <v>6.1600000000000003E-6</v>
      </c>
      <c r="U552" s="2" t="str">
        <f t="shared" si="8"/>
        <v>ENSG00000091136</v>
      </c>
    </row>
    <row r="553" spans="1:21" x14ac:dyDescent="0.3">
      <c r="A553" t="s">
        <v>571</v>
      </c>
      <c r="B553">
        <v>17</v>
      </c>
      <c r="C553">
        <v>19</v>
      </c>
      <c r="D553">
        <v>14</v>
      </c>
      <c r="E553">
        <v>14</v>
      </c>
      <c r="F553">
        <v>47</v>
      </c>
      <c r="G553">
        <v>35</v>
      </c>
      <c r="H553">
        <v>22</v>
      </c>
      <c r="I553">
        <v>21</v>
      </c>
      <c r="J553">
        <v>14.31</v>
      </c>
      <c r="K553">
        <v>17.47</v>
      </c>
      <c r="L553">
        <v>12.73</v>
      </c>
      <c r="M553">
        <v>21.29</v>
      </c>
      <c r="N553">
        <v>49.01</v>
      </c>
      <c r="O553">
        <v>78.33</v>
      </c>
      <c r="P553">
        <v>75.02</v>
      </c>
      <c r="Q553">
        <v>56.8</v>
      </c>
      <c r="R553">
        <v>0.96578428500000002</v>
      </c>
      <c r="S553" s="1">
        <v>3.5299999999999997E-5</v>
      </c>
      <c r="T553">
        <v>1.09824E-4</v>
      </c>
      <c r="U553" s="2" t="str">
        <f t="shared" si="8"/>
        <v>ENSG00000047188</v>
      </c>
    </row>
    <row r="554" spans="1:21" x14ac:dyDescent="0.3">
      <c r="A554" t="s">
        <v>572</v>
      </c>
      <c r="B554">
        <v>90</v>
      </c>
      <c r="C554">
        <v>129</v>
      </c>
      <c r="D554">
        <v>118</v>
      </c>
      <c r="E554">
        <v>104</v>
      </c>
      <c r="F554">
        <v>278</v>
      </c>
      <c r="G554">
        <v>226</v>
      </c>
      <c r="H554">
        <v>184</v>
      </c>
      <c r="I554">
        <v>172</v>
      </c>
      <c r="J554">
        <v>122.23</v>
      </c>
      <c r="K554">
        <v>158.54</v>
      </c>
      <c r="L554">
        <v>142.77000000000001</v>
      </c>
      <c r="M554">
        <v>162.09</v>
      </c>
      <c r="N554">
        <v>255.85</v>
      </c>
      <c r="O554">
        <v>234.86</v>
      </c>
      <c r="P554">
        <v>245.63</v>
      </c>
      <c r="Q554">
        <v>217.68</v>
      </c>
      <c r="R554">
        <v>0.96355800400000002</v>
      </c>
      <c r="S554" s="1">
        <v>1.6700000000000001E-29</v>
      </c>
      <c r="T554" s="1">
        <v>3.5100000000000001E-28</v>
      </c>
      <c r="U554" s="2" t="str">
        <f t="shared" si="8"/>
        <v>ENSG00000108953</v>
      </c>
    </row>
    <row r="555" spans="1:21" x14ac:dyDescent="0.3">
      <c r="A555" t="s">
        <v>573</v>
      </c>
      <c r="B555">
        <v>51</v>
      </c>
      <c r="C555">
        <v>77</v>
      </c>
      <c r="D555">
        <v>71</v>
      </c>
      <c r="E555">
        <v>61</v>
      </c>
      <c r="F555">
        <v>152</v>
      </c>
      <c r="G555">
        <v>117</v>
      </c>
      <c r="H555">
        <v>131</v>
      </c>
      <c r="I555">
        <v>107</v>
      </c>
      <c r="J555">
        <v>163.21</v>
      </c>
      <c r="K555">
        <v>178.17</v>
      </c>
      <c r="L555">
        <v>161.16999999999999</v>
      </c>
      <c r="M555">
        <v>159.65</v>
      </c>
      <c r="N555">
        <v>292.69</v>
      </c>
      <c r="O555">
        <v>259.38</v>
      </c>
      <c r="P555">
        <v>283.18</v>
      </c>
      <c r="Q555">
        <v>236.06</v>
      </c>
      <c r="R555">
        <v>0.96347412399999999</v>
      </c>
      <c r="S555" s="1">
        <v>1.4000000000000001E-18</v>
      </c>
      <c r="T555" s="1">
        <v>1.71E-17</v>
      </c>
      <c r="U555" s="2" t="str">
        <f t="shared" si="8"/>
        <v>ENSG00000143933</v>
      </c>
    </row>
    <row r="556" spans="1:21" x14ac:dyDescent="0.3">
      <c r="A556" t="s">
        <v>574</v>
      </c>
      <c r="B556">
        <v>74</v>
      </c>
      <c r="C556">
        <v>100</v>
      </c>
      <c r="D556">
        <v>102</v>
      </c>
      <c r="E556">
        <v>61</v>
      </c>
      <c r="F556">
        <v>199</v>
      </c>
      <c r="G556">
        <v>178</v>
      </c>
      <c r="H556">
        <v>141</v>
      </c>
      <c r="I556">
        <v>139</v>
      </c>
      <c r="J556">
        <v>348.5</v>
      </c>
      <c r="K556">
        <v>438.33</v>
      </c>
      <c r="L556">
        <v>392.53</v>
      </c>
      <c r="M556">
        <v>306.55</v>
      </c>
      <c r="N556">
        <v>556.03</v>
      </c>
      <c r="O556">
        <v>541.27</v>
      </c>
      <c r="P556">
        <v>491.23</v>
      </c>
      <c r="Q556">
        <v>605.14</v>
      </c>
      <c r="R556">
        <v>0.96314477899999995</v>
      </c>
      <c r="S556" s="1">
        <v>4.1300000000000003E-21</v>
      </c>
      <c r="T556" s="1">
        <v>5.8100000000000003E-20</v>
      </c>
      <c r="U556" s="2" t="str">
        <f t="shared" si="8"/>
        <v>ENSG00000205323</v>
      </c>
    </row>
    <row r="557" spans="1:21" x14ac:dyDescent="0.3">
      <c r="A557" t="s">
        <v>575</v>
      </c>
      <c r="B557">
        <v>94</v>
      </c>
      <c r="C557">
        <v>113</v>
      </c>
      <c r="D557">
        <v>119.97</v>
      </c>
      <c r="E557">
        <v>106</v>
      </c>
      <c r="F557">
        <v>274</v>
      </c>
      <c r="G557">
        <v>212</v>
      </c>
      <c r="H557">
        <v>199.96</v>
      </c>
      <c r="I557">
        <v>158</v>
      </c>
      <c r="J557">
        <v>360.56</v>
      </c>
      <c r="K557">
        <v>401.24</v>
      </c>
      <c r="L557">
        <v>411.85</v>
      </c>
      <c r="M557">
        <v>438.17</v>
      </c>
      <c r="N557">
        <v>589.26</v>
      </c>
      <c r="O557">
        <v>553.91</v>
      </c>
      <c r="P557">
        <v>570.79</v>
      </c>
      <c r="Q557">
        <v>501.52</v>
      </c>
      <c r="R557">
        <v>0.96290755699999997</v>
      </c>
      <c r="S557" s="1">
        <v>3.55E-29</v>
      </c>
      <c r="T557" s="1">
        <v>7.3599999999999997E-28</v>
      </c>
      <c r="U557" s="2" t="str">
        <f t="shared" si="8"/>
        <v>ENSG00000239672</v>
      </c>
    </row>
    <row r="558" spans="1:21" x14ac:dyDescent="0.3">
      <c r="A558" t="s">
        <v>576</v>
      </c>
      <c r="B558">
        <v>115</v>
      </c>
      <c r="C558">
        <v>157</v>
      </c>
      <c r="D558">
        <v>143</v>
      </c>
      <c r="E558">
        <v>116</v>
      </c>
      <c r="F558">
        <v>308</v>
      </c>
      <c r="G558">
        <v>266</v>
      </c>
      <c r="H558">
        <v>253</v>
      </c>
      <c r="I558">
        <v>208</v>
      </c>
      <c r="J558">
        <v>175.67</v>
      </c>
      <c r="K558">
        <v>218.09</v>
      </c>
      <c r="L558">
        <v>157.91999999999999</v>
      </c>
      <c r="M558">
        <v>189.22</v>
      </c>
      <c r="N558">
        <v>311.64999999999998</v>
      </c>
      <c r="O558">
        <v>389.76</v>
      </c>
      <c r="P558">
        <v>335.48</v>
      </c>
      <c r="Q558">
        <v>362.06</v>
      </c>
      <c r="R558">
        <v>0.96284700199999995</v>
      </c>
      <c r="S558" s="1">
        <v>2.4900000000000001E-35</v>
      </c>
      <c r="T558" s="1">
        <v>6.5999999999999997E-34</v>
      </c>
      <c r="U558" s="2" t="str">
        <f t="shared" si="8"/>
        <v>ENSG00000114491</v>
      </c>
    </row>
    <row r="559" spans="1:21" x14ac:dyDescent="0.3">
      <c r="A559" t="s">
        <v>577</v>
      </c>
      <c r="B559">
        <v>14</v>
      </c>
      <c r="C559">
        <v>11</v>
      </c>
      <c r="D559">
        <v>21</v>
      </c>
      <c r="E559">
        <v>13</v>
      </c>
      <c r="F559">
        <v>35</v>
      </c>
      <c r="G559">
        <v>30</v>
      </c>
      <c r="H559">
        <v>28</v>
      </c>
      <c r="I559">
        <v>22</v>
      </c>
      <c r="J559">
        <v>8.4600000000000009</v>
      </c>
      <c r="K559">
        <v>6.13</v>
      </c>
      <c r="L559">
        <v>11.25</v>
      </c>
      <c r="M559">
        <v>8.2899999999999991</v>
      </c>
      <c r="N559">
        <v>12.05</v>
      </c>
      <c r="O559">
        <v>12.56</v>
      </c>
      <c r="P559">
        <v>12.97</v>
      </c>
      <c r="Q559">
        <v>11.28</v>
      </c>
      <c r="R559">
        <v>0.96284700199999995</v>
      </c>
      <c r="S559" s="1">
        <v>1.88E-5</v>
      </c>
      <c r="T559" s="1">
        <v>6.1600000000000007E-5</v>
      </c>
      <c r="U559" s="2" t="str">
        <f t="shared" si="8"/>
        <v>ENSG00000213281</v>
      </c>
    </row>
    <row r="560" spans="1:21" x14ac:dyDescent="0.3">
      <c r="A560" t="s">
        <v>578</v>
      </c>
      <c r="B560">
        <v>42.15</v>
      </c>
      <c r="C560">
        <v>49.86</v>
      </c>
      <c r="D560">
        <v>48</v>
      </c>
      <c r="E560">
        <v>57</v>
      </c>
      <c r="F560">
        <v>114.18</v>
      </c>
      <c r="G560">
        <v>101</v>
      </c>
      <c r="H560">
        <v>80.14</v>
      </c>
      <c r="I560">
        <v>88.61</v>
      </c>
      <c r="J560">
        <v>17.3</v>
      </c>
      <c r="K560">
        <v>29.27</v>
      </c>
      <c r="L560">
        <v>27.29</v>
      </c>
      <c r="M560">
        <v>24.83</v>
      </c>
      <c r="N560">
        <v>32.14</v>
      </c>
      <c r="O560">
        <v>38.65</v>
      </c>
      <c r="P560">
        <v>45.65</v>
      </c>
      <c r="Q560">
        <v>48.11</v>
      </c>
      <c r="R560">
        <v>0.96257443499999995</v>
      </c>
      <c r="S560" s="1">
        <v>6.1699999999999997E-15</v>
      </c>
      <c r="T560" s="1">
        <v>5.8199999999999994E-14</v>
      </c>
      <c r="U560" s="2" t="str">
        <f t="shared" si="8"/>
        <v>ENSG00000156675</v>
      </c>
    </row>
    <row r="561" spans="1:21" x14ac:dyDescent="0.3">
      <c r="A561" t="s">
        <v>579</v>
      </c>
      <c r="B561">
        <v>93</v>
      </c>
      <c r="C561">
        <v>110</v>
      </c>
      <c r="D561">
        <v>104</v>
      </c>
      <c r="E561">
        <v>102</v>
      </c>
      <c r="F561">
        <v>251</v>
      </c>
      <c r="G561">
        <v>196</v>
      </c>
      <c r="H561">
        <v>188</v>
      </c>
      <c r="I561">
        <v>162</v>
      </c>
      <c r="J561">
        <v>82.1</v>
      </c>
      <c r="K561">
        <v>92.48</v>
      </c>
      <c r="L561">
        <v>81.45</v>
      </c>
      <c r="M561">
        <v>189.12</v>
      </c>
      <c r="N561">
        <v>448.35</v>
      </c>
      <c r="O561">
        <v>401.45</v>
      </c>
      <c r="P561">
        <v>399.98</v>
      </c>
      <c r="Q561">
        <v>375.78</v>
      </c>
      <c r="R561">
        <v>0.96247888100000001</v>
      </c>
      <c r="S561" s="1">
        <v>2.7499999999999998E-28</v>
      </c>
      <c r="T561" s="1">
        <v>5.5099999999999998E-27</v>
      </c>
      <c r="U561" s="2" t="str">
        <f t="shared" si="8"/>
        <v>ENSG00000102804</v>
      </c>
    </row>
    <row r="562" spans="1:21" x14ac:dyDescent="0.3">
      <c r="A562" t="s">
        <v>580</v>
      </c>
      <c r="B562">
        <v>103.87</v>
      </c>
      <c r="C562">
        <v>124.28</v>
      </c>
      <c r="D562">
        <v>135.85</v>
      </c>
      <c r="E562">
        <v>114.77</v>
      </c>
      <c r="F562">
        <v>296.36</v>
      </c>
      <c r="G562">
        <v>235.33</v>
      </c>
      <c r="H562">
        <v>227.11</v>
      </c>
      <c r="I562">
        <v>173.65</v>
      </c>
      <c r="J562">
        <v>232.62</v>
      </c>
      <c r="K562">
        <v>149.41999999999999</v>
      </c>
      <c r="L562">
        <v>187.46</v>
      </c>
      <c r="M562">
        <v>155.5</v>
      </c>
      <c r="N562">
        <v>228.46</v>
      </c>
      <c r="O562">
        <v>205.19</v>
      </c>
      <c r="P562">
        <v>208.93</v>
      </c>
      <c r="Q562">
        <v>329.98</v>
      </c>
      <c r="R562">
        <v>0.96169361200000003</v>
      </c>
      <c r="S562" s="1">
        <v>8.6699999999999998E-32</v>
      </c>
      <c r="T562" s="1">
        <v>1.98E-30</v>
      </c>
      <c r="U562" s="2" t="str">
        <f t="shared" si="8"/>
        <v>ENSG00000173575</v>
      </c>
    </row>
    <row r="563" spans="1:21" x14ac:dyDescent="0.3">
      <c r="A563" t="s">
        <v>581</v>
      </c>
      <c r="B563">
        <v>356</v>
      </c>
      <c r="C563">
        <v>384.21</v>
      </c>
      <c r="D563">
        <v>387</v>
      </c>
      <c r="E563">
        <v>309</v>
      </c>
      <c r="F563">
        <v>943</v>
      </c>
      <c r="G563">
        <v>666</v>
      </c>
      <c r="H563">
        <v>624</v>
      </c>
      <c r="I563">
        <v>564</v>
      </c>
      <c r="J563">
        <v>612.37</v>
      </c>
      <c r="K563">
        <v>668.26</v>
      </c>
      <c r="L563">
        <v>622.85</v>
      </c>
      <c r="M563">
        <v>590.39</v>
      </c>
      <c r="N563">
        <v>970.63</v>
      </c>
      <c r="O563">
        <v>819.84</v>
      </c>
      <c r="P563">
        <v>882.58</v>
      </c>
      <c r="Q563">
        <v>869.2</v>
      </c>
      <c r="R563">
        <v>0.96161354099999996</v>
      </c>
      <c r="S563" s="1">
        <v>2.9100000000000001E-41</v>
      </c>
      <c r="T563" s="1">
        <v>9.7700000000000006E-40</v>
      </c>
      <c r="U563" s="2" t="str">
        <f t="shared" si="8"/>
        <v>ENSG00000168209</v>
      </c>
    </row>
    <row r="564" spans="1:21" x14ac:dyDescent="0.3">
      <c r="A564" t="s">
        <v>582</v>
      </c>
      <c r="B564">
        <v>15</v>
      </c>
      <c r="C564">
        <v>17</v>
      </c>
      <c r="D564">
        <v>12</v>
      </c>
      <c r="E564">
        <v>13</v>
      </c>
      <c r="F564">
        <v>30</v>
      </c>
      <c r="G564">
        <v>30</v>
      </c>
      <c r="H564">
        <v>33</v>
      </c>
      <c r="I564">
        <v>18</v>
      </c>
      <c r="J564">
        <v>20.86</v>
      </c>
      <c r="K564">
        <v>10.210000000000001</v>
      </c>
      <c r="L564">
        <v>6.93</v>
      </c>
      <c r="M564">
        <v>8.94</v>
      </c>
      <c r="N564">
        <v>26.22</v>
      </c>
      <c r="O564">
        <v>15.78</v>
      </c>
      <c r="P564">
        <v>16.46</v>
      </c>
      <c r="Q564">
        <v>15.86</v>
      </c>
      <c r="R564">
        <v>0.96152585199999996</v>
      </c>
      <c r="S564" s="1">
        <v>4.4199999999999997E-5</v>
      </c>
      <c r="T564">
        <v>1.36057E-4</v>
      </c>
      <c r="U564" s="2" t="str">
        <f t="shared" si="8"/>
        <v>ENSG00000179562</v>
      </c>
    </row>
    <row r="565" spans="1:21" x14ac:dyDescent="0.3">
      <c r="A565" t="s">
        <v>583</v>
      </c>
      <c r="B565">
        <v>19</v>
      </c>
      <c r="C565">
        <v>24</v>
      </c>
      <c r="D565">
        <v>29</v>
      </c>
      <c r="E565">
        <v>22</v>
      </c>
      <c r="F565">
        <v>67</v>
      </c>
      <c r="G565">
        <v>45</v>
      </c>
      <c r="H565">
        <v>39</v>
      </c>
      <c r="I565">
        <v>32</v>
      </c>
      <c r="J565">
        <v>28.01</v>
      </c>
      <c r="K565">
        <v>47.85</v>
      </c>
      <c r="L565">
        <v>42.33</v>
      </c>
      <c r="M565">
        <v>32.07</v>
      </c>
      <c r="N565">
        <v>54.97</v>
      </c>
      <c r="O565">
        <v>47.81</v>
      </c>
      <c r="P565">
        <v>48.73</v>
      </c>
      <c r="Q565">
        <v>45.26</v>
      </c>
      <c r="R565">
        <v>0.96111098699999997</v>
      </c>
      <c r="S565" s="1">
        <v>9.9999999999999995E-8</v>
      </c>
      <c r="T565" s="1">
        <v>4.7100000000000002E-7</v>
      </c>
      <c r="U565" s="2" t="str">
        <f t="shared" si="8"/>
        <v>ENSG00000117859</v>
      </c>
    </row>
    <row r="566" spans="1:21" x14ac:dyDescent="0.3">
      <c r="A566" t="s">
        <v>584</v>
      </c>
      <c r="B566">
        <v>221</v>
      </c>
      <c r="C566">
        <v>236</v>
      </c>
      <c r="D566">
        <v>262</v>
      </c>
      <c r="E566">
        <v>233</v>
      </c>
      <c r="F566">
        <v>583</v>
      </c>
      <c r="G566">
        <v>475</v>
      </c>
      <c r="H566">
        <v>435</v>
      </c>
      <c r="I566">
        <v>360</v>
      </c>
      <c r="J566">
        <v>303.89999999999998</v>
      </c>
      <c r="K566">
        <v>296.97000000000003</v>
      </c>
      <c r="L566">
        <v>314.89</v>
      </c>
      <c r="M566">
        <v>338.76</v>
      </c>
      <c r="N566">
        <v>451.72</v>
      </c>
      <c r="O566">
        <v>448.69</v>
      </c>
      <c r="P566">
        <v>453.47</v>
      </c>
      <c r="Q566">
        <v>414.48</v>
      </c>
      <c r="R566">
        <v>0.96082940299999997</v>
      </c>
      <c r="S566" s="1">
        <v>8.4800000000000001E-60</v>
      </c>
      <c r="T566" s="1">
        <v>4.55E-58</v>
      </c>
      <c r="U566" s="2" t="str">
        <f t="shared" si="8"/>
        <v>ENSG00000105618</v>
      </c>
    </row>
    <row r="567" spans="1:21" x14ac:dyDescent="0.3">
      <c r="A567" t="s">
        <v>585</v>
      </c>
      <c r="B567">
        <v>43</v>
      </c>
      <c r="C567">
        <v>65</v>
      </c>
      <c r="D567">
        <v>50</v>
      </c>
      <c r="E567">
        <v>47</v>
      </c>
      <c r="F567">
        <v>119</v>
      </c>
      <c r="G567">
        <v>92</v>
      </c>
      <c r="H567">
        <v>105</v>
      </c>
      <c r="I567">
        <v>83</v>
      </c>
      <c r="J567">
        <v>67.25</v>
      </c>
      <c r="K567">
        <v>93.83</v>
      </c>
      <c r="L567">
        <v>69.400000000000006</v>
      </c>
      <c r="M567">
        <v>77.680000000000007</v>
      </c>
      <c r="N567">
        <v>105.16</v>
      </c>
      <c r="O567">
        <v>98.89</v>
      </c>
      <c r="P567">
        <v>124.78</v>
      </c>
      <c r="Q567">
        <v>109.15</v>
      </c>
      <c r="R567">
        <v>0.96076483700000004</v>
      </c>
      <c r="S567" s="1">
        <v>1.4500000000000001E-14</v>
      </c>
      <c r="T567" s="1">
        <v>1.3299999999999999E-13</v>
      </c>
      <c r="U567" s="2" t="str">
        <f t="shared" si="8"/>
        <v>ENSG00000011260</v>
      </c>
    </row>
    <row r="568" spans="1:21" x14ac:dyDescent="0.3">
      <c r="A568" t="s">
        <v>586</v>
      </c>
      <c r="B568">
        <v>99</v>
      </c>
      <c r="C568">
        <v>138</v>
      </c>
      <c r="D568">
        <v>153</v>
      </c>
      <c r="E568">
        <v>111</v>
      </c>
      <c r="F568">
        <v>299</v>
      </c>
      <c r="G568">
        <v>260</v>
      </c>
      <c r="H568">
        <v>214</v>
      </c>
      <c r="I568">
        <v>202</v>
      </c>
      <c r="J568">
        <v>262.49</v>
      </c>
      <c r="K568">
        <v>439.03</v>
      </c>
      <c r="L568">
        <v>427.63</v>
      </c>
      <c r="M568">
        <v>402.68</v>
      </c>
      <c r="N568">
        <v>618.67999999999995</v>
      </c>
      <c r="O568">
        <v>725.7</v>
      </c>
      <c r="P568">
        <v>689.82</v>
      </c>
      <c r="Q568">
        <v>654.6</v>
      </c>
      <c r="R568">
        <v>0.96059161500000001</v>
      </c>
      <c r="S568" s="1">
        <v>2.9399999999999999E-33</v>
      </c>
      <c r="T568" s="1">
        <v>7.0799999999999995E-32</v>
      </c>
      <c r="U568" s="2" t="str">
        <f t="shared" si="8"/>
        <v>ENSG00000198901</v>
      </c>
    </row>
    <row r="569" spans="1:21" x14ac:dyDescent="0.3">
      <c r="A569" t="s">
        <v>587</v>
      </c>
      <c r="B569">
        <v>83</v>
      </c>
      <c r="C569">
        <v>85</v>
      </c>
      <c r="D569">
        <v>99</v>
      </c>
      <c r="E569">
        <v>65</v>
      </c>
      <c r="F569">
        <v>191</v>
      </c>
      <c r="G569">
        <v>159</v>
      </c>
      <c r="H569">
        <v>156</v>
      </c>
      <c r="I569">
        <v>140</v>
      </c>
      <c r="J569">
        <v>351.13</v>
      </c>
      <c r="K569">
        <v>339.77</v>
      </c>
      <c r="L569">
        <v>405.42</v>
      </c>
      <c r="M569">
        <v>331.61</v>
      </c>
      <c r="N569">
        <v>495.22</v>
      </c>
      <c r="O569">
        <v>530.23</v>
      </c>
      <c r="P569">
        <v>541.28</v>
      </c>
      <c r="Q569">
        <v>537.75</v>
      </c>
      <c r="R569">
        <v>0.96035092300000002</v>
      </c>
      <c r="S569" s="1">
        <v>1.0500000000000001E-21</v>
      </c>
      <c r="T569" s="1">
        <v>1.5299999999999999E-20</v>
      </c>
      <c r="U569" s="2" t="str">
        <f t="shared" si="8"/>
        <v>ENSG00000160752</v>
      </c>
    </row>
    <row r="570" spans="1:21" x14ac:dyDescent="0.3">
      <c r="A570" t="s">
        <v>588</v>
      </c>
      <c r="B570">
        <v>20</v>
      </c>
      <c r="C570">
        <v>23</v>
      </c>
      <c r="D570">
        <v>36</v>
      </c>
      <c r="E570">
        <v>18.16</v>
      </c>
      <c r="F570">
        <v>61.96</v>
      </c>
      <c r="G570">
        <v>55.98</v>
      </c>
      <c r="H570">
        <v>33.6</v>
      </c>
      <c r="I570">
        <v>37.409999999999997</v>
      </c>
      <c r="J570">
        <v>11.46</v>
      </c>
      <c r="K570">
        <v>12.16</v>
      </c>
      <c r="L570">
        <v>18.29</v>
      </c>
      <c r="M570">
        <v>10.99</v>
      </c>
      <c r="N570">
        <v>20.239999999999998</v>
      </c>
      <c r="O570">
        <v>22.24</v>
      </c>
      <c r="P570">
        <v>14.76</v>
      </c>
      <c r="Q570">
        <v>18.190000000000001</v>
      </c>
      <c r="R570">
        <v>0.95957012399999997</v>
      </c>
      <c r="S570" s="1">
        <v>7.4000000000000001E-7</v>
      </c>
      <c r="T570" s="1">
        <v>3.0400000000000001E-6</v>
      </c>
      <c r="U570" s="2" t="str">
        <f t="shared" si="8"/>
        <v>ENSG00000153989</v>
      </c>
    </row>
    <row r="571" spans="1:21" x14ac:dyDescent="0.3">
      <c r="A571" t="s">
        <v>589</v>
      </c>
      <c r="B571">
        <v>12</v>
      </c>
      <c r="C571">
        <v>18</v>
      </c>
      <c r="D571">
        <v>14</v>
      </c>
      <c r="E571">
        <v>27</v>
      </c>
      <c r="F571">
        <v>51</v>
      </c>
      <c r="G571">
        <v>31</v>
      </c>
      <c r="H571">
        <v>31</v>
      </c>
      <c r="I571">
        <v>25</v>
      </c>
      <c r="J571">
        <v>9.0500000000000007</v>
      </c>
      <c r="K571">
        <v>12.53</v>
      </c>
      <c r="L571">
        <v>8.3699999999999992</v>
      </c>
      <c r="M571">
        <v>21.5</v>
      </c>
      <c r="N571">
        <v>21.89</v>
      </c>
      <c r="O571">
        <v>16.18</v>
      </c>
      <c r="P571">
        <v>17.899999999999999</v>
      </c>
      <c r="Q571">
        <v>15.97</v>
      </c>
      <c r="R571">
        <v>0.95877733700000001</v>
      </c>
      <c r="S571" s="1">
        <v>6.1500000000000004E-5</v>
      </c>
      <c r="T571">
        <v>1.84229E-4</v>
      </c>
      <c r="U571" s="2" t="str">
        <f t="shared" si="8"/>
        <v>ENSG00000197579</v>
      </c>
    </row>
    <row r="572" spans="1:21" x14ac:dyDescent="0.3">
      <c r="A572" t="s">
        <v>590</v>
      </c>
      <c r="B572">
        <v>30</v>
      </c>
      <c r="C572">
        <v>40</v>
      </c>
      <c r="D572">
        <v>30</v>
      </c>
      <c r="E572">
        <v>42</v>
      </c>
      <c r="F572">
        <v>75</v>
      </c>
      <c r="G572">
        <v>72</v>
      </c>
      <c r="H572">
        <v>69</v>
      </c>
      <c r="I572">
        <v>60</v>
      </c>
      <c r="J572">
        <v>46.32</v>
      </c>
      <c r="K572">
        <v>78.05</v>
      </c>
      <c r="L572">
        <v>35.229999999999997</v>
      </c>
      <c r="M572">
        <v>77.69</v>
      </c>
      <c r="N572">
        <v>66.260000000000005</v>
      </c>
      <c r="O572">
        <v>78.22</v>
      </c>
      <c r="P572">
        <v>82.18</v>
      </c>
      <c r="Q572">
        <v>81.08</v>
      </c>
      <c r="R572">
        <v>0.95877733700000001</v>
      </c>
      <c r="S572" s="1">
        <v>1.3300000000000001E-10</v>
      </c>
      <c r="T572" s="1">
        <v>8.69E-10</v>
      </c>
      <c r="U572" s="2" t="str">
        <f t="shared" si="8"/>
        <v>ENSG00000110768</v>
      </c>
    </row>
    <row r="573" spans="1:21" x14ac:dyDescent="0.3">
      <c r="A573" t="s">
        <v>591</v>
      </c>
      <c r="B573">
        <v>58</v>
      </c>
      <c r="C573">
        <v>88</v>
      </c>
      <c r="D573">
        <v>60</v>
      </c>
      <c r="E573">
        <v>60</v>
      </c>
      <c r="F573">
        <v>173</v>
      </c>
      <c r="G573">
        <v>137</v>
      </c>
      <c r="H573">
        <v>108</v>
      </c>
      <c r="I573">
        <v>99</v>
      </c>
      <c r="J573">
        <v>80.3</v>
      </c>
      <c r="K573">
        <v>139.83000000000001</v>
      </c>
      <c r="L573">
        <v>103.01</v>
      </c>
      <c r="M573">
        <v>74.819999999999993</v>
      </c>
      <c r="N573">
        <v>122.25</v>
      </c>
      <c r="O573">
        <v>135.33000000000001</v>
      </c>
      <c r="P573">
        <v>119.76</v>
      </c>
      <c r="Q573">
        <v>97.49</v>
      </c>
      <c r="R573">
        <v>0.95873803499999999</v>
      </c>
      <c r="S573" s="1">
        <v>1.59E-15</v>
      </c>
      <c r="T573" s="1">
        <v>1.55E-14</v>
      </c>
      <c r="U573" s="2" t="str">
        <f t="shared" si="8"/>
        <v>ENSG00000163655</v>
      </c>
    </row>
    <row r="574" spans="1:21" x14ac:dyDescent="0.3">
      <c r="A574" t="s">
        <v>592</v>
      </c>
      <c r="B574">
        <v>13</v>
      </c>
      <c r="C574">
        <v>12</v>
      </c>
      <c r="D574">
        <v>11</v>
      </c>
      <c r="E574">
        <v>17</v>
      </c>
      <c r="F574">
        <v>33</v>
      </c>
      <c r="G574">
        <v>28</v>
      </c>
      <c r="H574">
        <v>22</v>
      </c>
      <c r="I574">
        <v>20</v>
      </c>
      <c r="J574">
        <v>9.5500000000000007</v>
      </c>
      <c r="K574">
        <v>5.03</v>
      </c>
      <c r="L574">
        <v>3.93</v>
      </c>
      <c r="M574">
        <v>4.4400000000000004</v>
      </c>
      <c r="N574">
        <v>20.420000000000002</v>
      </c>
      <c r="O574">
        <v>22.03</v>
      </c>
      <c r="P574">
        <v>5.31</v>
      </c>
      <c r="Q574">
        <v>9.92</v>
      </c>
      <c r="R574">
        <v>0.95858007300000003</v>
      </c>
      <c r="S574" s="1">
        <v>5.4700000000000001E-5</v>
      </c>
      <c r="T574">
        <v>1.6551599999999999E-4</v>
      </c>
      <c r="U574" s="2" t="str">
        <f t="shared" si="8"/>
        <v>ENSG00000171316</v>
      </c>
    </row>
    <row r="575" spans="1:21" x14ac:dyDescent="0.3">
      <c r="A575" t="s">
        <v>593</v>
      </c>
      <c r="B575">
        <v>25</v>
      </c>
      <c r="C575">
        <v>28</v>
      </c>
      <c r="D575">
        <v>33</v>
      </c>
      <c r="E575">
        <v>19</v>
      </c>
      <c r="F575">
        <v>60</v>
      </c>
      <c r="G575">
        <v>53</v>
      </c>
      <c r="H575">
        <v>46</v>
      </c>
      <c r="I575">
        <v>45</v>
      </c>
      <c r="J575">
        <v>40.26</v>
      </c>
      <c r="K575">
        <v>45.46</v>
      </c>
      <c r="L575">
        <v>61.46</v>
      </c>
      <c r="M575">
        <v>30.76</v>
      </c>
      <c r="N575">
        <v>45.41</v>
      </c>
      <c r="O575">
        <v>49.81</v>
      </c>
      <c r="P575">
        <v>48.82</v>
      </c>
      <c r="Q575">
        <v>57.25</v>
      </c>
      <c r="R575">
        <v>0.95817982400000001</v>
      </c>
      <c r="S575" s="1">
        <v>1.37E-8</v>
      </c>
      <c r="T575" s="1">
        <v>7.0900000000000006E-8</v>
      </c>
      <c r="U575" s="2" t="str">
        <f t="shared" si="8"/>
        <v>ENSG00000106261</v>
      </c>
    </row>
    <row r="576" spans="1:21" x14ac:dyDescent="0.3">
      <c r="A576" t="s">
        <v>594</v>
      </c>
      <c r="B576">
        <v>64</v>
      </c>
      <c r="C576">
        <v>79</v>
      </c>
      <c r="D576">
        <v>95</v>
      </c>
      <c r="E576">
        <v>67</v>
      </c>
      <c r="F576">
        <v>188</v>
      </c>
      <c r="G576">
        <v>132</v>
      </c>
      <c r="H576">
        <v>156</v>
      </c>
      <c r="I576">
        <v>116</v>
      </c>
      <c r="J576">
        <v>168.08</v>
      </c>
      <c r="K576">
        <v>231.56</v>
      </c>
      <c r="L576">
        <v>238.45</v>
      </c>
      <c r="M576">
        <v>195.41</v>
      </c>
      <c r="N576">
        <v>281.57</v>
      </c>
      <c r="O576">
        <v>243.75</v>
      </c>
      <c r="P576">
        <v>318.45999999999998</v>
      </c>
      <c r="Q576">
        <v>264.27999999999997</v>
      </c>
      <c r="R576">
        <v>0.95678793299999998</v>
      </c>
      <c r="S576" s="1">
        <v>5.1400000000000001E-17</v>
      </c>
      <c r="T576" s="1">
        <v>5.5599999999999996E-16</v>
      </c>
      <c r="U576" s="2" t="str">
        <f t="shared" si="8"/>
        <v>ENSG00000134057</v>
      </c>
    </row>
    <row r="577" spans="1:21" x14ac:dyDescent="0.3">
      <c r="A577" t="s">
        <v>595</v>
      </c>
      <c r="B577">
        <v>27</v>
      </c>
      <c r="C577">
        <v>25</v>
      </c>
      <c r="D577">
        <v>37</v>
      </c>
      <c r="E577">
        <v>28</v>
      </c>
      <c r="F577">
        <v>63</v>
      </c>
      <c r="G577">
        <v>57</v>
      </c>
      <c r="H577">
        <v>54</v>
      </c>
      <c r="I577">
        <v>53</v>
      </c>
      <c r="J577">
        <v>16.899999999999999</v>
      </c>
      <c r="K577">
        <v>11.6</v>
      </c>
      <c r="L577">
        <v>16.510000000000002</v>
      </c>
      <c r="M577">
        <v>14.87</v>
      </c>
      <c r="N577">
        <v>18.079999999999998</v>
      </c>
      <c r="O577">
        <v>19.899999999999999</v>
      </c>
      <c r="P577">
        <v>20.84</v>
      </c>
      <c r="Q577">
        <v>22.65</v>
      </c>
      <c r="R577">
        <v>0.95618376800000005</v>
      </c>
      <c r="S577" s="1">
        <v>2.2600000000000001E-9</v>
      </c>
      <c r="T577" s="1">
        <v>1.29E-8</v>
      </c>
      <c r="U577" s="2" t="str">
        <f t="shared" si="8"/>
        <v>ENSG00000152102</v>
      </c>
    </row>
    <row r="578" spans="1:21" x14ac:dyDescent="0.3">
      <c r="A578" t="s">
        <v>596</v>
      </c>
      <c r="B578">
        <v>198</v>
      </c>
      <c r="C578">
        <v>220</v>
      </c>
      <c r="D578">
        <v>223</v>
      </c>
      <c r="E578">
        <v>215</v>
      </c>
      <c r="F578">
        <v>512</v>
      </c>
      <c r="G578">
        <v>376</v>
      </c>
      <c r="H578">
        <v>425</v>
      </c>
      <c r="I578">
        <v>347</v>
      </c>
      <c r="J578">
        <v>110.47</v>
      </c>
      <c r="K578">
        <v>111.72</v>
      </c>
      <c r="L578">
        <v>105.34</v>
      </c>
      <c r="M578">
        <v>126.34</v>
      </c>
      <c r="N578">
        <v>158.75</v>
      </c>
      <c r="O578">
        <v>131.55000000000001</v>
      </c>
      <c r="P578">
        <v>164.41</v>
      </c>
      <c r="Q578">
        <v>158.91</v>
      </c>
      <c r="R578">
        <v>0.95550053999999995</v>
      </c>
      <c r="S578" s="1">
        <v>7.6899999999999997E-38</v>
      </c>
      <c r="T578" s="1">
        <v>2.22E-36</v>
      </c>
      <c r="U578" s="2" t="str">
        <f t="shared" si="8"/>
        <v>ENSG00000134748</v>
      </c>
    </row>
    <row r="579" spans="1:21" x14ac:dyDescent="0.3">
      <c r="A579" t="s">
        <v>597</v>
      </c>
      <c r="B579">
        <v>49</v>
      </c>
      <c r="C579">
        <v>63</v>
      </c>
      <c r="D579">
        <v>44</v>
      </c>
      <c r="E579">
        <v>57</v>
      </c>
      <c r="F579">
        <v>131</v>
      </c>
      <c r="G579">
        <v>105</v>
      </c>
      <c r="H579">
        <v>88</v>
      </c>
      <c r="I579">
        <v>89</v>
      </c>
      <c r="J579">
        <v>92.78</v>
      </c>
      <c r="K579">
        <v>122.4</v>
      </c>
      <c r="L579">
        <v>78.569999999999993</v>
      </c>
      <c r="M579">
        <v>142.34</v>
      </c>
      <c r="N579">
        <v>152.94</v>
      </c>
      <c r="O579">
        <v>163.38999999999999</v>
      </c>
      <c r="P579">
        <v>140.84</v>
      </c>
      <c r="Q579">
        <v>162.65</v>
      </c>
      <c r="R579">
        <v>0.95528835099999998</v>
      </c>
      <c r="S579" s="1">
        <v>2.21E-15</v>
      </c>
      <c r="T579" s="1">
        <v>2.1300000000000001E-14</v>
      </c>
      <c r="U579" s="2" t="str">
        <f t="shared" ref="U579:U642" si="9">LEFT(A579,SEARCH(".",A579,1)-1)</f>
        <v>ENSG00000123737</v>
      </c>
    </row>
    <row r="580" spans="1:21" x14ac:dyDescent="0.3">
      <c r="A580" t="s">
        <v>598</v>
      </c>
      <c r="B580">
        <v>20</v>
      </c>
      <c r="C580">
        <v>34</v>
      </c>
      <c r="D580">
        <v>28</v>
      </c>
      <c r="E580">
        <v>28</v>
      </c>
      <c r="F580">
        <v>66</v>
      </c>
      <c r="G580">
        <v>60</v>
      </c>
      <c r="H580">
        <v>40</v>
      </c>
      <c r="I580">
        <v>47</v>
      </c>
      <c r="J580">
        <v>40.32</v>
      </c>
      <c r="K580">
        <v>72.849999999999994</v>
      </c>
      <c r="L580">
        <v>71.92</v>
      </c>
      <c r="M580">
        <v>46.13</v>
      </c>
      <c r="N580">
        <v>66.14</v>
      </c>
      <c r="O580">
        <v>69.16</v>
      </c>
      <c r="P580">
        <v>47.39</v>
      </c>
      <c r="Q580">
        <v>73.489999999999995</v>
      </c>
      <c r="R580">
        <v>0.953349907</v>
      </c>
      <c r="S580" s="1">
        <v>7.6399999999999993E-9</v>
      </c>
      <c r="T580" s="1">
        <v>4.1299999999999999E-8</v>
      </c>
      <c r="U580" s="2" t="str">
        <f t="shared" si="9"/>
        <v>ENSG00000109445</v>
      </c>
    </row>
    <row r="581" spans="1:21" x14ac:dyDescent="0.3">
      <c r="A581" t="s">
        <v>599</v>
      </c>
      <c r="B581">
        <v>26.08</v>
      </c>
      <c r="C581">
        <v>21.89</v>
      </c>
      <c r="D581">
        <v>20.260000000000002</v>
      </c>
      <c r="E581">
        <v>15.64</v>
      </c>
      <c r="F581">
        <v>40.049999999999997</v>
      </c>
      <c r="G581">
        <v>51.31</v>
      </c>
      <c r="H581">
        <v>38.96</v>
      </c>
      <c r="I581">
        <v>31.99</v>
      </c>
      <c r="J581">
        <v>60.11</v>
      </c>
      <c r="K581">
        <v>46.59</v>
      </c>
      <c r="L581">
        <v>41.46</v>
      </c>
      <c r="M581">
        <v>38.119999999999997</v>
      </c>
      <c r="N581">
        <v>51.81</v>
      </c>
      <c r="O581">
        <v>80.75</v>
      </c>
      <c r="P581">
        <v>67.78</v>
      </c>
      <c r="Q581">
        <v>61.57</v>
      </c>
      <c r="R581">
        <v>0.95252512700000003</v>
      </c>
      <c r="S581" s="1">
        <v>6.2600000000000002E-6</v>
      </c>
      <c r="T581" s="1">
        <v>2.2099999999999998E-5</v>
      </c>
      <c r="U581" s="2" t="str">
        <f t="shared" si="9"/>
        <v>ENSG00000224578</v>
      </c>
    </row>
    <row r="582" spans="1:21" x14ac:dyDescent="0.3">
      <c r="A582" t="s">
        <v>600</v>
      </c>
      <c r="B582">
        <v>22</v>
      </c>
      <c r="C582">
        <v>17</v>
      </c>
      <c r="D582">
        <v>16</v>
      </c>
      <c r="E582">
        <v>22</v>
      </c>
      <c r="F582">
        <v>44</v>
      </c>
      <c r="G582">
        <v>30</v>
      </c>
      <c r="H582">
        <v>33</v>
      </c>
      <c r="I582">
        <v>42</v>
      </c>
      <c r="J582">
        <v>14.3</v>
      </c>
      <c r="K582">
        <v>10.59</v>
      </c>
      <c r="L582">
        <v>7.27</v>
      </c>
      <c r="M582">
        <v>15.93</v>
      </c>
      <c r="N582">
        <v>14.04</v>
      </c>
      <c r="O582">
        <v>10.48</v>
      </c>
      <c r="P582">
        <v>15.12</v>
      </c>
      <c r="Q582">
        <v>16.96</v>
      </c>
      <c r="R582">
        <v>0.95238197999999996</v>
      </c>
      <c r="S582" s="1">
        <v>2.4499999999999999E-5</v>
      </c>
      <c r="T582" s="1">
        <v>7.8200000000000003E-5</v>
      </c>
      <c r="U582" s="2" t="str">
        <f t="shared" si="9"/>
        <v>ENSG00000044459</v>
      </c>
    </row>
    <row r="583" spans="1:21" x14ac:dyDescent="0.3">
      <c r="A583" t="s">
        <v>601</v>
      </c>
      <c r="B583">
        <v>21</v>
      </c>
      <c r="C583">
        <v>19</v>
      </c>
      <c r="D583">
        <v>20</v>
      </c>
      <c r="E583">
        <v>14</v>
      </c>
      <c r="F583">
        <v>47</v>
      </c>
      <c r="G583">
        <v>34</v>
      </c>
      <c r="H583">
        <v>32</v>
      </c>
      <c r="I583">
        <v>30</v>
      </c>
      <c r="J583">
        <v>106.13</v>
      </c>
      <c r="K583">
        <v>73.180000000000007</v>
      </c>
      <c r="L583">
        <v>81.150000000000006</v>
      </c>
      <c r="M583">
        <v>95.68</v>
      </c>
      <c r="N583">
        <v>109.07</v>
      </c>
      <c r="O583">
        <v>77.38</v>
      </c>
      <c r="P583">
        <v>87.41</v>
      </c>
      <c r="Q583">
        <v>116.4</v>
      </c>
      <c r="R583">
        <v>0.95041797100000003</v>
      </c>
      <c r="S583" s="1">
        <v>2.3599999999999999E-6</v>
      </c>
      <c r="T583" s="1">
        <v>8.9600000000000006E-6</v>
      </c>
      <c r="U583" s="2" t="str">
        <f t="shared" si="9"/>
        <v>ENSG00000093010</v>
      </c>
    </row>
    <row r="584" spans="1:21" x14ac:dyDescent="0.3">
      <c r="A584" t="s">
        <v>602</v>
      </c>
      <c r="B584">
        <v>18</v>
      </c>
      <c r="C584">
        <v>23</v>
      </c>
      <c r="D584">
        <v>15</v>
      </c>
      <c r="E584">
        <v>18</v>
      </c>
      <c r="F584">
        <v>45</v>
      </c>
      <c r="G584">
        <v>38</v>
      </c>
      <c r="H584">
        <v>33</v>
      </c>
      <c r="I584">
        <v>27</v>
      </c>
      <c r="J584">
        <v>40.31</v>
      </c>
      <c r="K584">
        <v>87.01</v>
      </c>
      <c r="L584">
        <v>21.04</v>
      </c>
      <c r="M584">
        <v>36.590000000000003</v>
      </c>
      <c r="N584">
        <v>41.03</v>
      </c>
      <c r="O584">
        <v>55.81</v>
      </c>
      <c r="P584">
        <v>50.11</v>
      </c>
      <c r="Q584">
        <v>101.94</v>
      </c>
      <c r="R584">
        <v>0.95041797100000003</v>
      </c>
      <c r="S584" s="1">
        <v>2.3599999999999999E-6</v>
      </c>
      <c r="T584" s="1">
        <v>8.9600000000000006E-6</v>
      </c>
      <c r="U584" s="2" t="str">
        <f t="shared" si="9"/>
        <v>ENSG00000185947</v>
      </c>
    </row>
    <row r="585" spans="1:21" x14ac:dyDescent="0.3">
      <c r="A585" t="s">
        <v>603</v>
      </c>
      <c r="B585">
        <v>1148</v>
      </c>
      <c r="C585">
        <v>1501</v>
      </c>
      <c r="D585">
        <v>1486</v>
      </c>
      <c r="E585">
        <v>1248</v>
      </c>
      <c r="F585">
        <v>3303</v>
      </c>
      <c r="G585">
        <v>2495</v>
      </c>
      <c r="H585">
        <v>2397</v>
      </c>
      <c r="I585">
        <v>2206</v>
      </c>
      <c r="J585">
        <v>4638.3100000000004</v>
      </c>
      <c r="K585">
        <v>5685.34</v>
      </c>
      <c r="L585">
        <v>5226.3999999999996</v>
      </c>
      <c r="M585">
        <v>4743.07</v>
      </c>
      <c r="N585">
        <v>7585.31</v>
      </c>
      <c r="O585">
        <v>6787.6</v>
      </c>
      <c r="P585">
        <v>7318.22</v>
      </c>
      <c r="Q585">
        <v>7264.46</v>
      </c>
      <c r="R585">
        <v>0.95023991200000002</v>
      </c>
      <c r="S585" s="1">
        <v>1.13E-113</v>
      </c>
      <c r="T585" s="1">
        <v>1.39E-111</v>
      </c>
      <c r="U585" s="2" t="str">
        <f t="shared" si="9"/>
        <v>ENSG00000134333</v>
      </c>
    </row>
    <row r="586" spans="1:21" x14ac:dyDescent="0.3">
      <c r="A586" t="s">
        <v>604</v>
      </c>
      <c r="B586">
        <v>20</v>
      </c>
      <c r="C586">
        <v>31</v>
      </c>
      <c r="D586">
        <v>29</v>
      </c>
      <c r="E586">
        <v>23</v>
      </c>
      <c r="F586">
        <v>63</v>
      </c>
      <c r="G586">
        <v>49</v>
      </c>
      <c r="H586">
        <v>60</v>
      </c>
      <c r="I586">
        <v>27</v>
      </c>
      <c r="J586">
        <v>45.53</v>
      </c>
      <c r="K586">
        <v>65.040000000000006</v>
      </c>
      <c r="L586">
        <v>58.12</v>
      </c>
      <c r="M586">
        <v>54.55</v>
      </c>
      <c r="N586">
        <v>81.42</v>
      </c>
      <c r="O586">
        <v>79.27</v>
      </c>
      <c r="P586">
        <v>106.87</v>
      </c>
      <c r="Q586">
        <v>52.93</v>
      </c>
      <c r="R586">
        <v>0.950124093</v>
      </c>
      <c r="S586" s="1">
        <v>2.5600000000000001E-6</v>
      </c>
      <c r="T586" s="1">
        <v>9.6700000000000006E-6</v>
      </c>
      <c r="U586" s="2" t="str">
        <f t="shared" si="9"/>
        <v>ENSG00000101546</v>
      </c>
    </row>
    <row r="587" spans="1:21" x14ac:dyDescent="0.3">
      <c r="A587" t="s">
        <v>605</v>
      </c>
      <c r="B587">
        <v>787</v>
      </c>
      <c r="C587">
        <v>890</v>
      </c>
      <c r="D587">
        <v>854</v>
      </c>
      <c r="E587">
        <v>741</v>
      </c>
      <c r="F587">
        <v>2005</v>
      </c>
      <c r="G587">
        <v>1570</v>
      </c>
      <c r="H587">
        <v>1409</v>
      </c>
      <c r="I587">
        <v>1332</v>
      </c>
      <c r="J587">
        <v>1608.66</v>
      </c>
      <c r="K587">
        <v>1614.32</v>
      </c>
      <c r="L587">
        <v>1538.28</v>
      </c>
      <c r="M587">
        <v>1604.98</v>
      </c>
      <c r="N587">
        <v>1840.36</v>
      </c>
      <c r="O587">
        <v>1833.26</v>
      </c>
      <c r="P587">
        <v>1839.89</v>
      </c>
      <c r="Q587">
        <v>1809.79</v>
      </c>
      <c r="R587">
        <v>0.94883842299999999</v>
      </c>
      <c r="S587" s="1">
        <v>2.1800000000000001E-85</v>
      </c>
      <c r="T587" s="1">
        <v>1.91E-83</v>
      </c>
      <c r="U587" s="2" t="str">
        <f t="shared" si="9"/>
        <v>ENSG00000099783</v>
      </c>
    </row>
    <row r="588" spans="1:21" x14ac:dyDescent="0.3">
      <c r="A588" t="s">
        <v>606</v>
      </c>
      <c r="B588">
        <v>18</v>
      </c>
      <c r="C588">
        <v>23</v>
      </c>
      <c r="D588">
        <v>30</v>
      </c>
      <c r="E588">
        <v>15</v>
      </c>
      <c r="F588">
        <v>61</v>
      </c>
      <c r="G588">
        <v>36</v>
      </c>
      <c r="H588">
        <v>35</v>
      </c>
      <c r="I588">
        <v>34</v>
      </c>
      <c r="J588">
        <v>51.14</v>
      </c>
      <c r="K588">
        <v>37.200000000000003</v>
      </c>
      <c r="L588">
        <v>48.77</v>
      </c>
      <c r="M588">
        <v>37.380000000000003</v>
      </c>
      <c r="N588">
        <v>114.55</v>
      </c>
      <c r="O588">
        <v>59.05</v>
      </c>
      <c r="P588">
        <v>86.88</v>
      </c>
      <c r="Q588">
        <v>38.17</v>
      </c>
      <c r="R588">
        <v>0.94877467699999996</v>
      </c>
      <c r="S588" s="1">
        <v>1.6899999999999999E-6</v>
      </c>
      <c r="T588" s="1">
        <v>6.5599999999999999E-6</v>
      </c>
      <c r="U588" s="2" t="str">
        <f t="shared" si="9"/>
        <v>ENSG00000145632</v>
      </c>
    </row>
    <row r="589" spans="1:21" x14ac:dyDescent="0.3">
      <c r="A589" t="s">
        <v>607</v>
      </c>
      <c r="B589">
        <v>29</v>
      </c>
      <c r="C589">
        <v>22</v>
      </c>
      <c r="D589">
        <v>23</v>
      </c>
      <c r="E589">
        <v>12</v>
      </c>
      <c r="F589">
        <v>54</v>
      </c>
      <c r="G589">
        <v>47</v>
      </c>
      <c r="H589">
        <v>30</v>
      </c>
      <c r="I589">
        <v>35</v>
      </c>
      <c r="J589">
        <v>32.97</v>
      </c>
      <c r="K589">
        <v>22.93</v>
      </c>
      <c r="L589">
        <v>22.42</v>
      </c>
      <c r="M589">
        <v>13.49</v>
      </c>
      <c r="N589">
        <v>32.619999999999997</v>
      </c>
      <c r="O589">
        <v>34.53</v>
      </c>
      <c r="P589">
        <v>24.37</v>
      </c>
      <c r="Q589">
        <v>31.47</v>
      </c>
      <c r="R589">
        <v>0.94877467699999996</v>
      </c>
      <c r="S589" s="1">
        <v>8.3100000000000001E-6</v>
      </c>
      <c r="T589" s="1">
        <v>2.8900000000000001E-5</v>
      </c>
      <c r="U589" s="2" t="str">
        <f t="shared" si="9"/>
        <v>ENSG00000135040</v>
      </c>
    </row>
    <row r="590" spans="1:21" x14ac:dyDescent="0.3">
      <c r="A590" t="s">
        <v>608</v>
      </c>
      <c r="B590">
        <v>10</v>
      </c>
      <c r="C590">
        <v>18</v>
      </c>
      <c r="D590">
        <v>15</v>
      </c>
      <c r="E590">
        <v>14</v>
      </c>
      <c r="F590">
        <v>41</v>
      </c>
      <c r="G590">
        <v>28</v>
      </c>
      <c r="H590">
        <v>25</v>
      </c>
      <c r="I590">
        <v>16</v>
      </c>
      <c r="J590">
        <v>42.66</v>
      </c>
      <c r="K590">
        <v>62.62</v>
      </c>
      <c r="L590">
        <v>42.57</v>
      </c>
      <c r="M590">
        <v>47.32</v>
      </c>
      <c r="N590">
        <v>69.28</v>
      </c>
      <c r="O590">
        <v>60.59</v>
      </c>
      <c r="P590">
        <v>58.42</v>
      </c>
      <c r="Q590">
        <v>50.09</v>
      </c>
      <c r="R590">
        <v>0.948469699</v>
      </c>
      <c r="S590" s="1">
        <v>4.85E-5</v>
      </c>
      <c r="T590">
        <v>1.4814299999999999E-4</v>
      </c>
      <c r="U590" s="2" t="str">
        <f t="shared" si="9"/>
        <v>ENSG00000101457</v>
      </c>
    </row>
    <row r="591" spans="1:21" x14ac:dyDescent="0.3">
      <c r="A591" t="s">
        <v>609</v>
      </c>
      <c r="B591">
        <v>37</v>
      </c>
      <c r="C591">
        <v>55</v>
      </c>
      <c r="D591">
        <v>47</v>
      </c>
      <c r="E591">
        <v>46</v>
      </c>
      <c r="F591">
        <v>107</v>
      </c>
      <c r="G591">
        <v>77</v>
      </c>
      <c r="H591">
        <v>95</v>
      </c>
      <c r="I591">
        <v>78</v>
      </c>
      <c r="J591">
        <v>62.88</v>
      </c>
      <c r="K591">
        <v>63.7</v>
      </c>
      <c r="L591">
        <v>81.680000000000007</v>
      </c>
      <c r="M591">
        <v>87.24</v>
      </c>
      <c r="N591">
        <v>76.09</v>
      </c>
      <c r="O591">
        <v>66.599999999999994</v>
      </c>
      <c r="P591">
        <v>90.85</v>
      </c>
      <c r="Q591">
        <v>82.54</v>
      </c>
      <c r="R591">
        <v>0.94839880399999998</v>
      </c>
      <c r="S591" s="1">
        <v>1.3399999999999999E-12</v>
      </c>
      <c r="T591" s="1">
        <v>1.0399999999999999E-11</v>
      </c>
      <c r="U591" s="2" t="str">
        <f t="shared" si="9"/>
        <v>ENSG00000142871</v>
      </c>
    </row>
    <row r="592" spans="1:21" x14ac:dyDescent="0.3">
      <c r="A592" t="s">
        <v>610</v>
      </c>
      <c r="B592">
        <v>15</v>
      </c>
      <c r="C592">
        <v>25</v>
      </c>
      <c r="D592">
        <v>13</v>
      </c>
      <c r="E592">
        <v>17</v>
      </c>
      <c r="F592">
        <v>37</v>
      </c>
      <c r="G592">
        <v>33</v>
      </c>
      <c r="H592">
        <v>39</v>
      </c>
      <c r="I592">
        <v>26</v>
      </c>
      <c r="J592">
        <v>9.0500000000000007</v>
      </c>
      <c r="K592">
        <v>13.92</v>
      </c>
      <c r="L592">
        <v>8.14</v>
      </c>
      <c r="M592">
        <v>10.83</v>
      </c>
      <c r="N592">
        <v>12.73</v>
      </c>
      <c r="O592">
        <v>13.81</v>
      </c>
      <c r="P592">
        <v>18.04</v>
      </c>
      <c r="Q592">
        <v>13.31</v>
      </c>
      <c r="R592">
        <v>0.94753257999999996</v>
      </c>
      <c r="S592" s="1">
        <v>1.6099999999999998E-5</v>
      </c>
      <c r="T592" s="1">
        <v>5.3300000000000001E-5</v>
      </c>
      <c r="U592" s="2" t="str">
        <f t="shared" si="9"/>
        <v>ENSG00000156735</v>
      </c>
    </row>
    <row r="593" spans="1:21" x14ac:dyDescent="0.3">
      <c r="A593" t="s">
        <v>611</v>
      </c>
      <c r="B593">
        <v>16</v>
      </c>
      <c r="C593">
        <v>16</v>
      </c>
      <c r="D593">
        <v>11</v>
      </c>
      <c r="E593">
        <v>12</v>
      </c>
      <c r="F593">
        <v>40</v>
      </c>
      <c r="G593">
        <v>31</v>
      </c>
      <c r="H593">
        <v>18</v>
      </c>
      <c r="I593">
        <v>17</v>
      </c>
      <c r="J593">
        <v>48.59</v>
      </c>
      <c r="K593">
        <v>53.37</v>
      </c>
      <c r="L593">
        <v>29.67</v>
      </c>
      <c r="M593">
        <v>39.76</v>
      </c>
      <c r="N593">
        <v>76.900000000000006</v>
      </c>
      <c r="O593">
        <v>63.85</v>
      </c>
      <c r="P593">
        <v>40.99</v>
      </c>
      <c r="Q593">
        <v>42.82</v>
      </c>
      <c r="R593">
        <v>0.94656074099999998</v>
      </c>
      <c r="S593">
        <v>2.37426E-4</v>
      </c>
      <c r="T593">
        <v>6.3803899999999997E-4</v>
      </c>
      <c r="U593" s="2" t="str">
        <f t="shared" si="9"/>
        <v>ENSG00000143222</v>
      </c>
    </row>
    <row r="594" spans="1:21" x14ac:dyDescent="0.3">
      <c r="A594" t="s">
        <v>612</v>
      </c>
      <c r="B594">
        <v>71</v>
      </c>
      <c r="C594">
        <v>80</v>
      </c>
      <c r="D594">
        <v>86</v>
      </c>
      <c r="E594">
        <v>93</v>
      </c>
      <c r="F594">
        <v>194</v>
      </c>
      <c r="G594">
        <v>154</v>
      </c>
      <c r="H594">
        <v>147</v>
      </c>
      <c r="I594">
        <v>141</v>
      </c>
      <c r="J594">
        <v>153.66</v>
      </c>
      <c r="K594">
        <v>207.59</v>
      </c>
      <c r="L594">
        <v>182.89</v>
      </c>
      <c r="M594">
        <v>273.79000000000002</v>
      </c>
      <c r="N594">
        <v>198.55</v>
      </c>
      <c r="O594">
        <v>177.26</v>
      </c>
      <c r="P594">
        <v>168.21</v>
      </c>
      <c r="Q594">
        <v>217.53</v>
      </c>
      <c r="R594">
        <v>0.94656074099999998</v>
      </c>
      <c r="S594" s="1">
        <v>7.1499999999999996E-21</v>
      </c>
      <c r="T594" s="1">
        <v>9.9400000000000002E-20</v>
      </c>
      <c r="U594" s="2" t="str">
        <f t="shared" si="9"/>
        <v>ENSG00000133026</v>
      </c>
    </row>
    <row r="595" spans="1:21" x14ac:dyDescent="0.3">
      <c r="A595" t="s">
        <v>613</v>
      </c>
      <c r="B595">
        <v>21</v>
      </c>
      <c r="C595">
        <v>17</v>
      </c>
      <c r="D595">
        <v>28</v>
      </c>
      <c r="E595">
        <v>16</v>
      </c>
      <c r="F595">
        <v>65</v>
      </c>
      <c r="G595">
        <v>30</v>
      </c>
      <c r="H595">
        <v>34</v>
      </c>
      <c r="I595">
        <v>29</v>
      </c>
      <c r="J595">
        <v>22.34</v>
      </c>
      <c r="K595">
        <v>16.690000000000001</v>
      </c>
      <c r="L595">
        <v>26.43</v>
      </c>
      <c r="M595">
        <v>17.98</v>
      </c>
      <c r="N595">
        <v>39.25</v>
      </c>
      <c r="O595">
        <v>22.43</v>
      </c>
      <c r="P595">
        <v>27.61</v>
      </c>
      <c r="Q595">
        <v>26.06</v>
      </c>
      <c r="R595">
        <v>0.94622874400000001</v>
      </c>
      <c r="S595" s="1">
        <v>6.0699999999999998E-5</v>
      </c>
      <c r="T595">
        <v>1.82382E-4</v>
      </c>
      <c r="U595" s="2" t="str">
        <f t="shared" si="9"/>
        <v>ENSG00000116918</v>
      </c>
    </row>
    <row r="596" spans="1:21" x14ac:dyDescent="0.3">
      <c r="A596" t="s">
        <v>614</v>
      </c>
      <c r="B596">
        <v>16</v>
      </c>
      <c r="C596">
        <v>21</v>
      </c>
      <c r="D596">
        <v>21</v>
      </c>
      <c r="E596">
        <v>26</v>
      </c>
      <c r="F596">
        <v>52.79</v>
      </c>
      <c r="G596">
        <v>37</v>
      </c>
      <c r="H596">
        <v>44</v>
      </c>
      <c r="I596">
        <v>28</v>
      </c>
      <c r="J596">
        <v>234.88</v>
      </c>
      <c r="K596">
        <v>335.87</v>
      </c>
      <c r="L596">
        <v>280.43</v>
      </c>
      <c r="M596">
        <v>488.54</v>
      </c>
      <c r="N596">
        <v>454.99</v>
      </c>
      <c r="O596">
        <v>360.74</v>
      </c>
      <c r="P596">
        <v>541.08000000000004</v>
      </c>
      <c r="Q596">
        <v>402.56</v>
      </c>
      <c r="R596">
        <v>0.945661207</v>
      </c>
      <c r="S596" s="1">
        <v>8.5099999999999998E-7</v>
      </c>
      <c r="T596" s="1">
        <v>3.45E-6</v>
      </c>
      <c r="U596" s="2" t="str">
        <f t="shared" si="9"/>
        <v>ENSG00000241343</v>
      </c>
    </row>
    <row r="597" spans="1:21" x14ac:dyDescent="0.3">
      <c r="A597" t="s">
        <v>615</v>
      </c>
      <c r="B597">
        <v>12</v>
      </c>
      <c r="C597">
        <v>24</v>
      </c>
      <c r="D597">
        <v>22</v>
      </c>
      <c r="E597">
        <v>23</v>
      </c>
      <c r="F597">
        <v>43</v>
      </c>
      <c r="G597">
        <v>44</v>
      </c>
      <c r="H597">
        <v>37</v>
      </c>
      <c r="I597">
        <v>32</v>
      </c>
      <c r="J597">
        <v>62.07</v>
      </c>
      <c r="K597">
        <v>39.35</v>
      </c>
      <c r="L597">
        <v>31.21</v>
      </c>
      <c r="M597">
        <v>82.99</v>
      </c>
      <c r="N597">
        <v>60.75</v>
      </c>
      <c r="O597">
        <v>53.71</v>
      </c>
      <c r="P597">
        <v>70.98</v>
      </c>
      <c r="Q597">
        <v>70.37</v>
      </c>
      <c r="R597">
        <v>0.94555221599999995</v>
      </c>
      <c r="S597" s="1">
        <v>9.1800000000000004E-7</v>
      </c>
      <c r="T597" s="1">
        <v>3.7000000000000002E-6</v>
      </c>
      <c r="U597" s="2" t="str">
        <f t="shared" si="9"/>
        <v>ENSG00000081154</v>
      </c>
    </row>
    <row r="598" spans="1:21" x14ac:dyDescent="0.3">
      <c r="A598" t="s">
        <v>616</v>
      </c>
      <c r="B598">
        <v>41</v>
      </c>
      <c r="C598">
        <v>45</v>
      </c>
      <c r="D598">
        <v>54</v>
      </c>
      <c r="E598">
        <v>61</v>
      </c>
      <c r="F598">
        <v>122</v>
      </c>
      <c r="G598">
        <v>84</v>
      </c>
      <c r="H598">
        <v>92</v>
      </c>
      <c r="I598">
        <v>89</v>
      </c>
      <c r="J598">
        <v>194.39</v>
      </c>
      <c r="K598">
        <v>170.97</v>
      </c>
      <c r="L598">
        <v>232.54</v>
      </c>
      <c r="M598">
        <v>304.16000000000003</v>
      </c>
      <c r="N598">
        <v>317.47000000000003</v>
      </c>
      <c r="O598">
        <v>263.10000000000002</v>
      </c>
      <c r="P598">
        <v>303.19</v>
      </c>
      <c r="Q598">
        <v>338.42</v>
      </c>
      <c r="R598">
        <v>0.94513806499999997</v>
      </c>
      <c r="S598" s="1">
        <v>1.5299999999999999E-12</v>
      </c>
      <c r="T598" s="1">
        <v>1.1800000000000001E-11</v>
      </c>
      <c r="U598" s="2" t="str">
        <f t="shared" si="9"/>
        <v>ENSG00000141570</v>
      </c>
    </row>
    <row r="599" spans="1:21" x14ac:dyDescent="0.3">
      <c r="A599" t="s">
        <v>617</v>
      </c>
      <c r="B599">
        <v>31</v>
      </c>
      <c r="C599">
        <v>35</v>
      </c>
      <c r="D599">
        <v>42</v>
      </c>
      <c r="E599">
        <v>26</v>
      </c>
      <c r="F599">
        <v>71</v>
      </c>
      <c r="G599">
        <v>64</v>
      </c>
      <c r="H599">
        <v>65</v>
      </c>
      <c r="I599">
        <v>58</v>
      </c>
      <c r="J599">
        <v>64.34</v>
      </c>
      <c r="K599">
        <v>46.36</v>
      </c>
      <c r="L599">
        <v>141.25</v>
      </c>
      <c r="M599">
        <v>43.93</v>
      </c>
      <c r="N599">
        <v>53.64</v>
      </c>
      <c r="O599">
        <v>56.5</v>
      </c>
      <c r="P599">
        <v>169.26</v>
      </c>
      <c r="Q599">
        <v>104.47</v>
      </c>
      <c r="R599">
        <v>0.94513806499999997</v>
      </c>
      <c r="S599" s="1">
        <v>2.7499999999999998E-10</v>
      </c>
      <c r="T599" s="1">
        <v>1.74E-9</v>
      </c>
      <c r="U599" s="2" t="str">
        <f t="shared" si="9"/>
        <v>ENSG00000140105</v>
      </c>
    </row>
    <row r="600" spans="1:21" x14ac:dyDescent="0.3">
      <c r="A600" t="s">
        <v>618</v>
      </c>
      <c r="B600">
        <v>41</v>
      </c>
      <c r="C600">
        <v>57.02</v>
      </c>
      <c r="D600">
        <v>63.9</v>
      </c>
      <c r="E600">
        <v>58.03</v>
      </c>
      <c r="F600">
        <v>116.81</v>
      </c>
      <c r="G600">
        <v>109.22</v>
      </c>
      <c r="H600">
        <v>115</v>
      </c>
      <c r="I600">
        <v>82</v>
      </c>
      <c r="J600">
        <v>59.6</v>
      </c>
      <c r="K600">
        <v>70.430000000000007</v>
      </c>
      <c r="L600">
        <v>73.430000000000007</v>
      </c>
      <c r="M600">
        <v>74.31</v>
      </c>
      <c r="N600">
        <v>77.489999999999995</v>
      </c>
      <c r="O600">
        <v>105.12</v>
      </c>
      <c r="P600">
        <v>100.98</v>
      </c>
      <c r="Q600">
        <v>98.5</v>
      </c>
      <c r="R600">
        <v>0.94358437699999997</v>
      </c>
      <c r="S600" s="1">
        <v>9.0300000000000004E-14</v>
      </c>
      <c r="T600" s="1">
        <v>7.8000000000000001E-13</v>
      </c>
      <c r="U600" s="2" t="str">
        <f t="shared" si="9"/>
        <v>ENSG00000134802</v>
      </c>
    </row>
    <row r="601" spans="1:21" x14ac:dyDescent="0.3">
      <c r="A601" t="s">
        <v>619</v>
      </c>
      <c r="B601">
        <v>26</v>
      </c>
      <c r="C601">
        <v>22</v>
      </c>
      <c r="D601">
        <v>23</v>
      </c>
      <c r="E601">
        <v>20</v>
      </c>
      <c r="F601">
        <v>56</v>
      </c>
      <c r="G601">
        <v>46</v>
      </c>
      <c r="H601">
        <v>29</v>
      </c>
      <c r="I601">
        <v>44</v>
      </c>
      <c r="J601">
        <v>28.08</v>
      </c>
      <c r="K601">
        <v>52.11</v>
      </c>
      <c r="L601">
        <v>40.380000000000003</v>
      </c>
      <c r="M601">
        <v>23.72</v>
      </c>
      <c r="N601">
        <v>49.38</v>
      </c>
      <c r="O601">
        <v>17.760000000000002</v>
      </c>
      <c r="P601">
        <v>19.579999999999998</v>
      </c>
      <c r="Q601">
        <v>11.43</v>
      </c>
      <c r="R601">
        <v>0.94341647200000001</v>
      </c>
      <c r="S601" s="1">
        <v>1.46E-6</v>
      </c>
      <c r="T601" s="1">
        <v>5.7300000000000002E-6</v>
      </c>
      <c r="U601" s="2" t="str">
        <f t="shared" si="9"/>
        <v>ENSG00000100354</v>
      </c>
    </row>
    <row r="602" spans="1:21" x14ac:dyDescent="0.3">
      <c r="A602" t="s">
        <v>620</v>
      </c>
      <c r="B602">
        <v>32</v>
      </c>
      <c r="C602">
        <v>24</v>
      </c>
      <c r="D602">
        <v>20</v>
      </c>
      <c r="E602">
        <v>27</v>
      </c>
      <c r="F602">
        <v>54</v>
      </c>
      <c r="G602">
        <v>54</v>
      </c>
      <c r="H602">
        <v>53</v>
      </c>
      <c r="I602">
        <v>37</v>
      </c>
      <c r="J602">
        <v>162.12</v>
      </c>
      <c r="K602">
        <v>116.93</v>
      </c>
      <c r="L602">
        <v>93.73</v>
      </c>
      <c r="M602">
        <v>151.93</v>
      </c>
      <c r="N602">
        <v>134.22999999999999</v>
      </c>
      <c r="O602">
        <v>178.8</v>
      </c>
      <c r="P602">
        <v>191.92</v>
      </c>
      <c r="Q602">
        <v>153.36000000000001</v>
      </c>
      <c r="R602">
        <v>0.94285609299999995</v>
      </c>
      <c r="S602" s="1">
        <v>6.3200000000000005E-7</v>
      </c>
      <c r="T602" s="1">
        <v>2.6299999999999998E-6</v>
      </c>
      <c r="U602" s="2" t="str">
        <f t="shared" si="9"/>
        <v>ENSG00000113356</v>
      </c>
    </row>
    <row r="603" spans="1:21" x14ac:dyDescent="0.3">
      <c r="A603" t="s">
        <v>621</v>
      </c>
      <c r="B603">
        <v>128</v>
      </c>
      <c r="C603">
        <v>165</v>
      </c>
      <c r="D603">
        <v>172</v>
      </c>
      <c r="E603">
        <v>140</v>
      </c>
      <c r="F603">
        <v>339</v>
      </c>
      <c r="G603">
        <v>303</v>
      </c>
      <c r="H603">
        <v>270</v>
      </c>
      <c r="I603">
        <v>251</v>
      </c>
      <c r="J603">
        <v>142.57</v>
      </c>
      <c r="K603">
        <v>169.6</v>
      </c>
      <c r="L603">
        <v>169.98</v>
      </c>
      <c r="M603">
        <v>164.72</v>
      </c>
      <c r="N603">
        <v>214.23</v>
      </c>
      <c r="O603">
        <v>235.76</v>
      </c>
      <c r="P603">
        <v>229.45</v>
      </c>
      <c r="Q603">
        <v>236.05</v>
      </c>
      <c r="R603">
        <v>0.94284404899999996</v>
      </c>
      <c r="S603" s="1">
        <v>9.9499999999999999E-39</v>
      </c>
      <c r="T603" s="1">
        <v>2.9499999999999998E-37</v>
      </c>
      <c r="U603" s="2" t="str">
        <f t="shared" si="9"/>
        <v>ENSG00000163798</v>
      </c>
    </row>
    <row r="604" spans="1:21" x14ac:dyDescent="0.3">
      <c r="A604" t="s">
        <v>622</v>
      </c>
      <c r="B604">
        <v>53</v>
      </c>
      <c r="C604">
        <v>61</v>
      </c>
      <c r="D604">
        <v>69</v>
      </c>
      <c r="E604">
        <v>74</v>
      </c>
      <c r="F604">
        <v>144</v>
      </c>
      <c r="G604">
        <v>114</v>
      </c>
      <c r="H604">
        <v>135</v>
      </c>
      <c r="I604">
        <v>101</v>
      </c>
      <c r="J604">
        <v>22.82</v>
      </c>
      <c r="K604">
        <v>24.22</v>
      </c>
      <c r="L604">
        <v>26.34</v>
      </c>
      <c r="M604">
        <v>33.630000000000003</v>
      </c>
      <c r="N604">
        <v>35.39</v>
      </c>
      <c r="O604">
        <v>34.07</v>
      </c>
      <c r="P604">
        <v>44.61</v>
      </c>
      <c r="Q604">
        <v>36.950000000000003</v>
      </c>
      <c r="R604">
        <v>0.942742682</v>
      </c>
      <c r="S604" s="1">
        <v>2.3699999999999999E-14</v>
      </c>
      <c r="T604" s="1">
        <v>2.13E-13</v>
      </c>
      <c r="U604" s="2" t="str">
        <f t="shared" si="9"/>
        <v>ENSG00000169895</v>
      </c>
    </row>
    <row r="605" spans="1:21" x14ac:dyDescent="0.3">
      <c r="A605" t="s">
        <v>623</v>
      </c>
      <c r="B605">
        <v>23</v>
      </c>
      <c r="C605">
        <v>21</v>
      </c>
      <c r="D605">
        <v>21</v>
      </c>
      <c r="E605">
        <v>12</v>
      </c>
      <c r="F605">
        <v>40</v>
      </c>
      <c r="G605">
        <v>32</v>
      </c>
      <c r="H605">
        <v>37</v>
      </c>
      <c r="I605">
        <v>39</v>
      </c>
      <c r="J605">
        <v>11.44</v>
      </c>
      <c r="K605">
        <v>19.940000000000001</v>
      </c>
      <c r="L605">
        <v>9.26</v>
      </c>
      <c r="M605">
        <v>6.3</v>
      </c>
      <c r="N605">
        <v>11.35</v>
      </c>
      <c r="O605">
        <v>11.04</v>
      </c>
      <c r="P605">
        <v>14.11</v>
      </c>
      <c r="Q605">
        <v>16.47</v>
      </c>
      <c r="R605">
        <v>0.94266682499999999</v>
      </c>
      <c r="S605" s="1">
        <v>1.2099999999999999E-5</v>
      </c>
      <c r="T605" s="1">
        <v>4.1E-5</v>
      </c>
      <c r="U605" s="2" t="str">
        <f t="shared" si="9"/>
        <v>ENSG00000069956</v>
      </c>
    </row>
    <row r="606" spans="1:21" x14ac:dyDescent="0.3">
      <c r="A606" t="s">
        <v>624</v>
      </c>
      <c r="B606">
        <v>40</v>
      </c>
      <c r="C606">
        <v>39</v>
      </c>
      <c r="D606">
        <v>63</v>
      </c>
      <c r="E606">
        <v>50</v>
      </c>
      <c r="F606">
        <v>120</v>
      </c>
      <c r="G606">
        <v>95</v>
      </c>
      <c r="H606">
        <v>75</v>
      </c>
      <c r="I606">
        <v>79</v>
      </c>
      <c r="J606">
        <v>63.07</v>
      </c>
      <c r="K606">
        <v>56.76</v>
      </c>
      <c r="L606">
        <v>88.16</v>
      </c>
      <c r="M606">
        <v>83.31</v>
      </c>
      <c r="N606">
        <v>109.97</v>
      </c>
      <c r="O606">
        <v>107.98</v>
      </c>
      <c r="P606">
        <v>93.97</v>
      </c>
      <c r="Q606">
        <v>104.09</v>
      </c>
      <c r="R606">
        <v>0.942514505</v>
      </c>
      <c r="S606" s="1">
        <v>5.4899999999999998E-13</v>
      </c>
      <c r="T606" s="1">
        <v>4.46E-12</v>
      </c>
      <c r="U606" s="2" t="str">
        <f t="shared" si="9"/>
        <v>ENSG00000129484</v>
      </c>
    </row>
    <row r="607" spans="1:21" x14ac:dyDescent="0.3">
      <c r="A607" t="s">
        <v>625</v>
      </c>
      <c r="B607">
        <v>12</v>
      </c>
      <c r="C607">
        <v>15</v>
      </c>
      <c r="D607">
        <v>24.64</v>
      </c>
      <c r="E607">
        <v>15</v>
      </c>
      <c r="F607">
        <v>42</v>
      </c>
      <c r="G607">
        <v>32</v>
      </c>
      <c r="H607">
        <v>23</v>
      </c>
      <c r="I607">
        <v>31</v>
      </c>
      <c r="J607">
        <v>6.79</v>
      </c>
      <c r="K607">
        <v>7.11</v>
      </c>
      <c r="L607">
        <v>11.07</v>
      </c>
      <c r="M607">
        <v>7.73</v>
      </c>
      <c r="N607">
        <v>13.06</v>
      </c>
      <c r="O607">
        <v>12.12</v>
      </c>
      <c r="P607">
        <v>9.15</v>
      </c>
      <c r="Q607">
        <v>13.77</v>
      </c>
      <c r="R607">
        <v>0.941683504</v>
      </c>
      <c r="S607" s="1">
        <v>1.2799999999999999E-5</v>
      </c>
      <c r="T607" s="1">
        <v>4.32E-5</v>
      </c>
      <c r="U607" s="2" t="str">
        <f t="shared" si="9"/>
        <v>ENSG00000145041</v>
      </c>
    </row>
    <row r="608" spans="1:21" x14ac:dyDescent="0.3">
      <c r="A608" t="s">
        <v>626</v>
      </c>
      <c r="B608">
        <v>18</v>
      </c>
      <c r="C608">
        <v>21</v>
      </c>
      <c r="D608">
        <v>20</v>
      </c>
      <c r="E608">
        <v>16</v>
      </c>
      <c r="F608">
        <v>48</v>
      </c>
      <c r="G608">
        <v>41</v>
      </c>
      <c r="H608">
        <v>30</v>
      </c>
      <c r="I608">
        <v>25</v>
      </c>
      <c r="J608">
        <v>30.35</v>
      </c>
      <c r="K608">
        <v>58.25</v>
      </c>
      <c r="L608">
        <v>9.5</v>
      </c>
      <c r="M608">
        <v>23.85</v>
      </c>
      <c r="N608">
        <v>45.93</v>
      </c>
      <c r="O608">
        <v>53.77</v>
      </c>
      <c r="P608">
        <v>49.8</v>
      </c>
      <c r="Q608">
        <v>91.53</v>
      </c>
      <c r="R608">
        <v>0.94110631099999997</v>
      </c>
      <c r="S608" s="1">
        <v>2.6400000000000001E-6</v>
      </c>
      <c r="T608" s="1">
        <v>9.9499999999999996E-6</v>
      </c>
      <c r="U608" s="2" t="str">
        <f t="shared" si="9"/>
        <v>ENSG00000007168</v>
      </c>
    </row>
    <row r="609" spans="1:21" x14ac:dyDescent="0.3">
      <c r="A609" t="s">
        <v>627</v>
      </c>
      <c r="B609">
        <v>36</v>
      </c>
      <c r="C609">
        <v>51</v>
      </c>
      <c r="D609">
        <v>56</v>
      </c>
      <c r="E609">
        <v>56</v>
      </c>
      <c r="F609">
        <v>120</v>
      </c>
      <c r="G609">
        <v>96</v>
      </c>
      <c r="H609">
        <v>82</v>
      </c>
      <c r="I609">
        <v>84</v>
      </c>
      <c r="J609">
        <v>71.09</v>
      </c>
      <c r="K609">
        <v>108.91</v>
      </c>
      <c r="L609">
        <v>98.26</v>
      </c>
      <c r="M609">
        <v>121.63</v>
      </c>
      <c r="N609">
        <v>141.97</v>
      </c>
      <c r="O609">
        <v>139.16999999999999</v>
      </c>
      <c r="P609">
        <v>134.74</v>
      </c>
      <c r="Q609">
        <v>151.37</v>
      </c>
      <c r="R609">
        <v>0.940804207</v>
      </c>
      <c r="S609" s="1">
        <v>2.0100000000000001E-14</v>
      </c>
      <c r="T609" s="1">
        <v>1.8200000000000001E-13</v>
      </c>
      <c r="U609" s="2" t="str">
        <f t="shared" si="9"/>
        <v>ENSG00000165916</v>
      </c>
    </row>
    <row r="610" spans="1:21" x14ac:dyDescent="0.3">
      <c r="A610" t="s">
        <v>628</v>
      </c>
      <c r="B610">
        <v>12</v>
      </c>
      <c r="C610">
        <v>23</v>
      </c>
      <c r="D610">
        <v>27</v>
      </c>
      <c r="E610">
        <v>25</v>
      </c>
      <c r="F610">
        <v>49</v>
      </c>
      <c r="G610">
        <v>38</v>
      </c>
      <c r="H610">
        <v>35</v>
      </c>
      <c r="I610">
        <v>45</v>
      </c>
      <c r="J610">
        <v>14.74</v>
      </c>
      <c r="K610">
        <v>26.07</v>
      </c>
      <c r="L610">
        <v>29.42</v>
      </c>
      <c r="M610">
        <v>32.43</v>
      </c>
      <c r="N610">
        <v>34.1</v>
      </c>
      <c r="O610">
        <v>32.17</v>
      </c>
      <c r="P610">
        <v>32.76</v>
      </c>
      <c r="Q610">
        <v>46.61</v>
      </c>
      <c r="R610">
        <v>0.94076079700000004</v>
      </c>
      <c r="S610" s="1">
        <v>2.9500000000000001E-6</v>
      </c>
      <c r="T610" s="1">
        <v>1.1E-5</v>
      </c>
      <c r="U610" s="2" t="str">
        <f t="shared" si="9"/>
        <v>ENSG00000178913</v>
      </c>
    </row>
    <row r="611" spans="1:21" x14ac:dyDescent="0.3">
      <c r="A611" t="s">
        <v>629</v>
      </c>
      <c r="B611">
        <v>44</v>
      </c>
      <c r="C611">
        <v>61</v>
      </c>
      <c r="D611">
        <v>60</v>
      </c>
      <c r="E611">
        <v>56</v>
      </c>
      <c r="F611">
        <v>125</v>
      </c>
      <c r="G611">
        <v>88</v>
      </c>
      <c r="H611">
        <v>107</v>
      </c>
      <c r="I611">
        <v>104</v>
      </c>
      <c r="J611">
        <v>56.46</v>
      </c>
      <c r="K611">
        <v>72.239999999999995</v>
      </c>
      <c r="L611">
        <v>68.319999999999993</v>
      </c>
      <c r="M611">
        <v>75.91</v>
      </c>
      <c r="N611">
        <v>90.86</v>
      </c>
      <c r="O611">
        <v>77.8</v>
      </c>
      <c r="P611">
        <v>104.59</v>
      </c>
      <c r="Q611">
        <v>112.5</v>
      </c>
      <c r="R611">
        <v>0.94001789499999999</v>
      </c>
      <c r="S611" s="1">
        <v>1.2200000000000001E-12</v>
      </c>
      <c r="T611" s="1">
        <v>9.5199999999999998E-12</v>
      </c>
      <c r="U611" s="2" t="str">
        <f t="shared" si="9"/>
        <v>ENSG00000198783</v>
      </c>
    </row>
    <row r="612" spans="1:21" x14ac:dyDescent="0.3">
      <c r="A612" t="s">
        <v>630</v>
      </c>
      <c r="B612">
        <v>26</v>
      </c>
      <c r="C612">
        <v>26</v>
      </c>
      <c r="D612">
        <v>39</v>
      </c>
      <c r="E612">
        <v>30</v>
      </c>
      <c r="F612">
        <v>68</v>
      </c>
      <c r="G612">
        <v>65</v>
      </c>
      <c r="H612">
        <v>47</v>
      </c>
      <c r="I612">
        <v>52</v>
      </c>
      <c r="J612">
        <v>14.3</v>
      </c>
      <c r="K612">
        <v>13.19</v>
      </c>
      <c r="L612">
        <v>19.02</v>
      </c>
      <c r="M612">
        <v>17.420000000000002</v>
      </c>
      <c r="N612">
        <v>21.32</v>
      </c>
      <c r="O612">
        <v>24.79</v>
      </c>
      <c r="P612">
        <v>19.82</v>
      </c>
      <c r="Q612">
        <v>24.27</v>
      </c>
      <c r="R612">
        <v>0.93911775799999997</v>
      </c>
      <c r="S612" s="1">
        <v>2.6299999999999998E-9</v>
      </c>
      <c r="T612" s="1">
        <v>1.4899999999999999E-8</v>
      </c>
      <c r="U612" s="2" t="str">
        <f t="shared" si="9"/>
        <v>ENSG00000138160</v>
      </c>
    </row>
    <row r="613" spans="1:21" x14ac:dyDescent="0.3">
      <c r="A613" t="s">
        <v>631</v>
      </c>
      <c r="B613">
        <v>32</v>
      </c>
      <c r="C613">
        <v>25</v>
      </c>
      <c r="D613">
        <v>31</v>
      </c>
      <c r="E613">
        <v>20</v>
      </c>
      <c r="F613">
        <v>67</v>
      </c>
      <c r="G613">
        <v>61</v>
      </c>
      <c r="H613">
        <v>37</v>
      </c>
      <c r="I613">
        <v>42</v>
      </c>
      <c r="J613">
        <v>37.340000000000003</v>
      </c>
      <c r="K613">
        <v>16.57</v>
      </c>
      <c r="L613">
        <v>49.69</v>
      </c>
      <c r="M613">
        <v>15.91</v>
      </c>
      <c r="N613">
        <v>29.17</v>
      </c>
      <c r="O613">
        <v>35.69</v>
      </c>
      <c r="P613">
        <v>19.37</v>
      </c>
      <c r="Q613">
        <v>31.63</v>
      </c>
      <c r="R613">
        <v>0.93859945499999997</v>
      </c>
      <c r="S613" s="1">
        <v>2.6E-7</v>
      </c>
      <c r="T613" s="1">
        <v>1.1400000000000001E-6</v>
      </c>
      <c r="U613" s="2" t="str">
        <f t="shared" si="9"/>
        <v>ENSG00000117335</v>
      </c>
    </row>
    <row r="614" spans="1:21" x14ac:dyDescent="0.3">
      <c r="A614" t="s">
        <v>632</v>
      </c>
      <c r="B614">
        <v>15</v>
      </c>
      <c r="C614">
        <v>19</v>
      </c>
      <c r="D614">
        <v>20</v>
      </c>
      <c r="E614">
        <v>18</v>
      </c>
      <c r="F614">
        <v>45</v>
      </c>
      <c r="G614">
        <v>33</v>
      </c>
      <c r="H614">
        <v>26</v>
      </c>
      <c r="I614">
        <v>34</v>
      </c>
      <c r="J614">
        <v>17.510000000000002</v>
      </c>
      <c r="K614">
        <v>20.46</v>
      </c>
      <c r="L614">
        <v>19.899999999999999</v>
      </c>
      <c r="M614">
        <v>22.19</v>
      </c>
      <c r="N614">
        <v>29.37</v>
      </c>
      <c r="O614">
        <v>25.67</v>
      </c>
      <c r="P614">
        <v>23.14</v>
      </c>
      <c r="Q614">
        <v>32.700000000000003</v>
      </c>
      <c r="R614">
        <v>0.93859945499999997</v>
      </c>
      <c r="S614" s="1">
        <v>4.4800000000000003E-6</v>
      </c>
      <c r="T614" s="1">
        <v>1.63E-5</v>
      </c>
      <c r="U614" s="2" t="str">
        <f t="shared" si="9"/>
        <v>ENSG00000165943</v>
      </c>
    </row>
    <row r="615" spans="1:21" x14ac:dyDescent="0.3">
      <c r="A615" t="s">
        <v>633</v>
      </c>
      <c r="B615">
        <v>165</v>
      </c>
      <c r="C615">
        <v>224</v>
      </c>
      <c r="D615">
        <v>216</v>
      </c>
      <c r="E615">
        <v>202</v>
      </c>
      <c r="F615">
        <v>457</v>
      </c>
      <c r="G615">
        <v>360</v>
      </c>
      <c r="H615">
        <v>404</v>
      </c>
      <c r="I615">
        <v>325</v>
      </c>
      <c r="J615">
        <v>214.79</v>
      </c>
      <c r="K615">
        <v>260.86</v>
      </c>
      <c r="L615">
        <v>245.48</v>
      </c>
      <c r="M615">
        <v>261.19</v>
      </c>
      <c r="N615">
        <v>321.73</v>
      </c>
      <c r="O615">
        <v>313.61</v>
      </c>
      <c r="P615">
        <v>375.77</v>
      </c>
      <c r="Q615">
        <v>357.75</v>
      </c>
      <c r="R615">
        <v>0.93789974099999995</v>
      </c>
      <c r="S615" s="1">
        <v>2.9999999999999999E-35</v>
      </c>
      <c r="T615" s="1">
        <v>7.8699999999999993E-34</v>
      </c>
      <c r="U615" s="2" t="str">
        <f t="shared" si="9"/>
        <v>ENSG00000033050</v>
      </c>
    </row>
    <row r="616" spans="1:21" x14ac:dyDescent="0.3">
      <c r="A616" t="s">
        <v>634</v>
      </c>
      <c r="B616">
        <v>498</v>
      </c>
      <c r="C616">
        <v>601</v>
      </c>
      <c r="D616">
        <v>633</v>
      </c>
      <c r="E616">
        <v>558</v>
      </c>
      <c r="F616">
        <v>1394</v>
      </c>
      <c r="G616">
        <v>1036</v>
      </c>
      <c r="H616">
        <v>1024</v>
      </c>
      <c r="I616">
        <v>932</v>
      </c>
      <c r="J616">
        <v>762.64</v>
      </c>
      <c r="K616">
        <v>832.37</v>
      </c>
      <c r="L616">
        <v>842.94</v>
      </c>
      <c r="M616">
        <v>884.74</v>
      </c>
      <c r="N616">
        <v>1182.6199999999999</v>
      </c>
      <c r="O616">
        <v>1068.98</v>
      </c>
      <c r="P616">
        <v>1168.22</v>
      </c>
      <c r="Q616">
        <v>1176.56</v>
      </c>
      <c r="R616">
        <v>0.93755821399999995</v>
      </c>
      <c r="S616" s="1">
        <v>6.2200000000000001E-83</v>
      </c>
      <c r="T616" s="1">
        <v>5.1099999999999998E-81</v>
      </c>
      <c r="U616" s="2" t="str">
        <f t="shared" si="9"/>
        <v>ENSG00000113141</v>
      </c>
    </row>
    <row r="617" spans="1:21" x14ac:dyDescent="0.3">
      <c r="A617" t="s">
        <v>635</v>
      </c>
      <c r="B617">
        <v>10</v>
      </c>
      <c r="C617">
        <v>11</v>
      </c>
      <c r="D617">
        <v>10</v>
      </c>
      <c r="E617">
        <v>15</v>
      </c>
      <c r="F617">
        <v>35</v>
      </c>
      <c r="G617">
        <v>14</v>
      </c>
      <c r="H617">
        <v>23</v>
      </c>
      <c r="I617">
        <v>16</v>
      </c>
      <c r="J617">
        <v>8.59</v>
      </c>
      <c r="K617">
        <v>23.18</v>
      </c>
      <c r="L617">
        <v>5.53</v>
      </c>
      <c r="M617">
        <v>19.43</v>
      </c>
      <c r="N617">
        <v>46.66</v>
      </c>
      <c r="O617">
        <v>19.46</v>
      </c>
      <c r="P617">
        <v>19.2</v>
      </c>
      <c r="Q617">
        <v>14.09</v>
      </c>
      <c r="R617">
        <v>0.93586966299999996</v>
      </c>
      <c r="S617">
        <v>1.3718160000000001E-3</v>
      </c>
      <c r="T617">
        <v>3.2121580000000001E-3</v>
      </c>
      <c r="U617" s="2" t="str">
        <f t="shared" si="9"/>
        <v>ENSG00000147010</v>
      </c>
    </row>
    <row r="618" spans="1:21" x14ac:dyDescent="0.3">
      <c r="A618" t="s">
        <v>636</v>
      </c>
      <c r="B618">
        <v>10</v>
      </c>
      <c r="C618">
        <v>21</v>
      </c>
      <c r="D618">
        <v>30</v>
      </c>
      <c r="E618">
        <v>18</v>
      </c>
      <c r="F618">
        <v>53</v>
      </c>
      <c r="G618">
        <v>37</v>
      </c>
      <c r="H618">
        <v>27</v>
      </c>
      <c r="I618">
        <v>34</v>
      </c>
      <c r="J618">
        <v>42.95</v>
      </c>
      <c r="K618">
        <v>77.94</v>
      </c>
      <c r="L618">
        <v>141.87</v>
      </c>
      <c r="M618">
        <v>117.16</v>
      </c>
      <c r="N618">
        <v>135.1</v>
      </c>
      <c r="O618">
        <v>126.63</v>
      </c>
      <c r="P618">
        <v>111.22</v>
      </c>
      <c r="Q618">
        <v>122.14</v>
      </c>
      <c r="R618">
        <v>0.93462399100000004</v>
      </c>
      <c r="S618" s="1">
        <v>1.9199999999999999E-5</v>
      </c>
      <c r="T618" s="1">
        <v>6.2799999999999995E-5</v>
      </c>
      <c r="U618" s="2" t="str">
        <f t="shared" si="9"/>
        <v>ENSG00000103365</v>
      </c>
    </row>
    <row r="619" spans="1:21" x14ac:dyDescent="0.3">
      <c r="A619" t="s">
        <v>637</v>
      </c>
      <c r="B619">
        <v>14</v>
      </c>
      <c r="C619">
        <v>12</v>
      </c>
      <c r="D619">
        <v>14</v>
      </c>
      <c r="E619">
        <v>16</v>
      </c>
      <c r="F619">
        <v>33</v>
      </c>
      <c r="G619">
        <v>34</v>
      </c>
      <c r="H619">
        <v>22</v>
      </c>
      <c r="I619">
        <v>18</v>
      </c>
      <c r="J619">
        <v>9.1</v>
      </c>
      <c r="K619">
        <v>7.61</v>
      </c>
      <c r="L619">
        <v>8.07</v>
      </c>
      <c r="M619">
        <v>10.98</v>
      </c>
      <c r="N619">
        <v>12.22</v>
      </c>
      <c r="O619">
        <v>15.48</v>
      </c>
      <c r="P619">
        <v>11.18</v>
      </c>
      <c r="Q619">
        <v>9.92</v>
      </c>
      <c r="R619">
        <v>0.93411206400000002</v>
      </c>
      <c r="S619" s="1">
        <v>5.7200000000000001E-5</v>
      </c>
      <c r="T619">
        <v>1.72616E-4</v>
      </c>
      <c r="U619" s="2" t="str">
        <f t="shared" si="9"/>
        <v>ENSG00000145908</v>
      </c>
    </row>
    <row r="620" spans="1:21" x14ac:dyDescent="0.3">
      <c r="A620" t="s">
        <v>638</v>
      </c>
      <c r="B620">
        <v>20</v>
      </c>
      <c r="C620">
        <v>17</v>
      </c>
      <c r="D620">
        <v>22</v>
      </c>
      <c r="E620">
        <v>19</v>
      </c>
      <c r="F620">
        <v>47</v>
      </c>
      <c r="G620">
        <v>37</v>
      </c>
      <c r="H620">
        <v>35</v>
      </c>
      <c r="I620">
        <v>30</v>
      </c>
      <c r="J620">
        <v>21.13</v>
      </c>
      <c r="K620">
        <v>14.22</v>
      </c>
      <c r="L620">
        <v>20.079999999999998</v>
      </c>
      <c r="M620">
        <v>20.36</v>
      </c>
      <c r="N620">
        <v>28.18</v>
      </c>
      <c r="O620">
        <v>26.98</v>
      </c>
      <c r="P620">
        <v>28.22</v>
      </c>
      <c r="Q620">
        <v>26.77</v>
      </c>
      <c r="R620">
        <v>0.93376630199999999</v>
      </c>
      <c r="S620" s="1">
        <v>2.0700000000000001E-6</v>
      </c>
      <c r="T620" s="1">
        <v>7.9000000000000006E-6</v>
      </c>
      <c r="U620" s="2" t="str">
        <f t="shared" si="9"/>
        <v>ENSG00000076924</v>
      </c>
    </row>
    <row r="621" spans="1:21" x14ac:dyDescent="0.3">
      <c r="A621" t="s">
        <v>639</v>
      </c>
      <c r="B621">
        <v>56</v>
      </c>
      <c r="C621">
        <v>69</v>
      </c>
      <c r="D621">
        <v>69</v>
      </c>
      <c r="E621">
        <v>51</v>
      </c>
      <c r="F621">
        <v>114</v>
      </c>
      <c r="G621">
        <v>131</v>
      </c>
      <c r="H621">
        <v>127</v>
      </c>
      <c r="I621">
        <v>96</v>
      </c>
      <c r="J621">
        <v>180.49</v>
      </c>
      <c r="K621">
        <v>200.49</v>
      </c>
      <c r="L621">
        <v>186.96</v>
      </c>
      <c r="M621">
        <v>179.69</v>
      </c>
      <c r="N621">
        <v>106.11</v>
      </c>
      <c r="O621">
        <v>168.62</v>
      </c>
      <c r="P621">
        <v>188.03</v>
      </c>
      <c r="Q621">
        <v>154.09</v>
      </c>
      <c r="R621">
        <v>0.93372678099999995</v>
      </c>
      <c r="S621" s="1">
        <v>8.0699999999999993E-12</v>
      </c>
      <c r="T621" s="1">
        <v>5.9300000000000005E-11</v>
      </c>
      <c r="U621" s="2" t="str">
        <f t="shared" si="9"/>
        <v>ENSG00000111530</v>
      </c>
    </row>
    <row r="622" spans="1:21" x14ac:dyDescent="0.3">
      <c r="A622" t="s">
        <v>640</v>
      </c>
      <c r="B622">
        <v>566</v>
      </c>
      <c r="C622">
        <v>664</v>
      </c>
      <c r="D622">
        <v>696</v>
      </c>
      <c r="E622">
        <v>621</v>
      </c>
      <c r="F622">
        <v>1536</v>
      </c>
      <c r="G622">
        <v>1195</v>
      </c>
      <c r="H622">
        <v>1091</v>
      </c>
      <c r="I622">
        <v>1039</v>
      </c>
      <c r="J622">
        <v>2798.36</v>
      </c>
      <c r="K622">
        <v>2999.15</v>
      </c>
      <c r="L622">
        <v>3041.31</v>
      </c>
      <c r="M622">
        <v>3080.63</v>
      </c>
      <c r="N622">
        <v>4135.18</v>
      </c>
      <c r="O622">
        <v>4031.16</v>
      </c>
      <c r="P622">
        <v>3940.11</v>
      </c>
      <c r="Q622">
        <v>4226.28</v>
      </c>
      <c r="R622">
        <v>0.93245417500000005</v>
      </c>
      <c r="S622" s="1">
        <v>5.1199999999999997E-124</v>
      </c>
      <c r="T622" s="1">
        <v>8.1700000000000004E-122</v>
      </c>
      <c r="U622" s="2" t="str">
        <f t="shared" si="9"/>
        <v>ENSG00000147140</v>
      </c>
    </row>
    <row r="623" spans="1:21" x14ac:dyDescent="0.3">
      <c r="A623" t="s">
        <v>641</v>
      </c>
      <c r="B623">
        <v>117</v>
      </c>
      <c r="C623">
        <v>120</v>
      </c>
      <c r="D623">
        <v>148</v>
      </c>
      <c r="E623">
        <v>128</v>
      </c>
      <c r="F623">
        <v>290</v>
      </c>
      <c r="G623">
        <v>220</v>
      </c>
      <c r="H623">
        <v>263</v>
      </c>
      <c r="I623">
        <v>206</v>
      </c>
      <c r="J623">
        <v>40.43</v>
      </c>
      <c r="K623">
        <v>42.93</v>
      </c>
      <c r="L623">
        <v>58.16</v>
      </c>
      <c r="M623">
        <v>45.43</v>
      </c>
      <c r="N623">
        <v>71.290000000000006</v>
      </c>
      <c r="O623">
        <v>52.21</v>
      </c>
      <c r="P623">
        <v>88.61</v>
      </c>
      <c r="Q623">
        <v>59.07</v>
      </c>
      <c r="R623">
        <v>0.93235003400000005</v>
      </c>
      <c r="S623" s="1">
        <v>2.34E-23</v>
      </c>
      <c r="T623" s="1">
        <v>3.7100000000000002E-22</v>
      </c>
      <c r="U623" s="2" t="str">
        <f t="shared" si="9"/>
        <v>ENSG00000136068</v>
      </c>
    </row>
    <row r="624" spans="1:21" x14ac:dyDescent="0.3">
      <c r="A624" t="s">
        <v>642</v>
      </c>
      <c r="B624">
        <v>16</v>
      </c>
      <c r="C624">
        <v>14</v>
      </c>
      <c r="D624">
        <v>20</v>
      </c>
      <c r="E624">
        <v>15</v>
      </c>
      <c r="F624">
        <v>43</v>
      </c>
      <c r="G624">
        <v>28</v>
      </c>
      <c r="H624">
        <v>26</v>
      </c>
      <c r="I624">
        <v>27</v>
      </c>
      <c r="J624">
        <v>21.15</v>
      </c>
      <c r="K624">
        <v>50.99</v>
      </c>
      <c r="L624">
        <v>59.64</v>
      </c>
      <c r="M624">
        <v>18.55</v>
      </c>
      <c r="N624">
        <v>24.11</v>
      </c>
      <c r="O624">
        <v>15.65</v>
      </c>
      <c r="P624">
        <v>30.19</v>
      </c>
      <c r="Q624">
        <v>18.53</v>
      </c>
      <c r="R624">
        <v>0.93182849700000003</v>
      </c>
      <c r="S624" s="1">
        <v>1.5400000000000002E-5</v>
      </c>
      <c r="T624" s="1">
        <v>5.1400000000000003E-5</v>
      </c>
      <c r="U624" s="2" t="str">
        <f t="shared" si="9"/>
        <v>ENSG00000089094</v>
      </c>
    </row>
    <row r="625" spans="1:21" x14ac:dyDescent="0.3">
      <c r="A625" t="s">
        <v>643</v>
      </c>
      <c r="B625">
        <v>12</v>
      </c>
      <c r="C625">
        <v>15</v>
      </c>
      <c r="D625">
        <v>15</v>
      </c>
      <c r="E625">
        <v>12</v>
      </c>
      <c r="F625">
        <v>31</v>
      </c>
      <c r="G625">
        <v>25</v>
      </c>
      <c r="H625">
        <v>21</v>
      </c>
      <c r="I625">
        <v>26</v>
      </c>
      <c r="J625">
        <v>49.04</v>
      </c>
      <c r="K625">
        <v>10.029999999999999</v>
      </c>
      <c r="L625">
        <v>34.54</v>
      </c>
      <c r="M625">
        <v>33</v>
      </c>
      <c r="N625">
        <v>41.07</v>
      </c>
      <c r="O625">
        <v>48.01</v>
      </c>
      <c r="P625">
        <v>37.659999999999997</v>
      </c>
      <c r="Q625">
        <v>25.56</v>
      </c>
      <c r="R625">
        <v>0.93161302499999998</v>
      </c>
      <c r="S625" s="1">
        <v>8.1699999999999994E-5</v>
      </c>
      <c r="T625">
        <v>2.3853500000000001E-4</v>
      </c>
      <c r="U625" s="2" t="str">
        <f t="shared" si="9"/>
        <v>ENSG00000147162</v>
      </c>
    </row>
    <row r="626" spans="1:21" x14ac:dyDescent="0.3">
      <c r="A626" t="s">
        <v>644</v>
      </c>
      <c r="B626">
        <v>32</v>
      </c>
      <c r="C626">
        <v>43</v>
      </c>
      <c r="D626">
        <v>24</v>
      </c>
      <c r="E626">
        <v>19</v>
      </c>
      <c r="F626">
        <v>73</v>
      </c>
      <c r="G626">
        <v>67</v>
      </c>
      <c r="H626">
        <v>55</v>
      </c>
      <c r="I626">
        <v>30</v>
      </c>
      <c r="J626">
        <v>46.47</v>
      </c>
      <c r="K626">
        <v>62.27</v>
      </c>
      <c r="L626">
        <v>36.69</v>
      </c>
      <c r="M626">
        <v>28.85</v>
      </c>
      <c r="N626">
        <v>55.44</v>
      </c>
      <c r="O626">
        <v>62.79</v>
      </c>
      <c r="P626">
        <v>51.39</v>
      </c>
      <c r="Q626">
        <v>28.28</v>
      </c>
      <c r="R626">
        <v>0.931138142</v>
      </c>
      <c r="S626" s="1">
        <v>2.23E-5</v>
      </c>
      <c r="T626" s="1">
        <v>7.1799999999999997E-5</v>
      </c>
      <c r="U626" s="2" t="str">
        <f t="shared" si="9"/>
        <v>ENSG00000164896</v>
      </c>
    </row>
    <row r="627" spans="1:21" x14ac:dyDescent="0.3">
      <c r="A627" t="s">
        <v>645</v>
      </c>
      <c r="B627">
        <v>64</v>
      </c>
      <c r="C627">
        <v>77</v>
      </c>
      <c r="D627">
        <v>87</v>
      </c>
      <c r="E627">
        <v>60</v>
      </c>
      <c r="F627">
        <v>168</v>
      </c>
      <c r="G627">
        <v>148</v>
      </c>
      <c r="H627">
        <v>111</v>
      </c>
      <c r="I627">
        <v>122</v>
      </c>
      <c r="J627">
        <v>100.53</v>
      </c>
      <c r="K627">
        <v>92.25</v>
      </c>
      <c r="L627">
        <v>99.77</v>
      </c>
      <c r="M627">
        <v>81.92</v>
      </c>
      <c r="N627">
        <v>162.52000000000001</v>
      </c>
      <c r="O627">
        <v>155.88</v>
      </c>
      <c r="P627">
        <v>128.16999999999999</v>
      </c>
      <c r="Q627">
        <v>174.02</v>
      </c>
      <c r="R627">
        <v>0.93073733800000003</v>
      </c>
      <c r="S627" s="1">
        <v>7.0699999999999995E-17</v>
      </c>
      <c r="T627" s="1">
        <v>7.5599999999999996E-16</v>
      </c>
      <c r="U627" s="2" t="str">
        <f t="shared" si="9"/>
        <v>ENSG00000131013</v>
      </c>
    </row>
    <row r="628" spans="1:21" x14ac:dyDescent="0.3">
      <c r="A628" t="s">
        <v>646</v>
      </c>
      <c r="B628">
        <v>12</v>
      </c>
      <c r="C628">
        <v>12</v>
      </c>
      <c r="D628">
        <v>17</v>
      </c>
      <c r="E628">
        <v>12</v>
      </c>
      <c r="F628">
        <v>32</v>
      </c>
      <c r="G628">
        <v>26</v>
      </c>
      <c r="H628">
        <v>24</v>
      </c>
      <c r="I628">
        <v>19</v>
      </c>
      <c r="J628">
        <v>50.44</v>
      </c>
      <c r="K628">
        <v>21.52</v>
      </c>
      <c r="L628">
        <v>66.069999999999993</v>
      </c>
      <c r="M628">
        <v>47.76</v>
      </c>
      <c r="N628">
        <v>72.010000000000005</v>
      </c>
      <c r="O628">
        <v>67.61</v>
      </c>
      <c r="P628">
        <v>63.71</v>
      </c>
      <c r="Q628">
        <v>52.89</v>
      </c>
      <c r="R628">
        <v>0.93029102799999996</v>
      </c>
      <c r="S628" s="1">
        <v>9.7700000000000003E-5</v>
      </c>
      <c r="T628">
        <v>2.8133100000000001E-4</v>
      </c>
      <c r="U628" s="2" t="str">
        <f t="shared" si="9"/>
        <v>ENSG00000214078</v>
      </c>
    </row>
    <row r="629" spans="1:21" x14ac:dyDescent="0.3">
      <c r="A629" t="s">
        <v>647</v>
      </c>
      <c r="B629">
        <v>33</v>
      </c>
      <c r="C629">
        <v>62</v>
      </c>
      <c r="D629">
        <v>49</v>
      </c>
      <c r="E629">
        <v>36</v>
      </c>
      <c r="F629">
        <v>112</v>
      </c>
      <c r="G629">
        <v>86</v>
      </c>
      <c r="H629">
        <v>76</v>
      </c>
      <c r="I629">
        <v>69</v>
      </c>
      <c r="J629">
        <v>32.4</v>
      </c>
      <c r="K629">
        <v>36.9</v>
      </c>
      <c r="L629">
        <v>141.69</v>
      </c>
      <c r="M629">
        <v>25.14</v>
      </c>
      <c r="N629">
        <v>53</v>
      </c>
      <c r="O629">
        <v>152.08000000000001</v>
      </c>
      <c r="P629">
        <v>46.88</v>
      </c>
      <c r="Q629">
        <v>67.52</v>
      </c>
      <c r="R629">
        <v>0.93021167000000005</v>
      </c>
      <c r="S629" s="1">
        <v>1.67E-12</v>
      </c>
      <c r="T629" s="1">
        <v>1.28E-11</v>
      </c>
      <c r="U629" s="2" t="str">
        <f t="shared" si="9"/>
        <v>ENSG00000111605</v>
      </c>
    </row>
    <row r="630" spans="1:21" x14ac:dyDescent="0.3">
      <c r="A630" t="s">
        <v>648</v>
      </c>
      <c r="B630">
        <v>110</v>
      </c>
      <c r="C630">
        <v>130</v>
      </c>
      <c r="D630">
        <v>143</v>
      </c>
      <c r="E630">
        <v>131</v>
      </c>
      <c r="F630">
        <v>300</v>
      </c>
      <c r="G630">
        <v>248</v>
      </c>
      <c r="H630">
        <v>218</v>
      </c>
      <c r="I630">
        <v>213</v>
      </c>
      <c r="J630">
        <v>146.65</v>
      </c>
      <c r="K630">
        <v>165.18</v>
      </c>
      <c r="L630">
        <v>178.7</v>
      </c>
      <c r="M630">
        <v>188.45</v>
      </c>
      <c r="N630">
        <v>193.77</v>
      </c>
      <c r="O630">
        <v>196.05</v>
      </c>
      <c r="P630">
        <v>206.29</v>
      </c>
      <c r="Q630">
        <v>214.83</v>
      </c>
      <c r="R630">
        <v>0.92954049999999999</v>
      </c>
      <c r="S630" s="1">
        <v>2.1499999999999999E-32</v>
      </c>
      <c r="T630" s="1">
        <v>5.0000000000000004E-31</v>
      </c>
      <c r="U630" s="2" t="str">
        <f t="shared" si="9"/>
        <v>ENSG00000166508</v>
      </c>
    </row>
    <row r="631" spans="1:21" x14ac:dyDescent="0.3">
      <c r="A631" t="s">
        <v>649</v>
      </c>
      <c r="B631">
        <v>51</v>
      </c>
      <c r="C631">
        <v>60</v>
      </c>
      <c r="D631">
        <v>72</v>
      </c>
      <c r="E631">
        <v>58</v>
      </c>
      <c r="F631">
        <v>172</v>
      </c>
      <c r="G631">
        <v>102</v>
      </c>
      <c r="H631">
        <v>94</v>
      </c>
      <c r="I631">
        <v>91</v>
      </c>
      <c r="J631">
        <v>103.65</v>
      </c>
      <c r="K631">
        <v>113.6</v>
      </c>
      <c r="L631">
        <v>127.76</v>
      </c>
      <c r="M631">
        <v>131.88</v>
      </c>
      <c r="N631">
        <v>184.08</v>
      </c>
      <c r="O631">
        <v>140.28</v>
      </c>
      <c r="P631">
        <v>140.26</v>
      </c>
      <c r="Q631">
        <v>153.33000000000001</v>
      </c>
      <c r="R631">
        <v>0.92946100700000001</v>
      </c>
      <c r="S631" s="1">
        <v>6.8000000000000001E-12</v>
      </c>
      <c r="T631" s="1">
        <v>5.0299999999999997E-11</v>
      </c>
      <c r="U631" s="2" t="str">
        <f t="shared" si="9"/>
        <v>ENSG00000126254</v>
      </c>
    </row>
    <row r="632" spans="1:21" x14ac:dyDescent="0.3">
      <c r="A632" t="s">
        <v>650</v>
      </c>
      <c r="B632">
        <v>50</v>
      </c>
      <c r="C632">
        <v>42</v>
      </c>
      <c r="D632">
        <v>59</v>
      </c>
      <c r="E632">
        <v>36</v>
      </c>
      <c r="F632">
        <v>123</v>
      </c>
      <c r="G632">
        <v>86</v>
      </c>
      <c r="H632">
        <v>78</v>
      </c>
      <c r="I632">
        <v>69</v>
      </c>
      <c r="J632">
        <v>295.08999999999997</v>
      </c>
      <c r="K632">
        <v>241.09</v>
      </c>
      <c r="L632">
        <v>329.81</v>
      </c>
      <c r="M632">
        <v>194.82</v>
      </c>
      <c r="N632">
        <v>482.24</v>
      </c>
      <c r="O632">
        <v>332.37</v>
      </c>
      <c r="P632">
        <v>365.35</v>
      </c>
      <c r="Q632">
        <v>327.71</v>
      </c>
      <c r="R632">
        <v>0.92883897100000001</v>
      </c>
      <c r="S632" s="1">
        <v>9.6800000000000008E-12</v>
      </c>
      <c r="T632" s="1">
        <v>7.0599999999999994E-11</v>
      </c>
      <c r="U632" s="2" t="str">
        <f t="shared" si="9"/>
        <v>ENSG00000006715</v>
      </c>
    </row>
    <row r="633" spans="1:21" x14ac:dyDescent="0.3">
      <c r="A633" t="s">
        <v>651</v>
      </c>
      <c r="B633">
        <v>92</v>
      </c>
      <c r="C633">
        <v>104</v>
      </c>
      <c r="D633">
        <v>93</v>
      </c>
      <c r="E633">
        <v>93</v>
      </c>
      <c r="F633">
        <v>232</v>
      </c>
      <c r="G633">
        <v>188</v>
      </c>
      <c r="H633">
        <v>187</v>
      </c>
      <c r="I633">
        <v>120</v>
      </c>
      <c r="J633">
        <v>999.81</v>
      </c>
      <c r="K633">
        <v>1081.5</v>
      </c>
      <c r="L633">
        <v>769</v>
      </c>
      <c r="M633">
        <v>1552.8</v>
      </c>
      <c r="N633">
        <v>1928.94</v>
      </c>
      <c r="O633">
        <v>876.52</v>
      </c>
      <c r="P633">
        <v>1094.99</v>
      </c>
      <c r="Q633">
        <v>1078.3599999999999</v>
      </c>
      <c r="R633">
        <v>0.92838272600000005</v>
      </c>
      <c r="S633" s="1">
        <v>1.09E-18</v>
      </c>
      <c r="T633" s="1">
        <v>1.34E-17</v>
      </c>
      <c r="U633" s="2" t="str">
        <f t="shared" si="9"/>
        <v>ENSG00000074201</v>
      </c>
    </row>
    <row r="634" spans="1:21" x14ac:dyDescent="0.3">
      <c r="A634" t="s">
        <v>652</v>
      </c>
      <c r="B634">
        <v>72</v>
      </c>
      <c r="C634">
        <v>97</v>
      </c>
      <c r="D634">
        <v>95</v>
      </c>
      <c r="E634">
        <v>94</v>
      </c>
      <c r="F634">
        <v>209</v>
      </c>
      <c r="G634">
        <v>180</v>
      </c>
      <c r="H634">
        <v>148</v>
      </c>
      <c r="I634">
        <v>144</v>
      </c>
      <c r="J634">
        <v>120.65</v>
      </c>
      <c r="K634">
        <v>188.09</v>
      </c>
      <c r="L634">
        <v>144.32</v>
      </c>
      <c r="M634">
        <v>196.57</v>
      </c>
      <c r="N634">
        <v>158.97999999999999</v>
      </c>
      <c r="O634">
        <v>174.86</v>
      </c>
      <c r="P634">
        <v>161.68</v>
      </c>
      <c r="Q634">
        <v>202.59</v>
      </c>
      <c r="R634">
        <v>0.92769521099999996</v>
      </c>
      <c r="S634" s="1">
        <v>7.2100000000000002E-23</v>
      </c>
      <c r="T634" s="1">
        <v>1.12E-21</v>
      </c>
      <c r="U634" s="2" t="str">
        <f t="shared" si="9"/>
        <v>ENSG00000135829</v>
      </c>
    </row>
    <row r="635" spans="1:21" x14ac:dyDescent="0.3">
      <c r="A635" t="s">
        <v>653</v>
      </c>
      <c r="B635">
        <v>22</v>
      </c>
      <c r="C635">
        <v>33</v>
      </c>
      <c r="D635">
        <v>23</v>
      </c>
      <c r="E635">
        <v>23</v>
      </c>
      <c r="F635">
        <v>64</v>
      </c>
      <c r="G635">
        <v>42</v>
      </c>
      <c r="H635">
        <v>47</v>
      </c>
      <c r="I635">
        <v>39</v>
      </c>
      <c r="J635">
        <v>33.24</v>
      </c>
      <c r="K635">
        <v>43.86</v>
      </c>
      <c r="L635">
        <v>30.62</v>
      </c>
      <c r="M635">
        <v>35.880000000000003</v>
      </c>
      <c r="N635">
        <v>47.67</v>
      </c>
      <c r="O635">
        <v>41.31</v>
      </c>
      <c r="P635">
        <v>55.22</v>
      </c>
      <c r="Q635">
        <v>46.92</v>
      </c>
      <c r="R635">
        <v>0.92675101800000004</v>
      </c>
      <c r="S635" s="1">
        <v>8.5399999999999997E-8</v>
      </c>
      <c r="T635" s="1">
        <v>4.0499999999999999E-7</v>
      </c>
      <c r="U635" s="2" t="str">
        <f t="shared" si="9"/>
        <v>ENSG00000176974</v>
      </c>
    </row>
    <row r="636" spans="1:21" x14ac:dyDescent="0.3">
      <c r="A636" t="s">
        <v>654</v>
      </c>
      <c r="B636">
        <v>34</v>
      </c>
      <c r="C636">
        <v>52</v>
      </c>
      <c r="D636">
        <v>54</v>
      </c>
      <c r="E636">
        <v>51</v>
      </c>
      <c r="F636">
        <v>110</v>
      </c>
      <c r="G636">
        <v>85</v>
      </c>
      <c r="H636">
        <v>82</v>
      </c>
      <c r="I636">
        <v>86</v>
      </c>
      <c r="J636">
        <v>28.07</v>
      </c>
      <c r="K636">
        <v>39.619999999999997</v>
      </c>
      <c r="L636">
        <v>39.56</v>
      </c>
      <c r="M636">
        <v>44.47</v>
      </c>
      <c r="N636">
        <v>51.67</v>
      </c>
      <c r="O636">
        <v>48.56</v>
      </c>
      <c r="P636">
        <v>51.79</v>
      </c>
      <c r="Q636">
        <v>60.12</v>
      </c>
      <c r="R636">
        <v>0.92639691000000002</v>
      </c>
      <c r="S636" s="1">
        <v>1.8100000000000001E-13</v>
      </c>
      <c r="T636" s="1">
        <v>1.5399999999999999E-12</v>
      </c>
      <c r="U636" s="2" t="str">
        <f t="shared" si="9"/>
        <v>ENSG00000136897</v>
      </c>
    </row>
    <row r="637" spans="1:21" x14ac:dyDescent="0.3">
      <c r="A637" t="s">
        <v>655</v>
      </c>
      <c r="B637">
        <v>223.18</v>
      </c>
      <c r="C637">
        <v>311.33</v>
      </c>
      <c r="D637">
        <v>324.38</v>
      </c>
      <c r="E637">
        <v>267.2</v>
      </c>
      <c r="F637">
        <v>635.9</v>
      </c>
      <c r="G637">
        <v>560.70000000000005</v>
      </c>
      <c r="H637">
        <v>491.98</v>
      </c>
      <c r="I637">
        <v>450.22</v>
      </c>
      <c r="J637">
        <v>209.5</v>
      </c>
      <c r="K637">
        <v>322.99</v>
      </c>
      <c r="L637">
        <v>265.99</v>
      </c>
      <c r="M637">
        <v>262.33</v>
      </c>
      <c r="N637">
        <v>373.45</v>
      </c>
      <c r="O637">
        <v>383.97</v>
      </c>
      <c r="P637">
        <v>409.36</v>
      </c>
      <c r="Q637">
        <v>385.86</v>
      </c>
      <c r="R637">
        <v>0.92547944599999998</v>
      </c>
      <c r="S637" s="1">
        <v>6.2400000000000006E-64</v>
      </c>
      <c r="T637" s="1">
        <v>3.6E-62</v>
      </c>
      <c r="U637" s="2" t="str">
        <f t="shared" si="9"/>
        <v>ENSG00000160633</v>
      </c>
    </row>
    <row r="638" spans="1:21" x14ac:dyDescent="0.3">
      <c r="A638" t="s">
        <v>656</v>
      </c>
      <c r="B638">
        <v>40</v>
      </c>
      <c r="C638">
        <v>52</v>
      </c>
      <c r="D638">
        <v>45</v>
      </c>
      <c r="E638">
        <v>51</v>
      </c>
      <c r="F638">
        <v>113</v>
      </c>
      <c r="G638">
        <v>109</v>
      </c>
      <c r="H638">
        <v>65</v>
      </c>
      <c r="I638">
        <v>70</v>
      </c>
      <c r="J638">
        <v>29.16</v>
      </c>
      <c r="K638">
        <v>34.979999999999997</v>
      </c>
      <c r="L638">
        <v>46.11</v>
      </c>
      <c r="M638">
        <v>39.26</v>
      </c>
      <c r="N638">
        <v>81.08</v>
      </c>
      <c r="O638">
        <v>96.07</v>
      </c>
      <c r="P638">
        <v>46.11</v>
      </c>
      <c r="Q638">
        <v>73.13</v>
      </c>
      <c r="R638">
        <v>0.92519141199999999</v>
      </c>
      <c r="S638" s="1">
        <v>1.86E-10</v>
      </c>
      <c r="T638" s="1">
        <v>1.2E-9</v>
      </c>
      <c r="U638" s="2" t="str">
        <f t="shared" si="9"/>
        <v>ENSG00000076003</v>
      </c>
    </row>
    <row r="639" spans="1:21" x14ac:dyDescent="0.3">
      <c r="A639" t="s">
        <v>657</v>
      </c>
      <c r="B639">
        <v>21</v>
      </c>
      <c r="C639">
        <v>34</v>
      </c>
      <c r="D639">
        <v>23</v>
      </c>
      <c r="E639">
        <v>30</v>
      </c>
      <c r="F639">
        <v>71</v>
      </c>
      <c r="G639">
        <v>57</v>
      </c>
      <c r="H639">
        <v>38</v>
      </c>
      <c r="I639">
        <v>39</v>
      </c>
      <c r="J639">
        <v>14.2</v>
      </c>
      <c r="K639">
        <v>21.22</v>
      </c>
      <c r="L639">
        <v>13.8</v>
      </c>
      <c r="M639">
        <v>21.42</v>
      </c>
      <c r="N639">
        <v>45.97</v>
      </c>
      <c r="O639">
        <v>26.71</v>
      </c>
      <c r="P639">
        <v>29.52</v>
      </c>
      <c r="Q639">
        <v>23.53</v>
      </c>
      <c r="R639">
        <v>0.92459259699999996</v>
      </c>
      <c r="S639" s="1">
        <v>2.9499999999999998E-7</v>
      </c>
      <c r="T639" s="1">
        <v>1.28E-6</v>
      </c>
      <c r="U639" s="2" t="str">
        <f t="shared" si="9"/>
        <v>ENSG00000162377</v>
      </c>
    </row>
    <row r="640" spans="1:21" x14ac:dyDescent="0.3">
      <c r="A640" t="s">
        <v>658</v>
      </c>
      <c r="B640">
        <v>23</v>
      </c>
      <c r="C640">
        <v>32</v>
      </c>
      <c r="D640">
        <v>24</v>
      </c>
      <c r="E640">
        <v>29</v>
      </c>
      <c r="F640">
        <v>75</v>
      </c>
      <c r="G640">
        <v>54</v>
      </c>
      <c r="H640">
        <v>33</v>
      </c>
      <c r="I640">
        <v>43</v>
      </c>
      <c r="J640">
        <v>26.4</v>
      </c>
      <c r="K640">
        <v>32.08</v>
      </c>
      <c r="L640">
        <v>29.49</v>
      </c>
      <c r="M640">
        <v>33.28</v>
      </c>
      <c r="N640">
        <v>50.94</v>
      </c>
      <c r="O640">
        <v>40.49</v>
      </c>
      <c r="P640">
        <v>31.36</v>
      </c>
      <c r="Q640">
        <v>39.450000000000003</v>
      </c>
      <c r="R640">
        <v>0.92459259699999996</v>
      </c>
      <c r="S640" s="1">
        <v>1.37E-6</v>
      </c>
      <c r="T640" s="1">
        <v>5.4E-6</v>
      </c>
      <c r="U640" s="2" t="str">
        <f t="shared" si="9"/>
        <v>ENSG00000204592</v>
      </c>
    </row>
    <row r="641" spans="1:21" x14ac:dyDescent="0.3">
      <c r="A641" t="s">
        <v>659</v>
      </c>
      <c r="B641">
        <v>38</v>
      </c>
      <c r="C641">
        <v>41</v>
      </c>
      <c r="D641">
        <v>44</v>
      </c>
      <c r="E641">
        <v>34</v>
      </c>
      <c r="F641">
        <v>96</v>
      </c>
      <c r="G641">
        <v>75</v>
      </c>
      <c r="H641">
        <v>65</v>
      </c>
      <c r="I641">
        <v>62</v>
      </c>
      <c r="J641">
        <v>57.48</v>
      </c>
      <c r="K641">
        <v>52.51</v>
      </c>
      <c r="L641">
        <v>59.23</v>
      </c>
      <c r="M641">
        <v>54.49</v>
      </c>
      <c r="N641">
        <v>81.7</v>
      </c>
      <c r="O641">
        <v>87.95</v>
      </c>
      <c r="P641">
        <v>84.34</v>
      </c>
      <c r="Q641">
        <v>108.95</v>
      </c>
      <c r="R641">
        <v>0.92454777200000005</v>
      </c>
      <c r="S641" s="1">
        <v>2.7499999999999999E-11</v>
      </c>
      <c r="T641" s="1">
        <v>1.9200000000000001E-10</v>
      </c>
      <c r="U641" s="2" t="str">
        <f t="shared" si="9"/>
        <v>ENSG00000110696</v>
      </c>
    </row>
    <row r="642" spans="1:21" x14ac:dyDescent="0.3">
      <c r="A642" t="s">
        <v>660</v>
      </c>
      <c r="B642">
        <v>31</v>
      </c>
      <c r="C642">
        <v>41</v>
      </c>
      <c r="D642">
        <v>43</v>
      </c>
      <c r="E642">
        <v>22</v>
      </c>
      <c r="F642">
        <v>75</v>
      </c>
      <c r="G642">
        <v>73</v>
      </c>
      <c r="H642">
        <v>70</v>
      </c>
      <c r="I642">
        <v>42</v>
      </c>
      <c r="J642">
        <v>97.27</v>
      </c>
      <c r="K642">
        <v>88.05</v>
      </c>
      <c r="L642">
        <v>120.51</v>
      </c>
      <c r="M642">
        <v>63.94</v>
      </c>
      <c r="N642">
        <v>131.13</v>
      </c>
      <c r="O642">
        <v>146.4</v>
      </c>
      <c r="P642">
        <v>147.97999999999999</v>
      </c>
      <c r="Q642">
        <v>100.38</v>
      </c>
      <c r="R642">
        <v>0.92433573000000002</v>
      </c>
      <c r="S642" s="1">
        <v>4.2200000000000001E-8</v>
      </c>
      <c r="T642" s="1">
        <v>2.0800000000000001E-7</v>
      </c>
      <c r="U642" s="2" t="str">
        <f t="shared" si="9"/>
        <v>ENSG00000156709</v>
      </c>
    </row>
    <row r="643" spans="1:21" x14ac:dyDescent="0.3">
      <c r="A643" t="s">
        <v>661</v>
      </c>
      <c r="B643">
        <v>19</v>
      </c>
      <c r="C643">
        <v>18</v>
      </c>
      <c r="D643">
        <v>33</v>
      </c>
      <c r="E643">
        <v>17</v>
      </c>
      <c r="F643">
        <v>61</v>
      </c>
      <c r="G643">
        <v>39</v>
      </c>
      <c r="H643">
        <v>38</v>
      </c>
      <c r="I643">
        <v>27</v>
      </c>
      <c r="J643">
        <v>19.18</v>
      </c>
      <c r="K643">
        <v>16.46</v>
      </c>
      <c r="L643">
        <v>26.58</v>
      </c>
      <c r="M643">
        <v>24.26</v>
      </c>
      <c r="N643">
        <v>30.15</v>
      </c>
      <c r="O643">
        <v>28.64</v>
      </c>
      <c r="P643">
        <v>25.92</v>
      </c>
      <c r="Q643">
        <v>25.92</v>
      </c>
      <c r="R643">
        <v>0.92337871800000004</v>
      </c>
      <c r="S643" s="1">
        <v>1.1399999999999999E-5</v>
      </c>
      <c r="T643" s="1">
        <v>3.8699999999999999E-5</v>
      </c>
      <c r="U643" s="2" t="str">
        <f t="shared" ref="U643:U706" si="10">LEFT(A643,SEARCH(".",A643,1)-1)</f>
        <v>ENSG00000147601</v>
      </c>
    </row>
    <row r="644" spans="1:21" x14ac:dyDescent="0.3">
      <c r="A644" t="s">
        <v>662</v>
      </c>
      <c r="B644">
        <v>81</v>
      </c>
      <c r="C644">
        <v>91</v>
      </c>
      <c r="D644">
        <v>73</v>
      </c>
      <c r="E644">
        <v>64</v>
      </c>
      <c r="F644">
        <v>192</v>
      </c>
      <c r="G644">
        <v>146</v>
      </c>
      <c r="H644">
        <v>133</v>
      </c>
      <c r="I644">
        <v>115</v>
      </c>
      <c r="J644">
        <v>468.49</v>
      </c>
      <c r="K644">
        <v>474.49</v>
      </c>
      <c r="L644">
        <v>377</v>
      </c>
      <c r="M644">
        <v>399.91</v>
      </c>
      <c r="N644">
        <v>617.19000000000005</v>
      </c>
      <c r="O644">
        <v>578.04</v>
      </c>
      <c r="P644">
        <v>578.96</v>
      </c>
      <c r="Q644">
        <v>549.19000000000005</v>
      </c>
      <c r="R644">
        <v>0.92329382699999996</v>
      </c>
      <c r="S644" s="1">
        <v>4.8599999999999997E-17</v>
      </c>
      <c r="T644" s="1">
        <v>5.28E-16</v>
      </c>
      <c r="U644" s="2" t="str">
        <f t="shared" si="10"/>
        <v>ENSG00000131143</v>
      </c>
    </row>
    <row r="645" spans="1:21" x14ac:dyDescent="0.3">
      <c r="A645" t="s">
        <v>663</v>
      </c>
      <c r="B645">
        <v>472</v>
      </c>
      <c r="C645">
        <v>596</v>
      </c>
      <c r="D645">
        <v>571</v>
      </c>
      <c r="E645">
        <v>492</v>
      </c>
      <c r="F645">
        <v>1254</v>
      </c>
      <c r="G645">
        <v>992</v>
      </c>
      <c r="H645">
        <v>931</v>
      </c>
      <c r="I645">
        <v>863</v>
      </c>
      <c r="J645">
        <v>734.3</v>
      </c>
      <c r="K645">
        <v>922.51</v>
      </c>
      <c r="L645">
        <v>983.32</v>
      </c>
      <c r="M645">
        <v>770.69</v>
      </c>
      <c r="N645">
        <v>986.36</v>
      </c>
      <c r="O645">
        <v>935.81</v>
      </c>
      <c r="P645">
        <v>983.57</v>
      </c>
      <c r="Q645">
        <v>1128.6600000000001</v>
      </c>
      <c r="R645">
        <v>0.92282470000000005</v>
      </c>
      <c r="S645" s="1">
        <v>3.6399999999999998E-117</v>
      </c>
      <c r="T645" s="1">
        <v>5.05E-115</v>
      </c>
      <c r="U645" s="2" t="str">
        <f t="shared" si="10"/>
        <v>ENSG00000169045</v>
      </c>
    </row>
    <row r="646" spans="1:21" x14ac:dyDescent="0.3">
      <c r="A646" t="s">
        <v>664</v>
      </c>
      <c r="B646">
        <v>175</v>
      </c>
      <c r="C646">
        <v>224</v>
      </c>
      <c r="D646">
        <v>239</v>
      </c>
      <c r="E646">
        <v>195</v>
      </c>
      <c r="F646">
        <v>456</v>
      </c>
      <c r="G646">
        <v>399</v>
      </c>
      <c r="H646">
        <v>396</v>
      </c>
      <c r="I646">
        <v>328</v>
      </c>
      <c r="J646">
        <v>687.8</v>
      </c>
      <c r="K646">
        <v>815.91</v>
      </c>
      <c r="L646">
        <v>825.91</v>
      </c>
      <c r="M646">
        <v>807.4</v>
      </c>
      <c r="N646">
        <v>1062.74</v>
      </c>
      <c r="O646">
        <v>1077.73</v>
      </c>
      <c r="P646">
        <v>1147.8499999999999</v>
      </c>
      <c r="Q646">
        <v>1143.8599999999999</v>
      </c>
      <c r="R646">
        <v>0.92262277000000004</v>
      </c>
      <c r="S646" s="1">
        <v>3.4200000000000002E-45</v>
      </c>
      <c r="T646" s="1">
        <v>1.25E-43</v>
      </c>
      <c r="U646" s="2" t="str">
        <f t="shared" si="10"/>
        <v>ENSG00000179115</v>
      </c>
    </row>
    <row r="647" spans="1:21" x14ac:dyDescent="0.3">
      <c r="A647" t="s">
        <v>665</v>
      </c>
      <c r="B647">
        <v>25</v>
      </c>
      <c r="C647">
        <v>44</v>
      </c>
      <c r="D647">
        <v>38</v>
      </c>
      <c r="E647">
        <v>41</v>
      </c>
      <c r="F647">
        <v>69.930000000000007</v>
      </c>
      <c r="G647">
        <v>79.97</v>
      </c>
      <c r="H647">
        <v>68.5</v>
      </c>
      <c r="I647">
        <v>62</v>
      </c>
      <c r="J647">
        <v>101.8</v>
      </c>
      <c r="K647">
        <v>212.91</v>
      </c>
      <c r="L647">
        <v>117.04</v>
      </c>
      <c r="M647">
        <v>157.35</v>
      </c>
      <c r="N647">
        <v>152.28</v>
      </c>
      <c r="O647">
        <v>155.21</v>
      </c>
      <c r="P647">
        <v>121.24</v>
      </c>
      <c r="Q647">
        <v>171.3</v>
      </c>
      <c r="R647">
        <v>0.92188917299999995</v>
      </c>
      <c r="S647" s="1">
        <v>4.56E-9</v>
      </c>
      <c r="T647" s="1">
        <v>2.5300000000000002E-8</v>
      </c>
      <c r="U647" s="2" t="str">
        <f t="shared" si="10"/>
        <v>ENSG00000170776</v>
      </c>
    </row>
    <row r="648" spans="1:21" x14ac:dyDescent="0.3">
      <c r="A648" t="s">
        <v>666</v>
      </c>
      <c r="B648">
        <v>41</v>
      </c>
      <c r="C648">
        <v>37</v>
      </c>
      <c r="D648">
        <v>55</v>
      </c>
      <c r="E648">
        <v>56</v>
      </c>
      <c r="F648">
        <v>102</v>
      </c>
      <c r="G648">
        <v>96</v>
      </c>
      <c r="H648">
        <v>81</v>
      </c>
      <c r="I648">
        <v>79</v>
      </c>
      <c r="J648">
        <v>252.59</v>
      </c>
      <c r="K648">
        <v>182.66</v>
      </c>
      <c r="L648">
        <v>305.94</v>
      </c>
      <c r="M648">
        <v>403.44</v>
      </c>
      <c r="N648">
        <v>346.44</v>
      </c>
      <c r="O648">
        <v>395.69</v>
      </c>
      <c r="P648">
        <v>389.77</v>
      </c>
      <c r="Q648">
        <v>390.71</v>
      </c>
      <c r="R648">
        <v>0.92157335299999998</v>
      </c>
      <c r="S648" s="1">
        <v>4.4700000000000001E-12</v>
      </c>
      <c r="T648" s="1">
        <v>3.3599999999999999E-11</v>
      </c>
      <c r="U648" s="2" t="str">
        <f t="shared" si="10"/>
        <v>ENSG00000137824</v>
      </c>
    </row>
    <row r="649" spans="1:21" x14ac:dyDescent="0.3">
      <c r="A649" t="s">
        <v>667</v>
      </c>
      <c r="B649">
        <v>23</v>
      </c>
      <c r="C649">
        <v>22</v>
      </c>
      <c r="D649">
        <v>19</v>
      </c>
      <c r="E649">
        <v>21</v>
      </c>
      <c r="F649">
        <v>52</v>
      </c>
      <c r="G649">
        <v>40</v>
      </c>
      <c r="H649">
        <v>30</v>
      </c>
      <c r="I649">
        <v>39</v>
      </c>
      <c r="J649">
        <v>33.909999999999997</v>
      </c>
      <c r="K649">
        <v>27.46</v>
      </c>
      <c r="L649">
        <v>47.78</v>
      </c>
      <c r="M649">
        <v>47.96</v>
      </c>
      <c r="N649">
        <v>37.68</v>
      </c>
      <c r="O649">
        <v>36.119999999999997</v>
      </c>
      <c r="P649">
        <v>25.96</v>
      </c>
      <c r="Q649">
        <v>39.04</v>
      </c>
      <c r="R649">
        <v>0.92152594200000004</v>
      </c>
      <c r="S649" s="1">
        <v>1.06E-6</v>
      </c>
      <c r="T649" s="1">
        <v>4.25E-6</v>
      </c>
      <c r="U649" s="2" t="str">
        <f t="shared" si="10"/>
        <v>ENSG00000147133</v>
      </c>
    </row>
    <row r="650" spans="1:21" x14ac:dyDescent="0.3">
      <c r="A650" t="s">
        <v>668</v>
      </c>
      <c r="B650">
        <v>70</v>
      </c>
      <c r="C650">
        <v>105.78</v>
      </c>
      <c r="D650">
        <v>89</v>
      </c>
      <c r="E650">
        <v>84</v>
      </c>
      <c r="F650">
        <v>219</v>
      </c>
      <c r="G650">
        <v>164</v>
      </c>
      <c r="H650">
        <v>154</v>
      </c>
      <c r="I650">
        <v>123</v>
      </c>
      <c r="J650">
        <v>23.06</v>
      </c>
      <c r="K650">
        <v>32.14</v>
      </c>
      <c r="L650">
        <v>26</v>
      </c>
      <c r="M650">
        <v>29.21</v>
      </c>
      <c r="N650">
        <v>41.22</v>
      </c>
      <c r="O650">
        <v>37.54</v>
      </c>
      <c r="P650">
        <v>38.97</v>
      </c>
      <c r="Q650">
        <v>34.46</v>
      </c>
      <c r="R650">
        <v>0.92014870999999998</v>
      </c>
      <c r="S650" s="1">
        <v>4.4899999999999998E-20</v>
      </c>
      <c r="T650" s="1">
        <v>5.9699999999999998E-19</v>
      </c>
      <c r="U650" s="2" t="str">
        <f t="shared" si="10"/>
        <v>ENSG00000153147</v>
      </c>
    </row>
    <row r="651" spans="1:21" x14ac:dyDescent="0.3">
      <c r="A651" t="s">
        <v>669</v>
      </c>
      <c r="B651">
        <v>363</v>
      </c>
      <c r="C651">
        <v>472</v>
      </c>
      <c r="D651">
        <v>454</v>
      </c>
      <c r="E651">
        <v>356</v>
      </c>
      <c r="F651">
        <v>922</v>
      </c>
      <c r="G651">
        <v>848</v>
      </c>
      <c r="H651">
        <v>714</v>
      </c>
      <c r="I651">
        <v>627</v>
      </c>
      <c r="J651">
        <v>488.46</v>
      </c>
      <c r="K651">
        <v>586.16999999999996</v>
      </c>
      <c r="L651">
        <v>542.1</v>
      </c>
      <c r="M651">
        <v>506.12</v>
      </c>
      <c r="N651">
        <v>702.43</v>
      </c>
      <c r="O651">
        <v>785.75</v>
      </c>
      <c r="P651">
        <v>731.48</v>
      </c>
      <c r="Q651">
        <v>710.83</v>
      </c>
      <c r="R651">
        <v>0.91929081099999999</v>
      </c>
      <c r="S651" s="1">
        <v>1.1799999999999999E-60</v>
      </c>
      <c r="T651" s="1">
        <v>6.5099999999999996E-59</v>
      </c>
      <c r="U651" s="2" t="str">
        <f t="shared" si="10"/>
        <v>ENSG00000140259</v>
      </c>
    </row>
    <row r="652" spans="1:21" x14ac:dyDescent="0.3">
      <c r="A652" t="s">
        <v>670</v>
      </c>
      <c r="B652">
        <v>34</v>
      </c>
      <c r="C652">
        <v>35</v>
      </c>
      <c r="D652">
        <v>45</v>
      </c>
      <c r="E652">
        <v>40</v>
      </c>
      <c r="F652">
        <v>94</v>
      </c>
      <c r="G652">
        <v>70</v>
      </c>
      <c r="H652">
        <v>73</v>
      </c>
      <c r="I652">
        <v>54</v>
      </c>
      <c r="J652">
        <v>43.72</v>
      </c>
      <c r="K652">
        <v>61.11</v>
      </c>
      <c r="L652">
        <v>49.8</v>
      </c>
      <c r="M652">
        <v>57.1</v>
      </c>
      <c r="N652">
        <v>63.11</v>
      </c>
      <c r="O652">
        <v>55.74</v>
      </c>
      <c r="P652">
        <v>64.33</v>
      </c>
      <c r="Q652">
        <v>53.95</v>
      </c>
      <c r="R652">
        <v>0.91808880199999998</v>
      </c>
      <c r="S652" s="1">
        <v>6.0600000000000003E-11</v>
      </c>
      <c r="T652" s="1">
        <v>4.0799999999999999E-10</v>
      </c>
      <c r="U652" s="2" t="str">
        <f t="shared" si="10"/>
        <v>ENSG00000060491</v>
      </c>
    </row>
    <row r="653" spans="1:21" x14ac:dyDescent="0.3">
      <c r="A653" t="s">
        <v>671</v>
      </c>
      <c r="B653">
        <v>18</v>
      </c>
      <c r="C653">
        <v>18</v>
      </c>
      <c r="D653">
        <v>22</v>
      </c>
      <c r="E653">
        <v>14</v>
      </c>
      <c r="F653">
        <v>40</v>
      </c>
      <c r="G653">
        <v>38</v>
      </c>
      <c r="H653">
        <v>32</v>
      </c>
      <c r="I653">
        <v>26</v>
      </c>
      <c r="J653">
        <v>14.6</v>
      </c>
      <c r="K653">
        <v>25.78</v>
      </c>
      <c r="L653">
        <v>9.23</v>
      </c>
      <c r="M653">
        <v>26.6</v>
      </c>
      <c r="N653">
        <v>18.97</v>
      </c>
      <c r="O653">
        <v>35.71</v>
      </c>
      <c r="P653">
        <v>18.940000000000001</v>
      </c>
      <c r="Q653">
        <v>16.71</v>
      </c>
      <c r="R653">
        <v>0.91753784000000005</v>
      </c>
      <c r="S653" s="1">
        <v>7.8699999999999992E-6</v>
      </c>
      <c r="T653" s="1">
        <v>2.7500000000000001E-5</v>
      </c>
      <c r="U653" s="2" t="str">
        <f t="shared" si="10"/>
        <v>ENSG00000186566</v>
      </c>
    </row>
    <row r="654" spans="1:21" x14ac:dyDescent="0.3">
      <c r="A654" t="s">
        <v>672</v>
      </c>
      <c r="B654">
        <v>59</v>
      </c>
      <c r="C654">
        <v>72</v>
      </c>
      <c r="D654">
        <v>60</v>
      </c>
      <c r="E654">
        <v>41</v>
      </c>
      <c r="F654">
        <v>135</v>
      </c>
      <c r="G654">
        <v>100</v>
      </c>
      <c r="H654">
        <v>115</v>
      </c>
      <c r="I654">
        <v>88</v>
      </c>
      <c r="J654">
        <v>76.16</v>
      </c>
      <c r="K654">
        <v>93.73</v>
      </c>
      <c r="L654">
        <v>65.760000000000005</v>
      </c>
      <c r="M654">
        <v>52</v>
      </c>
      <c r="N654">
        <v>132.11000000000001</v>
      </c>
      <c r="O654">
        <v>123.11</v>
      </c>
      <c r="P654">
        <v>128.81</v>
      </c>
      <c r="Q654">
        <v>128.13</v>
      </c>
      <c r="R654">
        <v>0.91680606399999998</v>
      </c>
      <c r="S654" s="1">
        <v>7.5000000000000004E-13</v>
      </c>
      <c r="T654" s="1">
        <v>5.98E-12</v>
      </c>
      <c r="U654" s="2" t="str">
        <f t="shared" si="10"/>
        <v>ENSG00000110172</v>
      </c>
    </row>
    <row r="655" spans="1:21" x14ac:dyDescent="0.3">
      <c r="A655" t="s">
        <v>673</v>
      </c>
      <c r="B655">
        <v>208</v>
      </c>
      <c r="C655">
        <v>223</v>
      </c>
      <c r="D655">
        <v>203</v>
      </c>
      <c r="E655">
        <v>205</v>
      </c>
      <c r="F655">
        <v>478</v>
      </c>
      <c r="G655">
        <v>420</v>
      </c>
      <c r="H655">
        <v>339.94</v>
      </c>
      <c r="I655">
        <v>346</v>
      </c>
      <c r="J655">
        <v>125.63</v>
      </c>
      <c r="K655">
        <v>128.94</v>
      </c>
      <c r="L655">
        <v>109.23</v>
      </c>
      <c r="M655">
        <v>136.21</v>
      </c>
      <c r="N655">
        <v>199.62</v>
      </c>
      <c r="O655">
        <v>215.14</v>
      </c>
      <c r="P655">
        <v>207.41</v>
      </c>
      <c r="Q655">
        <v>228.1</v>
      </c>
      <c r="R655">
        <v>0.91677497100000005</v>
      </c>
      <c r="S655" s="1">
        <v>3.0000000000000002E-40</v>
      </c>
      <c r="T655" s="1">
        <v>9.2400000000000006E-39</v>
      </c>
      <c r="U655" s="2" t="str">
        <f t="shared" si="10"/>
        <v>ENSG00000135316</v>
      </c>
    </row>
    <row r="656" spans="1:21" x14ac:dyDescent="0.3">
      <c r="A656" t="s">
        <v>674</v>
      </c>
      <c r="B656">
        <v>27</v>
      </c>
      <c r="C656">
        <v>20</v>
      </c>
      <c r="D656">
        <v>30</v>
      </c>
      <c r="E656">
        <v>30</v>
      </c>
      <c r="F656">
        <v>62</v>
      </c>
      <c r="G656">
        <v>61</v>
      </c>
      <c r="H656">
        <v>36</v>
      </c>
      <c r="I656">
        <v>43</v>
      </c>
      <c r="J656">
        <v>148.46</v>
      </c>
      <c r="K656">
        <v>101.54</v>
      </c>
      <c r="L656">
        <v>152.77000000000001</v>
      </c>
      <c r="M656">
        <v>185.06</v>
      </c>
      <c r="N656">
        <v>194.44</v>
      </c>
      <c r="O656">
        <v>226.81</v>
      </c>
      <c r="P656">
        <v>139.58000000000001</v>
      </c>
      <c r="Q656">
        <v>195.64</v>
      </c>
      <c r="R656">
        <v>0.91674449599999996</v>
      </c>
      <c r="S656" s="1">
        <v>6.7199999999999998E-7</v>
      </c>
      <c r="T656" s="1">
        <v>2.7800000000000001E-6</v>
      </c>
      <c r="U656" s="2" t="str">
        <f t="shared" si="10"/>
        <v>ENSG00000166562</v>
      </c>
    </row>
    <row r="657" spans="1:21" x14ac:dyDescent="0.3">
      <c r="A657" t="s">
        <v>675</v>
      </c>
      <c r="B657">
        <v>21</v>
      </c>
      <c r="C657">
        <v>25</v>
      </c>
      <c r="D657">
        <v>15</v>
      </c>
      <c r="E657">
        <v>10</v>
      </c>
      <c r="F657">
        <v>35</v>
      </c>
      <c r="G657">
        <v>33</v>
      </c>
      <c r="H657">
        <v>38</v>
      </c>
      <c r="I657">
        <v>28</v>
      </c>
      <c r="J657">
        <v>23.08</v>
      </c>
      <c r="K657">
        <v>25.58</v>
      </c>
      <c r="L657">
        <v>10.43</v>
      </c>
      <c r="M657">
        <v>10</v>
      </c>
      <c r="N657">
        <v>36.36</v>
      </c>
      <c r="O657">
        <v>28.31</v>
      </c>
      <c r="P657">
        <v>31.8</v>
      </c>
      <c r="Q657">
        <v>23.8</v>
      </c>
      <c r="R657">
        <v>0.91634207099999998</v>
      </c>
      <c r="S657" s="1">
        <v>8.7899999999999995E-5</v>
      </c>
      <c r="T657">
        <v>2.5539999999999997E-4</v>
      </c>
      <c r="U657" s="2" t="str">
        <f t="shared" si="10"/>
        <v>ENSG00000108094</v>
      </c>
    </row>
    <row r="658" spans="1:21" x14ac:dyDescent="0.3">
      <c r="A658" t="s">
        <v>676</v>
      </c>
      <c r="B658">
        <v>66</v>
      </c>
      <c r="C658">
        <v>65</v>
      </c>
      <c r="D658">
        <v>76</v>
      </c>
      <c r="E658">
        <v>64</v>
      </c>
      <c r="F658">
        <v>147</v>
      </c>
      <c r="G658">
        <v>137</v>
      </c>
      <c r="H658">
        <v>118</v>
      </c>
      <c r="I658">
        <v>109</v>
      </c>
      <c r="J658">
        <v>163.79</v>
      </c>
      <c r="K658">
        <v>165.05</v>
      </c>
      <c r="L658">
        <v>221.55</v>
      </c>
      <c r="M658">
        <v>150.33000000000001</v>
      </c>
      <c r="N658">
        <v>264.43</v>
      </c>
      <c r="O658">
        <v>325.38</v>
      </c>
      <c r="P658">
        <v>334.91</v>
      </c>
      <c r="Q658">
        <v>279.33999999999997</v>
      </c>
      <c r="R658">
        <v>0.91503044</v>
      </c>
      <c r="S658" s="1">
        <v>5.51E-18</v>
      </c>
      <c r="T658" s="1">
        <v>6.39E-17</v>
      </c>
      <c r="U658" s="2" t="str">
        <f t="shared" si="10"/>
        <v>ENSG00000156970</v>
      </c>
    </row>
    <row r="659" spans="1:21" x14ac:dyDescent="0.3">
      <c r="A659" t="s">
        <v>677</v>
      </c>
      <c r="B659">
        <v>19</v>
      </c>
      <c r="C659">
        <v>22</v>
      </c>
      <c r="D659">
        <v>36</v>
      </c>
      <c r="E659">
        <v>19</v>
      </c>
      <c r="F659">
        <v>61</v>
      </c>
      <c r="G659">
        <v>40</v>
      </c>
      <c r="H659">
        <v>40</v>
      </c>
      <c r="I659">
        <v>40</v>
      </c>
      <c r="J659">
        <v>9.43</v>
      </c>
      <c r="K659">
        <v>19.22</v>
      </c>
      <c r="L659">
        <v>15.85</v>
      </c>
      <c r="M659">
        <v>9.9600000000000009</v>
      </c>
      <c r="N659">
        <v>17.28</v>
      </c>
      <c r="O659">
        <v>13.78</v>
      </c>
      <c r="P659">
        <v>15.23</v>
      </c>
      <c r="Q659">
        <v>16.86</v>
      </c>
      <c r="R659">
        <v>0.91488338599999997</v>
      </c>
      <c r="S659" s="1">
        <v>6.3399999999999999E-7</v>
      </c>
      <c r="T659" s="1">
        <v>2.6400000000000001E-6</v>
      </c>
      <c r="U659" s="2" t="str">
        <f t="shared" si="10"/>
        <v>ENSG00000113739</v>
      </c>
    </row>
    <row r="660" spans="1:21" x14ac:dyDescent="0.3">
      <c r="A660" t="s">
        <v>678</v>
      </c>
      <c r="B660">
        <v>59</v>
      </c>
      <c r="C660">
        <v>71</v>
      </c>
      <c r="D660">
        <v>65</v>
      </c>
      <c r="E660">
        <v>55</v>
      </c>
      <c r="F660">
        <v>135</v>
      </c>
      <c r="G660">
        <v>128</v>
      </c>
      <c r="H660">
        <v>101</v>
      </c>
      <c r="I660">
        <v>107</v>
      </c>
      <c r="J660">
        <v>54.43</v>
      </c>
      <c r="K660">
        <v>61.06</v>
      </c>
      <c r="L660">
        <v>54.38</v>
      </c>
      <c r="M660">
        <v>66.819999999999993</v>
      </c>
      <c r="N660">
        <v>105.49</v>
      </c>
      <c r="O660">
        <v>92.62</v>
      </c>
      <c r="P660">
        <v>82.39</v>
      </c>
      <c r="Q660">
        <v>93.61</v>
      </c>
      <c r="R660">
        <v>0.91379896500000002</v>
      </c>
      <c r="S660" s="1">
        <v>1.15E-16</v>
      </c>
      <c r="T660" s="1">
        <v>1.2E-15</v>
      </c>
      <c r="U660" s="2" t="str">
        <f t="shared" si="10"/>
        <v>ENSG00000168610</v>
      </c>
    </row>
    <row r="661" spans="1:21" x14ac:dyDescent="0.3">
      <c r="A661" t="s">
        <v>679</v>
      </c>
      <c r="B661">
        <v>79</v>
      </c>
      <c r="C661">
        <v>94.96</v>
      </c>
      <c r="D661">
        <v>103</v>
      </c>
      <c r="E661">
        <v>83</v>
      </c>
      <c r="F661">
        <v>209.97</v>
      </c>
      <c r="G661">
        <v>176</v>
      </c>
      <c r="H661">
        <v>157</v>
      </c>
      <c r="I661">
        <v>134.94999999999999</v>
      </c>
      <c r="J661">
        <v>88.25</v>
      </c>
      <c r="K661">
        <v>88.87</v>
      </c>
      <c r="L661">
        <v>99.19</v>
      </c>
      <c r="M661">
        <v>88.91</v>
      </c>
      <c r="N661">
        <v>134.63999999999999</v>
      </c>
      <c r="O661">
        <v>130.28</v>
      </c>
      <c r="P661">
        <v>126.5</v>
      </c>
      <c r="Q661">
        <v>138.83000000000001</v>
      </c>
      <c r="R661">
        <v>0.91327843600000003</v>
      </c>
      <c r="S661" s="1">
        <v>1.7100000000000001E-22</v>
      </c>
      <c r="T661" s="1">
        <v>2.58E-21</v>
      </c>
      <c r="U661" s="2" t="str">
        <f t="shared" si="10"/>
        <v>ENSG00000116161</v>
      </c>
    </row>
    <row r="662" spans="1:21" x14ac:dyDescent="0.3">
      <c r="A662" t="s">
        <v>680</v>
      </c>
      <c r="B662">
        <v>13</v>
      </c>
      <c r="C662">
        <v>20</v>
      </c>
      <c r="D662">
        <v>18.66</v>
      </c>
      <c r="E662">
        <v>11</v>
      </c>
      <c r="F662">
        <v>37</v>
      </c>
      <c r="G662">
        <v>28</v>
      </c>
      <c r="H662">
        <v>24</v>
      </c>
      <c r="I662">
        <v>29</v>
      </c>
      <c r="J662">
        <v>34.909999999999997</v>
      </c>
      <c r="K662">
        <v>45.87</v>
      </c>
      <c r="L662">
        <v>43.5</v>
      </c>
      <c r="M662">
        <v>27.11</v>
      </c>
      <c r="N662">
        <v>81.099999999999994</v>
      </c>
      <c r="O662">
        <v>69.23</v>
      </c>
      <c r="P662">
        <v>61.3</v>
      </c>
      <c r="Q662">
        <v>91.26</v>
      </c>
      <c r="R662">
        <v>0.91317018500000002</v>
      </c>
      <c r="S662" s="1">
        <v>3.3899999999999997E-5</v>
      </c>
      <c r="T662">
        <v>1.05689E-4</v>
      </c>
      <c r="U662" s="2" t="str">
        <f t="shared" si="10"/>
        <v>ENSG00000157326</v>
      </c>
    </row>
    <row r="663" spans="1:21" x14ac:dyDescent="0.3">
      <c r="A663" t="s">
        <v>681</v>
      </c>
      <c r="B663">
        <v>12</v>
      </c>
      <c r="C663">
        <v>16</v>
      </c>
      <c r="D663">
        <v>13</v>
      </c>
      <c r="E663">
        <v>10</v>
      </c>
      <c r="F663">
        <v>36</v>
      </c>
      <c r="G663">
        <v>29</v>
      </c>
      <c r="H663">
        <v>21</v>
      </c>
      <c r="I663">
        <v>10</v>
      </c>
      <c r="J663">
        <v>21.27</v>
      </c>
      <c r="K663">
        <v>26.18</v>
      </c>
      <c r="L663">
        <v>20.64</v>
      </c>
      <c r="M663">
        <v>19.77</v>
      </c>
      <c r="N663">
        <v>36</v>
      </c>
      <c r="O663">
        <v>37.01</v>
      </c>
      <c r="P663">
        <v>28.23</v>
      </c>
      <c r="Q663">
        <v>15.66</v>
      </c>
      <c r="R663">
        <v>0.91253715899999999</v>
      </c>
      <c r="S663">
        <v>1.0305189999999999E-3</v>
      </c>
      <c r="T663">
        <v>2.470603E-3</v>
      </c>
      <c r="U663" s="2" t="str">
        <f t="shared" si="10"/>
        <v>ENSG00000278845</v>
      </c>
    </row>
    <row r="664" spans="1:21" x14ac:dyDescent="0.3">
      <c r="A664" t="s">
        <v>682</v>
      </c>
      <c r="B664">
        <v>33</v>
      </c>
      <c r="C664">
        <v>32</v>
      </c>
      <c r="D664">
        <v>25</v>
      </c>
      <c r="E664">
        <v>29</v>
      </c>
      <c r="F664">
        <v>66</v>
      </c>
      <c r="G664">
        <v>57</v>
      </c>
      <c r="H664">
        <v>56</v>
      </c>
      <c r="I664">
        <v>45</v>
      </c>
      <c r="J664">
        <v>31.88</v>
      </c>
      <c r="K664">
        <v>21.33</v>
      </c>
      <c r="L664">
        <v>15.9</v>
      </c>
      <c r="M664">
        <v>41.16</v>
      </c>
      <c r="N664">
        <v>35.369999999999997</v>
      </c>
      <c r="O664">
        <v>28.31</v>
      </c>
      <c r="P664">
        <v>37.909999999999997</v>
      </c>
      <c r="Q664">
        <v>27.35</v>
      </c>
      <c r="R664">
        <v>0.91253715899999999</v>
      </c>
      <c r="S664" s="1">
        <v>1.13E-8</v>
      </c>
      <c r="T664" s="1">
        <v>5.9499999999999997E-8</v>
      </c>
      <c r="U664" s="2" t="str">
        <f t="shared" si="10"/>
        <v>ENSG00000164609</v>
      </c>
    </row>
    <row r="665" spans="1:21" x14ac:dyDescent="0.3">
      <c r="A665" t="s">
        <v>683</v>
      </c>
      <c r="B665">
        <v>355</v>
      </c>
      <c r="C665">
        <v>409</v>
      </c>
      <c r="D665">
        <v>451</v>
      </c>
      <c r="E665">
        <v>366</v>
      </c>
      <c r="F665">
        <v>959</v>
      </c>
      <c r="G665">
        <v>794</v>
      </c>
      <c r="H665">
        <v>624</v>
      </c>
      <c r="I665">
        <v>599</v>
      </c>
      <c r="J665">
        <v>824.38</v>
      </c>
      <c r="K665">
        <v>988.6</v>
      </c>
      <c r="L665">
        <v>854.13</v>
      </c>
      <c r="M665">
        <v>864.15</v>
      </c>
      <c r="N665">
        <v>1208.31</v>
      </c>
      <c r="O665">
        <v>1101.71</v>
      </c>
      <c r="P665">
        <v>1074.8499999999999</v>
      </c>
      <c r="Q665">
        <v>1109.26</v>
      </c>
      <c r="R665">
        <v>0.91253715899999999</v>
      </c>
      <c r="S665" s="1">
        <v>3.0799999999999999E-54</v>
      </c>
      <c r="T665" s="1">
        <v>1.4799999999999999E-52</v>
      </c>
      <c r="U665" s="2" t="str">
        <f t="shared" si="10"/>
        <v>ENSG00000138757</v>
      </c>
    </row>
    <row r="666" spans="1:21" x14ac:dyDescent="0.3">
      <c r="A666" t="s">
        <v>684</v>
      </c>
      <c r="B666">
        <v>398</v>
      </c>
      <c r="C666">
        <v>498</v>
      </c>
      <c r="D666">
        <v>448</v>
      </c>
      <c r="E666">
        <v>423</v>
      </c>
      <c r="F666">
        <v>1004.48</v>
      </c>
      <c r="G666">
        <v>923</v>
      </c>
      <c r="H666">
        <v>750</v>
      </c>
      <c r="I666">
        <v>648</v>
      </c>
      <c r="J666">
        <v>624.57000000000005</v>
      </c>
      <c r="K666">
        <v>661.95</v>
      </c>
      <c r="L666">
        <v>580.02</v>
      </c>
      <c r="M666">
        <v>663.15</v>
      </c>
      <c r="N666">
        <v>795.26</v>
      </c>
      <c r="O666">
        <v>860.42</v>
      </c>
      <c r="P666">
        <v>755.91</v>
      </c>
      <c r="Q666">
        <v>767.1</v>
      </c>
      <c r="R666">
        <v>0.91226055399999995</v>
      </c>
      <c r="S666" s="1">
        <v>3.07E-49</v>
      </c>
      <c r="T666" s="1">
        <v>1.2899999999999999E-47</v>
      </c>
      <c r="U666" s="2" t="str">
        <f t="shared" si="10"/>
        <v>ENSG00000146963</v>
      </c>
    </row>
    <row r="667" spans="1:21" x14ac:dyDescent="0.3">
      <c r="A667" t="s">
        <v>685</v>
      </c>
      <c r="B667">
        <v>541</v>
      </c>
      <c r="C667">
        <v>632</v>
      </c>
      <c r="D667">
        <v>651</v>
      </c>
      <c r="E667">
        <v>535</v>
      </c>
      <c r="F667">
        <v>1388</v>
      </c>
      <c r="G667">
        <v>1083</v>
      </c>
      <c r="H667">
        <v>1041</v>
      </c>
      <c r="I667">
        <v>926</v>
      </c>
      <c r="J667">
        <v>3036.74</v>
      </c>
      <c r="K667">
        <v>3370.42</v>
      </c>
      <c r="L667">
        <v>3202.71</v>
      </c>
      <c r="M667">
        <v>3235.92</v>
      </c>
      <c r="N667">
        <v>4498.63</v>
      </c>
      <c r="O667">
        <v>4229.3</v>
      </c>
      <c r="P667">
        <v>4429.4799999999996</v>
      </c>
      <c r="Q667">
        <v>4427.3</v>
      </c>
      <c r="R667">
        <v>0.911734249</v>
      </c>
      <c r="S667" s="1">
        <v>1.39E-122</v>
      </c>
      <c r="T667" s="1">
        <v>2.1499999999999999E-120</v>
      </c>
      <c r="U667" s="2" t="str">
        <f t="shared" si="10"/>
        <v>ENSG00000159352</v>
      </c>
    </row>
    <row r="668" spans="1:21" x14ac:dyDescent="0.3">
      <c r="A668" t="s">
        <v>686</v>
      </c>
      <c r="B668">
        <v>62</v>
      </c>
      <c r="C668">
        <v>70</v>
      </c>
      <c r="D668">
        <v>60</v>
      </c>
      <c r="E668">
        <v>67</v>
      </c>
      <c r="F668">
        <v>144</v>
      </c>
      <c r="G668">
        <v>139</v>
      </c>
      <c r="H668">
        <v>93</v>
      </c>
      <c r="I668">
        <v>111</v>
      </c>
      <c r="J668">
        <v>70.02</v>
      </c>
      <c r="K668">
        <v>71.53</v>
      </c>
      <c r="L668">
        <v>61.08</v>
      </c>
      <c r="M668">
        <v>80.03</v>
      </c>
      <c r="N668">
        <v>92.05</v>
      </c>
      <c r="O668">
        <v>104.62</v>
      </c>
      <c r="P668">
        <v>81.03</v>
      </c>
      <c r="Q668">
        <v>107.1</v>
      </c>
      <c r="R668">
        <v>0.91096967399999995</v>
      </c>
      <c r="S668" s="1">
        <v>1.49E-13</v>
      </c>
      <c r="T668" s="1">
        <v>1.27E-12</v>
      </c>
      <c r="U668" s="2" t="str">
        <f t="shared" si="10"/>
        <v>ENSG00000106052</v>
      </c>
    </row>
    <row r="669" spans="1:21" x14ac:dyDescent="0.3">
      <c r="A669" t="s">
        <v>687</v>
      </c>
      <c r="B669">
        <v>37</v>
      </c>
      <c r="C669">
        <v>40</v>
      </c>
      <c r="D669">
        <v>46</v>
      </c>
      <c r="E669">
        <v>35</v>
      </c>
      <c r="F669">
        <v>106</v>
      </c>
      <c r="G669">
        <v>75</v>
      </c>
      <c r="H669">
        <v>64</v>
      </c>
      <c r="I669">
        <v>52</v>
      </c>
      <c r="J669">
        <v>55.67</v>
      </c>
      <c r="K669">
        <v>99.74</v>
      </c>
      <c r="L669">
        <v>47.06</v>
      </c>
      <c r="M669">
        <v>93.73</v>
      </c>
      <c r="N669">
        <v>140.97</v>
      </c>
      <c r="O669">
        <v>101.96</v>
      </c>
      <c r="P669">
        <v>90.92</v>
      </c>
      <c r="Q669">
        <v>60.02</v>
      </c>
      <c r="R669">
        <v>0.91053837299999996</v>
      </c>
      <c r="S669" s="1">
        <v>2.25E-10</v>
      </c>
      <c r="T669" s="1">
        <v>1.44E-9</v>
      </c>
      <c r="U669" s="2" t="str">
        <f t="shared" si="10"/>
        <v>ENSG00000105976</v>
      </c>
    </row>
    <row r="670" spans="1:21" x14ac:dyDescent="0.3">
      <c r="A670" t="s">
        <v>688</v>
      </c>
      <c r="B670">
        <v>37</v>
      </c>
      <c r="C670">
        <v>38</v>
      </c>
      <c r="D670">
        <v>48</v>
      </c>
      <c r="E670">
        <v>51</v>
      </c>
      <c r="F670">
        <v>116</v>
      </c>
      <c r="G670">
        <v>76</v>
      </c>
      <c r="H670">
        <v>65</v>
      </c>
      <c r="I670">
        <v>70</v>
      </c>
      <c r="J670">
        <v>100.74</v>
      </c>
      <c r="K670">
        <v>94.37</v>
      </c>
      <c r="L670">
        <v>114.31</v>
      </c>
      <c r="M670">
        <v>149.28</v>
      </c>
      <c r="N670">
        <v>181.96</v>
      </c>
      <c r="O670">
        <v>141.75</v>
      </c>
      <c r="P670">
        <v>134.5</v>
      </c>
      <c r="Q670">
        <v>159.02000000000001</v>
      </c>
      <c r="R670">
        <v>0.91020332999999998</v>
      </c>
      <c r="S670" s="1">
        <v>4.6800000000000004E-10</v>
      </c>
      <c r="T670" s="1">
        <v>2.8900000000000002E-9</v>
      </c>
      <c r="U670" s="2" t="str">
        <f t="shared" si="10"/>
        <v>ENSG00000095380</v>
      </c>
    </row>
    <row r="671" spans="1:21" x14ac:dyDescent="0.3">
      <c r="A671" t="s">
        <v>689</v>
      </c>
      <c r="B671">
        <v>104</v>
      </c>
      <c r="C671">
        <v>119</v>
      </c>
      <c r="D671">
        <v>132</v>
      </c>
      <c r="E671">
        <v>111</v>
      </c>
      <c r="F671">
        <v>262</v>
      </c>
      <c r="G671">
        <v>266</v>
      </c>
      <c r="H671">
        <v>184.58</v>
      </c>
      <c r="I671">
        <v>163</v>
      </c>
      <c r="J671">
        <v>286.48</v>
      </c>
      <c r="K671">
        <v>305.39999999999998</v>
      </c>
      <c r="L671">
        <v>360.86</v>
      </c>
      <c r="M671">
        <v>332.05</v>
      </c>
      <c r="N671">
        <v>465.77</v>
      </c>
      <c r="O671">
        <v>526.04999999999995</v>
      </c>
      <c r="P671">
        <v>383.72</v>
      </c>
      <c r="Q671">
        <v>380.83</v>
      </c>
      <c r="R671">
        <v>0.909909046</v>
      </c>
      <c r="S671" s="1">
        <v>6.5300000000000003E-21</v>
      </c>
      <c r="T671" s="1">
        <v>9.1299999999999998E-20</v>
      </c>
      <c r="U671" s="2" t="str">
        <f t="shared" si="10"/>
        <v>ENSG00000145216</v>
      </c>
    </row>
    <row r="672" spans="1:21" x14ac:dyDescent="0.3">
      <c r="A672" t="s">
        <v>690</v>
      </c>
      <c r="B672">
        <v>337</v>
      </c>
      <c r="C672">
        <v>436</v>
      </c>
      <c r="D672">
        <v>463</v>
      </c>
      <c r="E672">
        <v>382</v>
      </c>
      <c r="F672">
        <v>977</v>
      </c>
      <c r="G672">
        <v>697</v>
      </c>
      <c r="H672">
        <v>704</v>
      </c>
      <c r="I672">
        <v>661</v>
      </c>
      <c r="J672">
        <v>359.32</v>
      </c>
      <c r="K672">
        <v>389.55</v>
      </c>
      <c r="L672">
        <v>388.74</v>
      </c>
      <c r="M672">
        <v>418.91</v>
      </c>
      <c r="N672">
        <v>546.59</v>
      </c>
      <c r="O672">
        <v>470.03</v>
      </c>
      <c r="P672">
        <v>523.35</v>
      </c>
      <c r="Q672">
        <v>530.75</v>
      </c>
      <c r="R672">
        <v>0.90938506699999999</v>
      </c>
      <c r="S672" s="1">
        <v>1.0499999999999999E-48</v>
      </c>
      <c r="T672" s="1">
        <v>4.25E-47</v>
      </c>
      <c r="U672" s="2" t="str">
        <f t="shared" si="10"/>
        <v>ENSG00000166197</v>
      </c>
    </row>
    <row r="673" spans="1:21" x14ac:dyDescent="0.3">
      <c r="A673" t="s">
        <v>691</v>
      </c>
      <c r="B673">
        <v>26</v>
      </c>
      <c r="C673">
        <v>32</v>
      </c>
      <c r="D673">
        <v>41</v>
      </c>
      <c r="E673">
        <v>32</v>
      </c>
      <c r="F673">
        <v>75</v>
      </c>
      <c r="G673">
        <v>70</v>
      </c>
      <c r="H673">
        <v>52</v>
      </c>
      <c r="I673">
        <v>49</v>
      </c>
      <c r="J673">
        <v>63.27</v>
      </c>
      <c r="K673">
        <v>79.23</v>
      </c>
      <c r="L673">
        <v>120.17</v>
      </c>
      <c r="M673">
        <v>69.55</v>
      </c>
      <c r="N673">
        <v>94.42</v>
      </c>
      <c r="O673">
        <v>116.3</v>
      </c>
      <c r="P673">
        <v>108.63</v>
      </c>
      <c r="Q673">
        <v>116.64</v>
      </c>
      <c r="R673">
        <v>0.90909150400000005</v>
      </c>
      <c r="S673" s="1">
        <v>2.4399999999999998E-9</v>
      </c>
      <c r="T673" s="1">
        <v>1.39E-8</v>
      </c>
      <c r="U673" s="2" t="str">
        <f t="shared" si="10"/>
        <v>ENSG00000106588</v>
      </c>
    </row>
    <row r="674" spans="1:21" x14ac:dyDescent="0.3">
      <c r="A674" t="s">
        <v>692</v>
      </c>
      <c r="B674">
        <v>44</v>
      </c>
      <c r="C674">
        <v>63</v>
      </c>
      <c r="D674">
        <v>71</v>
      </c>
      <c r="E674">
        <v>75</v>
      </c>
      <c r="F674">
        <v>160</v>
      </c>
      <c r="G674">
        <v>133</v>
      </c>
      <c r="H674">
        <v>101</v>
      </c>
      <c r="I674">
        <v>81</v>
      </c>
      <c r="J674">
        <v>32.81</v>
      </c>
      <c r="K674">
        <v>54.17</v>
      </c>
      <c r="L674">
        <v>44.65</v>
      </c>
      <c r="M674">
        <v>101.59</v>
      </c>
      <c r="N674">
        <v>73.67</v>
      </c>
      <c r="O674">
        <v>132.09</v>
      </c>
      <c r="P674">
        <v>87.13</v>
      </c>
      <c r="Q674">
        <v>47.31</v>
      </c>
      <c r="R674">
        <v>0.908790129</v>
      </c>
      <c r="S674" s="1">
        <v>1.5E-11</v>
      </c>
      <c r="T674" s="1">
        <v>1.0700000000000001E-10</v>
      </c>
      <c r="U674" s="2" t="str">
        <f t="shared" si="10"/>
        <v>ENSG00000090686</v>
      </c>
    </row>
    <row r="675" spans="1:21" x14ac:dyDescent="0.3">
      <c r="A675" t="s">
        <v>693</v>
      </c>
      <c r="B675">
        <v>2037</v>
      </c>
      <c r="C675">
        <v>2523</v>
      </c>
      <c r="D675">
        <v>2465</v>
      </c>
      <c r="E675">
        <v>2237</v>
      </c>
      <c r="F675">
        <v>5280</v>
      </c>
      <c r="G675">
        <v>4458</v>
      </c>
      <c r="H675">
        <v>4064.28</v>
      </c>
      <c r="I675">
        <v>3586</v>
      </c>
      <c r="J675">
        <v>3547.59</v>
      </c>
      <c r="K675">
        <v>4047.22</v>
      </c>
      <c r="L675">
        <v>3808.04</v>
      </c>
      <c r="M675">
        <v>4082.93</v>
      </c>
      <c r="N675">
        <v>5227.71</v>
      </c>
      <c r="O675">
        <v>5392.95</v>
      </c>
      <c r="P675">
        <v>5394.39</v>
      </c>
      <c r="Q675">
        <v>5245.9</v>
      </c>
      <c r="R675">
        <v>0.90871957000000003</v>
      </c>
      <c r="S675">
        <v>0</v>
      </c>
      <c r="T675">
        <v>0</v>
      </c>
      <c r="U675" s="2" t="str">
        <f t="shared" si="10"/>
        <v>ENSG00000122566</v>
      </c>
    </row>
    <row r="676" spans="1:21" x14ac:dyDescent="0.3">
      <c r="A676" t="s">
        <v>694</v>
      </c>
      <c r="B676">
        <v>12</v>
      </c>
      <c r="C676">
        <v>13</v>
      </c>
      <c r="D676">
        <v>17</v>
      </c>
      <c r="E676">
        <v>15</v>
      </c>
      <c r="F676">
        <v>31</v>
      </c>
      <c r="G676">
        <v>35</v>
      </c>
      <c r="H676">
        <v>26</v>
      </c>
      <c r="I676">
        <v>15</v>
      </c>
      <c r="J676">
        <v>14.8</v>
      </c>
      <c r="K676">
        <v>25.44</v>
      </c>
      <c r="L676">
        <v>26.42</v>
      </c>
      <c r="M676">
        <v>18.399999999999999</v>
      </c>
      <c r="N676">
        <v>26.63</v>
      </c>
      <c r="O676">
        <v>39.43</v>
      </c>
      <c r="P676">
        <v>25.03</v>
      </c>
      <c r="Q676">
        <v>21.29</v>
      </c>
      <c r="R676">
        <v>0.90857697199999998</v>
      </c>
      <c r="S676">
        <v>1.50221E-4</v>
      </c>
      <c r="T676">
        <v>4.1733999999999999E-4</v>
      </c>
      <c r="U676" s="2" t="str">
        <f t="shared" si="10"/>
        <v>ENSG00000062194</v>
      </c>
    </row>
    <row r="677" spans="1:21" x14ac:dyDescent="0.3">
      <c r="A677" t="s">
        <v>695</v>
      </c>
      <c r="B677">
        <v>207</v>
      </c>
      <c r="C677">
        <v>251.9</v>
      </c>
      <c r="D677">
        <v>239</v>
      </c>
      <c r="E677">
        <v>209</v>
      </c>
      <c r="F677">
        <v>528.01</v>
      </c>
      <c r="G677">
        <v>402.09</v>
      </c>
      <c r="H677">
        <v>377</v>
      </c>
      <c r="I677">
        <v>394.95</v>
      </c>
      <c r="J677">
        <v>88.76</v>
      </c>
      <c r="K677">
        <v>132.08000000000001</v>
      </c>
      <c r="L677">
        <v>122.37</v>
      </c>
      <c r="M677">
        <v>125.79</v>
      </c>
      <c r="N677">
        <v>149.87</v>
      </c>
      <c r="O677">
        <v>156.91</v>
      </c>
      <c r="P677">
        <v>141.51</v>
      </c>
      <c r="Q677">
        <v>168.27</v>
      </c>
      <c r="R677">
        <v>0.90825803400000005</v>
      </c>
      <c r="S677" s="1">
        <v>3.6200000000000002E-41</v>
      </c>
      <c r="T677" s="1">
        <v>1.2000000000000001E-39</v>
      </c>
      <c r="U677" s="2" t="str">
        <f t="shared" si="10"/>
        <v>ENSG00000137497</v>
      </c>
    </row>
    <row r="678" spans="1:21" x14ac:dyDescent="0.3">
      <c r="A678" t="s">
        <v>696</v>
      </c>
      <c r="B678">
        <v>85</v>
      </c>
      <c r="C678">
        <v>111</v>
      </c>
      <c r="D678">
        <v>110</v>
      </c>
      <c r="E678">
        <v>87</v>
      </c>
      <c r="F678">
        <v>229</v>
      </c>
      <c r="G678">
        <v>198</v>
      </c>
      <c r="H678">
        <v>165</v>
      </c>
      <c r="I678">
        <v>145</v>
      </c>
      <c r="J678">
        <v>150.4</v>
      </c>
      <c r="K678">
        <v>183.91</v>
      </c>
      <c r="L678">
        <v>224.5</v>
      </c>
      <c r="M678">
        <v>203.92</v>
      </c>
      <c r="N678">
        <v>319.08</v>
      </c>
      <c r="O678">
        <v>349.69</v>
      </c>
      <c r="P678">
        <v>332.95</v>
      </c>
      <c r="Q678">
        <v>289.48</v>
      </c>
      <c r="R678">
        <v>0.907135307</v>
      </c>
      <c r="S678" s="1">
        <v>6.2599999999999999E-24</v>
      </c>
      <c r="T678" s="1">
        <v>1.01E-22</v>
      </c>
      <c r="U678" s="2" t="str">
        <f t="shared" si="10"/>
        <v>ENSG00000138095</v>
      </c>
    </row>
    <row r="679" spans="1:21" x14ac:dyDescent="0.3">
      <c r="A679" t="s">
        <v>697</v>
      </c>
      <c r="B679">
        <v>13</v>
      </c>
      <c r="C679">
        <v>11</v>
      </c>
      <c r="D679">
        <v>11</v>
      </c>
      <c r="E679">
        <v>13</v>
      </c>
      <c r="F679">
        <v>27</v>
      </c>
      <c r="G679">
        <v>30</v>
      </c>
      <c r="H679">
        <v>18</v>
      </c>
      <c r="I679">
        <v>15</v>
      </c>
      <c r="J679">
        <v>24.3</v>
      </c>
      <c r="K679">
        <v>18.87</v>
      </c>
      <c r="L679">
        <v>9.6300000000000008</v>
      </c>
      <c r="M679">
        <v>6.25</v>
      </c>
      <c r="N679">
        <v>17.91</v>
      </c>
      <c r="O679">
        <v>30.56</v>
      </c>
      <c r="P679">
        <v>23.73</v>
      </c>
      <c r="Q679">
        <v>15.4</v>
      </c>
      <c r="R679">
        <v>0.90689059599999999</v>
      </c>
      <c r="S679">
        <v>3.78756E-4</v>
      </c>
      <c r="T679">
        <v>9.8324299999999996E-4</v>
      </c>
      <c r="U679" s="2" t="str">
        <f t="shared" si="10"/>
        <v>ENSG00000090975</v>
      </c>
    </row>
    <row r="680" spans="1:21" x14ac:dyDescent="0.3">
      <c r="A680" t="s">
        <v>698</v>
      </c>
      <c r="B680">
        <v>16</v>
      </c>
      <c r="C680">
        <v>26</v>
      </c>
      <c r="D680">
        <v>19</v>
      </c>
      <c r="E680">
        <v>18</v>
      </c>
      <c r="F680">
        <v>52</v>
      </c>
      <c r="G680">
        <v>29</v>
      </c>
      <c r="H680">
        <v>30</v>
      </c>
      <c r="I680">
        <v>37</v>
      </c>
      <c r="J680">
        <v>13.88</v>
      </c>
      <c r="K680">
        <v>20.81</v>
      </c>
      <c r="L680">
        <v>14.62</v>
      </c>
      <c r="M680">
        <v>17.47</v>
      </c>
      <c r="N680">
        <v>26.43</v>
      </c>
      <c r="O680">
        <v>17.39</v>
      </c>
      <c r="P680">
        <v>23.43</v>
      </c>
      <c r="Q680">
        <v>27.8</v>
      </c>
      <c r="R680">
        <v>0.90567261700000001</v>
      </c>
      <c r="S680" s="1">
        <v>1.84E-5</v>
      </c>
      <c r="T680" s="1">
        <v>6.0300000000000002E-5</v>
      </c>
      <c r="U680" s="2" t="str">
        <f t="shared" si="10"/>
        <v>ENSG00000143164</v>
      </c>
    </row>
    <row r="681" spans="1:21" x14ac:dyDescent="0.3">
      <c r="A681" t="s">
        <v>699</v>
      </c>
      <c r="B681">
        <v>18</v>
      </c>
      <c r="C681">
        <v>28</v>
      </c>
      <c r="D681">
        <v>27</v>
      </c>
      <c r="E681">
        <v>21</v>
      </c>
      <c r="F681">
        <v>62</v>
      </c>
      <c r="G681">
        <v>41</v>
      </c>
      <c r="H681">
        <v>34</v>
      </c>
      <c r="I681">
        <v>39</v>
      </c>
      <c r="J681">
        <v>19.09</v>
      </c>
      <c r="K681">
        <v>21.84</v>
      </c>
      <c r="L681">
        <v>18.510000000000002</v>
      </c>
      <c r="M681">
        <v>18.079999999999998</v>
      </c>
      <c r="N681">
        <v>24.39</v>
      </c>
      <c r="O681">
        <v>23.75</v>
      </c>
      <c r="P681">
        <v>22.09</v>
      </c>
      <c r="Q681">
        <v>27.52</v>
      </c>
      <c r="R681">
        <v>0.90484276699999999</v>
      </c>
      <c r="S681" s="1">
        <v>5.0399999999999996E-7</v>
      </c>
      <c r="T681" s="1">
        <v>2.1399999999999998E-6</v>
      </c>
      <c r="U681" s="2" t="str">
        <f t="shared" si="10"/>
        <v>ENSG00000139641</v>
      </c>
    </row>
    <row r="682" spans="1:21" x14ac:dyDescent="0.3">
      <c r="A682" t="s">
        <v>700</v>
      </c>
      <c r="B682">
        <v>272</v>
      </c>
      <c r="C682">
        <v>358</v>
      </c>
      <c r="D682">
        <v>356</v>
      </c>
      <c r="E682">
        <v>344</v>
      </c>
      <c r="F682">
        <v>757</v>
      </c>
      <c r="G682">
        <v>612</v>
      </c>
      <c r="H682">
        <v>573</v>
      </c>
      <c r="I682">
        <v>548</v>
      </c>
      <c r="J682">
        <v>451.81</v>
      </c>
      <c r="K682">
        <v>548.9</v>
      </c>
      <c r="L682">
        <v>524.83000000000004</v>
      </c>
      <c r="M682">
        <v>603.86</v>
      </c>
      <c r="N682">
        <v>709.89</v>
      </c>
      <c r="O682">
        <v>698.03</v>
      </c>
      <c r="P682">
        <v>722.59</v>
      </c>
      <c r="Q682">
        <v>764.67</v>
      </c>
      <c r="R682">
        <v>0.90471949699999998</v>
      </c>
      <c r="S682" s="1">
        <v>1.4899999999999999E-60</v>
      </c>
      <c r="T682" s="1">
        <v>8.1599999999999997E-59</v>
      </c>
      <c r="U682" s="2" t="str">
        <f t="shared" si="10"/>
        <v>ENSG00000090273</v>
      </c>
    </row>
    <row r="683" spans="1:21" x14ac:dyDescent="0.3">
      <c r="A683" t="s">
        <v>701</v>
      </c>
      <c r="B683">
        <v>25</v>
      </c>
      <c r="C683">
        <v>51</v>
      </c>
      <c r="D683">
        <v>36</v>
      </c>
      <c r="E683">
        <v>36</v>
      </c>
      <c r="F683">
        <v>84</v>
      </c>
      <c r="G683">
        <v>69</v>
      </c>
      <c r="H683">
        <v>68</v>
      </c>
      <c r="I683">
        <v>56</v>
      </c>
      <c r="J683">
        <v>88.63</v>
      </c>
      <c r="K683">
        <v>171.01</v>
      </c>
      <c r="L683">
        <v>108.63</v>
      </c>
      <c r="M683">
        <v>151.74</v>
      </c>
      <c r="N683">
        <v>174.28</v>
      </c>
      <c r="O683">
        <v>158.43</v>
      </c>
      <c r="P683">
        <v>187.08</v>
      </c>
      <c r="Q683">
        <v>166.78</v>
      </c>
      <c r="R683">
        <v>0.9042888</v>
      </c>
      <c r="S683" s="1">
        <v>2.9400000000000002E-10</v>
      </c>
      <c r="T683" s="1">
        <v>1.8400000000000001E-9</v>
      </c>
      <c r="U683" s="2" t="str">
        <f t="shared" si="10"/>
        <v>ENSG00000100804</v>
      </c>
    </row>
    <row r="684" spans="1:21" x14ac:dyDescent="0.3">
      <c r="A684" t="s">
        <v>702</v>
      </c>
      <c r="B684">
        <v>222</v>
      </c>
      <c r="C684">
        <v>270.74</v>
      </c>
      <c r="D684">
        <v>276</v>
      </c>
      <c r="E684">
        <v>258.06</v>
      </c>
      <c r="F684">
        <v>612.39</v>
      </c>
      <c r="G684">
        <v>484.84</v>
      </c>
      <c r="H684">
        <v>407.34</v>
      </c>
      <c r="I684">
        <v>417.05</v>
      </c>
      <c r="J684">
        <v>248.42</v>
      </c>
      <c r="K684">
        <v>238.21</v>
      </c>
      <c r="L684">
        <v>235.9</v>
      </c>
      <c r="M684">
        <v>301.92</v>
      </c>
      <c r="N684">
        <v>454.66</v>
      </c>
      <c r="O684">
        <v>390.07</v>
      </c>
      <c r="P684">
        <v>450.92</v>
      </c>
      <c r="Q684">
        <v>393.14</v>
      </c>
      <c r="R684">
        <v>0.90416787099999996</v>
      </c>
      <c r="S684" s="1">
        <v>1.8799999999999999E-51</v>
      </c>
      <c r="T684" s="1">
        <v>8.3700000000000004E-50</v>
      </c>
      <c r="U684" s="2" t="str">
        <f t="shared" si="10"/>
        <v>ENSG00000029363</v>
      </c>
    </row>
    <row r="685" spans="1:21" x14ac:dyDescent="0.3">
      <c r="A685" t="s">
        <v>703</v>
      </c>
      <c r="B685">
        <v>47</v>
      </c>
      <c r="C685">
        <v>57</v>
      </c>
      <c r="D685">
        <v>58</v>
      </c>
      <c r="E685">
        <v>48</v>
      </c>
      <c r="F685">
        <v>120</v>
      </c>
      <c r="G685">
        <v>106</v>
      </c>
      <c r="H685">
        <v>74</v>
      </c>
      <c r="I685">
        <v>93</v>
      </c>
      <c r="J685">
        <v>29.52</v>
      </c>
      <c r="K685">
        <v>33.03</v>
      </c>
      <c r="L685">
        <v>32.32</v>
      </c>
      <c r="M685">
        <v>31.84</v>
      </c>
      <c r="N685">
        <v>42.96</v>
      </c>
      <c r="O685">
        <v>46.15</v>
      </c>
      <c r="P685">
        <v>35.619999999999997</v>
      </c>
      <c r="Q685">
        <v>49.55</v>
      </c>
      <c r="R685">
        <v>0.90413998500000003</v>
      </c>
      <c r="S685" s="1">
        <v>3.8299999999999998E-13</v>
      </c>
      <c r="T685" s="1">
        <v>3.1399999999999999E-12</v>
      </c>
      <c r="U685" s="2" t="str">
        <f t="shared" si="10"/>
        <v>ENSG00000112378</v>
      </c>
    </row>
    <row r="686" spans="1:21" x14ac:dyDescent="0.3">
      <c r="A686" t="s">
        <v>704</v>
      </c>
      <c r="B686">
        <v>10</v>
      </c>
      <c r="C686">
        <v>24.54</v>
      </c>
      <c r="D686">
        <v>10.39</v>
      </c>
      <c r="E686">
        <v>20.87</v>
      </c>
      <c r="F686">
        <v>25.53</v>
      </c>
      <c r="G686">
        <v>36.99</v>
      </c>
      <c r="H686">
        <v>37.869999999999997</v>
      </c>
      <c r="I686">
        <v>22.71</v>
      </c>
      <c r="J686">
        <v>16.100000000000001</v>
      </c>
      <c r="K686">
        <v>14.71</v>
      </c>
      <c r="L686">
        <v>4.2300000000000004</v>
      </c>
      <c r="M686">
        <v>30.67</v>
      </c>
      <c r="N686">
        <v>22.29</v>
      </c>
      <c r="O686">
        <v>38.94</v>
      </c>
      <c r="P686">
        <v>59.3</v>
      </c>
      <c r="Q686">
        <v>31.43</v>
      </c>
      <c r="R686">
        <v>0.90367127300000005</v>
      </c>
      <c r="S686">
        <v>2.0677820000000002E-3</v>
      </c>
      <c r="T686">
        <v>4.662612E-3</v>
      </c>
      <c r="U686" s="2" t="str">
        <f t="shared" si="10"/>
        <v>ENSG00000113456</v>
      </c>
    </row>
    <row r="687" spans="1:21" x14ac:dyDescent="0.3">
      <c r="A687" t="s">
        <v>705</v>
      </c>
      <c r="B687">
        <v>23</v>
      </c>
      <c r="C687">
        <v>17</v>
      </c>
      <c r="D687">
        <v>25</v>
      </c>
      <c r="E687">
        <v>27</v>
      </c>
      <c r="F687">
        <v>54</v>
      </c>
      <c r="G687">
        <v>52</v>
      </c>
      <c r="H687">
        <v>37</v>
      </c>
      <c r="I687">
        <v>29</v>
      </c>
      <c r="J687">
        <v>24.51</v>
      </c>
      <c r="K687">
        <v>18.27</v>
      </c>
      <c r="L687">
        <v>20.04</v>
      </c>
      <c r="M687">
        <v>31.38</v>
      </c>
      <c r="N687">
        <v>56.12</v>
      </c>
      <c r="O687">
        <v>36.71</v>
      </c>
      <c r="P687">
        <v>59.7</v>
      </c>
      <c r="Q687">
        <v>80.13</v>
      </c>
      <c r="R687">
        <v>0.90270279899999994</v>
      </c>
      <c r="S687" s="1">
        <v>2.7300000000000001E-6</v>
      </c>
      <c r="T687" s="1">
        <v>1.03E-5</v>
      </c>
      <c r="U687" s="2" t="str">
        <f t="shared" si="10"/>
        <v>ENSG00000182934</v>
      </c>
    </row>
    <row r="688" spans="1:21" x14ac:dyDescent="0.3">
      <c r="A688" t="s">
        <v>706</v>
      </c>
      <c r="B688">
        <v>103</v>
      </c>
      <c r="C688">
        <v>144</v>
      </c>
      <c r="D688">
        <v>135</v>
      </c>
      <c r="E688">
        <v>107</v>
      </c>
      <c r="F688">
        <v>264</v>
      </c>
      <c r="G688">
        <v>239</v>
      </c>
      <c r="H688">
        <v>220</v>
      </c>
      <c r="I688">
        <v>191</v>
      </c>
      <c r="J688">
        <v>82.17</v>
      </c>
      <c r="K688">
        <v>61.08</v>
      </c>
      <c r="L688">
        <v>52.19</v>
      </c>
      <c r="M688">
        <v>98.93</v>
      </c>
      <c r="N688">
        <v>151.29</v>
      </c>
      <c r="O688">
        <v>117.83</v>
      </c>
      <c r="P688">
        <v>185.03</v>
      </c>
      <c r="Q688">
        <v>135.53</v>
      </c>
      <c r="R688">
        <v>0.90235969999999999</v>
      </c>
      <c r="S688" s="1">
        <v>2.7700000000000002E-28</v>
      </c>
      <c r="T688" s="1">
        <v>5.5300000000000003E-27</v>
      </c>
      <c r="U688" s="2" t="str">
        <f t="shared" si="10"/>
        <v>ENSG00000170242</v>
      </c>
    </row>
    <row r="689" spans="1:21" x14ac:dyDescent="0.3">
      <c r="A689" t="s">
        <v>707</v>
      </c>
      <c r="B689">
        <v>23</v>
      </c>
      <c r="C689">
        <v>39</v>
      </c>
      <c r="D689">
        <v>36</v>
      </c>
      <c r="E689">
        <v>30</v>
      </c>
      <c r="F689">
        <v>79</v>
      </c>
      <c r="G689">
        <v>54</v>
      </c>
      <c r="H689">
        <v>55</v>
      </c>
      <c r="I689">
        <v>51</v>
      </c>
      <c r="J689">
        <v>51.02</v>
      </c>
      <c r="K689">
        <v>86.88</v>
      </c>
      <c r="L689">
        <v>76.75</v>
      </c>
      <c r="M689">
        <v>72.260000000000005</v>
      </c>
      <c r="N689">
        <v>107.47</v>
      </c>
      <c r="O689">
        <v>97.21</v>
      </c>
      <c r="P689">
        <v>107.12</v>
      </c>
      <c r="Q689">
        <v>99.94</v>
      </c>
      <c r="R689">
        <v>0.90086680799999996</v>
      </c>
      <c r="S689" s="1">
        <v>5.38E-9</v>
      </c>
      <c r="T689" s="1">
        <v>2.96E-8</v>
      </c>
      <c r="U689" s="2" t="str">
        <f t="shared" si="10"/>
        <v>ENSG00000159479</v>
      </c>
    </row>
    <row r="690" spans="1:21" x14ac:dyDescent="0.3">
      <c r="A690" t="s">
        <v>708</v>
      </c>
      <c r="B690">
        <v>15</v>
      </c>
      <c r="C690">
        <v>17</v>
      </c>
      <c r="D690">
        <v>14</v>
      </c>
      <c r="E690">
        <v>14</v>
      </c>
      <c r="F690">
        <v>41</v>
      </c>
      <c r="G690">
        <v>35</v>
      </c>
      <c r="H690">
        <v>16</v>
      </c>
      <c r="I690">
        <v>20</v>
      </c>
      <c r="J690">
        <v>12.37</v>
      </c>
      <c r="K690">
        <v>14.55</v>
      </c>
      <c r="L690">
        <v>9.44</v>
      </c>
      <c r="M690">
        <v>10.63</v>
      </c>
      <c r="N690">
        <v>16.39</v>
      </c>
      <c r="O690">
        <v>15.91</v>
      </c>
      <c r="P690">
        <v>8.0399999999999991</v>
      </c>
      <c r="Q690">
        <v>11.83</v>
      </c>
      <c r="R690">
        <v>0.90046432600000004</v>
      </c>
      <c r="S690">
        <v>3.6990599999999998E-4</v>
      </c>
      <c r="T690">
        <v>9.6349499999999998E-4</v>
      </c>
      <c r="U690" s="2" t="str">
        <f t="shared" si="10"/>
        <v>ENSG00000126804</v>
      </c>
    </row>
    <row r="691" spans="1:21" x14ac:dyDescent="0.3">
      <c r="A691" t="s">
        <v>709</v>
      </c>
      <c r="B691">
        <v>41</v>
      </c>
      <c r="C691">
        <v>51</v>
      </c>
      <c r="D691">
        <v>46</v>
      </c>
      <c r="E691">
        <v>33</v>
      </c>
      <c r="F691">
        <v>105</v>
      </c>
      <c r="G691">
        <v>92</v>
      </c>
      <c r="H691">
        <v>58</v>
      </c>
      <c r="I691">
        <v>64</v>
      </c>
      <c r="J691">
        <v>80.180000000000007</v>
      </c>
      <c r="K691">
        <v>122.45</v>
      </c>
      <c r="L691">
        <v>94.4</v>
      </c>
      <c r="M691">
        <v>55.07</v>
      </c>
      <c r="N691">
        <v>110.91</v>
      </c>
      <c r="O691">
        <v>125.93</v>
      </c>
      <c r="P691">
        <v>79.31</v>
      </c>
      <c r="Q691">
        <v>160.57</v>
      </c>
      <c r="R691">
        <v>0.899560099</v>
      </c>
      <c r="S691" s="1">
        <v>5.0000000000000003E-10</v>
      </c>
      <c r="T691" s="1">
        <v>3.0699999999999999E-9</v>
      </c>
      <c r="U691" s="2" t="str">
        <f t="shared" si="10"/>
        <v>ENSG00000070081</v>
      </c>
    </row>
    <row r="692" spans="1:21" x14ac:dyDescent="0.3">
      <c r="A692" t="s">
        <v>710</v>
      </c>
      <c r="B692">
        <v>14</v>
      </c>
      <c r="C692">
        <v>30</v>
      </c>
      <c r="D692">
        <v>29</v>
      </c>
      <c r="E692">
        <v>16</v>
      </c>
      <c r="F692">
        <v>54</v>
      </c>
      <c r="G692">
        <v>41</v>
      </c>
      <c r="H692">
        <v>43</v>
      </c>
      <c r="I692">
        <v>28</v>
      </c>
      <c r="J692">
        <v>9.02</v>
      </c>
      <c r="K692">
        <v>14.29</v>
      </c>
      <c r="L692">
        <v>13.51</v>
      </c>
      <c r="M692">
        <v>8.8699999999999992</v>
      </c>
      <c r="N692">
        <v>16.12</v>
      </c>
      <c r="O692">
        <v>19.190000000000001</v>
      </c>
      <c r="P692">
        <v>17.239999999999998</v>
      </c>
      <c r="Q692">
        <v>19.64</v>
      </c>
      <c r="R692">
        <v>0.89930600000000005</v>
      </c>
      <c r="S692" s="1">
        <v>3.63E-6</v>
      </c>
      <c r="T692" s="1">
        <v>1.34E-5</v>
      </c>
      <c r="U692" s="2" t="str">
        <f t="shared" si="10"/>
        <v>ENSG00000185728</v>
      </c>
    </row>
    <row r="693" spans="1:21" x14ac:dyDescent="0.3">
      <c r="A693" t="s">
        <v>711</v>
      </c>
      <c r="B693">
        <v>11</v>
      </c>
      <c r="C693">
        <v>11</v>
      </c>
      <c r="D693">
        <v>10</v>
      </c>
      <c r="E693">
        <v>12</v>
      </c>
      <c r="F693">
        <v>24</v>
      </c>
      <c r="G693">
        <v>19</v>
      </c>
      <c r="H693">
        <v>20</v>
      </c>
      <c r="I693">
        <v>19</v>
      </c>
      <c r="J693">
        <v>10.79</v>
      </c>
      <c r="K693">
        <v>9.74</v>
      </c>
      <c r="L693">
        <v>18.32</v>
      </c>
      <c r="M693">
        <v>12.04</v>
      </c>
      <c r="N693">
        <v>12.18</v>
      </c>
      <c r="O693">
        <v>15.89</v>
      </c>
      <c r="P693">
        <v>16.02</v>
      </c>
      <c r="Q693">
        <v>16.75</v>
      </c>
      <c r="R693">
        <v>0.89812038599999999</v>
      </c>
      <c r="S693">
        <v>6.5203500000000003E-4</v>
      </c>
      <c r="T693">
        <v>1.6183E-3</v>
      </c>
      <c r="U693" s="2" t="str">
        <f t="shared" si="10"/>
        <v>ENSG00000151746</v>
      </c>
    </row>
    <row r="694" spans="1:21" x14ac:dyDescent="0.3">
      <c r="A694" t="s">
        <v>712</v>
      </c>
      <c r="B694">
        <v>22</v>
      </c>
      <c r="C694">
        <v>38</v>
      </c>
      <c r="D694">
        <v>33</v>
      </c>
      <c r="E694">
        <v>31</v>
      </c>
      <c r="F694">
        <v>70</v>
      </c>
      <c r="G694">
        <v>54</v>
      </c>
      <c r="H694">
        <v>51</v>
      </c>
      <c r="I694">
        <v>56</v>
      </c>
      <c r="J694">
        <v>38.450000000000003</v>
      </c>
      <c r="K694">
        <v>69.39</v>
      </c>
      <c r="L694">
        <v>61.36</v>
      </c>
      <c r="M694">
        <v>79.489999999999995</v>
      </c>
      <c r="N694">
        <v>70.37</v>
      </c>
      <c r="O694">
        <v>150.52000000000001</v>
      </c>
      <c r="P694">
        <v>73.069999999999993</v>
      </c>
      <c r="Q694">
        <v>67.11</v>
      </c>
      <c r="R694">
        <v>0.89755273099999999</v>
      </c>
      <c r="S694" s="1">
        <v>1.07E-8</v>
      </c>
      <c r="T694" s="1">
        <v>5.69E-8</v>
      </c>
      <c r="U694" s="2" t="str">
        <f t="shared" si="10"/>
        <v>ENSG00000158201</v>
      </c>
    </row>
    <row r="695" spans="1:21" x14ac:dyDescent="0.3">
      <c r="A695" t="s">
        <v>713</v>
      </c>
      <c r="B695">
        <v>88</v>
      </c>
      <c r="C695">
        <v>103</v>
      </c>
      <c r="D695">
        <v>134</v>
      </c>
      <c r="E695">
        <v>83</v>
      </c>
      <c r="F695">
        <v>234</v>
      </c>
      <c r="G695">
        <v>199</v>
      </c>
      <c r="H695">
        <v>172</v>
      </c>
      <c r="I695">
        <v>155</v>
      </c>
      <c r="J695">
        <v>215.42</v>
      </c>
      <c r="K695">
        <v>191.77</v>
      </c>
      <c r="L695">
        <v>199.03</v>
      </c>
      <c r="M695">
        <v>218.35</v>
      </c>
      <c r="N695">
        <v>239.44</v>
      </c>
      <c r="O695">
        <v>280.25</v>
      </c>
      <c r="P695">
        <v>273.39999999999998</v>
      </c>
      <c r="Q695">
        <v>283.83999999999997</v>
      </c>
      <c r="R695">
        <v>0.89743026599999998</v>
      </c>
      <c r="S695" s="1">
        <v>4.81E-23</v>
      </c>
      <c r="T695" s="1">
        <v>7.5500000000000001E-22</v>
      </c>
      <c r="U695" s="2" t="str">
        <f t="shared" si="10"/>
        <v>ENSG00000167986</v>
      </c>
    </row>
    <row r="696" spans="1:21" x14ac:dyDescent="0.3">
      <c r="A696" t="s">
        <v>714</v>
      </c>
      <c r="B696">
        <v>238</v>
      </c>
      <c r="C696">
        <v>253</v>
      </c>
      <c r="D696">
        <v>257</v>
      </c>
      <c r="E696">
        <v>223</v>
      </c>
      <c r="F696">
        <v>562</v>
      </c>
      <c r="G696">
        <v>452</v>
      </c>
      <c r="H696">
        <v>419</v>
      </c>
      <c r="I696">
        <v>375</v>
      </c>
      <c r="J696">
        <v>225.75</v>
      </c>
      <c r="K696">
        <v>211.25</v>
      </c>
      <c r="L696">
        <v>211.34</v>
      </c>
      <c r="M696">
        <v>221.75</v>
      </c>
      <c r="N696">
        <v>354.16</v>
      </c>
      <c r="O696">
        <v>326.55</v>
      </c>
      <c r="P696">
        <v>327.49</v>
      </c>
      <c r="Q696">
        <v>312.82</v>
      </c>
      <c r="R696">
        <v>0.89685147700000001</v>
      </c>
      <c r="S696" s="1">
        <v>6.8700000000000004E-54</v>
      </c>
      <c r="T696" s="1">
        <v>3.2399999999999999E-52</v>
      </c>
      <c r="U696" s="2" t="str">
        <f t="shared" si="10"/>
        <v>ENSG00000128595</v>
      </c>
    </row>
    <row r="697" spans="1:21" x14ac:dyDescent="0.3">
      <c r="A697" t="s">
        <v>715</v>
      </c>
      <c r="B697">
        <v>59</v>
      </c>
      <c r="C697">
        <v>63</v>
      </c>
      <c r="D697">
        <v>51</v>
      </c>
      <c r="E697">
        <v>44</v>
      </c>
      <c r="F697">
        <v>119</v>
      </c>
      <c r="G697">
        <v>108</v>
      </c>
      <c r="H697">
        <v>89</v>
      </c>
      <c r="I697">
        <v>88</v>
      </c>
      <c r="J697">
        <v>32.24</v>
      </c>
      <c r="K697">
        <v>31.76</v>
      </c>
      <c r="L697">
        <v>24.72</v>
      </c>
      <c r="M697">
        <v>25.39</v>
      </c>
      <c r="N697">
        <v>37.08</v>
      </c>
      <c r="O697">
        <v>40.93</v>
      </c>
      <c r="P697">
        <v>37.299999999999997</v>
      </c>
      <c r="Q697">
        <v>43.9</v>
      </c>
      <c r="R697">
        <v>0.89666025000000005</v>
      </c>
      <c r="S697" s="1">
        <v>6.0699999999999996E-14</v>
      </c>
      <c r="T697" s="1">
        <v>5.3099999999999996E-13</v>
      </c>
      <c r="U697" s="2" t="str">
        <f t="shared" si="10"/>
        <v>ENSG00000198961</v>
      </c>
    </row>
    <row r="698" spans="1:21" x14ac:dyDescent="0.3">
      <c r="A698" t="s">
        <v>716</v>
      </c>
      <c r="B698">
        <v>210</v>
      </c>
      <c r="C698">
        <v>227</v>
      </c>
      <c r="D698">
        <v>231</v>
      </c>
      <c r="E698">
        <v>198</v>
      </c>
      <c r="F698">
        <v>509</v>
      </c>
      <c r="G698">
        <v>432</v>
      </c>
      <c r="H698">
        <v>359</v>
      </c>
      <c r="I698">
        <v>312</v>
      </c>
      <c r="J698">
        <v>523.41</v>
      </c>
      <c r="K698">
        <v>492.65</v>
      </c>
      <c r="L698">
        <v>512.4</v>
      </c>
      <c r="M698">
        <v>464.39</v>
      </c>
      <c r="N698">
        <v>864.89</v>
      </c>
      <c r="O698">
        <v>808.84</v>
      </c>
      <c r="P698">
        <v>769.29</v>
      </c>
      <c r="Q698">
        <v>584.54999999999995</v>
      </c>
      <c r="R698">
        <v>0.89641281399999995</v>
      </c>
      <c r="S698" s="1">
        <v>4.84E-45</v>
      </c>
      <c r="T698" s="1">
        <v>1.75E-43</v>
      </c>
      <c r="U698" s="2" t="str">
        <f t="shared" si="10"/>
        <v>ENSG00000116754</v>
      </c>
    </row>
    <row r="699" spans="1:21" x14ac:dyDescent="0.3">
      <c r="A699" t="s">
        <v>717</v>
      </c>
      <c r="B699">
        <v>52</v>
      </c>
      <c r="C699">
        <v>59</v>
      </c>
      <c r="D699">
        <v>77</v>
      </c>
      <c r="E699">
        <v>53</v>
      </c>
      <c r="F699">
        <v>141</v>
      </c>
      <c r="G699">
        <v>112.02</v>
      </c>
      <c r="H699">
        <v>93.31</v>
      </c>
      <c r="I699">
        <v>102</v>
      </c>
      <c r="J699">
        <v>48.92</v>
      </c>
      <c r="K699">
        <v>46.49</v>
      </c>
      <c r="L699">
        <v>94.35</v>
      </c>
      <c r="M699">
        <v>45.42</v>
      </c>
      <c r="N699">
        <v>60.04</v>
      </c>
      <c r="O699">
        <v>83.07</v>
      </c>
      <c r="P699">
        <v>79.53</v>
      </c>
      <c r="Q699">
        <v>74.92</v>
      </c>
      <c r="R699">
        <v>0.89552789399999999</v>
      </c>
      <c r="S699" s="1">
        <v>1.87E-15</v>
      </c>
      <c r="T699" s="1">
        <v>1.7999999999999999E-14</v>
      </c>
      <c r="U699" s="2" t="str">
        <f t="shared" si="10"/>
        <v>ENSG00000213639</v>
      </c>
    </row>
    <row r="700" spans="1:21" x14ac:dyDescent="0.3">
      <c r="A700" t="s">
        <v>718</v>
      </c>
      <c r="B700">
        <v>19</v>
      </c>
      <c r="C700">
        <v>32</v>
      </c>
      <c r="D700">
        <v>37</v>
      </c>
      <c r="E700">
        <v>19</v>
      </c>
      <c r="F700">
        <v>46</v>
      </c>
      <c r="G700">
        <v>58</v>
      </c>
      <c r="H700">
        <v>54</v>
      </c>
      <c r="I700">
        <v>41</v>
      </c>
      <c r="J700">
        <v>14.63</v>
      </c>
      <c r="K700">
        <v>22.73</v>
      </c>
      <c r="L700">
        <v>26.38</v>
      </c>
      <c r="M700">
        <v>15.45</v>
      </c>
      <c r="N700">
        <v>20.97</v>
      </c>
      <c r="O700">
        <v>30.91</v>
      </c>
      <c r="P700">
        <v>31.82</v>
      </c>
      <c r="Q700">
        <v>34.32</v>
      </c>
      <c r="R700">
        <v>0.89515763400000004</v>
      </c>
      <c r="S700" s="1">
        <v>8.3399999999999998E-6</v>
      </c>
      <c r="T700" s="1">
        <v>2.9E-5</v>
      </c>
      <c r="U700" s="2" t="str">
        <f t="shared" si="10"/>
        <v>ENSG00000124207</v>
      </c>
    </row>
    <row r="701" spans="1:21" x14ac:dyDescent="0.3">
      <c r="A701" t="s">
        <v>719</v>
      </c>
      <c r="B701">
        <v>303</v>
      </c>
      <c r="C701">
        <v>270</v>
      </c>
      <c r="D701">
        <v>307</v>
      </c>
      <c r="E701">
        <v>287</v>
      </c>
      <c r="F701">
        <v>621</v>
      </c>
      <c r="G701">
        <v>575</v>
      </c>
      <c r="H701">
        <v>509</v>
      </c>
      <c r="I701">
        <v>463</v>
      </c>
      <c r="J701">
        <v>781.49</v>
      </c>
      <c r="K701">
        <v>736.88</v>
      </c>
      <c r="L701">
        <v>751.9</v>
      </c>
      <c r="M701">
        <v>856.59</v>
      </c>
      <c r="N701">
        <v>968.58</v>
      </c>
      <c r="O701">
        <v>1175.83</v>
      </c>
      <c r="P701">
        <v>1158.23</v>
      </c>
      <c r="Q701">
        <v>956.33</v>
      </c>
      <c r="R701">
        <v>0.89356019600000003</v>
      </c>
      <c r="S701" s="1">
        <v>2.1700000000000001E-31</v>
      </c>
      <c r="T701" s="1">
        <v>4.86E-30</v>
      </c>
      <c r="U701" s="2" t="str">
        <f t="shared" si="10"/>
        <v>ENSG00000130826</v>
      </c>
    </row>
    <row r="702" spans="1:21" x14ac:dyDescent="0.3">
      <c r="A702" t="s">
        <v>720</v>
      </c>
      <c r="B702">
        <v>14</v>
      </c>
      <c r="C702">
        <v>16</v>
      </c>
      <c r="D702">
        <v>14</v>
      </c>
      <c r="E702">
        <v>12</v>
      </c>
      <c r="F702">
        <v>37</v>
      </c>
      <c r="G702">
        <v>29</v>
      </c>
      <c r="H702">
        <v>24</v>
      </c>
      <c r="I702">
        <v>14</v>
      </c>
      <c r="J702">
        <v>35.4</v>
      </c>
      <c r="K702">
        <v>40.47</v>
      </c>
      <c r="L702">
        <v>52.09</v>
      </c>
      <c r="M702">
        <v>41.35</v>
      </c>
      <c r="N702">
        <v>47.77</v>
      </c>
      <c r="O702">
        <v>48.06</v>
      </c>
      <c r="P702">
        <v>48.19</v>
      </c>
      <c r="Q702">
        <v>31.57</v>
      </c>
      <c r="R702">
        <v>0.89308479600000001</v>
      </c>
      <c r="S702">
        <v>1.3347599999999999E-4</v>
      </c>
      <c r="T702">
        <v>3.73884E-4</v>
      </c>
      <c r="U702" s="2" t="str">
        <f t="shared" si="10"/>
        <v>ENSG00000109180</v>
      </c>
    </row>
    <row r="703" spans="1:21" x14ac:dyDescent="0.3">
      <c r="A703" t="s">
        <v>721</v>
      </c>
      <c r="B703">
        <v>88</v>
      </c>
      <c r="C703">
        <v>116</v>
      </c>
      <c r="D703">
        <v>110</v>
      </c>
      <c r="E703">
        <v>80</v>
      </c>
      <c r="F703">
        <v>254</v>
      </c>
      <c r="G703">
        <v>178</v>
      </c>
      <c r="H703">
        <v>156</v>
      </c>
      <c r="I703">
        <v>143</v>
      </c>
      <c r="J703">
        <v>307.76</v>
      </c>
      <c r="K703">
        <v>363.93</v>
      </c>
      <c r="L703">
        <v>353.95</v>
      </c>
      <c r="M703">
        <v>296.45999999999998</v>
      </c>
      <c r="N703">
        <v>488.78</v>
      </c>
      <c r="O703">
        <v>460.31</v>
      </c>
      <c r="P703">
        <v>381.82</v>
      </c>
      <c r="Q703">
        <v>413.18</v>
      </c>
      <c r="R703">
        <v>0.89167577600000003</v>
      </c>
      <c r="S703" s="1">
        <v>1.8099999999999999E-19</v>
      </c>
      <c r="T703" s="1">
        <v>2.3399999999999999E-18</v>
      </c>
      <c r="U703" s="2" t="str">
        <f t="shared" si="10"/>
        <v>ENSG00000227057</v>
      </c>
    </row>
    <row r="704" spans="1:21" x14ac:dyDescent="0.3">
      <c r="A704" t="s">
        <v>722</v>
      </c>
      <c r="B704">
        <v>199</v>
      </c>
      <c r="C704">
        <v>268</v>
      </c>
      <c r="D704">
        <v>285</v>
      </c>
      <c r="E704">
        <v>227</v>
      </c>
      <c r="F704">
        <v>566</v>
      </c>
      <c r="G704">
        <v>458</v>
      </c>
      <c r="H704">
        <v>401</v>
      </c>
      <c r="I704">
        <v>391</v>
      </c>
      <c r="J704">
        <v>385.49</v>
      </c>
      <c r="K704">
        <v>591.79999999999995</v>
      </c>
      <c r="L704">
        <v>573.98</v>
      </c>
      <c r="M704">
        <v>528.45000000000005</v>
      </c>
      <c r="N704">
        <v>630.96</v>
      </c>
      <c r="O704">
        <v>607.04999999999995</v>
      </c>
      <c r="P704">
        <v>612.79999999999995</v>
      </c>
      <c r="Q704">
        <v>619.27</v>
      </c>
      <c r="R704">
        <v>0.89138343799999997</v>
      </c>
      <c r="S704" s="1">
        <v>7.7899999999999997E-53</v>
      </c>
      <c r="T704" s="1">
        <v>3.5800000000000002E-51</v>
      </c>
      <c r="U704" s="2" t="str">
        <f t="shared" si="10"/>
        <v>ENSG00000132780</v>
      </c>
    </row>
    <row r="705" spans="1:21" x14ac:dyDescent="0.3">
      <c r="A705" t="s">
        <v>723</v>
      </c>
      <c r="B705">
        <v>36</v>
      </c>
      <c r="C705">
        <v>43</v>
      </c>
      <c r="D705">
        <v>45</v>
      </c>
      <c r="E705">
        <v>41</v>
      </c>
      <c r="F705">
        <v>99</v>
      </c>
      <c r="G705">
        <v>68</v>
      </c>
      <c r="H705">
        <v>77</v>
      </c>
      <c r="I705">
        <v>62</v>
      </c>
      <c r="J705">
        <v>58.21</v>
      </c>
      <c r="K705">
        <v>58.32</v>
      </c>
      <c r="L705">
        <v>59.24</v>
      </c>
      <c r="M705">
        <v>67.900000000000006</v>
      </c>
      <c r="N705">
        <v>97.69</v>
      </c>
      <c r="O705">
        <v>81.69</v>
      </c>
      <c r="P705">
        <v>112.12</v>
      </c>
      <c r="Q705">
        <v>95.33</v>
      </c>
      <c r="R705">
        <v>0.891065628</v>
      </c>
      <c r="S705" s="1">
        <v>6.0799999999999999E-11</v>
      </c>
      <c r="T705" s="1">
        <v>4.0899999999999998E-10</v>
      </c>
      <c r="U705" s="2" t="str">
        <f t="shared" si="10"/>
        <v>ENSG00000074266</v>
      </c>
    </row>
    <row r="706" spans="1:21" x14ac:dyDescent="0.3">
      <c r="A706" t="s">
        <v>724</v>
      </c>
      <c r="B706">
        <v>25</v>
      </c>
      <c r="C706">
        <v>41</v>
      </c>
      <c r="D706">
        <v>43</v>
      </c>
      <c r="E706">
        <v>28</v>
      </c>
      <c r="F706">
        <v>74</v>
      </c>
      <c r="G706">
        <v>73</v>
      </c>
      <c r="H706">
        <v>56</v>
      </c>
      <c r="I706">
        <v>51</v>
      </c>
      <c r="J706">
        <v>37.950000000000003</v>
      </c>
      <c r="K706">
        <v>48.6</v>
      </c>
      <c r="L706">
        <v>49.01</v>
      </c>
      <c r="M706">
        <v>38</v>
      </c>
      <c r="N706">
        <v>53.84</v>
      </c>
      <c r="O706">
        <v>85.3</v>
      </c>
      <c r="P706">
        <v>60.51</v>
      </c>
      <c r="Q706">
        <v>61.54</v>
      </c>
      <c r="R706">
        <v>0.89065260400000001</v>
      </c>
      <c r="S706" s="1">
        <v>2.5599999999999998E-9</v>
      </c>
      <c r="T706" s="1">
        <v>1.4500000000000001E-8</v>
      </c>
      <c r="U706" s="2" t="str">
        <f t="shared" si="10"/>
        <v>ENSG00000075785</v>
      </c>
    </row>
    <row r="707" spans="1:21" x14ac:dyDescent="0.3">
      <c r="A707" t="s">
        <v>725</v>
      </c>
      <c r="B707">
        <v>65</v>
      </c>
      <c r="C707">
        <v>78</v>
      </c>
      <c r="D707">
        <v>100</v>
      </c>
      <c r="E707">
        <v>77</v>
      </c>
      <c r="F707">
        <v>202</v>
      </c>
      <c r="G707">
        <v>127</v>
      </c>
      <c r="H707">
        <v>155</v>
      </c>
      <c r="I707">
        <v>109</v>
      </c>
      <c r="J707">
        <v>60.02</v>
      </c>
      <c r="K707">
        <v>71.98</v>
      </c>
      <c r="L707">
        <v>83.48</v>
      </c>
      <c r="M707">
        <v>78.62</v>
      </c>
      <c r="N707">
        <v>106</v>
      </c>
      <c r="O707">
        <v>81.05</v>
      </c>
      <c r="P707">
        <v>110.67</v>
      </c>
      <c r="Q707">
        <v>85.13</v>
      </c>
      <c r="R707">
        <v>0.88996019999999998</v>
      </c>
      <c r="S707" s="1">
        <v>6.4999999999999996E-13</v>
      </c>
      <c r="T707" s="1">
        <v>5.22E-12</v>
      </c>
      <c r="U707" s="2" t="str">
        <f t="shared" ref="U707:U770" si="11">LEFT(A707,SEARCH(".",A707,1)-1)</f>
        <v>ENSG00000148175</v>
      </c>
    </row>
    <row r="708" spans="1:21" x14ac:dyDescent="0.3">
      <c r="A708" t="s">
        <v>726</v>
      </c>
      <c r="B708">
        <v>199</v>
      </c>
      <c r="C708">
        <v>247</v>
      </c>
      <c r="D708">
        <v>259</v>
      </c>
      <c r="E708">
        <v>225</v>
      </c>
      <c r="F708">
        <v>537</v>
      </c>
      <c r="G708">
        <v>415</v>
      </c>
      <c r="H708">
        <v>413</v>
      </c>
      <c r="I708">
        <v>358</v>
      </c>
      <c r="J708">
        <v>531.33000000000004</v>
      </c>
      <c r="K708">
        <v>631.87</v>
      </c>
      <c r="L708">
        <v>600.15</v>
      </c>
      <c r="M708">
        <v>673.19</v>
      </c>
      <c r="N708">
        <v>747.58</v>
      </c>
      <c r="O708">
        <v>671.64</v>
      </c>
      <c r="P708">
        <v>754.77</v>
      </c>
      <c r="Q708">
        <v>736.89</v>
      </c>
      <c r="R708">
        <v>0.88962008000000004</v>
      </c>
      <c r="S708" s="1">
        <v>1.93E-50</v>
      </c>
      <c r="T708" s="1">
        <v>8.5000000000000007E-49</v>
      </c>
      <c r="U708" s="2" t="str">
        <f t="shared" si="11"/>
        <v>ENSG00000197170</v>
      </c>
    </row>
    <row r="709" spans="1:21" x14ac:dyDescent="0.3">
      <c r="A709" t="s">
        <v>727</v>
      </c>
      <c r="B709">
        <v>181</v>
      </c>
      <c r="C709">
        <v>214</v>
      </c>
      <c r="D709">
        <v>212</v>
      </c>
      <c r="E709">
        <v>172</v>
      </c>
      <c r="F709">
        <v>428</v>
      </c>
      <c r="G709">
        <v>358</v>
      </c>
      <c r="H709">
        <v>360</v>
      </c>
      <c r="I709">
        <v>297</v>
      </c>
      <c r="J709">
        <v>273.23</v>
      </c>
      <c r="K709">
        <v>306.38</v>
      </c>
      <c r="L709">
        <v>284.91000000000003</v>
      </c>
      <c r="M709">
        <v>287.7</v>
      </c>
      <c r="N709">
        <v>340.46</v>
      </c>
      <c r="O709">
        <v>389.21</v>
      </c>
      <c r="P709">
        <v>364.1</v>
      </c>
      <c r="Q709">
        <v>369.82</v>
      </c>
      <c r="R709">
        <v>0.88937606599999997</v>
      </c>
      <c r="S709" s="1">
        <v>2.9199999999999999E-41</v>
      </c>
      <c r="T709" s="1">
        <v>9.7700000000000006E-40</v>
      </c>
      <c r="U709" s="2" t="str">
        <f t="shared" si="11"/>
        <v>ENSG00000073578</v>
      </c>
    </row>
    <row r="710" spans="1:21" x14ac:dyDescent="0.3">
      <c r="A710" t="s">
        <v>728</v>
      </c>
      <c r="B710">
        <v>504</v>
      </c>
      <c r="C710">
        <v>595</v>
      </c>
      <c r="D710">
        <v>553</v>
      </c>
      <c r="E710">
        <v>514</v>
      </c>
      <c r="F710">
        <v>1238</v>
      </c>
      <c r="G710">
        <v>993</v>
      </c>
      <c r="H710">
        <v>926</v>
      </c>
      <c r="I710">
        <v>853</v>
      </c>
      <c r="J710">
        <v>1785.92</v>
      </c>
      <c r="K710">
        <v>2017.7</v>
      </c>
      <c r="L710">
        <v>1924.32</v>
      </c>
      <c r="M710">
        <v>2010.44</v>
      </c>
      <c r="N710">
        <v>2374.11</v>
      </c>
      <c r="O710">
        <v>2289.3200000000002</v>
      </c>
      <c r="P710">
        <v>2459.8200000000002</v>
      </c>
      <c r="Q710">
        <v>2367.08</v>
      </c>
      <c r="R710">
        <v>0.888568994</v>
      </c>
      <c r="S710" s="1">
        <v>2.4599999999999997E-97</v>
      </c>
      <c r="T710" s="1">
        <v>2.5199999999999998E-95</v>
      </c>
      <c r="U710" s="2" t="str">
        <f t="shared" si="11"/>
        <v>ENSG00000144381</v>
      </c>
    </row>
    <row r="711" spans="1:21" x14ac:dyDescent="0.3">
      <c r="A711" t="s">
        <v>729</v>
      </c>
      <c r="B711">
        <v>10</v>
      </c>
      <c r="C711">
        <v>14</v>
      </c>
      <c r="D711">
        <v>10</v>
      </c>
      <c r="E711">
        <v>13</v>
      </c>
      <c r="F711">
        <v>26</v>
      </c>
      <c r="G711">
        <v>22</v>
      </c>
      <c r="H711">
        <v>24</v>
      </c>
      <c r="I711">
        <v>15</v>
      </c>
      <c r="J711">
        <v>12.93</v>
      </c>
      <c r="K711">
        <v>16.47</v>
      </c>
      <c r="L711">
        <v>17.7</v>
      </c>
      <c r="M711">
        <v>17.2</v>
      </c>
      <c r="N711">
        <v>24.08</v>
      </c>
      <c r="O711">
        <v>42.28</v>
      </c>
      <c r="P711">
        <v>40.090000000000003</v>
      </c>
      <c r="Q711">
        <v>15.78</v>
      </c>
      <c r="R711">
        <v>0.88835464399999997</v>
      </c>
      <c r="S711">
        <v>5.0362599999999997E-4</v>
      </c>
      <c r="T711">
        <v>1.277437E-3</v>
      </c>
      <c r="U711" s="2" t="str">
        <f t="shared" si="11"/>
        <v>ENSG00000154743</v>
      </c>
    </row>
    <row r="712" spans="1:21" x14ac:dyDescent="0.3">
      <c r="A712" t="s">
        <v>730</v>
      </c>
      <c r="B712">
        <v>15</v>
      </c>
      <c r="C712">
        <v>19</v>
      </c>
      <c r="D712">
        <v>18</v>
      </c>
      <c r="E712">
        <v>15</v>
      </c>
      <c r="F712">
        <v>31</v>
      </c>
      <c r="G712">
        <v>37</v>
      </c>
      <c r="H712">
        <v>29</v>
      </c>
      <c r="I712">
        <v>27</v>
      </c>
      <c r="J712">
        <v>17.100000000000001</v>
      </c>
      <c r="K712">
        <v>19.989999999999998</v>
      </c>
      <c r="L712">
        <v>15.98</v>
      </c>
      <c r="M712">
        <v>15.91</v>
      </c>
      <c r="N712">
        <v>20.05</v>
      </c>
      <c r="O712">
        <v>29.1</v>
      </c>
      <c r="P712">
        <v>25.22</v>
      </c>
      <c r="Q712">
        <v>25.98</v>
      </c>
      <c r="R712">
        <v>0.88810712000000003</v>
      </c>
      <c r="S712" s="1">
        <v>3.3099999999999998E-5</v>
      </c>
      <c r="T712">
        <v>1.03535E-4</v>
      </c>
      <c r="U712" s="2" t="str">
        <f t="shared" si="11"/>
        <v>ENSG00000145375</v>
      </c>
    </row>
    <row r="713" spans="1:21" x14ac:dyDescent="0.3">
      <c r="A713" t="s">
        <v>731</v>
      </c>
      <c r="B713">
        <v>12</v>
      </c>
      <c r="C713">
        <v>11</v>
      </c>
      <c r="D713">
        <v>14</v>
      </c>
      <c r="E713">
        <v>16</v>
      </c>
      <c r="F713">
        <v>27</v>
      </c>
      <c r="G713">
        <v>26</v>
      </c>
      <c r="H713">
        <v>19</v>
      </c>
      <c r="I713">
        <v>26</v>
      </c>
      <c r="J713">
        <v>7.63</v>
      </c>
      <c r="K713">
        <v>6.45</v>
      </c>
      <c r="L713">
        <v>7.9</v>
      </c>
      <c r="M713">
        <v>10.74</v>
      </c>
      <c r="N713">
        <v>9.7799999999999994</v>
      </c>
      <c r="O713">
        <v>11.3</v>
      </c>
      <c r="P713">
        <v>9.26</v>
      </c>
      <c r="Q713">
        <v>14.02</v>
      </c>
      <c r="R713">
        <v>0.88678939000000001</v>
      </c>
      <c r="S713">
        <v>2.2762300000000001E-4</v>
      </c>
      <c r="T713">
        <v>6.1378599999999995E-4</v>
      </c>
      <c r="U713" s="2" t="str">
        <f t="shared" si="11"/>
        <v>ENSG00000198924</v>
      </c>
    </row>
    <row r="714" spans="1:21" x14ac:dyDescent="0.3">
      <c r="A714" t="s">
        <v>732</v>
      </c>
      <c r="B714">
        <v>14</v>
      </c>
      <c r="C714">
        <v>37</v>
      </c>
      <c r="D714">
        <v>29</v>
      </c>
      <c r="E714">
        <v>21</v>
      </c>
      <c r="F714">
        <v>61</v>
      </c>
      <c r="G714">
        <v>50</v>
      </c>
      <c r="H714">
        <v>39.61</v>
      </c>
      <c r="I714">
        <v>36</v>
      </c>
      <c r="J714">
        <v>59.35</v>
      </c>
      <c r="K714">
        <v>178.07</v>
      </c>
      <c r="L714">
        <v>118.65</v>
      </c>
      <c r="M714">
        <v>122.48</v>
      </c>
      <c r="N714">
        <v>173.57</v>
      </c>
      <c r="O714">
        <v>177.3</v>
      </c>
      <c r="P714">
        <v>154.58000000000001</v>
      </c>
      <c r="Q714">
        <v>155.18</v>
      </c>
      <c r="R714">
        <v>0.88567100600000004</v>
      </c>
      <c r="S714" s="1">
        <v>1.2699999999999999E-6</v>
      </c>
      <c r="T714" s="1">
        <v>5.0599999999999998E-6</v>
      </c>
      <c r="U714" s="2" t="str">
        <f t="shared" si="11"/>
        <v>ENSG00000237651</v>
      </c>
    </row>
    <row r="715" spans="1:21" x14ac:dyDescent="0.3">
      <c r="A715" t="s">
        <v>733</v>
      </c>
      <c r="B715">
        <v>19</v>
      </c>
      <c r="C715">
        <v>22</v>
      </c>
      <c r="D715">
        <v>25</v>
      </c>
      <c r="E715">
        <v>19</v>
      </c>
      <c r="F715">
        <v>46</v>
      </c>
      <c r="G715">
        <v>53</v>
      </c>
      <c r="H715">
        <v>32</v>
      </c>
      <c r="I715">
        <v>26</v>
      </c>
      <c r="J715">
        <v>10.34</v>
      </c>
      <c r="K715">
        <v>11.03</v>
      </c>
      <c r="L715">
        <v>11.95</v>
      </c>
      <c r="M715">
        <v>20.68</v>
      </c>
      <c r="N715">
        <v>14.28</v>
      </c>
      <c r="O715">
        <v>20</v>
      </c>
      <c r="P715">
        <v>13.35</v>
      </c>
      <c r="Q715">
        <v>12.01</v>
      </c>
      <c r="R715">
        <v>0.88522981300000003</v>
      </c>
      <c r="S715" s="1">
        <v>1.6399999999999999E-5</v>
      </c>
      <c r="T715" s="1">
        <v>5.4299999999999998E-5</v>
      </c>
      <c r="U715" s="2" t="str">
        <f t="shared" si="11"/>
        <v>ENSG00000213079</v>
      </c>
    </row>
    <row r="716" spans="1:21" x14ac:dyDescent="0.3">
      <c r="A716" t="s">
        <v>734</v>
      </c>
      <c r="B716">
        <v>311</v>
      </c>
      <c r="C716">
        <v>356</v>
      </c>
      <c r="D716">
        <v>411</v>
      </c>
      <c r="E716">
        <v>353</v>
      </c>
      <c r="F716">
        <v>798</v>
      </c>
      <c r="G716">
        <v>675</v>
      </c>
      <c r="H716">
        <v>628</v>
      </c>
      <c r="I716">
        <v>541</v>
      </c>
      <c r="J716">
        <v>836.64</v>
      </c>
      <c r="K716">
        <v>858.72</v>
      </c>
      <c r="L716">
        <v>975.17</v>
      </c>
      <c r="M716">
        <v>994.97</v>
      </c>
      <c r="N716">
        <v>1180.05</v>
      </c>
      <c r="O716">
        <v>1225.3800000000001</v>
      </c>
      <c r="P716">
        <v>1276.33</v>
      </c>
      <c r="Q716">
        <v>1209.8</v>
      </c>
      <c r="R716">
        <v>0.88460679499999995</v>
      </c>
      <c r="S716" s="1">
        <v>5.5500000000000001E-73</v>
      </c>
      <c r="T716" s="1">
        <v>3.7599999999999996E-71</v>
      </c>
      <c r="U716" s="2" t="str">
        <f t="shared" si="11"/>
        <v>ENSG00000111669</v>
      </c>
    </row>
    <row r="717" spans="1:21" x14ac:dyDescent="0.3">
      <c r="A717" t="s">
        <v>735</v>
      </c>
      <c r="B717">
        <v>174</v>
      </c>
      <c r="C717">
        <v>230</v>
      </c>
      <c r="D717">
        <v>221</v>
      </c>
      <c r="E717">
        <v>193</v>
      </c>
      <c r="F717">
        <v>476</v>
      </c>
      <c r="G717">
        <v>359</v>
      </c>
      <c r="H717">
        <v>369</v>
      </c>
      <c r="I717">
        <v>306</v>
      </c>
      <c r="J717">
        <v>258.79000000000002</v>
      </c>
      <c r="K717">
        <v>399.16</v>
      </c>
      <c r="L717">
        <v>378.65</v>
      </c>
      <c r="M717">
        <v>498.86</v>
      </c>
      <c r="N717">
        <v>382.51</v>
      </c>
      <c r="O717">
        <v>347.48</v>
      </c>
      <c r="P717">
        <v>408.74</v>
      </c>
      <c r="Q717">
        <v>368.9</v>
      </c>
      <c r="R717">
        <v>0.88437580100000002</v>
      </c>
      <c r="S717" s="1">
        <v>4.1300000000000001E-42</v>
      </c>
      <c r="T717" s="1">
        <v>1.4100000000000001E-40</v>
      </c>
      <c r="U717" s="2" t="str">
        <f t="shared" si="11"/>
        <v>ENSG00000130175</v>
      </c>
    </row>
    <row r="718" spans="1:21" x14ac:dyDescent="0.3">
      <c r="A718" t="s">
        <v>736</v>
      </c>
      <c r="B718">
        <v>37</v>
      </c>
      <c r="C718">
        <v>49</v>
      </c>
      <c r="D718">
        <v>55</v>
      </c>
      <c r="E718">
        <v>33</v>
      </c>
      <c r="F718">
        <v>98</v>
      </c>
      <c r="G718">
        <v>85</v>
      </c>
      <c r="H718">
        <v>76</v>
      </c>
      <c r="I718">
        <v>62</v>
      </c>
      <c r="J718">
        <v>10.65</v>
      </c>
      <c r="K718">
        <v>13.01</v>
      </c>
      <c r="L718">
        <v>14.04</v>
      </c>
      <c r="M718">
        <v>10.029999999999999</v>
      </c>
      <c r="N718">
        <v>16.12</v>
      </c>
      <c r="O718">
        <v>17.010000000000002</v>
      </c>
      <c r="P718">
        <v>16.82</v>
      </c>
      <c r="Q718">
        <v>15.18</v>
      </c>
      <c r="R718">
        <v>0.88348599100000003</v>
      </c>
      <c r="S718" s="1">
        <v>2.9E-11</v>
      </c>
      <c r="T718" s="1">
        <v>2.02E-10</v>
      </c>
      <c r="U718" s="2" t="str">
        <f t="shared" si="11"/>
        <v>ENSG00000120800</v>
      </c>
    </row>
    <row r="719" spans="1:21" x14ac:dyDescent="0.3">
      <c r="A719" t="s">
        <v>737</v>
      </c>
      <c r="B719">
        <v>54</v>
      </c>
      <c r="C719">
        <v>74</v>
      </c>
      <c r="D719">
        <v>72.319999999999993</v>
      </c>
      <c r="E719">
        <v>71</v>
      </c>
      <c r="F719">
        <v>153.46</v>
      </c>
      <c r="G719">
        <v>118</v>
      </c>
      <c r="H719">
        <v>112</v>
      </c>
      <c r="I719">
        <v>117</v>
      </c>
      <c r="J719">
        <v>87.36</v>
      </c>
      <c r="K719">
        <v>111.87</v>
      </c>
      <c r="L719">
        <v>95.55</v>
      </c>
      <c r="M719">
        <v>121.74</v>
      </c>
      <c r="N719">
        <v>146.78</v>
      </c>
      <c r="O719">
        <v>130.56</v>
      </c>
      <c r="P719">
        <v>140.38999999999999</v>
      </c>
      <c r="Q719">
        <v>185.23</v>
      </c>
      <c r="R719">
        <v>0.88325936599999999</v>
      </c>
      <c r="S719" s="1">
        <v>1.03E-16</v>
      </c>
      <c r="T719" s="1">
        <v>1.08E-15</v>
      </c>
      <c r="U719" s="2" t="str">
        <f t="shared" si="11"/>
        <v>ENSG00000170445</v>
      </c>
    </row>
    <row r="720" spans="1:21" x14ac:dyDescent="0.3">
      <c r="A720" t="s">
        <v>738</v>
      </c>
      <c r="B720">
        <v>13</v>
      </c>
      <c r="C720">
        <v>10</v>
      </c>
      <c r="D720">
        <v>12</v>
      </c>
      <c r="E720">
        <v>10</v>
      </c>
      <c r="F720">
        <v>25</v>
      </c>
      <c r="G720">
        <v>16</v>
      </c>
      <c r="H720">
        <v>21</v>
      </c>
      <c r="I720">
        <v>21</v>
      </c>
      <c r="J720">
        <v>15.11</v>
      </c>
      <c r="K720">
        <v>5.23</v>
      </c>
      <c r="L720">
        <v>13.93</v>
      </c>
      <c r="M720">
        <v>10.97</v>
      </c>
      <c r="N720">
        <v>26.09</v>
      </c>
      <c r="O720">
        <v>14.4</v>
      </c>
      <c r="P720">
        <v>40.200000000000003</v>
      </c>
      <c r="Q720">
        <v>32.369999999999997</v>
      </c>
      <c r="R720">
        <v>0.88318633499999999</v>
      </c>
      <c r="S720">
        <v>7.2132700000000001E-4</v>
      </c>
      <c r="T720">
        <v>1.770827E-3</v>
      </c>
      <c r="U720" s="2" t="str">
        <f t="shared" si="11"/>
        <v>ENSG00000117906</v>
      </c>
    </row>
    <row r="721" spans="1:21" x14ac:dyDescent="0.3">
      <c r="A721" t="s">
        <v>739</v>
      </c>
      <c r="B721">
        <v>56</v>
      </c>
      <c r="C721">
        <v>79</v>
      </c>
      <c r="D721">
        <v>63</v>
      </c>
      <c r="E721">
        <v>52</v>
      </c>
      <c r="F721">
        <v>146</v>
      </c>
      <c r="G721">
        <v>122</v>
      </c>
      <c r="H721">
        <v>103</v>
      </c>
      <c r="I721">
        <v>90</v>
      </c>
      <c r="J721">
        <v>114.7</v>
      </c>
      <c r="K721">
        <v>163.72</v>
      </c>
      <c r="L721">
        <v>110.53</v>
      </c>
      <c r="M721">
        <v>105.09</v>
      </c>
      <c r="N721">
        <v>173.87</v>
      </c>
      <c r="O721">
        <v>175.67</v>
      </c>
      <c r="P721">
        <v>172</v>
      </c>
      <c r="Q721">
        <v>151.69</v>
      </c>
      <c r="R721">
        <v>0.882838656</v>
      </c>
      <c r="S721" s="1">
        <v>1.66E-15</v>
      </c>
      <c r="T721" s="1">
        <v>1.6099999999999999E-14</v>
      </c>
      <c r="U721" s="2" t="str">
        <f t="shared" si="11"/>
        <v>ENSG00000178035</v>
      </c>
    </row>
    <row r="722" spans="1:21" x14ac:dyDescent="0.3">
      <c r="A722" t="s">
        <v>740</v>
      </c>
      <c r="B722">
        <v>47</v>
      </c>
      <c r="C722">
        <v>53</v>
      </c>
      <c r="D722">
        <v>37</v>
      </c>
      <c r="E722">
        <v>40</v>
      </c>
      <c r="F722">
        <v>118</v>
      </c>
      <c r="G722">
        <v>70</v>
      </c>
      <c r="H722">
        <v>77</v>
      </c>
      <c r="I722">
        <v>61</v>
      </c>
      <c r="J722">
        <v>32.9</v>
      </c>
      <c r="K722">
        <v>32.450000000000003</v>
      </c>
      <c r="L722">
        <v>23.16</v>
      </c>
      <c r="M722">
        <v>35.24</v>
      </c>
      <c r="N722">
        <v>45.04</v>
      </c>
      <c r="O722">
        <v>32.19</v>
      </c>
      <c r="P722">
        <v>38.630000000000003</v>
      </c>
      <c r="Q722">
        <v>34.32</v>
      </c>
      <c r="R722">
        <v>0.88112260399999998</v>
      </c>
      <c r="S722" s="1">
        <v>1.15E-8</v>
      </c>
      <c r="T722" s="1">
        <v>6.0399999999999998E-8</v>
      </c>
      <c r="U722" s="2" t="str">
        <f t="shared" si="11"/>
        <v>ENSG00000139613</v>
      </c>
    </row>
    <row r="723" spans="1:21" x14ac:dyDescent="0.3">
      <c r="A723" t="s">
        <v>741</v>
      </c>
      <c r="B723">
        <v>39</v>
      </c>
      <c r="C723">
        <v>50</v>
      </c>
      <c r="D723">
        <v>53</v>
      </c>
      <c r="E723">
        <v>57</v>
      </c>
      <c r="F723">
        <v>102</v>
      </c>
      <c r="G723">
        <v>107</v>
      </c>
      <c r="H723">
        <v>82</v>
      </c>
      <c r="I723">
        <v>75</v>
      </c>
      <c r="J723">
        <v>55.63</v>
      </c>
      <c r="K723">
        <v>68.569999999999993</v>
      </c>
      <c r="L723">
        <v>149.76</v>
      </c>
      <c r="M723">
        <v>101.66</v>
      </c>
      <c r="N723">
        <v>104.85</v>
      </c>
      <c r="O723">
        <v>122.34</v>
      </c>
      <c r="P723">
        <v>158.19</v>
      </c>
      <c r="Q723">
        <v>137.5</v>
      </c>
      <c r="R723">
        <v>0.87907521799999999</v>
      </c>
      <c r="S723" s="1">
        <v>9.5700000000000006E-12</v>
      </c>
      <c r="T723" s="1">
        <v>6.9899999999999999E-11</v>
      </c>
      <c r="U723" s="2" t="str">
        <f t="shared" si="11"/>
        <v>ENSG00000142230</v>
      </c>
    </row>
    <row r="724" spans="1:21" x14ac:dyDescent="0.3">
      <c r="A724" t="s">
        <v>742</v>
      </c>
      <c r="B724">
        <v>114.56</v>
      </c>
      <c r="C724">
        <v>129</v>
      </c>
      <c r="D724">
        <v>130.26</v>
      </c>
      <c r="E724">
        <v>113.91</v>
      </c>
      <c r="F724">
        <v>267.99</v>
      </c>
      <c r="G724">
        <v>236</v>
      </c>
      <c r="H724">
        <v>203.99</v>
      </c>
      <c r="I724">
        <v>189</v>
      </c>
      <c r="J724">
        <v>99.96</v>
      </c>
      <c r="K724">
        <v>103.25</v>
      </c>
      <c r="L724">
        <v>100.2</v>
      </c>
      <c r="M724">
        <v>105.11</v>
      </c>
      <c r="N724">
        <v>127.4</v>
      </c>
      <c r="O724">
        <v>138.51</v>
      </c>
      <c r="P724">
        <v>138.27000000000001</v>
      </c>
      <c r="Q724">
        <v>148.35</v>
      </c>
      <c r="R724">
        <v>0.878993103</v>
      </c>
      <c r="S724" s="1">
        <v>1.8399999999999999E-27</v>
      </c>
      <c r="T724" s="1">
        <v>3.5399999999999997E-26</v>
      </c>
      <c r="U724" s="2" t="str">
        <f t="shared" si="11"/>
        <v>ENSG00000260916</v>
      </c>
    </row>
    <row r="725" spans="1:21" x14ac:dyDescent="0.3">
      <c r="A725" t="s">
        <v>743</v>
      </c>
      <c r="B725">
        <v>17</v>
      </c>
      <c r="C725">
        <v>14</v>
      </c>
      <c r="D725">
        <v>16</v>
      </c>
      <c r="E725">
        <v>15</v>
      </c>
      <c r="F725">
        <v>34</v>
      </c>
      <c r="G725">
        <v>21</v>
      </c>
      <c r="H725">
        <v>31</v>
      </c>
      <c r="I725">
        <v>28</v>
      </c>
      <c r="J725">
        <v>17.16</v>
      </c>
      <c r="K725">
        <v>28.97</v>
      </c>
      <c r="L725">
        <v>14.38</v>
      </c>
      <c r="M725">
        <v>29.34</v>
      </c>
      <c r="N725">
        <v>15.58</v>
      </c>
      <c r="O725">
        <v>8.82</v>
      </c>
      <c r="P725">
        <v>19.54</v>
      </c>
      <c r="Q725">
        <v>20.239999999999998</v>
      </c>
      <c r="R725">
        <v>0.87869370400000002</v>
      </c>
      <c r="S725">
        <v>1.26377E-4</v>
      </c>
      <c r="T725">
        <v>3.5565199999999998E-4</v>
      </c>
      <c r="U725" s="2" t="str">
        <f t="shared" si="11"/>
        <v>ENSG00000143379</v>
      </c>
    </row>
    <row r="726" spans="1:21" x14ac:dyDescent="0.3">
      <c r="A726" t="s">
        <v>744</v>
      </c>
      <c r="B726">
        <v>608</v>
      </c>
      <c r="C726">
        <v>708</v>
      </c>
      <c r="D726">
        <v>742</v>
      </c>
      <c r="E726">
        <v>645</v>
      </c>
      <c r="F726">
        <v>1528</v>
      </c>
      <c r="G726">
        <v>1266</v>
      </c>
      <c r="H726">
        <v>1197</v>
      </c>
      <c r="I726">
        <v>978</v>
      </c>
      <c r="J726">
        <v>827.44</v>
      </c>
      <c r="K726">
        <v>915.24</v>
      </c>
      <c r="L726">
        <v>898.13</v>
      </c>
      <c r="M726">
        <v>932.24</v>
      </c>
      <c r="N726">
        <v>1168.52</v>
      </c>
      <c r="O726">
        <v>1169.01</v>
      </c>
      <c r="P726">
        <v>1257.4000000000001</v>
      </c>
      <c r="Q726">
        <v>1135.22</v>
      </c>
      <c r="R726">
        <v>0.87839403000000005</v>
      </c>
      <c r="S726" s="1">
        <v>6.2199999999999998E-114</v>
      </c>
      <c r="T726" s="1">
        <v>7.8500000000000001E-112</v>
      </c>
      <c r="U726" s="2" t="str">
        <f t="shared" si="11"/>
        <v>ENSG00000270647</v>
      </c>
    </row>
    <row r="727" spans="1:21" x14ac:dyDescent="0.3">
      <c r="A727" t="s">
        <v>745</v>
      </c>
      <c r="B727">
        <v>26</v>
      </c>
      <c r="C727">
        <v>33</v>
      </c>
      <c r="D727">
        <v>30</v>
      </c>
      <c r="E727">
        <v>38</v>
      </c>
      <c r="F727">
        <v>75</v>
      </c>
      <c r="G727">
        <v>52</v>
      </c>
      <c r="H727">
        <v>58</v>
      </c>
      <c r="I727">
        <v>48</v>
      </c>
      <c r="J727">
        <v>149.58000000000001</v>
      </c>
      <c r="K727">
        <v>176.36</v>
      </c>
      <c r="L727">
        <v>139.03</v>
      </c>
      <c r="M727">
        <v>250.19</v>
      </c>
      <c r="N727">
        <v>185.42</v>
      </c>
      <c r="O727">
        <v>151.62</v>
      </c>
      <c r="P727">
        <v>147</v>
      </c>
      <c r="Q727">
        <v>166.14</v>
      </c>
      <c r="R727">
        <v>0.87550145800000001</v>
      </c>
      <c r="S727" s="1">
        <v>1.8699999999999999E-8</v>
      </c>
      <c r="T727" s="1">
        <v>9.4699999999999994E-8</v>
      </c>
      <c r="U727" s="2" t="str">
        <f t="shared" si="11"/>
        <v>ENSG00000221914</v>
      </c>
    </row>
    <row r="728" spans="1:21" x14ac:dyDescent="0.3">
      <c r="A728" t="s">
        <v>746</v>
      </c>
      <c r="B728">
        <v>34</v>
      </c>
      <c r="C728">
        <v>39</v>
      </c>
      <c r="D728">
        <v>45</v>
      </c>
      <c r="E728">
        <v>33</v>
      </c>
      <c r="F728">
        <v>104</v>
      </c>
      <c r="G728">
        <v>58</v>
      </c>
      <c r="H728">
        <v>53</v>
      </c>
      <c r="I728">
        <v>62</v>
      </c>
      <c r="J728">
        <v>25.85</v>
      </c>
      <c r="K728">
        <v>26.94</v>
      </c>
      <c r="L728">
        <v>29.67</v>
      </c>
      <c r="M728">
        <v>29.2</v>
      </c>
      <c r="N728">
        <v>54.89</v>
      </c>
      <c r="O728">
        <v>41.9</v>
      </c>
      <c r="P728">
        <v>23.27</v>
      </c>
      <c r="Q728">
        <v>47.92</v>
      </c>
      <c r="R728">
        <v>0.87533742699999995</v>
      </c>
      <c r="S728" s="1">
        <v>1.01E-7</v>
      </c>
      <c r="T728" s="1">
        <v>4.7199999999999999E-7</v>
      </c>
      <c r="U728" s="2" t="str">
        <f t="shared" si="11"/>
        <v>ENSG00000082805</v>
      </c>
    </row>
    <row r="729" spans="1:21" x14ac:dyDescent="0.3">
      <c r="A729" t="s">
        <v>747</v>
      </c>
      <c r="B729">
        <v>47</v>
      </c>
      <c r="C729">
        <v>58</v>
      </c>
      <c r="D729">
        <v>54</v>
      </c>
      <c r="E729">
        <v>46</v>
      </c>
      <c r="F729">
        <v>120</v>
      </c>
      <c r="G729">
        <v>110</v>
      </c>
      <c r="H729">
        <v>73</v>
      </c>
      <c r="I729">
        <v>73</v>
      </c>
      <c r="J729">
        <v>290.58999999999997</v>
      </c>
      <c r="K729">
        <v>289.48</v>
      </c>
      <c r="L729">
        <v>258.56</v>
      </c>
      <c r="M729">
        <v>251.95</v>
      </c>
      <c r="N729">
        <v>359.41</v>
      </c>
      <c r="O729">
        <v>401.97</v>
      </c>
      <c r="P729">
        <v>313.95999999999998</v>
      </c>
      <c r="Q729">
        <v>317.08999999999997</v>
      </c>
      <c r="R729">
        <v>0.87510875200000005</v>
      </c>
      <c r="S729" s="1">
        <v>6.2299999999999999E-12</v>
      </c>
      <c r="T729" s="1">
        <v>4.6199999999999999E-11</v>
      </c>
      <c r="U729" s="2" t="str">
        <f t="shared" si="11"/>
        <v>ENSG00000133104</v>
      </c>
    </row>
    <row r="730" spans="1:21" x14ac:dyDescent="0.3">
      <c r="A730" t="s">
        <v>748</v>
      </c>
      <c r="B730">
        <v>24</v>
      </c>
      <c r="C730">
        <v>25</v>
      </c>
      <c r="D730">
        <v>27</v>
      </c>
      <c r="E730">
        <v>14</v>
      </c>
      <c r="F730">
        <v>50</v>
      </c>
      <c r="G730">
        <v>33</v>
      </c>
      <c r="H730">
        <v>45</v>
      </c>
      <c r="I730">
        <v>37</v>
      </c>
      <c r="J730">
        <v>29.16</v>
      </c>
      <c r="K730">
        <v>25.74</v>
      </c>
      <c r="L730">
        <v>26.73</v>
      </c>
      <c r="M730">
        <v>15.91</v>
      </c>
      <c r="N730">
        <v>31.64</v>
      </c>
      <c r="O730">
        <v>24.96</v>
      </c>
      <c r="P730">
        <v>40.06</v>
      </c>
      <c r="Q730">
        <v>34.86</v>
      </c>
      <c r="R730">
        <v>0.87446911800000005</v>
      </c>
      <c r="S730" s="1">
        <v>9.3100000000000006E-6</v>
      </c>
      <c r="T730" s="1">
        <v>3.2100000000000001E-5</v>
      </c>
      <c r="U730" s="2" t="str">
        <f t="shared" si="11"/>
        <v>ENSG00000164305</v>
      </c>
    </row>
    <row r="731" spans="1:21" x14ac:dyDescent="0.3">
      <c r="A731" t="s">
        <v>749</v>
      </c>
      <c r="B731">
        <v>113</v>
      </c>
      <c r="C731">
        <v>163</v>
      </c>
      <c r="D731">
        <v>90</v>
      </c>
      <c r="E731">
        <v>89</v>
      </c>
      <c r="F731">
        <v>239</v>
      </c>
      <c r="G731">
        <v>248</v>
      </c>
      <c r="H731">
        <v>182</v>
      </c>
      <c r="I731">
        <v>165</v>
      </c>
      <c r="J731">
        <v>99.11</v>
      </c>
      <c r="K731">
        <v>164.57</v>
      </c>
      <c r="L731">
        <v>60.7</v>
      </c>
      <c r="M731">
        <v>80.94</v>
      </c>
      <c r="N731">
        <v>117.72</v>
      </c>
      <c r="O731">
        <v>143.46</v>
      </c>
      <c r="P731">
        <v>149.13999999999999</v>
      </c>
      <c r="Q731">
        <v>115.69</v>
      </c>
      <c r="R731">
        <v>0.87418083800000002</v>
      </c>
      <c r="S731" s="1">
        <v>7.7300000000000002E-10</v>
      </c>
      <c r="T731" s="1">
        <v>4.6500000000000003E-9</v>
      </c>
      <c r="U731" s="2" t="str">
        <f t="shared" si="11"/>
        <v>ENSG00000133789</v>
      </c>
    </row>
    <row r="732" spans="1:21" x14ac:dyDescent="0.3">
      <c r="A732" t="s">
        <v>750</v>
      </c>
      <c r="B732">
        <v>39</v>
      </c>
      <c r="C732">
        <v>47</v>
      </c>
      <c r="D732">
        <v>50</v>
      </c>
      <c r="E732">
        <v>36</v>
      </c>
      <c r="F732">
        <v>89</v>
      </c>
      <c r="G732">
        <v>84</v>
      </c>
      <c r="H732">
        <v>78</v>
      </c>
      <c r="I732">
        <v>64</v>
      </c>
      <c r="J732">
        <v>161.52000000000001</v>
      </c>
      <c r="K732">
        <v>179.89</v>
      </c>
      <c r="L732">
        <v>185.86</v>
      </c>
      <c r="M732">
        <v>157.88</v>
      </c>
      <c r="N732">
        <v>203.54</v>
      </c>
      <c r="O732">
        <v>233.7</v>
      </c>
      <c r="P732">
        <v>239.9</v>
      </c>
      <c r="Q732">
        <v>217.66</v>
      </c>
      <c r="R732">
        <v>0.872943264</v>
      </c>
      <c r="S732" s="1">
        <v>6.9099999999999999E-11</v>
      </c>
      <c r="T732" s="1">
        <v>4.6100000000000001E-10</v>
      </c>
      <c r="U732" s="2" t="str">
        <f t="shared" si="11"/>
        <v>ENSG00000126432</v>
      </c>
    </row>
    <row r="733" spans="1:21" x14ac:dyDescent="0.3">
      <c r="A733" t="s">
        <v>751</v>
      </c>
      <c r="B733">
        <v>34.99</v>
      </c>
      <c r="C733">
        <v>34</v>
      </c>
      <c r="D733">
        <v>40.74</v>
      </c>
      <c r="E733">
        <v>31.29</v>
      </c>
      <c r="F733">
        <v>68.48</v>
      </c>
      <c r="G733">
        <v>88.99</v>
      </c>
      <c r="H733">
        <v>52</v>
      </c>
      <c r="I733">
        <v>48.57</v>
      </c>
      <c r="J733">
        <v>86.12</v>
      </c>
      <c r="K733">
        <v>82.22</v>
      </c>
      <c r="L733">
        <v>69.56</v>
      </c>
      <c r="M733">
        <v>51.34</v>
      </c>
      <c r="N733">
        <v>108.22</v>
      </c>
      <c r="O733">
        <v>148.97</v>
      </c>
      <c r="P733">
        <v>73.37</v>
      </c>
      <c r="Q733">
        <v>95.32</v>
      </c>
      <c r="R733">
        <v>0.87169493600000003</v>
      </c>
      <c r="S733" s="1">
        <v>8.78E-7</v>
      </c>
      <c r="T733" s="1">
        <v>3.5499999999999999E-6</v>
      </c>
      <c r="U733" s="2" t="str">
        <f t="shared" si="11"/>
        <v>ENSG00000100764</v>
      </c>
    </row>
    <row r="734" spans="1:21" x14ac:dyDescent="0.3">
      <c r="A734" t="s">
        <v>752</v>
      </c>
      <c r="B734">
        <v>24</v>
      </c>
      <c r="C734">
        <v>26</v>
      </c>
      <c r="D734">
        <v>22</v>
      </c>
      <c r="E734">
        <v>22</v>
      </c>
      <c r="F734">
        <v>48</v>
      </c>
      <c r="G734">
        <v>45</v>
      </c>
      <c r="H734">
        <v>45</v>
      </c>
      <c r="I734">
        <v>34</v>
      </c>
      <c r="J734">
        <v>68.97</v>
      </c>
      <c r="K734">
        <v>59.72</v>
      </c>
      <c r="L734">
        <v>48.78</v>
      </c>
      <c r="M734">
        <v>58.53</v>
      </c>
      <c r="N734">
        <v>62.87</v>
      </c>
      <c r="O734">
        <v>76.03</v>
      </c>
      <c r="P734">
        <v>77.56</v>
      </c>
      <c r="Q734">
        <v>70.83</v>
      </c>
      <c r="R734">
        <v>0.87167590299999997</v>
      </c>
      <c r="S734" s="1">
        <v>1.4899999999999999E-6</v>
      </c>
      <c r="T734" s="1">
        <v>5.84E-6</v>
      </c>
      <c r="U734" s="2" t="str">
        <f t="shared" si="11"/>
        <v>ENSG00000100916</v>
      </c>
    </row>
    <row r="735" spans="1:21" x14ac:dyDescent="0.3">
      <c r="A735" t="s">
        <v>753</v>
      </c>
      <c r="B735">
        <v>48</v>
      </c>
      <c r="C735">
        <v>41</v>
      </c>
      <c r="D735">
        <v>53</v>
      </c>
      <c r="E735">
        <v>51</v>
      </c>
      <c r="F735">
        <v>122</v>
      </c>
      <c r="G735">
        <v>89</v>
      </c>
      <c r="H735">
        <v>74</v>
      </c>
      <c r="I735">
        <v>68</v>
      </c>
      <c r="J735">
        <v>170.86</v>
      </c>
      <c r="K735">
        <v>134.99</v>
      </c>
      <c r="L735">
        <v>163.38999999999999</v>
      </c>
      <c r="M735">
        <v>197.59</v>
      </c>
      <c r="N735">
        <v>248.66</v>
      </c>
      <c r="O735">
        <v>221.84</v>
      </c>
      <c r="P735">
        <v>204.06</v>
      </c>
      <c r="Q735">
        <v>197.71</v>
      </c>
      <c r="R735">
        <v>0.87106733599999997</v>
      </c>
      <c r="S735" s="1">
        <v>4.1700000000000002E-11</v>
      </c>
      <c r="T735" s="1">
        <v>2.8599999999999999E-10</v>
      </c>
      <c r="U735" s="2" t="str">
        <f t="shared" si="11"/>
        <v>ENSG00000123843</v>
      </c>
    </row>
    <row r="736" spans="1:21" x14ac:dyDescent="0.3">
      <c r="A736" t="s">
        <v>754</v>
      </c>
      <c r="B736">
        <v>16</v>
      </c>
      <c r="C736">
        <v>15</v>
      </c>
      <c r="D736">
        <v>17</v>
      </c>
      <c r="E736">
        <v>28</v>
      </c>
      <c r="F736">
        <v>41</v>
      </c>
      <c r="G736">
        <v>26</v>
      </c>
      <c r="H736">
        <v>41</v>
      </c>
      <c r="I736">
        <v>31</v>
      </c>
      <c r="J736">
        <v>71.67</v>
      </c>
      <c r="K736">
        <v>78.53</v>
      </c>
      <c r="L736">
        <v>49.1</v>
      </c>
      <c r="M736">
        <v>191.25</v>
      </c>
      <c r="N736">
        <v>53.89</v>
      </c>
      <c r="O736">
        <v>68.180000000000007</v>
      </c>
      <c r="P736">
        <v>114.44</v>
      </c>
      <c r="Q736">
        <v>105.51</v>
      </c>
      <c r="R736">
        <v>0.87101355899999999</v>
      </c>
      <c r="S736">
        <v>4.0697599999999997E-4</v>
      </c>
      <c r="T736">
        <v>1.0484699999999999E-3</v>
      </c>
      <c r="U736" s="2" t="str">
        <f t="shared" si="11"/>
        <v>ENSG00000143514</v>
      </c>
    </row>
    <row r="737" spans="1:21" x14ac:dyDescent="0.3">
      <c r="A737" t="s">
        <v>755</v>
      </c>
      <c r="B737">
        <v>13</v>
      </c>
      <c r="C737">
        <v>17</v>
      </c>
      <c r="D737">
        <v>22</v>
      </c>
      <c r="E737">
        <v>12</v>
      </c>
      <c r="F737">
        <v>34</v>
      </c>
      <c r="G737">
        <v>26</v>
      </c>
      <c r="H737">
        <v>39</v>
      </c>
      <c r="I737">
        <v>18</v>
      </c>
      <c r="J737">
        <v>13.13</v>
      </c>
      <c r="K737">
        <v>25.27</v>
      </c>
      <c r="L737">
        <v>25.69</v>
      </c>
      <c r="M737">
        <v>19.18</v>
      </c>
      <c r="N737">
        <v>20.73</v>
      </c>
      <c r="O737">
        <v>47.18</v>
      </c>
      <c r="P737">
        <v>65.05</v>
      </c>
      <c r="Q737">
        <v>11.1</v>
      </c>
      <c r="R737">
        <v>0.87036471999999998</v>
      </c>
      <c r="S737">
        <v>5.5247100000000002E-4</v>
      </c>
      <c r="T737">
        <v>1.3909230000000001E-3</v>
      </c>
      <c r="U737" s="2" t="str">
        <f t="shared" si="11"/>
        <v>ENSG00000080815</v>
      </c>
    </row>
    <row r="738" spans="1:21" x14ac:dyDescent="0.3">
      <c r="A738" t="s">
        <v>756</v>
      </c>
      <c r="B738">
        <v>10</v>
      </c>
      <c r="C738">
        <v>15</v>
      </c>
      <c r="D738">
        <v>12</v>
      </c>
      <c r="E738">
        <v>15</v>
      </c>
      <c r="F738">
        <v>32</v>
      </c>
      <c r="G738">
        <v>28</v>
      </c>
      <c r="H738">
        <v>20</v>
      </c>
      <c r="I738">
        <v>15</v>
      </c>
      <c r="J738">
        <v>28.76</v>
      </c>
      <c r="K738">
        <v>37.11</v>
      </c>
      <c r="L738">
        <v>24.22</v>
      </c>
      <c r="M738">
        <v>50.43</v>
      </c>
      <c r="N738">
        <v>45.92</v>
      </c>
      <c r="O738">
        <v>45.03</v>
      </c>
      <c r="P738">
        <v>36.31</v>
      </c>
      <c r="Q738">
        <v>28.49</v>
      </c>
      <c r="R738">
        <v>0.86941588999999997</v>
      </c>
      <c r="S738">
        <v>3.5827899999999998E-4</v>
      </c>
      <c r="T738">
        <v>9.3455899999999995E-4</v>
      </c>
      <c r="U738" s="2" t="str">
        <f t="shared" si="11"/>
        <v>ENSG00000161980</v>
      </c>
    </row>
    <row r="739" spans="1:21" x14ac:dyDescent="0.3">
      <c r="A739" t="s">
        <v>757</v>
      </c>
      <c r="B739">
        <v>22</v>
      </c>
      <c r="C739">
        <v>15</v>
      </c>
      <c r="D739">
        <v>29</v>
      </c>
      <c r="E739">
        <v>20</v>
      </c>
      <c r="F739">
        <v>47</v>
      </c>
      <c r="G739">
        <v>49</v>
      </c>
      <c r="H739">
        <v>27</v>
      </c>
      <c r="I739">
        <v>34</v>
      </c>
      <c r="J739">
        <v>11.23</v>
      </c>
      <c r="K739">
        <v>13.37</v>
      </c>
      <c r="L739">
        <v>13.13</v>
      </c>
      <c r="M739">
        <v>18.010000000000002</v>
      </c>
      <c r="N739">
        <v>17.329999999999998</v>
      </c>
      <c r="O739">
        <v>21.78</v>
      </c>
      <c r="P739">
        <v>10.57</v>
      </c>
      <c r="Q739">
        <v>20.149999999999999</v>
      </c>
      <c r="R739">
        <v>0.86835599399999996</v>
      </c>
      <c r="S739" s="1">
        <v>4.7200000000000002E-5</v>
      </c>
      <c r="T739">
        <v>1.44654E-4</v>
      </c>
      <c r="U739" s="2" t="str">
        <f t="shared" si="11"/>
        <v>ENSG00000165392</v>
      </c>
    </row>
    <row r="740" spans="1:21" x14ac:dyDescent="0.3">
      <c r="A740" t="s">
        <v>758</v>
      </c>
      <c r="B740">
        <v>20</v>
      </c>
      <c r="C740">
        <v>15</v>
      </c>
      <c r="D740">
        <v>11</v>
      </c>
      <c r="E740">
        <v>17</v>
      </c>
      <c r="F740">
        <v>42</v>
      </c>
      <c r="G740">
        <v>25</v>
      </c>
      <c r="H740">
        <v>25</v>
      </c>
      <c r="I740">
        <v>23</v>
      </c>
      <c r="J740">
        <v>12.88</v>
      </c>
      <c r="K740">
        <v>8.9600000000000009</v>
      </c>
      <c r="L740">
        <v>19.600000000000001</v>
      </c>
      <c r="M740">
        <v>15.38</v>
      </c>
      <c r="N740">
        <v>15.06</v>
      </c>
      <c r="O740">
        <v>13.79</v>
      </c>
      <c r="P740">
        <v>12.06</v>
      </c>
      <c r="Q740">
        <v>16.45</v>
      </c>
      <c r="R740">
        <v>0.868210127</v>
      </c>
      <c r="S740">
        <v>2.3981100000000001E-4</v>
      </c>
      <c r="T740">
        <v>6.4380800000000005E-4</v>
      </c>
      <c r="U740" s="2" t="str">
        <f t="shared" si="11"/>
        <v>ENSG00000162063</v>
      </c>
    </row>
    <row r="741" spans="1:21" x14ac:dyDescent="0.3">
      <c r="A741" t="s">
        <v>759</v>
      </c>
      <c r="B741">
        <v>41</v>
      </c>
      <c r="C741">
        <v>47</v>
      </c>
      <c r="D741">
        <v>43</v>
      </c>
      <c r="E741">
        <v>52</v>
      </c>
      <c r="F741">
        <v>111</v>
      </c>
      <c r="G741">
        <v>80</v>
      </c>
      <c r="H741">
        <v>73</v>
      </c>
      <c r="I741">
        <v>70</v>
      </c>
      <c r="J741">
        <v>461.54</v>
      </c>
      <c r="K741">
        <v>490.56</v>
      </c>
      <c r="L741">
        <v>431.93</v>
      </c>
      <c r="M741">
        <v>623.28</v>
      </c>
      <c r="N741">
        <v>648.78</v>
      </c>
      <c r="O741">
        <v>569.14</v>
      </c>
      <c r="P741">
        <v>573.98</v>
      </c>
      <c r="Q741">
        <v>607.49</v>
      </c>
      <c r="R741">
        <v>0.86800445400000004</v>
      </c>
      <c r="S741" s="1">
        <v>2.3200000000000001E-11</v>
      </c>
      <c r="T741" s="1">
        <v>1.6300000000000001E-10</v>
      </c>
      <c r="U741" s="2" t="str">
        <f t="shared" si="11"/>
        <v>ENSG00000277075</v>
      </c>
    </row>
    <row r="742" spans="1:21" x14ac:dyDescent="0.3">
      <c r="A742" t="s">
        <v>760</v>
      </c>
      <c r="B742">
        <v>295</v>
      </c>
      <c r="C742">
        <v>337</v>
      </c>
      <c r="D742">
        <v>333.65</v>
      </c>
      <c r="E742">
        <v>313.99</v>
      </c>
      <c r="F742">
        <v>740</v>
      </c>
      <c r="G742">
        <v>582.99</v>
      </c>
      <c r="H742">
        <v>545.99</v>
      </c>
      <c r="I742">
        <v>466</v>
      </c>
      <c r="J742">
        <v>1490.62</v>
      </c>
      <c r="K742">
        <v>1402.98</v>
      </c>
      <c r="L742">
        <v>1448.33</v>
      </c>
      <c r="M742">
        <v>1494.4</v>
      </c>
      <c r="N742">
        <v>1813.63</v>
      </c>
      <c r="O742">
        <v>1844.12</v>
      </c>
      <c r="P742">
        <v>1901.77</v>
      </c>
      <c r="Q742">
        <v>1873.87</v>
      </c>
      <c r="R742">
        <v>0.86767219799999995</v>
      </c>
      <c r="S742" s="1">
        <v>1.69E-62</v>
      </c>
      <c r="T742" s="1">
        <v>9.5499999999999994E-61</v>
      </c>
      <c r="U742" s="2" t="str">
        <f t="shared" si="11"/>
        <v>ENSG00000182718</v>
      </c>
    </row>
    <row r="743" spans="1:21" x14ac:dyDescent="0.3">
      <c r="A743" t="s">
        <v>761</v>
      </c>
      <c r="B743">
        <v>21</v>
      </c>
      <c r="C743">
        <v>17</v>
      </c>
      <c r="D743">
        <v>20</v>
      </c>
      <c r="E743">
        <v>16</v>
      </c>
      <c r="F743">
        <v>38</v>
      </c>
      <c r="G743">
        <v>32</v>
      </c>
      <c r="H743">
        <v>32</v>
      </c>
      <c r="I743">
        <v>33</v>
      </c>
      <c r="J743">
        <v>22.88</v>
      </c>
      <c r="K743">
        <v>16.170000000000002</v>
      </c>
      <c r="L743">
        <v>15.31</v>
      </c>
      <c r="M743">
        <v>19.329999999999998</v>
      </c>
      <c r="N743">
        <v>24.99</v>
      </c>
      <c r="O743">
        <v>21.99</v>
      </c>
      <c r="P743">
        <v>25.2</v>
      </c>
      <c r="Q743">
        <v>29.71</v>
      </c>
      <c r="R743">
        <v>0.86736223099999998</v>
      </c>
      <c r="S743" s="1">
        <v>2.1800000000000001E-5</v>
      </c>
      <c r="T743" s="1">
        <v>7.0500000000000006E-5</v>
      </c>
      <c r="U743" s="2" t="str">
        <f t="shared" si="11"/>
        <v>ENSG00000163050</v>
      </c>
    </row>
    <row r="744" spans="1:21" x14ac:dyDescent="0.3">
      <c r="A744" t="s">
        <v>762</v>
      </c>
      <c r="B744">
        <v>80</v>
      </c>
      <c r="C744">
        <v>91</v>
      </c>
      <c r="D744">
        <v>118</v>
      </c>
      <c r="E744">
        <v>77</v>
      </c>
      <c r="F744">
        <v>221</v>
      </c>
      <c r="G744">
        <v>166</v>
      </c>
      <c r="H744">
        <v>147</v>
      </c>
      <c r="I744">
        <v>133</v>
      </c>
      <c r="J744">
        <v>300.87</v>
      </c>
      <c r="K744">
        <v>314.3</v>
      </c>
      <c r="L744">
        <v>420.34</v>
      </c>
      <c r="M744">
        <v>297.52</v>
      </c>
      <c r="N744">
        <v>514.03</v>
      </c>
      <c r="O744">
        <v>428.23</v>
      </c>
      <c r="P744">
        <v>422.39</v>
      </c>
      <c r="Q744">
        <v>448.08</v>
      </c>
      <c r="R744">
        <v>0.86584311300000005</v>
      </c>
      <c r="S744" s="1">
        <v>1.31E-18</v>
      </c>
      <c r="T744" s="1">
        <v>1.6000000000000001E-17</v>
      </c>
      <c r="U744" s="2" t="str">
        <f t="shared" si="11"/>
        <v>ENSG00000074071</v>
      </c>
    </row>
    <row r="745" spans="1:21" x14ac:dyDescent="0.3">
      <c r="A745" t="s">
        <v>763</v>
      </c>
      <c r="B745">
        <v>44</v>
      </c>
      <c r="C745">
        <v>39</v>
      </c>
      <c r="D745">
        <v>48</v>
      </c>
      <c r="E745">
        <v>32</v>
      </c>
      <c r="F745">
        <v>76</v>
      </c>
      <c r="G745">
        <v>79</v>
      </c>
      <c r="H745">
        <v>79</v>
      </c>
      <c r="I745">
        <v>63</v>
      </c>
      <c r="J745">
        <v>3497.53</v>
      </c>
      <c r="K745">
        <v>2942.85</v>
      </c>
      <c r="L745">
        <v>3508.22</v>
      </c>
      <c r="M745">
        <v>2819.56</v>
      </c>
      <c r="N745">
        <v>2366.64</v>
      </c>
      <c r="O745">
        <v>2996.26</v>
      </c>
      <c r="P745">
        <v>3320.21</v>
      </c>
      <c r="Q745">
        <v>2887.37</v>
      </c>
      <c r="R745">
        <v>0.86559096700000004</v>
      </c>
      <c r="S745" s="1">
        <v>7.8000000000000004E-9</v>
      </c>
      <c r="T745" s="1">
        <v>4.2200000000000001E-8</v>
      </c>
      <c r="U745" s="2" t="str">
        <f t="shared" si="11"/>
        <v>ENSG00000212907</v>
      </c>
    </row>
    <row r="746" spans="1:21" x14ac:dyDescent="0.3">
      <c r="A746" t="s">
        <v>764</v>
      </c>
      <c r="B746">
        <v>172</v>
      </c>
      <c r="C746">
        <v>223</v>
      </c>
      <c r="D746">
        <v>194</v>
      </c>
      <c r="E746">
        <v>186</v>
      </c>
      <c r="F746">
        <v>452</v>
      </c>
      <c r="G746">
        <v>354</v>
      </c>
      <c r="H746">
        <v>334</v>
      </c>
      <c r="I746">
        <v>272</v>
      </c>
      <c r="J746">
        <v>259.27</v>
      </c>
      <c r="K746">
        <v>254.56</v>
      </c>
      <c r="L746">
        <v>293.14999999999998</v>
      </c>
      <c r="M746">
        <v>246.24</v>
      </c>
      <c r="N746">
        <v>330.05</v>
      </c>
      <c r="O746">
        <v>302.06</v>
      </c>
      <c r="P746">
        <v>318.61</v>
      </c>
      <c r="Q746">
        <v>302.23</v>
      </c>
      <c r="R746">
        <v>0.86547187299999995</v>
      </c>
      <c r="S746" s="1">
        <v>9.4600000000000001E-38</v>
      </c>
      <c r="T746" s="1">
        <v>2.7200000000000001E-36</v>
      </c>
      <c r="U746" s="2" t="str">
        <f t="shared" si="11"/>
        <v>ENSG00000115484</v>
      </c>
    </row>
    <row r="747" spans="1:21" x14ac:dyDescent="0.3">
      <c r="A747" t="s">
        <v>765</v>
      </c>
      <c r="B747">
        <v>12</v>
      </c>
      <c r="C747">
        <v>20</v>
      </c>
      <c r="D747">
        <v>10</v>
      </c>
      <c r="E747">
        <v>14</v>
      </c>
      <c r="F747">
        <v>29</v>
      </c>
      <c r="G747">
        <v>30</v>
      </c>
      <c r="H747">
        <v>28</v>
      </c>
      <c r="I747">
        <v>15</v>
      </c>
      <c r="J747">
        <v>43.73</v>
      </c>
      <c r="K747">
        <v>77.7</v>
      </c>
      <c r="L747">
        <v>31.03</v>
      </c>
      <c r="M747">
        <v>58.54</v>
      </c>
      <c r="N747">
        <v>58.08</v>
      </c>
      <c r="O747">
        <v>74.3</v>
      </c>
      <c r="P747">
        <v>84.82</v>
      </c>
      <c r="Q747">
        <v>52.8</v>
      </c>
      <c r="R747">
        <v>0.86507042000000001</v>
      </c>
      <c r="S747">
        <v>5.6003499999999996E-4</v>
      </c>
      <c r="T747">
        <v>1.406703E-3</v>
      </c>
      <c r="U747" s="2" t="str">
        <f t="shared" si="11"/>
        <v>ENSG00000132541</v>
      </c>
    </row>
    <row r="748" spans="1:21" x14ac:dyDescent="0.3">
      <c r="A748" t="s">
        <v>766</v>
      </c>
      <c r="B748">
        <v>50</v>
      </c>
      <c r="C748">
        <v>58</v>
      </c>
      <c r="D748">
        <v>79.95</v>
      </c>
      <c r="E748">
        <v>57</v>
      </c>
      <c r="F748">
        <v>129</v>
      </c>
      <c r="G748">
        <v>116</v>
      </c>
      <c r="H748">
        <v>110</v>
      </c>
      <c r="I748">
        <v>91</v>
      </c>
      <c r="J748">
        <v>29.72</v>
      </c>
      <c r="K748">
        <v>50.51</v>
      </c>
      <c r="L748">
        <v>27.98</v>
      </c>
      <c r="M748">
        <v>25.85</v>
      </c>
      <c r="N748">
        <v>33.81</v>
      </c>
      <c r="O748">
        <v>28.9</v>
      </c>
      <c r="P748">
        <v>46.47</v>
      </c>
      <c r="Q748">
        <v>34.94</v>
      </c>
      <c r="R748">
        <v>0.86455641900000002</v>
      </c>
      <c r="S748" s="1">
        <v>1.4E-14</v>
      </c>
      <c r="T748" s="1">
        <v>1.2900000000000001E-13</v>
      </c>
      <c r="U748" s="2" t="str">
        <f t="shared" si="11"/>
        <v>ENSG00000153207</v>
      </c>
    </row>
    <row r="749" spans="1:21" x14ac:dyDescent="0.3">
      <c r="A749" t="s">
        <v>767</v>
      </c>
      <c r="B749">
        <v>25</v>
      </c>
      <c r="C749">
        <v>26</v>
      </c>
      <c r="D749">
        <v>26.97</v>
      </c>
      <c r="E749">
        <v>22</v>
      </c>
      <c r="F749">
        <v>53</v>
      </c>
      <c r="G749">
        <v>45</v>
      </c>
      <c r="H749">
        <v>50</v>
      </c>
      <c r="I749">
        <v>34</v>
      </c>
      <c r="J749">
        <v>203.52</v>
      </c>
      <c r="K749">
        <v>186.02</v>
      </c>
      <c r="L749">
        <v>129.62</v>
      </c>
      <c r="M749">
        <v>170.26</v>
      </c>
      <c r="N749">
        <v>259.39999999999998</v>
      </c>
      <c r="O749">
        <v>165.06</v>
      </c>
      <c r="P749">
        <v>334.03</v>
      </c>
      <c r="Q749">
        <v>228.65</v>
      </c>
      <c r="R749">
        <v>0.86437132400000005</v>
      </c>
      <c r="S749" s="1">
        <v>8.85E-7</v>
      </c>
      <c r="T749" s="1">
        <v>3.5700000000000001E-6</v>
      </c>
      <c r="U749" s="2" t="str">
        <f t="shared" si="11"/>
        <v>ENSG00000122592</v>
      </c>
    </row>
    <row r="750" spans="1:21" x14ac:dyDescent="0.3">
      <c r="A750" t="s">
        <v>768</v>
      </c>
      <c r="B750">
        <v>113.82</v>
      </c>
      <c r="C750">
        <v>178.97</v>
      </c>
      <c r="D750">
        <v>177.59</v>
      </c>
      <c r="E750">
        <v>155.55000000000001</v>
      </c>
      <c r="F750">
        <v>347.86</v>
      </c>
      <c r="G750">
        <v>309.81</v>
      </c>
      <c r="H750">
        <v>236.26</v>
      </c>
      <c r="I750">
        <v>245.12</v>
      </c>
      <c r="J750">
        <v>326.25</v>
      </c>
      <c r="K750">
        <v>494.8</v>
      </c>
      <c r="L750">
        <v>467.73</v>
      </c>
      <c r="M750">
        <v>471.56</v>
      </c>
      <c r="N750">
        <v>524.51</v>
      </c>
      <c r="O750">
        <v>588.13</v>
      </c>
      <c r="P750">
        <v>479.84</v>
      </c>
      <c r="Q750">
        <v>549.33000000000004</v>
      </c>
      <c r="R750">
        <v>0.86375784799999999</v>
      </c>
      <c r="S750" s="1">
        <v>8.25E-28</v>
      </c>
      <c r="T750" s="1">
        <v>1.61E-26</v>
      </c>
      <c r="U750" s="2" t="str">
        <f t="shared" si="11"/>
        <v>ENSG00000120437</v>
      </c>
    </row>
    <row r="751" spans="1:21" x14ac:dyDescent="0.3">
      <c r="A751" t="s">
        <v>769</v>
      </c>
      <c r="B751">
        <v>34</v>
      </c>
      <c r="C751">
        <v>48</v>
      </c>
      <c r="D751">
        <v>55</v>
      </c>
      <c r="E751">
        <v>40</v>
      </c>
      <c r="F751">
        <v>98</v>
      </c>
      <c r="G751">
        <v>73</v>
      </c>
      <c r="H751">
        <v>90</v>
      </c>
      <c r="I751">
        <v>61</v>
      </c>
      <c r="J751">
        <v>40.799999999999997</v>
      </c>
      <c r="K751">
        <v>56.84</v>
      </c>
      <c r="L751">
        <v>58.32</v>
      </c>
      <c r="M751">
        <v>59.84</v>
      </c>
      <c r="N751">
        <v>66.92</v>
      </c>
      <c r="O751">
        <v>60.3</v>
      </c>
      <c r="P751">
        <v>83.8</v>
      </c>
      <c r="Q751">
        <v>61.21</v>
      </c>
      <c r="R751">
        <v>0.86331132799999999</v>
      </c>
      <c r="S751" s="1">
        <v>6.8100000000000003E-10</v>
      </c>
      <c r="T751" s="1">
        <v>4.1100000000000001E-9</v>
      </c>
      <c r="U751" s="2" t="str">
        <f t="shared" si="11"/>
        <v>ENSG00000138413</v>
      </c>
    </row>
    <row r="752" spans="1:21" x14ac:dyDescent="0.3">
      <c r="A752" t="s">
        <v>770</v>
      </c>
      <c r="B752">
        <v>74</v>
      </c>
      <c r="C752">
        <v>86</v>
      </c>
      <c r="D752">
        <v>76</v>
      </c>
      <c r="E752">
        <v>84</v>
      </c>
      <c r="F752">
        <v>182</v>
      </c>
      <c r="G752">
        <v>127</v>
      </c>
      <c r="H752">
        <v>135</v>
      </c>
      <c r="I752">
        <v>138</v>
      </c>
      <c r="J752">
        <v>35.770000000000003</v>
      </c>
      <c r="K752">
        <v>40.28</v>
      </c>
      <c r="L752">
        <v>32.380000000000003</v>
      </c>
      <c r="M752">
        <v>42.87</v>
      </c>
      <c r="N752">
        <v>64.27</v>
      </c>
      <c r="O752">
        <v>57.96</v>
      </c>
      <c r="P752">
        <v>68.64</v>
      </c>
      <c r="Q752">
        <v>75.680000000000007</v>
      </c>
      <c r="R752">
        <v>0.862947248</v>
      </c>
      <c r="S752" s="1">
        <v>3.1800000000000001E-14</v>
      </c>
      <c r="T752" s="1">
        <v>2.8300000000000001E-13</v>
      </c>
      <c r="U752" s="2" t="str">
        <f t="shared" si="11"/>
        <v>ENSG00000035403</v>
      </c>
    </row>
    <row r="753" spans="1:21" x14ac:dyDescent="0.3">
      <c r="A753" t="s">
        <v>771</v>
      </c>
      <c r="B753">
        <v>828</v>
      </c>
      <c r="C753">
        <v>1015</v>
      </c>
      <c r="D753">
        <v>1008</v>
      </c>
      <c r="E753">
        <v>907</v>
      </c>
      <c r="F753">
        <v>2045</v>
      </c>
      <c r="G753">
        <v>1796</v>
      </c>
      <c r="H753">
        <v>1600</v>
      </c>
      <c r="I753">
        <v>1392</v>
      </c>
      <c r="J753">
        <v>331.01</v>
      </c>
      <c r="K753">
        <v>370.79</v>
      </c>
      <c r="L753">
        <v>356.6</v>
      </c>
      <c r="M753">
        <v>388.97</v>
      </c>
      <c r="N753">
        <v>461.88</v>
      </c>
      <c r="O753">
        <v>493.31</v>
      </c>
      <c r="P753">
        <v>485.93</v>
      </c>
      <c r="Q753">
        <v>467.96</v>
      </c>
      <c r="R753">
        <v>0.86255406000000001</v>
      </c>
      <c r="S753" s="1">
        <v>1.85E-158</v>
      </c>
      <c r="T753" s="1">
        <v>5.0299999999999996E-156</v>
      </c>
      <c r="U753" s="2" t="str">
        <f t="shared" si="11"/>
        <v>ENSG00000107581</v>
      </c>
    </row>
    <row r="754" spans="1:21" x14ac:dyDescent="0.3">
      <c r="A754" t="s">
        <v>772</v>
      </c>
      <c r="B754">
        <v>36</v>
      </c>
      <c r="C754">
        <v>36</v>
      </c>
      <c r="D754">
        <v>34</v>
      </c>
      <c r="E754">
        <v>37</v>
      </c>
      <c r="F754">
        <v>80</v>
      </c>
      <c r="G754">
        <v>60</v>
      </c>
      <c r="H754">
        <v>55</v>
      </c>
      <c r="I754">
        <v>65</v>
      </c>
      <c r="J754">
        <v>185.71</v>
      </c>
      <c r="K754">
        <v>153.6</v>
      </c>
      <c r="L754">
        <v>133.21</v>
      </c>
      <c r="M754">
        <v>179.38</v>
      </c>
      <c r="N754">
        <v>212.16</v>
      </c>
      <c r="O754">
        <v>193.94</v>
      </c>
      <c r="P754">
        <v>190.92</v>
      </c>
      <c r="Q754">
        <v>254.04</v>
      </c>
      <c r="R754">
        <v>0.86249647600000001</v>
      </c>
      <c r="S754" s="1">
        <v>6.4300000000000003E-9</v>
      </c>
      <c r="T754" s="1">
        <v>3.5199999999999998E-8</v>
      </c>
      <c r="U754" s="2" t="str">
        <f t="shared" si="11"/>
        <v>ENSG00000125458</v>
      </c>
    </row>
    <row r="755" spans="1:21" x14ac:dyDescent="0.3">
      <c r="A755" t="s">
        <v>773</v>
      </c>
      <c r="B755">
        <v>26</v>
      </c>
      <c r="C755">
        <v>38</v>
      </c>
      <c r="D755">
        <v>50</v>
      </c>
      <c r="E755">
        <v>45</v>
      </c>
      <c r="F755">
        <v>87</v>
      </c>
      <c r="G755">
        <v>65</v>
      </c>
      <c r="H755">
        <v>84</v>
      </c>
      <c r="I755">
        <v>53</v>
      </c>
      <c r="J755">
        <v>14.9</v>
      </c>
      <c r="K755">
        <v>20.66</v>
      </c>
      <c r="L755">
        <v>26.15</v>
      </c>
      <c r="M755">
        <v>26.82</v>
      </c>
      <c r="N755">
        <v>29.59</v>
      </c>
      <c r="O755">
        <v>26.88</v>
      </c>
      <c r="P755">
        <v>38.409999999999997</v>
      </c>
      <c r="Q755">
        <v>26.83</v>
      </c>
      <c r="R755">
        <v>0.86204272699999995</v>
      </c>
      <c r="S755" s="1">
        <v>1.2200000000000001E-7</v>
      </c>
      <c r="T755" s="1">
        <v>5.6300000000000005E-7</v>
      </c>
      <c r="U755" s="2" t="str">
        <f t="shared" si="11"/>
        <v>ENSG00000160949</v>
      </c>
    </row>
    <row r="756" spans="1:21" x14ac:dyDescent="0.3">
      <c r="A756" t="s">
        <v>774</v>
      </c>
      <c r="B756">
        <v>35</v>
      </c>
      <c r="C756">
        <v>40</v>
      </c>
      <c r="D756">
        <v>50</v>
      </c>
      <c r="E756">
        <v>28</v>
      </c>
      <c r="F756">
        <v>88</v>
      </c>
      <c r="G756">
        <v>75</v>
      </c>
      <c r="H756">
        <v>64</v>
      </c>
      <c r="I756">
        <v>51</v>
      </c>
      <c r="J756">
        <v>31.66</v>
      </c>
      <c r="K756">
        <v>35.979999999999997</v>
      </c>
      <c r="L756">
        <v>39.57</v>
      </c>
      <c r="M756">
        <v>27.17</v>
      </c>
      <c r="N756">
        <v>50.95</v>
      </c>
      <c r="O756">
        <v>48.24</v>
      </c>
      <c r="P756">
        <v>42.99</v>
      </c>
      <c r="Q756">
        <v>39.81</v>
      </c>
      <c r="R756">
        <v>0.86155322999999995</v>
      </c>
      <c r="S756" s="1">
        <v>1.3600000000000001E-9</v>
      </c>
      <c r="T756" s="1">
        <v>8.0100000000000003E-9</v>
      </c>
      <c r="U756" s="2" t="str">
        <f t="shared" si="11"/>
        <v>ENSG00000164070</v>
      </c>
    </row>
    <row r="757" spans="1:21" x14ac:dyDescent="0.3">
      <c r="A757" t="s">
        <v>775</v>
      </c>
      <c r="B757">
        <v>13</v>
      </c>
      <c r="C757">
        <v>20</v>
      </c>
      <c r="D757">
        <v>21</v>
      </c>
      <c r="E757">
        <v>17</v>
      </c>
      <c r="F757">
        <v>48</v>
      </c>
      <c r="G757">
        <v>28</v>
      </c>
      <c r="H757">
        <v>28</v>
      </c>
      <c r="I757">
        <v>25</v>
      </c>
      <c r="J757">
        <v>11.08</v>
      </c>
      <c r="K757">
        <v>12.88</v>
      </c>
      <c r="L757">
        <v>6.63</v>
      </c>
      <c r="M757">
        <v>32.369999999999997</v>
      </c>
      <c r="N757">
        <v>31.37</v>
      </c>
      <c r="O757">
        <v>19.3</v>
      </c>
      <c r="P757">
        <v>17.12</v>
      </c>
      <c r="Q757">
        <v>15.19</v>
      </c>
      <c r="R757">
        <v>0.86148013599999995</v>
      </c>
      <c r="S757" s="1">
        <v>3.6900000000000002E-5</v>
      </c>
      <c r="T757">
        <v>1.1480999999999999E-4</v>
      </c>
      <c r="U757" s="2" t="str">
        <f t="shared" si="11"/>
        <v>ENSG00000137812</v>
      </c>
    </row>
    <row r="758" spans="1:21" x14ac:dyDescent="0.3">
      <c r="A758" t="s">
        <v>776</v>
      </c>
      <c r="B758">
        <v>54</v>
      </c>
      <c r="C758">
        <v>66</v>
      </c>
      <c r="D758">
        <v>60</v>
      </c>
      <c r="E758">
        <v>71</v>
      </c>
      <c r="F758">
        <v>128</v>
      </c>
      <c r="G758">
        <v>113</v>
      </c>
      <c r="H758">
        <v>121</v>
      </c>
      <c r="I758">
        <v>94</v>
      </c>
      <c r="J758">
        <v>257.10000000000002</v>
      </c>
      <c r="K758">
        <v>321.86</v>
      </c>
      <c r="L758">
        <v>272.47000000000003</v>
      </c>
      <c r="M758">
        <v>370.32</v>
      </c>
      <c r="N758">
        <v>372.9</v>
      </c>
      <c r="O758">
        <v>371.14</v>
      </c>
      <c r="P758">
        <v>452.53</v>
      </c>
      <c r="Q758">
        <v>391.03</v>
      </c>
      <c r="R758">
        <v>0.86134646000000004</v>
      </c>
      <c r="S758" s="1">
        <v>7.4499999999999996E-13</v>
      </c>
      <c r="T758" s="1">
        <v>5.9500000000000003E-12</v>
      </c>
      <c r="U758" s="2" t="str">
        <f t="shared" si="11"/>
        <v>ENSG00000119396</v>
      </c>
    </row>
    <row r="759" spans="1:21" x14ac:dyDescent="0.3">
      <c r="A759" t="s">
        <v>777</v>
      </c>
      <c r="B759">
        <v>13</v>
      </c>
      <c r="C759">
        <v>14</v>
      </c>
      <c r="D759">
        <v>19</v>
      </c>
      <c r="E759">
        <v>14</v>
      </c>
      <c r="F759">
        <v>36</v>
      </c>
      <c r="G759">
        <v>28</v>
      </c>
      <c r="H759">
        <v>28</v>
      </c>
      <c r="I759">
        <v>17</v>
      </c>
      <c r="J759">
        <v>30.93</v>
      </c>
      <c r="K759">
        <v>37.76</v>
      </c>
      <c r="L759">
        <v>44.69</v>
      </c>
      <c r="M759">
        <v>35.21</v>
      </c>
      <c r="N759">
        <v>69.44</v>
      </c>
      <c r="O759">
        <v>61.88</v>
      </c>
      <c r="P759">
        <v>71.27</v>
      </c>
      <c r="Q759">
        <v>47.19</v>
      </c>
      <c r="R759">
        <v>0.86129372900000001</v>
      </c>
      <c r="S759">
        <v>1.4935299999999999E-4</v>
      </c>
      <c r="T759">
        <v>4.1535500000000001E-4</v>
      </c>
      <c r="U759" s="2" t="str">
        <f t="shared" si="11"/>
        <v>ENSG00000047579</v>
      </c>
    </row>
    <row r="760" spans="1:21" x14ac:dyDescent="0.3">
      <c r="A760" t="s">
        <v>778</v>
      </c>
      <c r="B760">
        <v>42</v>
      </c>
      <c r="C760">
        <v>47</v>
      </c>
      <c r="D760">
        <v>64</v>
      </c>
      <c r="E760">
        <v>43</v>
      </c>
      <c r="F760">
        <v>130</v>
      </c>
      <c r="G760">
        <v>88</v>
      </c>
      <c r="H760">
        <v>74</v>
      </c>
      <c r="I760">
        <v>64</v>
      </c>
      <c r="J760">
        <v>69.3</v>
      </c>
      <c r="K760">
        <v>69.900000000000006</v>
      </c>
      <c r="L760">
        <v>90.66</v>
      </c>
      <c r="M760">
        <v>87.12</v>
      </c>
      <c r="N760">
        <v>118.49</v>
      </c>
      <c r="O760">
        <v>95.83</v>
      </c>
      <c r="P760">
        <v>87.19</v>
      </c>
      <c r="Q760">
        <v>81.849999999999994</v>
      </c>
      <c r="R760">
        <v>0.86102358700000003</v>
      </c>
      <c r="S760" s="1">
        <v>1.2E-9</v>
      </c>
      <c r="T760" s="1">
        <v>7.0699999999999998E-9</v>
      </c>
      <c r="U760" s="2" t="str">
        <f t="shared" si="11"/>
        <v>ENSG00000120265</v>
      </c>
    </row>
    <row r="761" spans="1:21" x14ac:dyDescent="0.3">
      <c r="A761" t="s">
        <v>779</v>
      </c>
      <c r="B761">
        <v>18</v>
      </c>
      <c r="C761">
        <v>24</v>
      </c>
      <c r="D761">
        <v>18</v>
      </c>
      <c r="E761">
        <v>16</v>
      </c>
      <c r="F761">
        <v>43</v>
      </c>
      <c r="G761">
        <v>37</v>
      </c>
      <c r="H761">
        <v>30</v>
      </c>
      <c r="I761">
        <v>28</v>
      </c>
      <c r="J761">
        <v>33.450000000000003</v>
      </c>
      <c r="K761">
        <v>34.770000000000003</v>
      </c>
      <c r="L761">
        <v>17.690000000000001</v>
      </c>
      <c r="M761">
        <v>17.02</v>
      </c>
      <c r="N761">
        <v>30.26</v>
      </c>
      <c r="O761">
        <v>42.51</v>
      </c>
      <c r="P761">
        <v>50.38</v>
      </c>
      <c r="Q761">
        <v>40.200000000000003</v>
      </c>
      <c r="R761">
        <v>0.860596943</v>
      </c>
      <c r="S761" s="1">
        <v>2.0100000000000001E-5</v>
      </c>
      <c r="T761" s="1">
        <v>6.5199999999999999E-5</v>
      </c>
      <c r="U761" s="2" t="str">
        <f t="shared" si="11"/>
        <v>ENSG00000108064</v>
      </c>
    </row>
    <row r="762" spans="1:21" x14ac:dyDescent="0.3">
      <c r="A762" t="s">
        <v>780</v>
      </c>
      <c r="B762">
        <v>22</v>
      </c>
      <c r="C762">
        <v>14</v>
      </c>
      <c r="D762">
        <v>18</v>
      </c>
      <c r="E762">
        <v>11</v>
      </c>
      <c r="F762">
        <v>33</v>
      </c>
      <c r="G762">
        <v>31</v>
      </c>
      <c r="H762">
        <v>30</v>
      </c>
      <c r="I762">
        <v>24</v>
      </c>
      <c r="J762">
        <v>14.79</v>
      </c>
      <c r="K762">
        <v>9.06</v>
      </c>
      <c r="L762">
        <v>9.84</v>
      </c>
      <c r="M762">
        <v>9.84</v>
      </c>
      <c r="N762">
        <v>20.100000000000001</v>
      </c>
      <c r="O762">
        <v>19.79</v>
      </c>
      <c r="P762">
        <v>22.41</v>
      </c>
      <c r="Q762">
        <v>21.89</v>
      </c>
      <c r="R762">
        <v>0.860275236</v>
      </c>
      <c r="S762" s="1">
        <v>8.1000000000000004E-5</v>
      </c>
      <c r="T762">
        <v>2.3697200000000001E-4</v>
      </c>
      <c r="U762" s="2" t="str">
        <f t="shared" si="11"/>
        <v>ENSG00000095564</v>
      </c>
    </row>
    <row r="763" spans="1:21" x14ac:dyDescent="0.3">
      <c r="A763" t="s">
        <v>781</v>
      </c>
      <c r="B763">
        <v>14</v>
      </c>
      <c r="C763">
        <v>11</v>
      </c>
      <c r="D763">
        <v>18</v>
      </c>
      <c r="E763">
        <v>11</v>
      </c>
      <c r="F763">
        <v>35</v>
      </c>
      <c r="G763">
        <v>22</v>
      </c>
      <c r="H763">
        <v>31</v>
      </c>
      <c r="I763">
        <v>10</v>
      </c>
      <c r="J763">
        <v>18.84</v>
      </c>
      <c r="K763">
        <v>13.61</v>
      </c>
      <c r="L763">
        <v>28.74</v>
      </c>
      <c r="M763">
        <v>25.81</v>
      </c>
      <c r="N763">
        <v>32.090000000000003</v>
      </c>
      <c r="O763">
        <v>23.2</v>
      </c>
      <c r="P763">
        <v>32.909999999999997</v>
      </c>
      <c r="Q763">
        <v>16.88</v>
      </c>
      <c r="R763">
        <v>0.85982234199999996</v>
      </c>
      <c r="S763">
        <v>3.4069019999999998E-3</v>
      </c>
      <c r="T763">
        <v>7.3432560000000003E-3</v>
      </c>
      <c r="U763" s="2" t="str">
        <f t="shared" si="11"/>
        <v>ENSG00000110057</v>
      </c>
    </row>
    <row r="764" spans="1:21" x14ac:dyDescent="0.3">
      <c r="A764" t="s">
        <v>782</v>
      </c>
      <c r="B764">
        <v>39.840000000000003</v>
      </c>
      <c r="C764">
        <v>61</v>
      </c>
      <c r="D764">
        <v>66</v>
      </c>
      <c r="E764">
        <v>57</v>
      </c>
      <c r="F764">
        <v>137.77000000000001</v>
      </c>
      <c r="G764">
        <v>100.55</v>
      </c>
      <c r="H764">
        <v>92.87</v>
      </c>
      <c r="I764">
        <v>74.930000000000007</v>
      </c>
      <c r="J764">
        <v>106.9</v>
      </c>
      <c r="K764">
        <v>150.86000000000001</v>
      </c>
      <c r="L764">
        <v>195.28</v>
      </c>
      <c r="M764">
        <v>136.46</v>
      </c>
      <c r="N764">
        <v>221.06</v>
      </c>
      <c r="O764">
        <v>176.49</v>
      </c>
      <c r="P764">
        <v>193.26</v>
      </c>
      <c r="Q764">
        <v>174.92</v>
      </c>
      <c r="R764">
        <v>0.85943820900000001</v>
      </c>
      <c r="S764" s="1">
        <v>7.2800000000000003E-13</v>
      </c>
      <c r="T764" s="1">
        <v>5.83E-12</v>
      </c>
      <c r="U764" s="2" t="str">
        <f t="shared" si="11"/>
        <v>ENSG00000105835</v>
      </c>
    </row>
    <row r="765" spans="1:21" x14ac:dyDescent="0.3">
      <c r="A765" t="s">
        <v>783</v>
      </c>
      <c r="B765">
        <v>70</v>
      </c>
      <c r="C765">
        <v>75</v>
      </c>
      <c r="D765">
        <v>103</v>
      </c>
      <c r="E765">
        <v>87</v>
      </c>
      <c r="F765">
        <v>172.26</v>
      </c>
      <c r="G765">
        <v>142.04</v>
      </c>
      <c r="H765">
        <v>157</v>
      </c>
      <c r="I765">
        <v>136</v>
      </c>
      <c r="J765">
        <v>121.95</v>
      </c>
      <c r="K765">
        <v>103.78</v>
      </c>
      <c r="L765">
        <v>91.06</v>
      </c>
      <c r="M765">
        <v>98.79</v>
      </c>
      <c r="N765">
        <v>163.89</v>
      </c>
      <c r="O765">
        <v>138.96</v>
      </c>
      <c r="P765">
        <v>194.2</v>
      </c>
      <c r="Q765">
        <v>213.96</v>
      </c>
      <c r="R765">
        <v>0.85824827400000003</v>
      </c>
      <c r="S765" s="1">
        <v>1.7900000000000001E-14</v>
      </c>
      <c r="T765" s="1">
        <v>1.6300000000000001E-13</v>
      </c>
      <c r="U765" s="2" t="str">
        <f t="shared" si="11"/>
        <v>ENSG00000196497</v>
      </c>
    </row>
    <row r="766" spans="1:21" x14ac:dyDescent="0.3">
      <c r="A766" t="s">
        <v>784</v>
      </c>
      <c r="B766">
        <v>61</v>
      </c>
      <c r="C766">
        <v>62.95</v>
      </c>
      <c r="D766">
        <v>63.71</v>
      </c>
      <c r="E766">
        <v>61.92</v>
      </c>
      <c r="F766">
        <v>151</v>
      </c>
      <c r="G766">
        <v>110.07</v>
      </c>
      <c r="H766">
        <v>99.34</v>
      </c>
      <c r="I766">
        <v>92</v>
      </c>
      <c r="J766">
        <v>76.94</v>
      </c>
      <c r="K766">
        <v>56.8</v>
      </c>
      <c r="L766">
        <v>82.28</v>
      </c>
      <c r="M766">
        <v>76.98</v>
      </c>
      <c r="N766">
        <v>128.18</v>
      </c>
      <c r="O766">
        <v>114.59</v>
      </c>
      <c r="P766">
        <v>142.26</v>
      </c>
      <c r="Q766">
        <v>68.260000000000005</v>
      </c>
      <c r="R766">
        <v>0.85812849000000002</v>
      </c>
      <c r="S766" s="1">
        <v>1.34E-14</v>
      </c>
      <c r="T766" s="1">
        <v>1.2300000000000001E-13</v>
      </c>
      <c r="U766" s="2" t="str">
        <f t="shared" si="11"/>
        <v>ENSG00000113522</v>
      </c>
    </row>
    <row r="767" spans="1:21" x14ac:dyDescent="0.3">
      <c r="A767" t="s">
        <v>785</v>
      </c>
      <c r="B767">
        <v>11</v>
      </c>
      <c r="C767">
        <v>13</v>
      </c>
      <c r="D767">
        <v>11</v>
      </c>
      <c r="E767">
        <v>13</v>
      </c>
      <c r="F767">
        <v>28</v>
      </c>
      <c r="G767">
        <v>16</v>
      </c>
      <c r="H767">
        <v>18</v>
      </c>
      <c r="I767">
        <v>25</v>
      </c>
      <c r="J767">
        <v>46.81</v>
      </c>
      <c r="K767">
        <v>36.520000000000003</v>
      </c>
      <c r="L767">
        <v>39.229999999999997</v>
      </c>
      <c r="M767">
        <v>62.39</v>
      </c>
      <c r="N767">
        <v>47.6</v>
      </c>
      <c r="O767">
        <v>30.28</v>
      </c>
      <c r="P767">
        <v>50</v>
      </c>
      <c r="Q767">
        <v>62.5</v>
      </c>
      <c r="R767">
        <v>0.85798099500000002</v>
      </c>
      <c r="S767">
        <v>1.098845E-3</v>
      </c>
      <c r="T767">
        <v>2.621661E-3</v>
      </c>
      <c r="U767" s="2" t="str">
        <f t="shared" si="11"/>
        <v>ENSG00000128463</v>
      </c>
    </row>
    <row r="768" spans="1:21" x14ac:dyDescent="0.3">
      <c r="A768" t="s">
        <v>786</v>
      </c>
      <c r="B768">
        <v>13</v>
      </c>
      <c r="C768">
        <v>12</v>
      </c>
      <c r="D768">
        <v>13</v>
      </c>
      <c r="E768">
        <v>10</v>
      </c>
      <c r="F768">
        <v>31</v>
      </c>
      <c r="G768">
        <v>22</v>
      </c>
      <c r="H768">
        <v>18</v>
      </c>
      <c r="I768">
        <v>16</v>
      </c>
      <c r="J768">
        <v>56.28</v>
      </c>
      <c r="K768">
        <v>59.98</v>
      </c>
      <c r="L768">
        <v>49.91</v>
      </c>
      <c r="M768">
        <v>31.33</v>
      </c>
      <c r="N768">
        <v>79.790000000000006</v>
      </c>
      <c r="O768">
        <v>73.38</v>
      </c>
      <c r="P768">
        <v>59.82</v>
      </c>
      <c r="Q768">
        <v>64.19</v>
      </c>
      <c r="R768">
        <v>0.85798099500000002</v>
      </c>
      <c r="S768">
        <v>7.3134299999999997E-4</v>
      </c>
      <c r="T768">
        <v>1.7937910000000001E-3</v>
      </c>
      <c r="U768" s="2" t="str">
        <f t="shared" si="11"/>
        <v>ENSG00000111247</v>
      </c>
    </row>
    <row r="769" spans="1:21" x14ac:dyDescent="0.3">
      <c r="A769" t="s">
        <v>787</v>
      </c>
      <c r="B769">
        <v>33</v>
      </c>
      <c r="C769">
        <v>32</v>
      </c>
      <c r="D769">
        <v>45</v>
      </c>
      <c r="E769">
        <v>34</v>
      </c>
      <c r="F769">
        <v>83</v>
      </c>
      <c r="G769">
        <v>62</v>
      </c>
      <c r="H769">
        <v>66</v>
      </c>
      <c r="I769">
        <v>50</v>
      </c>
      <c r="J769">
        <v>23.6</v>
      </c>
      <c r="K769">
        <v>21.11</v>
      </c>
      <c r="L769">
        <v>28.55</v>
      </c>
      <c r="M769">
        <v>25.68</v>
      </c>
      <c r="N769">
        <v>33.799999999999997</v>
      </c>
      <c r="O769">
        <v>30.71</v>
      </c>
      <c r="P769">
        <v>36.14</v>
      </c>
      <c r="Q769">
        <v>30.3</v>
      </c>
      <c r="R769">
        <v>0.85798099500000002</v>
      </c>
      <c r="S769" s="1">
        <v>4.8900000000000003E-9</v>
      </c>
      <c r="T769" s="1">
        <v>2.7E-8</v>
      </c>
      <c r="U769" s="2" t="str">
        <f t="shared" si="11"/>
        <v>ENSG00000102218</v>
      </c>
    </row>
    <row r="770" spans="1:21" x14ac:dyDescent="0.3">
      <c r="A770" t="s">
        <v>788</v>
      </c>
      <c r="B770">
        <v>43</v>
      </c>
      <c r="C770">
        <v>52</v>
      </c>
      <c r="D770">
        <v>53</v>
      </c>
      <c r="E770">
        <v>49</v>
      </c>
      <c r="F770">
        <v>116</v>
      </c>
      <c r="G770">
        <v>96</v>
      </c>
      <c r="H770">
        <v>80</v>
      </c>
      <c r="I770">
        <v>65</v>
      </c>
      <c r="J770">
        <v>66.25</v>
      </c>
      <c r="K770">
        <v>44.88</v>
      </c>
      <c r="L770">
        <v>41.84</v>
      </c>
      <c r="M770">
        <v>72.650000000000006</v>
      </c>
      <c r="N770">
        <v>58.74</v>
      </c>
      <c r="O770">
        <v>72.23</v>
      </c>
      <c r="P770">
        <v>51.31</v>
      </c>
      <c r="Q770">
        <v>64.59</v>
      </c>
      <c r="R770">
        <v>0.85772844500000001</v>
      </c>
      <c r="S770" s="1">
        <v>7.8999999999999999E-12</v>
      </c>
      <c r="T770" s="1">
        <v>5.8200000000000003E-11</v>
      </c>
      <c r="U770" s="2" t="str">
        <f t="shared" si="11"/>
        <v>ENSG00000205726</v>
      </c>
    </row>
    <row r="771" spans="1:21" x14ac:dyDescent="0.3">
      <c r="A771" t="s">
        <v>789</v>
      </c>
      <c r="B771">
        <v>25</v>
      </c>
      <c r="C771">
        <v>16</v>
      </c>
      <c r="D771">
        <v>23</v>
      </c>
      <c r="E771">
        <v>31</v>
      </c>
      <c r="F771">
        <v>58</v>
      </c>
      <c r="G771">
        <v>43</v>
      </c>
      <c r="H771">
        <v>40</v>
      </c>
      <c r="I771">
        <v>31</v>
      </c>
      <c r="J771">
        <v>60.49</v>
      </c>
      <c r="K771">
        <v>38.74</v>
      </c>
      <c r="L771">
        <v>20.16</v>
      </c>
      <c r="M771">
        <v>87.46</v>
      </c>
      <c r="N771">
        <v>47.98</v>
      </c>
      <c r="O771">
        <v>46.19</v>
      </c>
      <c r="P771">
        <v>60.61</v>
      </c>
      <c r="Q771">
        <v>52.56</v>
      </c>
      <c r="R771">
        <v>0.85640914599999995</v>
      </c>
      <c r="S771" s="1">
        <v>1.38E-5</v>
      </c>
      <c r="T771" s="1">
        <v>4.6499999999999999E-5</v>
      </c>
      <c r="U771" s="2" t="str">
        <f t="shared" ref="U771:U834" si="12">LEFT(A771,SEARCH(".",A771,1)-1)</f>
        <v>ENSG00000091039</v>
      </c>
    </row>
    <row r="772" spans="1:21" x14ac:dyDescent="0.3">
      <c r="A772" t="s">
        <v>790</v>
      </c>
      <c r="B772">
        <v>13</v>
      </c>
      <c r="C772">
        <v>15</v>
      </c>
      <c r="D772">
        <v>14</v>
      </c>
      <c r="E772">
        <v>16</v>
      </c>
      <c r="F772">
        <v>40</v>
      </c>
      <c r="G772">
        <v>17</v>
      </c>
      <c r="H772">
        <v>24</v>
      </c>
      <c r="I772">
        <v>24</v>
      </c>
      <c r="J772">
        <v>17.010000000000002</v>
      </c>
      <c r="K772">
        <v>14.36</v>
      </c>
      <c r="L772">
        <v>12.19</v>
      </c>
      <c r="M772">
        <v>25.25</v>
      </c>
      <c r="N772">
        <v>26.21</v>
      </c>
      <c r="O772">
        <v>9.02</v>
      </c>
      <c r="P772">
        <v>16.02</v>
      </c>
      <c r="Q772">
        <v>18.89</v>
      </c>
      <c r="R772">
        <v>0.856264523</v>
      </c>
      <c r="S772">
        <v>6.74874E-4</v>
      </c>
      <c r="T772">
        <v>1.6673530000000001E-3</v>
      </c>
      <c r="U772" s="2" t="str">
        <f t="shared" si="12"/>
        <v>ENSG00000185344</v>
      </c>
    </row>
    <row r="773" spans="1:21" x14ac:dyDescent="0.3">
      <c r="A773" t="s">
        <v>791</v>
      </c>
      <c r="B773">
        <v>17</v>
      </c>
      <c r="C773">
        <v>24</v>
      </c>
      <c r="D773">
        <v>26</v>
      </c>
      <c r="E773">
        <v>17</v>
      </c>
      <c r="F773">
        <v>51</v>
      </c>
      <c r="G773">
        <v>35</v>
      </c>
      <c r="H773">
        <v>29</v>
      </c>
      <c r="I773">
        <v>37</v>
      </c>
      <c r="J773">
        <v>14.59</v>
      </c>
      <c r="K773">
        <v>16.3</v>
      </c>
      <c r="L773">
        <v>18.510000000000002</v>
      </c>
      <c r="M773">
        <v>14.13</v>
      </c>
      <c r="N773">
        <v>13.92</v>
      </c>
      <c r="O773">
        <v>13.81</v>
      </c>
      <c r="P773">
        <v>9.9600000000000009</v>
      </c>
      <c r="Q773">
        <v>19.18</v>
      </c>
      <c r="R773">
        <v>0.85561009099999996</v>
      </c>
      <c r="S773" s="1">
        <v>8.4700000000000002E-6</v>
      </c>
      <c r="T773" s="1">
        <v>2.94E-5</v>
      </c>
      <c r="U773" s="2" t="str">
        <f t="shared" si="12"/>
        <v>ENSG00000124782</v>
      </c>
    </row>
    <row r="774" spans="1:21" x14ac:dyDescent="0.3">
      <c r="A774" t="s">
        <v>792</v>
      </c>
      <c r="B774">
        <v>21</v>
      </c>
      <c r="C774">
        <v>12</v>
      </c>
      <c r="D774">
        <v>20</v>
      </c>
      <c r="E774">
        <v>10</v>
      </c>
      <c r="F774">
        <v>36</v>
      </c>
      <c r="G774">
        <v>24</v>
      </c>
      <c r="H774">
        <v>28</v>
      </c>
      <c r="I774">
        <v>26</v>
      </c>
      <c r="J774">
        <v>14.13</v>
      </c>
      <c r="K774">
        <v>7.45</v>
      </c>
      <c r="L774">
        <v>11.94</v>
      </c>
      <c r="M774">
        <v>7.11</v>
      </c>
      <c r="N774">
        <v>13.8</v>
      </c>
      <c r="O774">
        <v>11.19</v>
      </c>
      <c r="P774">
        <v>14.44</v>
      </c>
      <c r="Q774">
        <v>14.84</v>
      </c>
      <c r="R774">
        <v>0.85561009099999996</v>
      </c>
      <c r="S774">
        <v>2.5981499999999999E-4</v>
      </c>
      <c r="T774">
        <v>6.92371E-4</v>
      </c>
      <c r="U774" s="2" t="str">
        <f t="shared" si="12"/>
        <v>ENSG00000167625</v>
      </c>
    </row>
    <row r="775" spans="1:21" x14ac:dyDescent="0.3">
      <c r="A775" t="s">
        <v>793</v>
      </c>
      <c r="B775">
        <v>69</v>
      </c>
      <c r="C775">
        <v>116</v>
      </c>
      <c r="D775">
        <v>93</v>
      </c>
      <c r="E775">
        <v>94</v>
      </c>
      <c r="F775">
        <v>195</v>
      </c>
      <c r="G775">
        <v>176</v>
      </c>
      <c r="H775">
        <v>141</v>
      </c>
      <c r="I775">
        <v>161</v>
      </c>
      <c r="J775">
        <v>382.58</v>
      </c>
      <c r="K775">
        <v>615.12</v>
      </c>
      <c r="L775">
        <v>471.29</v>
      </c>
      <c r="M775">
        <v>547.67999999999995</v>
      </c>
      <c r="N775">
        <v>593.71</v>
      </c>
      <c r="O775">
        <v>655.11</v>
      </c>
      <c r="P775">
        <v>566.6</v>
      </c>
      <c r="Q775">
        <v>733.22</v>
      </c>
      <c r="R775">
        <v>0.85530388400000001</v>
      </c>
      <c r="S775" s="1">
        <v>5.6399999999999999E-16</v>
      </c>
      <c r="T775" s="1">
        <v>5.6899999999999998E-15</v>
      </c>
      <c r="U775" s="2" t="str">
        <f t="shared" si="12"/>
        <v>ENSG00000170889</v>
      </c>
    </row>
    <row r="776" spans="1:21" x14ac:dyDescent="0.3">
      <c r="A776" t="s">
        <v>794</v>
      </c>
      <c r="B776">
        <v>65</v>
      </c>
      <c r="C776">
        <v>78</v>
      </c>
      <c r="D776">
        <v>81</v>
      </c>
      <c r="E776">
        <v>69</v>
      </c>
      <c r="F776">
        <v>181</v>
      </c>
      <c r="G776">
        <v>140</v>
      </c>
      <c r="H776">
        <v>109</v>
      </c>
      <c r="I776">
        <v>100</v>
      </c>
      <c r="J776">
        <v>83.14</v>
      </c>
      <c r="K776">
        <v>83.2</v>
      </c>
      <c r="L776">
        <v>83.07</v>
      </c>
      <c r="M776">
        <v>92.47</v>
      </c>
      <c r="N776">
        <v>126.39</v>
      </c>
      <c r="O776">
        <v>161.47999999999999</v>
      </c>
      <c r="P776">
        <v>119.89</v>
      </c>
      <c r="Q776">
        <v>127.7</v>
      </c>
      <c r="R776">
        <v>0.85509169500000004</v>
      </c>
      <c r="S776" s="1">
        <v>5.9700000000000001E-14</v>
      </c>
      <c r="T776" s="1">
        <v>5.2299999999999999E-13</v>
      </c>
      <c r="U776" s="2" t="str">
        <f t="shared" si="12"/>
        <v>ENSG00000125166</v>
      </c>
    </row>
    <row r="777" spans="1:21" x14ac:dyDescent="0.3">
      <c r="A777" t="s">
        <v>795</v>
      </c>
      <c r="B777">
        <v>109.18</v>
      </c>
      <c r="C777">
        <v>146.03</v>
      </c>
      <c r="D777">
        <v>136.41</v>
      </c>
      <c r="E777">
        <v>111.45</v>
      </c>
      <c r="F777">
        <v>279.14</v>
      </c>
      <c r="G777">
        <v>234.19</v>
      </c>
      <c r="H777">
        <v>201.74</v>
      </c>
      <c r="I777">
        <v>194.88</v>
      </c>
      <c r="J777">
        <v>186.67</v>
      </c>
      <c r="K777">
        <v>247.64</v>
      </c>
      <c r="L777">
        <v>209.23</v>
      </c>
      <c r="M777">
        <v>310.79000000000002</v>
      </c>
      <c r="N777">
        <v>324.32</v>
      </c>
      <c r="O777">
        <v>391.32</v>
      </c>
      <c r="P777">
        <v>288.69</v>
      </c>
      <c r="Q777">
        <v>342.16</v>
      </c>
      <c r="R777">
        <v>0.85502811499999998</v>
      </c>
      <c r="S777" s="1">
        <v>1.6800000000000001E-26</v>
      </c>
      <c r="T777" s="1">
        <v>3.1299999999999999E-25</v>
      </c>
      <c r="U777" s="2" t="str">
        <f t="shared" si="12"/>
        <v>ENSG00000120438</v>
      </c>
    </row>
    <row r="778" spans="1:21" x14ac:dyDescent="0.3">
      <c r="A778" t="s">
        <v>796</v>
      </c>
      <c r="B778">
        <v>33</v>
      </c>
      <c r="C778">
        <v>54</v>
      </c>
      <c r="D778">
        <v>48</v>
      </c>
      <c r="E778">
        <v>48</v>
      </c>
      <c r="F778">
        <v>88</v>
      </c>
      <c r="G778">
        <v>89</v>
      </c>
      <c r="H778">
        <v>81</v>
      </c>
      <c r="I778">
        <v>73</v>
      </c>
      <c r="J778">
        <v>40.9</v>
      </c>
      <c r="K778">
        <v>61.77</v>
      </c>
      <c r="L778">
        <v>52.79</v>
      </c>
      <c r="M778">
        <v>62.86</v>
      </c>
      <c r="N778">
        <v>61.82</v>
      </c>
      <c r="O778">
        <v>76.040000000000006</v>
      </c>
      <c r="P778">
        <v>76.510000000000005</v>
      </c>
      <c r="Q778">
        <v>76.31</v>
      </c>
      <c r="R778">
        <v>0.85498756899999995</v>
      </c>
      <c r="S778" s="1">
        <v>1.49E-10</v>
      </c>
      <c r="T778" s="1">
        <v>9.6599999999999997E-10</v>
      </c>
      <c r="U778" s="2" t="str">
        <f t="shared" si="12"/>
        <v>ENSG00000053372</v>
      </c>
    </row>
    <row r="779" spans="1:21" x14ac:dyDescent="0.3">
      <c r="A779" t="s">
        <v>797</v>
      </c>
      <c r="B779">
        <v>36</v>
      </c>
      <c r="C779">
        <v>40</v>
      </c>
      <c r="D779">
        <v>38</v>
      </c>
      <c r="E779">
        <v>37</v>
      </c>
      <c r="F779">
        <v>80</v>
      </c>
      <c r="G779">
        <v>69</v>
      </c>
      <c r="H779">
        <v>74</v>
      </c>
      <c r="I779">
        <v>50</v>
      </c>
      <c r="J779">
        <v>28.25</v>
      </c>
      <c r="K779">
        <v>30.58</v>
      </c>
      <c r="L779">
        <v>23.8</v>
      </c>
      <c r="M779">
        <v>32.770000000000003</v>
      </c>
      <c r="N779">
        <v>35.79</v>
      </c>
      <c r="O779">
        <v>38.840000000000003</v>
      </c>
      <c r="P779">
        <v>48.35</v>
      </c>
      <c r="Q779">
        <v>39.1</v>
      </c>
      <c r="R779">
        <v>0.85435240199999996</v>
      </c>
      <c r="S779" s="1">
        <v>2.4899999999999999E-9</v>
      </c>
      <c r="T779" s="1">
        <v>1.4100000000000001E-8</v>
      </c>
      <c r="U779" s="2" t="str">
        <f t="shared" si="12"/>
        <v>ENSG00000105939</v>
      </c>
    </row>
    <row r="780" spans="1:21" x14ac:dyDescent="0.3">
      <c r="A780" t="s">
        <v>798</v>
      </c>
      <c r="B780">
        <v>31</v>
      </c>
      <c r="C780">
        <v>34</v>
      </c>
      <c r="D780">
        <v>26</v>
      </c>
      <c r="E780">
        <v>16</v>
      </c>
      <c r="F780">
        <v>71</v>
      </c>
      <c r="G780">
        <v>43</v>
      </c>
      <c r="H780">
        <v>45</v>
      </c>
      <c r="I780">
        <v>34</v>
      </c>
      <c r="J780">
        <v>37.15</v>
      </c>
      <c r="K780">
        <v>31.46</v>
      </c>
      <c r="L780">
        <v>25.74</v>
      </c>
      <c r="M780">
        <v>19.16</v>
      </c>
      <c r="N780">
        <v>37.79</v>
      </c>
      <c r="O780">
        <v>25.72</v>
      </c>
      <c r="P780">
        <v>31.1</v>
      </c>
      <c r="Q780">
        <v>41.54</v>
      </c>
      <c r="R780">
        <v>0.85099005100000003</v>
      </c>
      <c r="S780" s="1">
        <v>1.9400000000000001E-5</v>
      </c>
      <c r="T780" s="1">
        <v>6.3200000000000005E-5</v>
      </c>
      <c r="U780" s="2" t="str">
        <f t="shared" si="12"/>
        <v>ENSG00000133028</v>
      </c>
    </row>
    <row r="781" spans="1:21" x14ac:dyDescent="0.3">
      <c r="A781" t="s">
        <v>799</v>
      </c>
      <c r="B781">
        <v>31</v>
      </c>
      <c r="C781">
        <v>24</v>
      </c>
      <c r="D781">
        <v>29</v>
      </c>
      <c r="E781">
        <v>23</v>
      </c>
      <c r="F781">
        <v>64.959999999999994</v>
      </c>
      <c r="G781">
        <v>48</v>
      </c>
      <c r="H781">
        <v>39.99</v>
      </c>
      <c r="I781">
        <v>40</v>
      </c>
      <c r="J781">
        <v>124.75</v>
      </c>
      <c r="K781">
        <v>72.45</v>
      </c>
      <c r="L781">
        <v>77.72</v>
      </c>
      <c r="M781">
        <v>55.49</v>
      </c>
      <c r="N781">
        <v>56.12</v>
      </c>
      <c r="O781">
        <v>86.42</v>
      </c>
      <c r="P781">
        <v>70.42</v>
      </c>
      <c r="Q781">
        <v>84.42</v>
      </c>
      <c r="R781">
        <v>0.85061624700000005</v>
      </c>
      <c r="S781" s="1">
        <v>5.9500000000000002E-7</v>
      </c>
      <c r="T781" s="1">
        <v>2.4899999999999999E-6</v>
      </c>
      <c r="U781" s="2" t="str">
        <f t="shared" si="12"/>
        <v>ENSG00000109805</v>
      </c>
    </row>
    <row r="782" spans="1:21" x14ac:dyDescent="0.3">
      <c r="A782" t="s">
        <v>800</v>
      </c>
      <c r="B782">
        <v>24</v>
      </c>
      <c r="C782">
        <v>13</v>
      </c>
      <c r="D782">
        <v>22</v>
      </c>
      <c r="E782">
        <v>17</v>
      </c>
      <c r="F782">
        <v>38</v>
      </c>
      <c r="G782">
        <v>29</v>
      </c>
      <c r="H782">
        <v>32</v>
      </c>
      <c r="I782">
        <v>38</v>
      </c>
      <c r="J782">
        <v>22.96</v>
      </c>
      <c r="K782">
        <v>9.4</v>
      </c>
      <c r="L782">
        <v>12.85</v>
      </c>
      <c r="M782">
        <v>19.23</v>
      </c>
      <c r="N782">
        <v>19.649999999999999</v>
      </c>
      <c r="O782">
        <v>21.14</v>
      </c>
      <c r="P782">
        <v>25.5</v>
      </c>
      <c r="Q782">
        <v>27.47</v>
      </c>
      <c r="R782">
        <v>0.85010456999999995</v>
      </c>
      <c r="S782">
        <v>2.4360500000000001E-4</v>
      </c>
      <c r="T782">
        <v>6.5238099999999995E-4</v>
      </c>
      <c r="U782" s="2" t="str">
        <f t="shared" si="12"/>
        <v>ENSG00000110090</v>
      </c>
    </row>
    <row r="783" spans="1:21" x14ac:dyDescent="0.3">
      <c r="A783" t="s">
        <v>801</v>
      </c>
      <c r="B783">
        <v>108</v>
      </c>
      <c r="C783">
        <v>122</v>
      </c>
      <c r="D783">
        <v>126</v>
      </c>
      <c r="E783">
        <v>110</v>
      </c>
      <c r="F783">
        <v>249</v>
      </c>
      <c r="G783">
        <v>225</v>
      </c>
      <c r="H783">
        <v>198</v>
      </c>
      <c r="I783">
        <v>168</v>
      </c>
      <c r="J783">
        <v>479.68</v>
      </c>
      <c r="K783">
        <v>500.81</v>
      </c>
      <c r="L783">
        <v>497.46</v>
      </c>
      <c r="M783">
        <v>517.44000000000005</v>
      </c>
      <c r="N783">
        <v>609.05999999999995</v>
      </c>
      <c r="O783">
        <v>669.53</v>
      </c>
      <c r="P783">
        <v>651.34</v>
      </c>
      <c r="Q783">
        <v>610.66999999999996</v>
      </c>
      <c r="R783">
        <v>0.85005937300000001</v>
      </c>
      <c r="S783" s="1">
        <v>2.2599999999999998E-24</v>
      </c>
      <c r="T783" s="1">
        <v>3.77E-23</v>
      </c>
      <c r="U783" s="2" t="str">
        <f t="shared" si="12"/>
        <v>ENSG00000142507</v>
      </c>
    </row>
    <row r="784" spans="1:21" x14ac:dyDescent="0.3">
      <c r="A784" t="s">
        <v>802</v>
      </c>
      <c r="B784">
        <v>12</v>
      </c>
      <c r="C784">
        <v>29</v>
      </c>
      <c r="D784">
        <v>26</v>
      </c>
      <c r="E784">
        <v>34</v>
      </c>
      <c r="F784">
        <v>55</v>
      </c>
      <c r="G784">
        <v>39</v>
      </c>
      <c r="H784">
        <v>52</v>
      </c>
      <c r="I784">
        <v>36</v>
      </c>
      <c r="J784">
        <v>38.36</v>
      </c>
      <c r="K784">
        <v>90.66</v>
      </c>
      <c r="L784">
        <v>209.25</v>
      </c>
      <c r="M784">
        <v>245.63</v>
      </c>
      <c r="N784">
        <v>127.94</v>
      </c>
      <c r="O784">
        <v>165.99</v>
      </c>
      <c r="P784">
        <v>159.43</v>
      </c>
      <c r="Q784">
        <v>179.8</v>
      </c>
      <c r="R784">
        <v>0.84958315699999998</v>
      </c>
      <c r="S784" s="1">
        <v>6.1199999999999997E-5</v>
      </c>
      <c r="T784">
        <v>1.83351E-4</v>
      </c>
      <c r="U784" s="2" t="str">
        <f t="shared" si="12"/>
        <v>ENSG00000166938</v>
      </c>
    </row>
    <row r="785" spans="1:21" x14ac:dyDescent="0.3">
      <c r="A785" t="s">
        <v>803</v>
      </c>
      <c r="B785">
        <v>46</v>
      </c>
      <c r="C785">
        <v>64</v>
      </c>
      <c r="D785">
        <v>65</v>
      </c>
      <c r="E785">
        <v>42</v>
      </c>
      <c r="F785">
        <v>118</v>
      </c>
      <c r="G785">
        <v>91</v>
      </c>
      <c r="H785">
        <v>75</v>
      </c>
      <c r="I785">
        <v>107</v>
      </c>
      <c r="J785">
        <v>217.59</v>
      </c>
      <c r="K785">
        <v>271.02</v>
      </c>
      <c r="L785">
        <v>262.97000000000003</v>
      </c>
      <c r="M785">
        <v>201.13</v>
      </c>
      <c r="N785">
        <v>298.62</v>
      </c>
      <c r="O785">
        <v>276.69</v>
      </c>
      <c r="P785">
        <v>252.33</v>
      </c>
      <c r="Q785">
        <v>401.83</v>
      </c>
      <c r="R785">
        <v>0.84947356500000004</v>
      </c>
      <c r="S785" s="1">
        <v>1.14E-8</v>
      </c>
      <c r="T785" s="1">
        <v>5.99E-8</v>
      </c>
      <c r="U785" s="2" t="str">
        <f t="shared" si="12"/>
        <v>ENSG00000148291</v>
      </c>
    </row>
    <row r="786" spans="1:21" x14ac:dyDescent="0.3">
      <c r="A786" t="s">
        <v>804</v>
      </c>
      <c r="B786">
        <v>25</v>
      </c>
      <c r="C786">
        <v>32</v>
      </c>
      <c r="D786">
        <v>35</v>
      </c>
      <c r="E786">
        <v>24</v>
      </c>
      <c r="F786">
        <v>62</v>
      </c>
      <c r="G786">
        <v>57</v>
      </c>
      <c r="H786">
        <v>39</v>
      </c>
      <c r="I786">
        <v>51</v>
      </c>
      <c r="J786">
        <v>113.25</v>
      </c>
      <c r="K786">
        <v>149.46</v>
      </c>
      <c r="L786">
        <v>106.48</v>
      </c>
      <c r="M786">
        <v>121.73</v>
      </c>
      <c r="N786">
        <v>127.13</v>
      </c>
      <c r="O786">
        <v>154.02000000000001</v>
      </c>
      <c r="P786">
        <v>133.76</v>
      </c>
      <c r="Q786">
        <v>116.09</v>
      </c>
      <c r="R786">
        <v>0.84937813699999998</v>
      </c>
      <c r="S786" s="1">
        <v>2.1E-7</v>
      </c>
      <c r="T786" s="1">
        <v>9.3500000000000005E-7</v>
      </c>
      <c r="U786" s="2" t="str">
        <f t="shared" si="12"/>
        <v>ENSG00000068654</v>
      </c>
    </row>
    <row r="787" spans="1:21" x14ac:dyDescent="0.3">
      <c r="A787" t="s">
        <v>805</v>
      </c>
      <c r="B787">
        <v>27</v>
      </c>
      <c r="C787">
        <v>36</v>
      </c>
      <c r="D787">
        <v>34</v>
      </c>
      <c r="E787">
        <v>24</v>
      </c>
      <c r="F787">
        <v>70</v>
      </c>
      <c r="G787">
        <v>56</v>
      </c>
      <c r="H787">
        <v>55</v>
      </c>
      <c r="I787">
        <v>37</v>
      </c>
      <c r="J787">
        <v>21.75</v>
      </c>
      <c r="K787">
        <v>27.87</v>
      </c>
      <c r="L787">
        <v>26.41</v>
      </c>
      <c r="M787">
        <v>26.26</v>
      </c>
      <c r="N787">
        <v>33.86</v>
      </c>
      <c r="O787">
        <v>28.69</v>
      </c>
      <c r="P787">
        <v>35.39</v>
      </c>
      <c r="Q787">
        <v>25.96</v>
      </c>
      <c r="R787">
        <v>0.84932108799999995</v>
      </c>
      <c r="S787" s="1">
        <v>1.15E-7</v>
      </c>
      <c r="T787" s="1">
        <v>5.3499999999999996E-7</v>
      </c>
      <c r="U787" s="2" t="str">
        <f t="shared" si="12"/>
        <v>ENSG00000155189</v>
      </c>
    </row>
    <row r="788" spans="1:21" x14ac:dyDescent="0.3">
      <c r="A788" t="s">
        <v>806</v>
      </c>
      <c r="B788">
        <v>23</v>
      </c>
      <c r="C788">
        <v>20</v>
      </c>
      <c r="D788">
        <v>25</v>
      </c>
      <c r="E788">
        <v>22</v>
      </c>
      <c r="F788">
        <v>54</v>
      </c>
      <c r="G788">
        <v>38</v>
      </c>
      <c r="H788">
        <v>32</v>
      </c>
      <c r="I788">
        <v>38</v>
      </c>
      <c r="J788">
        <v>47.7</v>
      </c>
      <c r="K788">
        <v>20.02</v>
      </c>
      <c r="L788">
        <v>28.29</v>
      </c>
      <c r="M788">
        <v>25.52</v>
      </c>
      <c r="N788">
        <v>49.03</v>
      </c>
      <c r="O788">
        <v>52.36</v>
      </c>
      <c r="P788">
        <v>41.46</v>
      </c>
      <c r="Q788">
        <v>59.34</v>
      </c>
      <c r="R788">
        <v>0.84799690699999997</v>
      </c>
      <c r="S788" s="1">
        <v>5.0599999999999998E-6</v>
      </c>
      <c r="T788" s="1">
        <v>1.8199999999999999E-5</v>
      </c>
      <c r="U788" s="2" t="str">
        <f t="shared" si="12"/>
        <v>ENSG00000104853</v>
      </c>
    </row>
    <row r="789" spans="1:21" x14ac:dyDescent="0.3">
      <c r="A789" t="s">
        <v>807</v>
      </c>
      <c r="B789">
        <v>142</v>
      </c>
      <c r="C789">
        <v>212</v>
      </c>
      <c r="D789">
        <v>198</v>
      </c>
      <c r="E789">
        <v>177</v>
      </c>
      <c r="F789">
        <v>414</v>
      </c>
      <c r="G789">
        <v>318</v>
      </c>
      <c r="H789">
        <v>303</v>
      </c>
      <c r="I789">
        <v>277</v>
      </c>
      <c r="J789">
        <v>186.3</v>
      </c>
      <c r="K789">
        <v>335.55</v>
      </c>
      <c r="L789">
        <v>252.72</v>
      </c>
      <c r="M789">
        <v>292.39999999999998</v>
      </c>
      <c r="N789">
        <v>354.02</v>
      </c>
      <c r="O789">
        <v>328.28</v>
      </c>
      <c r="P789">
        <v>350.23</v>
      </c>
      <c r="Q789">
        <v>380.9</v>
      </c>
      <c r="R789">
        <v>0.847777</v>
      </c>
      <c r="S789" s="1">
        <v>3.6000000000000002E-35</v>
      </c>
      <c r="T789" s="1">
        <v>9.3500000000000001E-34</v>
      </c>
      <c r="U789" s="2" t="str">
        <f t="shared" si="12"/>
        <v>ENSG00000168439</v>
      </c>
    </row>
    <row r="790" spans="1:21" x14ac:dyDescent="0.3">
      <c r="A790" t="s">
        <v>808</v>
      </c>
      <c r="B790">
        <v>31</v>
      </c>
      <c r="C790">
        <v>39</v>
      </c>
      <c r="D790">
        <v>53</v>
      </c>
      <c r="E790">
        <v>31</v>
      </c>
      <c r="F790">
        <v>89</v>
      </c>
      <c r="G790">
        <v>76</v>
      </c>
      <c r="H790">
        <v>67</v>
      </c>
      <c r="I790">
        <v>45</v>
      </c>
      <c r="J790">
        <v>153.71</v>
      </c>
      <c r="K790">
        <v>187.04</v>
      </c>
      <c r="L790">
        <v>221.1</v>
      </c>
      <c r="M790">
        <v>140.31</v>
      </c>
      <c r="N790">
        <v>224.33</v>
      </c>
      <c r="O790">
        <v>236.76</v>
      </c>
      <c r="P790">
        <v>236.97</v>
      </c>
      <c r="Q790">
        <v>147.41</v>
      </c>
      <c r="R790">
        <v>0.84695562499999999</v>
      </c>
      <c r="S790" s="1">
        <v>1.88E-8</v>
      </c>
      <c r="T790" s="1">
        <v>9.5200000000000005E-8</v>
      </c>
      <c r="U790" s="2" t="str">
        <f t="shared" si="12"/>
        <v>ENSG00000007038</v>
      </c>
    </row>
    <row r="791" spans="1:21" x14ac:dyDescent="0.3">
      <c r="A791" t="s">
        <v>809</v>
      </c>
      <c r="B791">
        <v>28</v>
      </c>
      <c r="C791">
        <v>30</v>
      </c>
      <c r="D791">
        <v>29</v>
      </c>
      <c r="E791">
        <v>37</v>
      </c>
      <c r="F791">
        <v>79</v>
      </c>
      <c r="G791">
        <v>47</v>
      </c>
      <c r="H791">
        <v>48</v>
      </c>
      <c r="I791">
        <v>49</v>
      </c>
      <c r="J791">
        <v>34.700000000000003</v>
      </c>
      <c r="K791">
        <v>41.35</v>
      </c>
      <c r="L791">
        <v>40.17</v>
      </c>
      <c r="M791">
        <v>45.4</v>
      </c>
      <c r="N791">
        <v>51.73</v>
      </c>
      <c r="O791">
        <v>33.549999999999997</v>
      </c>
      <c r="P791">
        <v>37.880000000000003</v>
      </c>
      <c r="Q791">
        <v>42.8</v>
      </c>
      <c r="R791">
        <v>0.84670358999999995</v>
      </c>
      <c r="S791" s="1">
        <v>6.06E-7</v>
      </c>
      <c r="T791" s="1">
        <v>2.5299999999999999E-6</v>
      </c>
      <c r="U791" s="2" t="str">
        <f t="shared" si="12"/>
        <v>ENSG00000186522</v>
      </c>
    </row>
    <row r="792" spans="1:21" x14ac:dyDescent="0.3">
      <c r="A792" t="s">
        <v>810</v>
      </c>
      <c r="B792">
        <v>48</v>
      </c>
      <c r="C792">
        <v>41</v>
      </c>
      <c r="D792">
        <v>38</v>
      </c>
      <c r="E792">
        <v>36</v>
      </c>
      <c r="F792">
        <v>90</v>
      </c>
      <c r="G792">
        <v>83</v>
      </c>
      <c r="H792">
        <v>58</v>
      </c>
      <c r="I792">
        <v>62</v>
      </c>
      <c r="J792">
        <v>76.7</v>
      </c>
      <c r="K792">
        <v>57.42</v>
      </c>
      <c r="L792">
        <v>50.1</v>
      </c>
      <c r="M792">
        <v>66.02</v>
      </c>
      <c r="N792">
        <v>48.88</v>
      </c>
      <c r="O792">
        <v>81.48</v>
      </c>
      <c r="P792">
        <v>41.13</v>
      </c>
      <c r="Q792">
        <v>54.46</v>
      </c>
      <c r="R792">
        <v>0.84602869999999997</v>
      </c>
      <c r="S792" s="1">
        <v>5.4199999999999999E-9</v>
      </c>
      <c r="T792" s="1">
        <v>2.9799999999999999E-8</v>
      </c>
      <c r="U792" s="2" t="str">
        <f t="shared" si="12"/>
        <v>ENSG00000175216</v>
      </c>
    </row>
    <row r="793" spans="1:21" x14ac:dyDescent="0.3">
      <c r="A793" t="s">
        <v>811</v>
      </c>
      <c r="B793">
        <v>29</v>
      </c>
      <c r="C793">
        <v>42</v>
      </c>
      <c r="D793">
        <v>31</v>
      </c>
      <c r="E793">
        <v>41</v>
      </c>
      <c r="F793">
        <v>79</v>
      </c>
      <c r="G793">
        <v>71</v>
      </c>
      <c r="H793">
        <v>60</v>
      </c>
      <c r="I793">
        <v>47</v>
      </c>
      <c r="J793">
        <v>65.28</v>
      </c>
      <c r="K793">
        <v>84.75</v>
      </c>
      <c r="L793">
        <v>63.26</v>
      </c>
      <c r="M793">
        <v>98.36</v>
      </c>
      <c r="N793">
        <v>100.27</v>
      </c>
      <c r="O793">
        <v>111.42</v>
      </c>
      <c r="P793">
        <v>103.43</v>
      </c>
      <c r="Q793">
        <v>88.25</v>
      </c>
      <c r="R793">
        <v>0.84575321199999998</v>
      </c>
      <c r="S793" s="1">
        <v>9.7399999999999999E-9</v>
      </c>
      <c r="T793" s="1">
        <v>5.2000000000000002E-8</v>
      </c>
      <c r="U793" s="2" t="str">
        <f t="shared" si="12"/>
        <v>ENSG00000198721</v>
      </c>
    </row>
    <row r="794" spans="1:21" x14ac:dyDescent="0.3">
      <c r="A794" t="s">
        <v>812</v>
      </c>
      <c r="B794">
        <v>53</v>
      </c>
      <c r="C794">
        <v>42</v>
      </c>
      <c r="D794">
        <v>51</v>
      </c>
      <c r="E794">
        <v>36</v>
      </c>
      <c r="F794">
        <v>106</v>
      </c>
      <c r="G794">
        <v>77</v>
      </c>
      <c r="H794">
        <v>73</v>
      </c>
      <c r="I794">
        <v>71</v>
      </c>
      <c r="J794">
        <v>43.43</v>
      </c>
      <c r="K794">
        <v>31.73</v>
      </c>
      <c r="L794">
        <v>37.049999999999997</v>
      </c>
      <c r="M794">
        <v>31.12</v>
      </c>
      <c r="N794">
        <v>49.43</v>
      </c>
      <c r="O794">
        <v>48.51</v>
      </c>
      <c r="P794">
        <v>45.74</v>
      </c>
      <c r="Q794">
        <v>49.22</v>
      </c>
      <c r="R794">
        <v>0.84535218499999998</v>
      </c>
      <c r="S794" s="1">
        <v>2.4900000000000002E-10</v>
      </c>
      <c r="T794" s="1">
        <v>1.57E-9</v>
      </c>
      <c r="U794" s="2" t="str">
        <f t="shared" si="12"/>
        <v>ENSG00000059573</v>
      </c>
    </row>
    <row r="795" spans="1:21" x14ac:dyDescent="0.3">
      <c r="A795" t="s">
        <v>813</v>
      </c>
      <c r="B795">
        <v>38</v>
      </c>
      <c r="C795">
        <v>38</v>
      </c>
      <c r="D795">
        <v>39</v>
      </c>
      <c r="E795">
        <v>42</v>
      </c>
      <c r="F795">
        <v>94</v>
      </c>
      <c r="G795">
        <v>61</v>
      </c>
      <c r="H795">
        <v>73</v>
      </c>
      <c r="I795">
        <v>54</v>
      </c>
      <c r="J795">
        <v>32.979999999999997</v>
      </c>
      <c r="K795">
        <v>32.67</v>
      </c>
      <c r="L795">
        <v>31.46</v>
      </c>
      <c r="M795">
        <v>51.55</v>
      </c>
      <c r="N795">
        <v>56.85</v>
      </c>
      <c r="O795">
        <v>59.93</v>
      </c>
      <c r="P795">
        <v>71.14</v>
      </c>
      <c r="Q795">
        <v>55.4</v>
      </c>
      <c r="R795">
        <v>0.84493060399999997</v>
      </c>
      <c r="S795" s="1">
        <v>6.5199999999999998E-9</v>
      </c>
      <c r="T795" s="1">
        <v>3.5600000000000001E-8</v>
      </c>
      <c r="U795" s="2" t="str">
        <f t="shared" si="12"/>
        <v>ENSG00000052749</v>
      </c>
    </row>
    <row r="796" spans="1:21" x14ac:dyDescent="0.3">
      <c r="A796" t="s">
        <v>814</v>
      </c>
      <c r="B796">
        <v>97</v>
      </c>
      <c r="C796">
        <v>148</v>
      </c>
      <c r="D796">
        <v>142</v>
      </c>
      <c r="E796">
        <v>114</v>
      </c>
      <c r="F796">
        <v>263</v>
      </c>
      <c r="G796">
        <v>225</v>
      </c>
      <c r="H796">
        <v>224</v>
      </c>
      <c r="I796">
        <v>187</v>
      </c>
      <c r="J796">
        <v>521.1</v>
      </c>
      <c r="K796">
        <v>748.71</v>
      </c>
      <c r="L796">
        <v>661.73</v>
      </c>
      <c r="M796">
        <v>714.1</v>
      </c>
      <c r="N796">
        <v>890.6</v>
      </c>
      <c r="O796">
        <v>923.12</v>
      </c>
      <c r="P796">
        <v>966.51</v>
      </c>
      <c r="Q796">
        <v>880.32</v>
      </c>
      <c r="R796">
        <v>0.84351051200000005</v>
      </c>
      <c r="S796" s="1">
        <v>2.2399999999999999E-24</v>
      </c>
      <c r="T796" s="1">
        <v>3.7399999999999998E-23</v>
      </c>
      <c r="U796" s="2" t="str">
        <f t="shared" si="12"/>
        <v>ENSG00000135404</v>
      </c>
    </row>
    <row r="797" spans="1:21" x14ac:dyDescent="0.3">
      <c r="A797" t="s">
        <v>815</v>
      </c>
      <c r="B797">
        <v>18</v>
      </c>
      <c r="C797">
        <v>27</v>
      </c>
      <c r="D797">
        <v>32</v>
      </c>
      <c r="E797">
        <v>25</v>
      </c>
      <c r="F797">
        <v>51</v>
      </c>
      <c r="G797">
        <v>47</v>
      </c>
      <c r="H797">
        <v>35</v>
      </c>
      <c r="I797">
        <v>50</v>
      </c>
      <c r="J797">
        <v>29.17</v>
      </c>
      <c r="K797">
        <v>42.56</v>
      </c>
      <c r="L797">
        <v>48.71</v>
      </c>
      <c r="M797">
        <v>50.24</v>
      </c>
      <c r="N797">
        <v>56.07</v>
      </c>
      <c r="O797">
        <v>59.8</v>
      </c>
      <c r="P797">
        <v>52.12</v>
      </c>
      <c r="Q797">
        <v>80.92</v>
      </c>
      <c r="R797">
        <v>0.84327449600000004</v>
      </c>
      <c r="S797" s="1">
        <v>6.8299999999999998E-6</v>
      </c>
      <c r="T797" s="1">
        <v>2.41E-5</v>
      </c>
      <c r="U797" s="2" t="str">
        <f t="shared" si="12"/>
        <v>ENSG00000106993</v>
      </c>
    </row>
    <row r="798" spans="1:21" x14ac:dyDescent="0.3">
      <c r="A798" t="s">
        <v>816</v>
      </c>
      <c r="B798">
        <v>25</v>
      </c>
      <c r="C798">
        <v>19</v>
      </c>
      <c r="D798">
        <v>31</v>
      </c>
      <c r="E798">
        <v>27</v>
      </c>
      <c r="F798">
        <v>62</v>
      </c>
      <c r="G798">
        <v>41</v>
      </c>
      <c r="H798">
        <v>40</v>
      </c>
      <c r="I798">
        <v>40</v>
      </c>
      <c r="J798">
        <v>9.93</v>
      </c>
      <c r="K798">
        <v>5.74</v>
      </c>
      <c r="L798">
        <v>11.81</v>
      </c>
      <c r="M798">
        <v>11.91</v>
      </c>
      <c r="N798">
        <v>20.32</v>
      </c>
      <c r="O798">
        <v>14.13</v>
      </c>
      <c r="P798">
        <v>20.82</v>
      </c>
      <c r="Q798">
        <v>18.54</v>
      </c>
      <c r="R798">
        <v>0.84327449600000004</v>
      </c>
      <c r="S798" s="1">
        <v>1.39E-6</v>
      </c>
      <c r="T798" s="1">
        <v>5.48E-6</v>
      </c>
      <c r="U798" s="2" t="str">
        <f t="shared" si="12"/>
        <v>ENSG00000165219</v>
      </c>
    </row>
    <row r="799" spans="1:21" x14ac:dyDescent="0.3">
      <c r="A799" t="s">
        <v>817</v>
      </c>
      <c r="B799">
        <v>20</v>
      </c>
      <c r="C799">
        <v>24</v>
      </c>
      <c r="D799">
        <v>32</v>
      </c>
      <c r="E799">
        <v>21</v>
      </c>
      <c r="F799">
        <v>50</v>
      </c>
      <c r="G799">
        <v>53</v>
      </c>
      <c r="H799">
        <v>37</v>
      </c>
      <c r="I799">
        <v>34</v>
      </c>
      <c r="J799">
        <v>49.87</v>
      </c>
      <c r="K799">
        <v>33.090000000000003</v>
      </c>
      <c r="L799">
        <v>40.5</v>
      </c>
      <c r="M799">
        <v>48.68</v>
      </c>
      <c r="N799">
        <v>33.31</v>
      </c>
      <c r="O799">
        <v>55.42</v>
      </c>
      <c r="P799">
        <v>51.89</v>
      </c>
      <c r="Q799">
        <v>55.39</v>
      </c>
      <c r="R799">
        <v>0.84303065399999999</v>
      </c>
      <c r="S799" s="1">
        <v>2.5399999999999998E-6</v>
      </c>
      <c r="T799" s="1">
        <v>9.5999999999999996E-6</v>
      </c>
      <c r="U799" s="2" t="str">
        <f t="shared" si="12"/>
        <v>ENSG00000108443</v>
      </c>
    </row>
    <row r="800" spans="1:21" x14ac:dyDescent="0.3">
      <c r="A800" t="s">
        <v>818</v>
      </c>
      <c r="B800">
        <v>35</v>
      </c>
      <c r="C800">
        <v>48</v>
      </c>
      <c r="D800">
        <v>55</v>
      </c>
      <c r="E800">
        <v>46</v>
      </c>
      <c r="F800">
        <v>89</v>
      </c>
      <c r="G800">
        <v>95</v>
      </c>
      <c r="H800">
        <v>70</v>
      </c>
      <c r="I800">
        <v>76</v>
      </c>
      <c r="J800">
        <v>87.69</v>
      </c>
      <c r="K800">
        <v>96.2</v>
      </c>
      <c r="L800">
        <v>126.73</v>
      </c>
      <c r="M800">
        <v>98.88</v>
      </c>
      <c r="N800">
        <v>107.15</v>
      </c>
      <c r="O800">
        <v>146.61000000000001</v>
      </c>
      <c r="P800">
        <v>110.37</v>
      </c>
      <c r="Q800">
        <v>133.78</v>
      </c>
      <c r="R800">
        <v>0.84276025799999998</v>
      </c>
      <c r="S800" s="1">
        <v>5.1699999999999997E-10</v>
      </c>
      <c r="T800" s="1">
        <v>3.1599999999999998E-9</v>
      </c>
      <c r="U800" s="2" t="str">
        <f t="shared" si="12"/>
        <v>ENSG00000185515</v>
      </c>
    </row>
    <row r="801" spans="1:21" x14ac:dyDescent="0.3">
      <c r="A801" t="s">
        <v>819</v>
      </c>
      <c r="B801">
        <v>20</v>
      </c>
      <c r="C801">
        <v>24</v>
      </c>
      <c r="D801">
        <v>23</v>
      </c>
      <c r="E801">
        <v>20</v>
      </c>
      <c r="F801">
        <v>56</v>
      </c>
      <c r="G801">
        <v>37</v>
      </c>
      <c r="H801">
        <v>36</v>
      </c>
      <c r="I801">
        <v>27</v>
      </c>
      <c r="J801">
        <v>31.59</v>
      </c>
      <c r="K801">
        <v>33.700000000000003</v>
      </c>
      <c r="L801">
        <v>34.54</v>
      </c>
      <c r="M801">
        <v>40.15</v>
      </c>
      <c r="N801">
        <v>46.59</v>
      </c>
      <c r="O801">
        <v>36.520000000000003</v>
      </c>
      <c r="P801">
        <v>37.18</v>
      </c>
      <c r="Q801">
        <v>35.03</v>
      </c>
      <c r="R801">
        <v>0.84245872300000002</v>
      </c>
      <c r="S801" s="1">
        <v>8.5099999999999998E-6</v>
      </c>
      <c r="T801" s="1">
        <v>2.9499999999999999E-5</v>
      </c>
      <c r="U801" s="2" t="str">
        <f t="shared" si="12"/>
        <v>ENSG00000185480</v>
      </c>
    </row>
    <row r="802" spans="1:21" x14ac:dyDescent="0.3">
      <c r="A802" t="s">
        <v>820</v>
      </c>
      <c r="B802">
        <v>29.19</v>
      </c>
      <c r="C802">
        <v>10.220000000000001</v>
      </c>
      <c r="D802">
        <v>16</v>
      </c>
      <c r="E802">
        <v>22</v>
      </c>
      <c r="F802">
        <v>39.89</v>
      </c>
      <c r="G802">
        <v>32.99</v>
      </c>
      <c r="H802">
        <v>34.159999999999997</v>
      </c>
      <c r="I802">
        <v>31.7</v>
      </c>
      <c r="J802">
        <v>105.89</v>
      </c>
      <c r="K802">
        <v>32.450000000000003</v>
      </c>
      <c r="L802">
        <v>58.82</v>
      </c>
      <c r="M802">
        <v>93.11</v>
      </c>
      <c r="N802">
        <v>60.84</v>
      </c>
      <c r="O802">
        <v>72.42</v>
      </c>
      <c r="P802">
        <v>86.64</v>
      </c>
      <c r="Q802">
        <v>75.95</v>
      </c>
      <c r="R802">
        <v>0.84179193600000002</v>
      </c>
      <c r="S802">
        <v>1.2045859999999999E-3</v>
      </c>
      <c r="T802">
        <v>2.8501170000000001E-3</v>
      </c>
      <c r="U802" s="2" t="str">
        <f t="shared" si="12"/>
        <v>ENSG00000172785</v>
      </c>
    </row>
    <row r="803" spans="1:21" x14ac:dyDescent="0.3">
      <c r="A803" t="s">
        <v>821</v>
      </c>
      <c r="B803">
        <v>42</v>
      </c>
      <c r="C803">
        <v>49</v>
      </c>
      <c r="D803">
        <v>42</v>
      </c>
      <c r="E803">
        <v>40</v>
      </c>
      <c r="F803">
        <v>92</v>
      </c>
      <c r="G803">
        <v>74</v>
      </c>
      <c r="H803">
        <v>75</v>
      </c>
      <c r="I803">
        <v>69</v>
      </c>
      <c r="J803">
        <v>133.91999999999999</v>
      </c>
      <c r="K803">
        <v>173.14</v>
      </c>
      <c r="L803">
        <v>117.71</v>
      </c>
      <c r="M803">
        <v>151.13999999999999</v>
      </c>
      <c r="N803">
        <v>242.98</v>
      </c>
      <c r="O803">
        <v>190</v>
      </c>
      <c r="P803">
        <v>271.91000000000003</v>
      </c>
      <c r="Q803">
        <v>273.89999999999998</v>
      </c>
      <c r="R803">
        <v>0.84149617799999998</v>
      </c>
      <c r="S803" s="1">
        <v>3.5700000000000001E-10</v>
      </c>
      <c r="T803" s="1">
        <v>2.23E-9</v>
      </c>
      <c r="U803" s="2" t="str">
        <f t="shared" si="12"/>
        <v>ENSG00000156502</v>
      </c>
    </row>
    <row r="804" spans="1:21" x14ac:dyDescent="0.3">
      <c r="A804" t="s">
        <v>822</v>
      </c>
      <c r="B804">
        <v>28</v>
      </c>
      <c r="C804">
        <v>31</v>
      </c>
      <c r="D804">
        <v>29</v>
      </c>
      <c r="E804">
        <v>32</v>
      </c>
      <c r="F804">
        <v>64</v>
      </c>
      <c r="G804">
        <v>45</v>
      </c>
      <c r="H804">
        <v>57</v>
      </c>
      <c r="I804">
        <v>49</v>
      </c>
      <c r="J804">
        <v>112.9</v>
      </c>
      <c r="K804">
        <v>132.01</v>
      </c>
      <c r="L804">
        <v>100.99</v>
      </c>
      <c r="M804">
        <v>119.34</v>
      </c>
      <c r="N804">
        <v>182.01</v>
      </c>
      <c r="O804">
        <v>165.34</v>
      </c>
      <c r="P804">
        <v>203.68</v>
      </c>
      <c r="Q804">
        <v>213.56</v>
      </c>
      <c r="R804">
        <v>0.84130225400000003</v>
      </c>
      <c r="S804" s="1">
        <v>2.5800000000000001E-7</v>
      </c>
      <c r="T804" s="1">
        <v>1.13E-6</v>
      </c>
      <c r="U804" s="2" t="str">
        <f t="shared" si="12"/>
        <v>ENSG00000099246</v>
      </c>
    </row>
    <row r="805" spans="1:21" x14ac:dyDescent="0.3">
      <c r="A805" t="s">
        <v>823</v>
      </c>
      <c r="B805">
        <v>82</v>
      </c>
      <c r="C805">
        <v>112</v>
      </c>
      <c r="D805">
        <v>114</v>
      </c>
      <c r="E805">
        <v>95</v>
      </c>
      <c r="F805">
        <v>193</v>
      </c>
      <c r="G805">
        <v>210</v>
      </c>
      <c r="H805">
        <v>168</v>
      </c>
      <c r="I805">
        <v>151</v>
      </c>
      <c r="J805">
        <v>616.20000000000005</v>
      </c>
      <c r="K805">
        <v>611.45000000000005</v>
      </c>
      <c r="L805">
        <v>475.73</v>
      </c>
      <c r="M805">
        <v>305.12</v>
      </c>
      <c r="N805">
        <v>691.63</v>
      </c>
      <c r="O805">
        <v>886.99</v>
      </c>
      <c r="P805">
        <v>677.29</v>
      </c>
      <c r="Q805">
        <v>779.65</v>
      </c>
      <c r="R805">
        <v>0.841218998</v>
      </c>
      <c r="S805" s="1">
        <v>2.1800000000000001E-17</v>
      </c>
      <c r="T805" s="1">
        <v>2.43E-16</v>
      </c>
      <c r="U805" s="2" t="str">
        <f t="shared" si="12"/>
        <v>ENSG00000196504</v>
      </c>
    </row>
    <row r="806" spans="1:21" x14ac:dyDescent="0.3">
      <c r="A806" t="s">
        <v>824</v>
      </c>
      <c r="B806">
        <v>87</v>
      </c>
      <c r="C806">
        <v>106</v>
      </c>
      <c r="D806">
        <v>97</v>
      </c>
      <c r="E806">
        <v>92</v>
      </c>
      <c r="F806">
        <v>209</v>
      </c>
      <c r="G806">
        <v>164</v>
      </c>
      <c r="H806">
        <v>152</v>
      </c>
      <c r="I806">
        <v>158</v>
      </c>
      <c r="J806">
        <v>816.52</v>
      </c>
      <c r="K806">
        <v>1030.01</v>
      </c>
      <c r="L806">
        <v>907.43</v>
      </c>
      <c r="M806">
        <v>935.71</v>
      </c>
      <c r="N806">
        <v>1219.75</v>
      </c>
      <c r="O806">
        <v>1256.06</v>
      </c>
      <c r="P806">
        <v>1143.0999999999999</v>
      </c>
      <c r="Q806">
        <v>1358.77</v>
      </c>
      <c r="R806">
        <v>0.83831294000000001</v>
      </c>
      <c r="S806" s="1">
        <v>2.6600000000000002E-19</v>
      </c>
      <c r="T806" s="1">
        <v>3.3900000000000001E-18</v>
      </c>
      <c r="U806" s="2" t="str">
        <f t="shared" si="12"/>
        <v>ENSG00000092841</v>
      </c>
    </row>
    <row r="807" spans="1:21" x14ac:dyDescent="0.3">
      <c r="A807" t="s">
        <v>825</v>
      </c>
      <c r="B807">
        <v>22.07</v>
      </c>
      <c r="C807">
        <v>27.79</v>
      </c>
      <c r="D807">
        <v>25.43</v>
      </c>
      <c r="E807">
        <v>23.41</v>
      </c>
      <c r="F807">
        <v>57.91</v>
      </c>
      <c r="G807">
        <v>49.03</v>
      </c>
      <c r="H807">
        <v>37.11</v>
      </c>
      <c r="I807">
        <v>32.380000000000003</v>
      </c>
      <c r="J807">
        <v>13.84</v>
      </c>
      <c r="K807">
        <v>15.37</v>
      </c>
      <c r="L807">
        <v>13.4</v>
      </c>
      <c r="M807">
        <v>15.6</v>
      </c>
      <c r="N807">
        <v>21.83</v>
      </c>
      <c r="O807">
        <v>21.44</v>
      </c>
      <c r="P807">
        <v>23.58</v>
      </c>
      <c r="Q807">
        <v>16.71</v>
      </c>
      <c r="R807">
        <v>0.83797390699999996</v>
      </c>
      <c r="S807" s="1">
        <v>2.4399999999999999E-6</v>
      </c>
      <c r="T807" s="1">
        <v>9.2099999999999999E-6</v>
      </c>
      <c r="U807" s="2" t="str">
        <f t="shared" si="12"/>
        <v>ENSG00000099290</v>
      </c>
    </row>
    <row r="808" spans="1:21" x14ac:dyDescent="0.3">
      <c r="A808" t="s">
        <v>826</v>
      </c>
      <c r="B808">
        <v>16</v>
      </c>
      <c r="C808">
        <v>23</v>
      </c>
      <c r="D808">
        <v>24</v>
      </c>
      <c r="E808">
        <v>17</v>
      </c>
      <c r="F808">
        <v>42</v>
      </c>
      <c r="G808">
        <v>41</v>
      </c>
      <c r="H808">
        <v>33</v>
      </c>
      <c r="I808">
        <v>27</v>
      </c>
      <c r="J808">
        <v>17.71</v>
      </c>
      <c r="K808">
        <v>25.38</v>
      </c>
      <c r="L808">
        <v>50.6</v>
      </c>
      <c r="M808">
        <v>12.55</v>
      </c>
      <c r="N808">
        <v>17.850000000000001</v>
      </c>
      <c r="O808">
        <v>52.68</v>
      </c>
      <c r="P808">
        <v>18.55</v>
      </c>
      <c r="Q808">
        <v>16.47</v>
      </c>
      <c r="R808">
        <v>0.83794324200000003</v>
      </c>
      <c r="S808" s="1">
        <v>2.2099999999999998E-5</v>
      </c>
      <c r="T808" s="1">
        <v>7.1199999999999996E-5</v>
      </c>
      <c r="U808" s="2" t="str">
        <f t="shared" si="12"/>
        <v>ENSG00000154845</v>
      </c>
    </row>
    <row r="809" spans="1:21" x14ac:dyDescent="0.3">
      <c r="A809" t="s">
        <v>827</v>
      </c>
      <c r="B809">
        <v>25</v>
      </c>
      <c r="C809">
        <v>43</v>
      </c>
      <c r="D809">
        <v>47</v>
      </c>
      <c r="E809">
        <v>35</v>
      </c>
      <c r="F809">
        <v>66</v>
      </c>
      <c r="G809">
        <v>75</v>
      </c>
      <c r="H809">
        <v>62</v>
      </c>
      <c r="I809">
        <v>65</v>
      </c>
      <c r="J809">
        <v>160.21</v>
      </c>
      <c r="K809">
        <v>134.91</v>
      </c>
      <c r="L809">
        <v>135.46</v>
      </c>
      <c r="M809">
        <v>113.88</v>
      </c>
      <c r="N809">
        <v>188.69</v>
      </c>
      <c r="O809">
        <v>227.43</v>
      </c>
      <c r="P809">
        <v>198.07</v>
      </c>
      <c r="Q809">
        <v>198.94</v>
      </c>
      <c r="R809">
        <v>0.83727050000000003</v>
      </c>
      <c r="S809" s="1">
        <v>1.7700000000000001E-7</v>
      </c>
      <c r="T809" s="1">
        <v>7.9899999999999999E-7</v>
      </c>
      <c r="U809" s="2" t="str">
        <f t="shared" si="12"/>
        <v>ENSG00000164134</v>
      </c>
    </row>
    <row r="810" spans="1:21" x14ac:dyDescent="0.3">
      <c r="A810" t="s">
        <v>828</v>
      </c>
      <c r="B810">
        <v>18</v>
      </c>
      <c r="C810">
        <v>18</v>
      </c>
      <c r="D810">
        <v>21.68</v>
      </c>
      <c r="E810">
        <v>19</v>
      </c>
      <c r="F810">
        <v>45</v>
      </c>
      <c r="G810">
        <v>36</v>
      </c>
      <c r="H810">
        <v>34</v>
      </c>
      <c r="I810">
        <v>22</v>
      </c>
      <c r="J810">
        <v>23.12</v>
      </c>
      <c r="K810">
        <v>23.34</v>
      </c>
      <c r="L810">
        <v>20.55</v>
      </c>
      <c r="M810">
        <v>13.37</v>
      </c>
      <c r="N810">
        <v>30.78</v>
      </c>
      <c r="O810">
        <v>26.46</v>
      </c>
      <c r="P810">
        <v>35.89</v>
      </c>
      <c r="Q810">
        <v>26.23</v>
      </c>
      <c r="R810">
        <v>0.83725365100000004</v>
      </c>
      <c r="S810" s="1">
        <v>3.3300000000000003E-5</v>
      </c>
      <c r="T810">
        <v>1.04071E-4</v>
      </c>
      <c r="U810" s="2" t="str">
        <f t="shared" si="12"/>
        <v>ENSG00000120314</v>
      </c>
    </row>
    <row r="811" spans="1:21" x14ac:dyDescent="0.3">
      <c r="A811" t="s">
        <v>829</v>
      </c>
      <c r="B811">
        <v>106</v>
      </c>
      <c r="C811">
        <v>127</v>
      </c>
      <c r="D811">
        <v>142</v>
      </c>
      <c r="E811">
        <v>117</v>
      </c>
      <c r="F811">
        <v>255</v>
      </c>
      <c r="G811">
        <v>237</v>
      </c>
      <c r="H811">
        <v>185</v>
      </c>
      <c r="I811">
        <v>202</v>
      </c>
      <c r="J811">
        <v>47.69</v>
      </c>
      <c r="K811">
        <v>52.71</v>
      </c>
      <c r="L811">
        <v>56.66</v>
      </c>
      <c r="M811">
        <v>55.57</v>
      </c>
      <c r="N811">
        <v>65.48</v>
      </c>
      <c r="O811">
        <v>74.010000000000005</v>
      </c>
      <c r="P811">
        <v>63.88</v>
      </c>
      <c r="Q811">
        <v>77.209999999999994</v>
      </c>
      <c r="R811">
        <v>0.83720485</v>
      </c>
      <c r="S811" s="1">
        <v>5.4300000000000004E-23</v>
      </c>
      <c r="T811" s="1">
        <v>8.4800000000000007E-22</v>
      </c>
      <c r="U811" s="2" t="str">
        <f t="shared" si="12"/>
        <v>ENSG00000170759</v>
      </c>
    </row>
    <row r="812" spans="1:21" x14ac:dyDescent="0.3">
      <c r="A812" t="s">
        <v>830</v>
      </c>
      <c r="B812">
        <v>23</v>
      </c>
      <c r="C812">
        <v>23</v>
      </c>
      <c r="D812">
        <v>25</v>
      </c>
      <c r="E812">
        <v>13</v>
      </c>
      <c r="F812">
        <v>47</v>
      </c>
      <c r="G812">
        <v>44</v>
      </c>
      <c r="H812">
        <v>22</v>
      </c>
      <c r="I812">
        <v>37</v>
      </c>
      <c r="J812">
        <v>10.58</v>
      </c>
      <c r="K812">
        <v>8.31</v>
      </c>
      <c r="L812">
        <v>7.33</v>
      </c>
      <c r="M812">
        <v>4.54</v>
      </c>
      <c r="N812">
        <v>10.56</v>
      </c>
      <c r="O812">
        <v>10.11</v>
      </c>
      <c r="P812">
        <v>5.59</v>
      </c>
      <c r="Q812">
        <v>16.23</v>
      </c>
      <c r="R812">
        <v>0.83650126800000002</v>
      </c>
      <c r="S812">
        <v>2.15625E-4</v>
      </c>
      <c r="T812">
        <v>5.8379199999999997E-4</v>
      </c>
      <c r="U812" s="2" t="str">
        <f t="shared" si="12"/>
        <v>ENSG00000150347</v>
      </c>
    </row>
    <row r="813" spans="1:21" x14ac:dyDescent="0.3">
      <c r="A813" t="s">
        <v>831</v>
      </c>
      <c r="B813">
        <v>20</v>
      </c>
      <c r="C813">
        <v>24</v>
      </c>
      <c r="D813">
        <v>30</v>
      </c>
      <c r="E813">
        <v>19</v>
      </c>
      <c r="F813">
        <v>49</v>
      </c>
      <c r="G813">
        <v>49</v>
      </c>
      <c r="H813">
        <v>32</v>
      </c>
      <c r="I813">
        <v>36</v>
      </c>
      <c r="J813">
        <v>52.9</v>
      </c>
      <c r="K813">
        <v>49.96</v>
      </c>
      <c r="L813">
        <v>55.1</v>
      </c>
      <c r="M813">
        <v>46.62</v>
      </c>
      <c r="N813">
        <v>85.65</v>
      </c>
      <c r="O813">
        <v>99.32</v>
      </c>
      <c r="P813">
        <v>70.3</v>
      </c>
      <c r="Q813">
        <v>77.489999999999995</v>
      </c>
      <c r="R813">
        <v>0.83588061999999996</v>
      </c>
      <c r="S813" s="1">
        <v>5.0699999999999997E-6</v>
      </c>
      <c r="T813" s="1">
        <v>1.8199999999999999E-5</v>
      </c>
      <c r="U813" s="2" t="str">
        <f t="shared" si="12"/>
        <v>ENSG00000135047</v>
      </c>
    </row>
    <row r="814" spans="1:21" x14ac:dyDescent="0.3">
      <c r="A814" t="s">
        <v>832</v>
      </c>
      <c r="B814">
        <v>58</v>
      </c>
      <c r="C814">
        <v>51</v>
      </c>
      <c r="D814">
        <v>58</v>
      </c>
      <c r="E814">
        <v>45</v>
      </c>
      <c r="F814">
        <v>120</v>
      </c>
      <c r="G814">
        <v>105</v>
      </c>
      <c r="H814">
        <v>75</v>
      </c>
      <c r="I814">
        <v>78.08</v>
      </c>
      <c r="J814">
        <v>21.33</v>
      </c>
      <c r="K814">
        <v>28.6</v>
      </c>
      <c r="L814">
        <v>18.059999999999999</v>
      </c>
      <c r="M814">
        <v>11.23</v>
      </c>
      <c r="N814">
        <v>27.11</v>
      </c>
      <c r="O814">
        <v>25.46</v>
      </c>
      <c r="P814">
        <v>19.77</v>
      </c>
      <c r="Q814">
        <v>23.73</v>
      </c>
      <c r="R814">
        <v>0.83462727000000003</v>
      </c>
      <c r="S814" s="1">
        <v>2.13E-11</v>
      </c>
      <c r="T814" s="1">
        <v>1.5E-10</v>
      </c>
      <c r="U814" s="2" t="str">
        <f t="shared" si="12"/>
        <v>ENSG00000127481</v>
      </c>
    </row>
    <row r="815" spans="1:21" x14ac:dyDescent="0.3">
      <c r="A815" t="s">
        <v>833</v>
      </c>
      <c r="B815">
        <v>102</v>
      </c>
      <c r="C815">
        <v>88.86</v>
      </c>
      <c r="D815">
        <v>147</v>
      </c>
      <c r="E815">
        <v>91.13</v>
      </c>
      <c r="F815">
        <v>246</v>
      </c>
      <c r="G815">
        <v>191</v>
      </c>
      <c r="H815">
        <v>176</v>
      </c>
      <c r="I815">
        <v>152</v>
      </c>
      <c r="J815">
        <v>43.29</v>
      </c>
      <c r="K815">
        <v>29.39</v>
      </c>
      <c r="L815">
        <v>53.91</v>
      </c>
      <c r="M815">
        <v>36.75</v>
      </c>
      <c r="N815">
        <v>53.82</v>
      </c>
      <c r="O815">
        <v>46.65</v>
      </c>
      <c r="P815">
        <v>47.92</v>
      </c>
      <c r="Q815">
        <v>48.17</v>
      </c>
      <c r="R815">
        <v>0.83451573000000001</v>
      </c>
      <c r="S815" s="1">
        <v>2.3400000000000002E-15</v>
      </c>
      <c r="T815" s="1">
        <v>2.2400000000000001E-14</v>
      </c>
      <c r="U815" s="2" t="str">
        <f t="shared" si="12"/>
        <v>ENSG00000137337</v>
      </c>
    </row>
    <row r="816" spans="1:21" x14ac:dyDescent="0.3">
      <c r="A816" t="s">
        <v>834</v>
      </c>
      <c r="B816">
        <v>95</v>
      </c>
      <c r="C816">
        <v>113</v>
      </c>
      <c r="D816">
        <v>103</v>
      </c>
      <c r="E816">
        <v>81</v>
      </c>
      <c r="F816">
        <v>215</v>
      </c>
      <c r="G816">
        <v>169</v>
      </c>
      <c r="H816">
        <v>169</v>
      </c>
      <c r="I816">
        <v>146</v>
      </c>
      <c r="J816">
        <v>135.47</v>
      </c>
      <c r="K816">
        <v>127.81</v>
      </c>
      <c r="L816">
        <v>102.05</v>
      </c>
      <c r="M816">
        <v>111.01</v>
      </c>
      <c r="N816">
        <v>118.77</v>
      </c>
      <c r="O816">
        <v>101.79</v>
      </c>
      <c r="P816">
        <v>124.65</v>
      </c>
      <c r="Q816">
        <v>141.37</v>
      </c>
      <c r="R816">
        <v>0.83443880100000001</v>
      </c>
      <c r="S816" s="1">
        <v>1.1200000000000001E-19</v>
      </c>
      <c r="T816" s="1">
        <v>1.4599999999999999E-18</v>
      </c>
      <c r="U816" s="2" t="str">
        <f t="shared" si="12"/>
        <v>ENSG00000204120</v>
      </c>
    </row>
    <row r="817" spans="1:21" x14ac:dyDescent="0.3">
      <c r="A817" t="s">
        <v>835</v>
      </c>
      <c r="B817">
        <v>12</v>
      </c>
      <c r="C817">
        <v>25</v>
      </c>
      <c r="D817">
        <v>23</v>
      </c>
      <c r="E817">
        <v>18</v>
      </c>
      <c r="F817">
        <v>49</v>
      </c>
      <c r="G817">
        <v>40</v>
      </c>
      <c r="H817">
        <v>25</v>
      </c>
      <c r="I817">
        <v>25</v>
      </c>
      <c r="J817">
        <v>22.9</v>
      </c>
      <c r="K817">
        <v>55.88</v>
      </c>
      <c r="L817">
        <v>27.88</v>
      </c>
      <c r="M817">
        <v>29.2</v>
      </c>
      <c r="N817">
        <v>21.33</v>
      </c>
      <c r="O817">
        <v>21.18</v>
      </c>
      <c r="P817">
        <v>14.64</v>
      </c>
      <c r="Q817">
        <v>16.2</v>
      </c>
      <c r="R817">
        <v>0.83353885400000005</v>
      </c>
      <c r="S817" s="1">
        <v>7.25E-5</v>
      </c>
      <c r="T817">
        <v>2.1410999999999999E-4</v>
      </c>
      <c r="U817" s="2" t="str">
        <f t="shared" si="12"/>
        <v>ENSG00000104812</v>
      </c>
    </row>
    <row r="818" spans="1:21" x14ac:dyDescent="0.3">
      <c r="A818" t="s">
        <v>836</v>
      </c>
      <c r="B818">
        <v>58</v>
      </c>
      <c r="C818">
        <v>85</v>
      </c>
      <c r="D818">
        <v>104</v>
      </c>
      <c r="E818">
        <v>64</v>
      </c>
      <c r="F818">
        <v>154</v>
      </c>
      <c r="G818">
        <v>159</v>
      </c>
      <c r="H818">
        <v>130</v>
      </c>
      <c r="I818">
        <v>111</v>
      </c>
      <c r="J818">
        <v>103.05</v>
      </c>
      <c r="K818">
        <v>168.65</v>
      </c>
      <c r="L818">
        <v>209.14</v>
      </c>
      <c r="M818">
        <v>178.67</v>
      </c>
      <c r="N818">
        <v>143.58000000000001</v>
      </c>
      <c r="O818">
        <v>325.27</v>
      </c>
      <c r="P818">
        <v>162.97999999999999</v>
      </c>
      <c r="Q818">
        <v>195.43</v>
      </c>
      <c r="R818">
        <v>0.83297139600000003</v>
      </c>
      <c r="S818" s="1">
        <v>4.0100000000000001E-12</v>
      </c>
      <c r="T818" s="1">
        <v>3.0300000000000001E-11</v>
      </c>
      <c r="U818" s="2" t="str">
        <f t="shared" si="12"/>
        <v>ENSG00000171861</v>
      </c>
    </row>
    <row r="819" spans="1:21" x14ac:dyDescent="0.3">
      <c r="A819" t="s">
        <v>837</v>
      </c>
      <c r="B819">
        <v>173</v>
      </c>
      <c r="C819">
        <v>265</v>
      </c>
      <c r="D819">
        <v>225</v>
      </c>
      <c r="E819">
        <v>210</v>
      </c>
      <c r="F819">
        <v>468</v>
      </c>
      <c r="G819">
        <v>417</v>
      </c>
      <c r="H819">
        <v>327</v>
      </c>
      <c r="I819">
        <v>343</v>
      </c>
      <c r="J819">
        <v>261.26</v>
      </c>
      <c r="K819">
        <v>395.11</v>
      </c>
      <c r="L819">
        <v>297.25</v>
      </c>
      <c r="M819">
        <v>383.04</v>
      </c>
      <c r="N819">
        <v>469.61</v>
      </c>
      <c r="O819">
        <v>484.41</v>
      </c>
      <c r="P819">
        <v>493.12</v>
      </c>
      <c r="Q819">
        <v>504.92</v>
      </c>
      <c r="R819">
        <v>0.83286102100000003</v>
      </c>
      <c r="S819" s="1">
        <v>8.4300000000000001E-30</v>
      </c>
      <c r="T819" s="1">
        <v>1.7999999999999999E-28</v>
      </c>
      <c r="U819" s="2" t="str">
        <f t="shared" si="12"/>
        <v>ENSG00000138398</v>
      </c>
    </row>
    <row r="820" spans="1:21" x14ac:dyDescent="0.3">
      <c r="A820" t="s">
        <v>838</v>
      </c>
      <c r="B820">
        <v>91</v>
      </c>
      <c r="C820">
        <v>103</v>
      </c>
      <c r="D820">
        <v>111</v>
      </c>
      <c r="E820">
        <v>97</v>
      </c>
      <c r="F820">
        <v>248</v>
      </c>
      <c r="G820">
        <v>162</v>
      </c>
      <c r="H820">
        <v>151</v>
      </c>
      <c r="I820">
        <v>155</v>
      </c>
      <c r="J820">
        <v>83.92</v>
      </c>
      <c r="K820">
        <v>80.5</v>
      </c>
      <c r="L820">
        <v>84.05</v>
      </c>
      <c r="M820">
        <v>89.72</v>
      </c>
      <c r="N820">
        <v>134.08000000000001</v>
      </c>
      <c r="O820">
        <v>116.79</v>
      </c>
      <c r="P820">
        <v>115.46</v>
      </c>
      <c r="Q820">
        <v>112.14</v>
      </c>
      <c r="R820">
        <v>0.83276408599999996</v>
      </c>
      <c r="S820" s="1">
        <v>3.0999999999999998E-17</v>
      </c>
      <c r="T820" s="1">
        <v>3.4E-16</v>
      </c>
      <c r="U820" s="2" t="str">
        <f t="shared" si="12"/>
        <v>ENSG00000163931</v>
      </c>
    </row>
    <row r="821" spans="1:21" x14ac:dyDescent="0.3">
      <c r="A821" t="s">
        <v>839</v>
      </c>
      <c r="B821">
        <v>31</v>
      </c>
      <c r="C821">
        <v>48</v>
      </c>
      <c r="D821">
        <v>40</v>
      </c>
      <c r="E821">
        <v>22</v>
      </c>
      <c r="F821">
        <v>80</v>
      </c>
      <c r="G821">
        <v>49</v>
      </c>
      <c r="H821">
        <v>60</v>
      </c>
      <c r="I821">
        <v>62</v>
      </c>
      <c r="J821">
        <v>28.1</v>
      </c>
      <c r="K821">
        <v>25.55</v>
      </c>
      <c r="L821">
        <v>20.47</v>
      </c>
      <c r="M821">
        <v>25.65</v>
      </c>
      <c r="N821">
        <v>26.31</v>
      </c>
      <c r="O821">
        <v>19.600000000000001</v>
      </c>
      <c r="P821">
        <v>42.39</v>
      </c>
      <c r="Q821">
        <v>39.1</v>
      </c>
      <c r="R821">
        <v>0.83199220200000001</v>
      </c>
      <c r="S821" s="1">
        <v>2.7700000000000002E-6</v>
      </c>
      <c r="T821" s="1">
        <v>1.04E-5</v>
      </c>
      <c r="U821" s="2" t="str">
        <f t="shared" si="12"/>
        <v>ENSG00000084463</v>
      </c>
    </row>
    <row r="822" spans="1:21" x14ac:dyDescent="0.3">
      <c r="A822" t="s">
        <v>840</v>
      </c>
      <c r="B822">
        <v>33</v>
      </c>
      <c r="C822">
        <v>50</v>
      </c>
      <c r="D822">
        <v>58</v>
      </c>
      <c r="E822">
        <v>50</v>
      </c>
      <c r="F822">
        <v>117</v>
      </c>
      <c r="G822">
        <v>79</v>
      </c>
      <c r="H822">
        <v>86</v>
      </c>
      <c r="I822">
        <v>58</v>
      </c>
      <c r="J822">
        <v>29.06</v>
      </c>
      <c r="K822">
        <v>45.27</v>
      </c>
      <c r="L822">
        <v>51.02</v>
      </c>
      <c r="M822">
        <v>103.61</v>
      </c>
      <c r="N822">
        <v>162.04</v>
      </c>
      <c r="O822">
        <v>113.75</v>
      </c>
      <c r="P822">
        <v>149.01</v>
      </c>
      <c r="Q822">
        <v>113.11</v>
      </c>
      <c r="R822">
        <v>0.83196210800000003</v>
      </c>
      <c r="S822" s="1">
        <v>3.24E-9</v>
      </c>
      <c r="T822" s="1">
        <v>1.8299999999999998E-8</v>
      </c>
      <c r="U822" s="2" t="str">
        <f t="shared" si="12"/>
        <v>ENSG00000168066</v>
      </c>
    </row>
    <row r="823" spans="1:21" x14ac:dyDescent="0.3">
      <c r="A823" t="s">
        <v>841</v>
      </c>
      <c r="B823">
        <v>18</v>
      </c>
      <c r="C823">
        <v>26</v>
      </c>
      <c r="D823">
        <v>17</v>
      </c>
      <c r="E823">
        <v>11</v>
      </c>
      <c r="F823">
        <v>32</v>
      </c>
      <c r="G823">
        <v>29</v>
      </c>
      <c r="H823">
        <v>40</v>
      </c>
      <c r="I823">
        <v>27</v>
      </c>
      <c r="J823">
        <v>18.149999999999999</v>
      </c>
      <c r="K823">
        <v>24.19</v>
      </c>
      <c r="L823">
        <v>15.21</v>
      </c>
      <c r="M823">
        <v>11.72</v>
      </c>
      <c r="N823">
        <v>18.329999999999998</v>
      </c>
      <c r="O823">
        <v>22.27</v>
      </c>
      <c r="P823">
        <v>30.81</v>
      </c>
      <c r="Q823">
        <v>23.01</v>
      </c>
      <c r="R823">
        <v>0.83007499900000004</v>
      </c>
      <c r="S823">
        <v>6.7995299999999996E-4</v>
      </c>
      <c r="T823">
        <v>1.678728E-3</v>
      </c>
      <c r="U823" s="2" t="str">
        <f t="shared" si="12"/>
        <v>ENSG00000035687</v>
      </c>
    </row>
    <row r="824" spans="1:21" x14ac:dyDescent="0.3">
      <c r="A824" t="s">
        <v>842</v>
      </c>
      <c r="B824">
        <v>24</v>
      </c>
      <c r="C824">
        <v>19</v>
      </c>
      <c r="D824">
        <v>16</v>
      </c>
      <c r="E824">
        <v>13</v>
      </c>
      <c r="F824">
        <v>39</v>
      </c>
      <c r="G824">
        <v>36</v>
      </c>
      <c r="H824">
        <v>25</v>
      </c>
      <c r="I824">
        <v>28</v>
      </c>
      <c r="J824">
        <v>20.91</v>
      </c>
      <c r="K824">
        <v>18.45</v>
      </c>
      <c r="L824">
        <v>12.37</v>
      </c>
      <c r="M824">
        <v>11.96</v>
      </c>
      <c r="N824">
        <v>18.97</v>
      </c>
      <c r="O824">
        <v>20.69</v>
      </c>
      <c r="P824">
        <v>15.89</v>
      </c>
      <c r="Q824">
        <v>20.170000000000002</v>
      </c>
      <c r="R824">
        <v>0.83007499900000004</v>
      </c>
      <c r="S824" s="1">
        <v>9.1799999999999995E-5</v>
      </c>
      <c r="T824">
        <v>2.65899E-4</v>
      </c>
      <c r="U824" s="2" t="str">
        <f t="shared" si="12"/>
        <v>ENSG00000097046</v>
      </c>
    </row>
    <row r="825" spans="1:21" x14ac:dyDescent="0.3">
      <c r="A825" t="s">
        <v>843</v>
      </c>
      <c r="B825">
        <v>27</v>
      </c>
      <c r="C825">
        <v>21</v>
      </c>
      <c r="D825">
        <v>40</v>
      </c>
      <c r="E825">
        <v>24</v>
      </c>
      <c r="F825">
        <v>69</v>
      </c>
      <c r="G825">
        <v>48</v>
      </c>
      <c r="H825">
        <v>45</v>
      </c>
      <c r="I825">
        <v>37</v>
      </c>
      <c r="J825">
        <v>69.03</v>
      </c>
      <c r="K825">
        <v>46.71</v>
      </c>
      <c r="L825">
        <v>52.78</v>
      </c>
      <c r="M825">
        <v>53.42</v>
      </c>
      <c r="N825">
        <v>93.85</v>
      </c>
      <c r="O825">
        <v>72.81</v>
      </c>
      <c r="P825">
        <v>87.93</v>
      </c>
      <c r="Q825">
        <v>82.79</v>
      </c>
      <c r="R825">
        <v>0.82926969800000006</v>
      </c>
      <c r="S825" s="1">
        <v>3.2899999999999998E-6</v>
      </c>
      <c r="T825" s="1">
        <v>1.22E-5</v>
      </c>
      <c r="U825" s="2" t="str">
        <f t="shared" si="12"/>
        <v>ENSG00000117650</v>
      </c>
    </row>
    <row r="826" spans="1:21" x14ac:dyDescent="0.3">
      <c r="A826" t="s">
        <v>844</v>
      </c>
      <c r="B826">
        <v>94.05</v>
      </c>
      <c r="C826">
        <v>131.26</v>
      </c>
      <c r="D826">
        <v>122.36</v>
      </c>
      <c r="E826">
        <v>101.79</v>
      </c>
      <c r="F826">
        <v>212.03</v>
      </c>
      <c r="G826">
        <v>230.54</v>
      </c>
      <c r="H826">
        <v>199.36</v>
      </c>
      <c r="I826">
        <v>156.41</v>
      </c>
      <c r="J826">
        <v>78.2</v>
      </c>
      <c r="K826">
        <v>100.7</v>
      </c>
      <c r="L826">
        <v>90.25</v>
      </c>
      <c r="M826">
        <v>89.38</v>
      </c>
      <c r="N826">
        <v>100.28</v>
      </c>
      <c r="O826">
        <v>132.61000000000001</v>
      </c>
      <c r="P826">
        <v>126.79</v>
      </c>
      <c r="Q826">
        <v>110.1</v>
      </c>
      <c r="R826">
        <v>0.82881057000000002</v>
      </c>
      <c r="S826" s="1">
        <v>7.8899999999999998E-17</v>
      </c>
      <c r="T826" s="1">
        <v>8.3800000000000001E-16</v>
      </c>
      <c r="U826" s="2" t="str">
        <f t="shared" si="12"/>
        <v>ENSG00000275740</v>
      </c>
    </row>
    <row r="827" spans="1:21" x14ac:dyDescent="0.3">
      <c r="A827" t="s">
        <v>845</v>
      </c>
      <c r="B827">
        <v>11</v>
      </c>
      <c r="C827">
        <v>17</v>
      </c>
      <c r="D827">
        <v>15</v>
      </c>
      <c r="E827">
        <v>24</v>
      </c>
      <c r="F827">
        <v>38</v>
      </c>
      <c r="G827">
        <v>22</v>
      </c>
      <c r="H827">
        <v>31</v>
      </c>
      <c r="I827">
        <v>28</v>
      </c>
      <c r="J827">
        <v>24.88</v>
      </c>
      <c r="K827">
        <v>26.55</v>
      </c>
      <c r="L827">
        <v>33.200000000000003</v>
      </c>
      <c r="M827">
        <v>34.479999999999997</v>
      </c>
      <c r="N827">
        <v>32.89</v>
      </c>
      <c r="O827">
        <v>42.57</v>
      </c>
      <c r="P827">
        <v>40.78</v>
      </c>
      <c r="Q827">
        <v>49.18</v>
      </c>
      <c r="R827">
        <v>0.82872857300000002</v>
      </c>
      <c r="S827">
        <v>5.8588300000000004E-4</v>
      </c>
      <c r="T827">
        <v>1.465519E-3</v>
      </c>
      <c r="U827" s="2" t="str">
        <f t="shared" si="12"/>
        <v>ENSG00000133961</v>
      </c>
    </row>
    <row r="828" spans="1:21" x14ac:dyDescent="0.3">
      <c r="A828" t="s">
        <v>846</v>
      </c>
      <c r="B828">
        <v>15</v>
      </c>
      <c r="C828">
        <v>18</v>
      </c>
      <c r="D828">
        <v>19</v>
      </c>
      <c r="E828">
        <v>15</v>
      </c>
      <c r="F828">
        <v>32</v>
      </c>
      <c r="G828">
        <v>31</v>
      </c>
      <c r="H828">
        <v>30</v>
      </c>
      <c r="I828">
        <v>26</v>
      </c>
      <c r="J828">
        <v>37.68</v>
      </c>
      <c r="K828">
        <v>32.229999999999997</v>
      </c>
      <c r="L828">
        <v>10.11</v>
      </c>
      <c r="M828">
        <v>75.58</v>
      </c>
      <c r="N828">
        <v>11.41</v>
      </c>
      <c r="O828">
        <v>12.89</v>
      </c>
      <c r="P828">
        <v>13.79</v>
      </c>
      <c r="Q828">
        <v>13.23</v>
      </c>
      <c r="R828">
        <v>0.82872857300000002</v>
      </c>
      <c r="S828">
        <v>1.2614000000000001E-4</v>
      </c>
      <c r="T828">
        <v>3.55182E-4</v>
      </c>
      <c r="U828" s="2" t="str">
        <f t="shared" si="12"/>
        <v>ENSG00000118777</v>
      </c>
    </row>
    <row r="829" spans="1:21" x14ac:dyDescent="0.3">
      <c r="A829" t="s">
        <v>847</v>
      </c>
      <c r="B829">
        <v>21</v>
      </c>
      <c r="C829">
        <v>16</v>
      </c>
      <c r="D829">
        <v>17</v>
      </c>
      <c r="E829">
        <v>13</v>
      </c>
      <c r="F829">
        <v>38</v>
      </c>
      <c r="G829">
        <v>32</v>
      </c>
      <c r="H829">
        <v>23</v>
      </c>
      <c r="I829">
        <v>26</v>
      </c>
      <c r="J829">
        <v>8.06</v>
      </c>
      <c r="K829">
        <v>6.84</v>
      </c>
      <c r="L829">
        <v>5.85</v>
      </c>
      <c r="M829">
        <v>7.57</v>
      </c>
      <c r="N829">
        <v>8.01</v>
      </c>
      <c r="O829">
        <v>8.07</v>
      </c>
      <c r="P829">
        <v>6.89</v>
      </c>
      <c r="Q829">
        <v>8.36</v>
      </c>
      <c r="R829">
        <v>0.82872857300000002</v>
      </c>
      <c r="S829">
        <v>1.2614399999999999E-4</v>
      </c>
      <c r="T829">
        <v>3.55182E-4</v>
      </c>
      <c r="U829" s="2" t="str">
        <f t="shared" si="12"/>
        <v>ENSG00000124201</v>
      </c>
    </row>
    <row r="830" spans="1:21" x14ac:dyDescent="0.3">
      <c r="A830" t="s">
        <v>848</v>
      </c>
      <c r="B830">
        <v>11</v>
      </c>
      <c r="C830">
        <v>17</v>
      </c>
      <c r="D830">
        <v>16</v>
      </c>
      <c r="E830">
        <v>14</v>
      </c>
      <c r="F830">
        <v>28</v>
      </c>
      <c r="G830">
        <v>25</v>
      </c>
      <c r="H830">
        <v>28</v>
      </c>
      <c r="I830">
        <v>22</v>
      </c>
      <c r="J830">
        <v>53.88</v>
      </c>
      <c r="K830">
        <v>22.55</v>
      </c>
      <c r="L830">
        <v>20.28</v>
      </c>
      <c r="M830">
        <v>19.440000000000001</v>
      </c>
      <c r="N830">
        <v>23.45</v>
      </c>
      <c r="O830">
        <v>46.39</v>
      </c>
      <c r="P830">
        <v>61.42</v>
      </c>
      <c r="Q830">
        <v>27.11</v>
      </c>
      <c r="R830">
        <v>0.82851953199999995</v>
      </c>
      <c r="S830">
        <v>3.6202599999999999E-4</v>
      </c>
      <c r="T830">
        <v>9.4387699999999998E-4</v>
      </c>
      <c r="U830" s="2" t="str">
        <f t="shared" si="12"/>
        <v>ENSG00000104825</v>
      </c>
    </row>
    <row r="831" spans="1:21" x14ac:dyDescent="0.3">
      <c r="A831" t="s">
        <v>849</v>
      </c>
      <c r="B831">
        <v>57</v>
      </c>
      <c r="C831">
        <v>89</v>
      </c>
      <c r="D831">
        <v>62</v>
      </c>
      <c r="E831">
        <v>73</v>
      </c>
      <c r="F831">
        <v>171</v>
      </c>
      <c r="G831">
        <v>130</v>
      </c>
      <c r="H831">
        <v>110</v>
      </c>
      <c r="I831">
        <v>88</v>
      </c>
      <c r="J831">
        <v>195.51</v>
      </c>
      <c r="K831">
        <v>282.02</v>
      </c>
      <c r="L831">
        <v>188.93</v>
      </c>
      <c r="M831">
        <v>264.99</v>
      </c>
      <c r="N831">
        <v>325.93</v>
      </c>
      <c r="O831">
        <v>301.41000000000003</v>
      </c>
      <c r="P831">
        <v>281.95999999999998</v>
      </c>
      <c r="Q831">
        <v>249.47</v>
      </c>
      <c r="R831">
        <v>0.82846968499999996</v>
      </c>
      <c r="S831" s="1">
        <v>4.6699999999999998E-11</v>
      </c>
      <c r="T831" s="1">
        <v>3.1899999999999998E-10</v>
      </c>
      <c r="U831" s="2" t="str">
        <f t="shared" si="12"/>
        <v>ENSG00000130303</v>
      </c>
    </row>
    <row r="832" spans="1:21" x14ac:dyDescent="0.3">
      <c r="A832" t="s">
        <v>850</v>
      </c>
      <c r="B832">
        <v>14</v>
      </c>
      <c r="C832">
        <v>12</v>
      </c>
      <c r="D832">
        <v>13</v>
      </c>
      <c r="E832">
        <v>10</v>
      </c>
      <c r="F832">
        <v>27</v>
      </c>
      <c r="G832">
        <v>20</v>
      </c>
      <c r="H832">
        <v>28</v>
      </c>
      <c r="I832">
        <v>12</v>
      </c>
      <c r="J832">
        <v>44.92</v>
      </c>
      <c r="K832">
        <v>29.08</v>
      </c>
      <c r="L832">
        <v>39.1</v>
      </c>
      <c r="M832">
        <v>9.4499999999999993</v>
      </c>
      <c r="N832">
        <v>13.9</v>
      </c>
      <c r="O832">
        <v>11.36</v>
      </c>
      <c r="P832">
        <v>26.33</v>
      </c>
      <c r="Q832">
        <v>22.86</v>
      </c>
      <c r="R832">
        <v>0.82823365199999999</v>
      </c>
      <c r="S832">
        <v>2.1535920000000002E-3</v>
      </c>
      <c r="T832">
        <v>4.8440189999999998E-3</v>
      </c>
      <c r="U832" s="2" t="str">
        <f t="shared" si="12"/>
        <v>ENSG00000130695</v>
      </c>
    </row>
    <row r="833" spans="1:21" x14ac:dyDescent="0.3">
      <c r="A833" t="s">
        <v>851</v>
      </c>
      <c r="B833">
        <v>28</v>
      </c>
      <c r="C833">
        <v>35</v>
      </c>
      <c r="D833">
        <v>32</v>
      </c>
      <c r="E833">
        <v>20</v>
      </c>
      <c r="F833">
        <v>47</v>
      </c>
      <c r="G833">
        <v>54</v>
      </c>
      <c r="H833">
        <v>50</v>
      </c>
      <c r="I833">
        <v>53</v>
      </c>
      <c r="J833">
        <v>51.94</v>
      </c>
      <c r="K833">
        <v>62.82</v>
      </c>
      <c r="L833">
        <v>48.1</v>
      </c>
      <c r="M833">
        <v>35.79</v>
      </c>
      <c r="N833">
        <v>44.41</v>
      </c>
      <c r="O833">
        <v>62.78</v>
      </c>
      <c r="P833">
        <v>65.819999999999993</v>
      </c>
      <c r="Q833">
        <v>74.58</v>
      </c>
      <c r="R833">
        <v>0.82693529099999996</v>
      </c>
      <c r="S833" s="1">
        <v>1.4100000000000001E-5</v>
      </c>
      <c r="T833" s="1">
        <v>4.7299999999999998E-5</v>
      </c>
      <c r="U833" s="2" t="str">
        <f t="shared" si="12"/>
        <v>ENSG00000169908</v>
      </c>
    </row>
    <row r="834" spans="1:21" x14ac:dyDescent="0.3">
      <c r="A834" t="s">
        <v>852</v>
      </c>
      <c r="B834">
        <v>41</v>
      </c>
      <c r="C834">
        <v>70</v>
      </c>
      <c r="D834">
        <v>57</v>
      </c>
      <c r="E834">
        <v>62</v>
      </c>
      <c r="F834">
        <v>101</v>
      </c>
      <c r="G834">
        <v>119</v>
      </c>
      <c r="H834">
        <v>101</v>
      </c>
      <c r="I834">
        <v>87</v>
      </c>
      <c r="J834">
        <v>42.05</v>
      </c>
      <c r="K834">
        <v>109.2</v>
      </c>
      <c r="L834">
        <v>83.84</v>
      </c>
      <c r="M834">
        <v>45.16</v>
      </c>
      <c r="N834">
        <v>71.099999999999994</v>
      </c>
      <c r="O834">
        <v>152.66</v>
      </c>
      <c r="P834">
        <v>94.63</v>
      </c>
      <c r="Q834">
        <v>95.26</v>
      </c>
      <c r="R834">
        <v>0.82693529099999996</v>
      </c>
      <c r="S834" s="1">
        <v>5.8800000000000004E-9</v>
      </c>
      <c r="T834" s="1">
        <v>3.2199999999999997E-8</v>
      </c>
      <c r="U834" s="2" t="str">
        <f t="shared" si="12"/>
        <v>ENSG00000085224</v>
      </c>
    </row>
    <row r="835" spans="1:21" x14ac:dyDescent="0.3">
      <c r="A835" t="s">
        <v>853</v>
      </c>
      <c r="B835">
        <v>13</v>
      </c>
      <c r="C835">
        <v>23</v>
      </c>
      <c r="D835">
        <v>31</v>
      </c>
      <c r="E835">
        <v>17</v>
      </c>
      <c r="F835">
        <v>39</v>
      </c>
      <c r="G835">
        <v>37</v>
      </c>
      <c r="H835">
        <v>35</v>
      </c>
      <c r="I835">
        <v>38</v>
      </c>
      <c r="J835">
        <v>8.8000000000000007</v>
      </c>
      <c r="K835">
        <v>16.02</v>
      </c>
      <c r="L835">
        <v>19.829999999999998</v>
      </c>
      <c r="M835">
        <v>13.55</v>
      </c>
      <c r="N835">
        <v>16.760000000000002</v>
      </c>
      <c r="O835">
        <v>18.899999999999999</v>
      </c>
      <c r="P835">
        <v>19.77</v>
      </c>
      <c r="Q835">
        <v>24.3</v>
      </c>
      <c r="R835">
        <v>0.82685109800000001</v>
      </c>
      <c r="S835" s="1">
        <v>6.0900000000000003E-5</v>
      </c>
      <c r="T835">
        <v>1.82657E-4</v>
      </c>
      <c r="U835" s="2" t="str">
        <f t="shared" ref="U835:U898" si="13">LEFT(A835,SEARCH(".",A835,1)-1)</f>
        <v>ENSG00000122729</v>
      </c>
    </row>
    <row r="836" spans="1:21" x14ac:dyDescent="0.3">
      <c r="A836" t="s">
        <v>854</v>
      </c>
      <c r="B836">
        <v>13</v>
      </c>
      <c r="C836">
        <v>15</v>
      </c>
      <c r="D836">
        <v>13</v>
      </c>
      <c r="E836">
        <v>12</v>
      </c>
      <c r="F836">
        <v>27</v>
      </c>
      <c r="G836">
        <v>19</v>
      </c>
      <c r="H836">
        <v>20</v>
      </c>
      <c r="I836">
        <v>28</v>
      </c>
      <c r="J836">
        <v>26.24</v>
      </c>
      <c r="K836">
        <v>27.03</v>
      </c>
      <c r="L836">
        <v>21.22</v>
      </c>
      <c r="M836">
        <v>35.18</v>
      </c>
      <c r="N836">
        <v>26.67</v>
      </c>
      <c r="O836">
        <v>15.34</v>
      </c>
      <c r="P836">
        <v>22.63</v>
      </c>
      <c r="Q836">
        <v>35.03</v>
      </c>
      <c r="R836">
        <v>0.82666839700000005</v>
      </c>
      <c r="S836">
        <v>9.56576E-4</v>
      </c>
      <c r="T836">
        <v>2.3055599999999999E-3</v>
      </c>
      <c r="U836" s="2" t="str">
        <f t="shared" si="13"/>
        <v>ENSG00000115806</v>
      </c>
    </row>
    <row r="837" spans="1:21" x14ac:dyDescent="0.3">
      <c r="A837" t="s">
        <v>855</v>
      </c>
      <c r="B837">
        <v>114</v>
      </c>
      <c r="C837">
        <v>141</v>
      </c>
      <c r="D837">
        <v>156</v>
      </c>
      <c r="E837">
        <v>130</v>
      </c>
      <c r="F837">
        <v>301</v>
      </c>
      <c r="G837">
        <v>258</v>
      </c>
      <c r="H837">
        <v>195</v>
      </c>
      <c r="I837">
        <v>204</v>
      </c>
      <c r="J837">
        <v>169.61</v>
      </c>
      <c r="K837">
        <v>196.47</v>
      </c>
      <c r="L837">
        <v>213.79</v>
      </c>
      <c r="M837">
        <v>202.29</v>
      </c>
      <c r="N837">
        <v>303.69</v>
      </c>
      <c r="O837">
        <v>331.01</v>
      </c>
      <c r="P837">
        <v>256.75</v>
      </c>
      <c r="Q837">
        <v>307.14999999999998</v>
      </c>
      <c r="R837">
        <v>0.82439706199999996</v>
      </c>
      <c r="S837" s="1">
        <v>7.2899999999999996E-25</v>
      </c>
      <c r="T837" s="1">
        <v>1.24E-23</v>
      </c>
      <c r="U837" s="2" t="str">
        <f t="shared" si="13"/>
        <v>ENSG00000064102</v>
      </c>
    </row>
    <row r="838" spans="1:21" x14ac:dyDescent="0.3">
      <c r="A838" t="s">
        <v>856</v>
      </c>
      <c r="B838">
        <v>297</v>
      </c>
      <c r="C838">
        <v>387</v>
      </c>
      <c r="D838">
        <v>339</v>
      </c>
      <c r="E838">
        <v>329</v>
      </c>
      <c r="F838">
        <v>756</v>
      </c>
      <c r="G838">
        <v>573</v>
      </c>
      <c r="H838">
        <v>563</v>
      </c>
      <c r="I838">
        <v>502</v>
      </c>
      <c r="J838">
        <v>426.14</v>
      </c>
      <c r="K838">
        <v>532.16999999999996</v>
      </c>
      <c r="L838">
        <v>495.24</v>
      </c>
      <c r="M838">
        <v>483.23</v>
      </c>
      <c r="N838">
        <v>1337.32</v>
      </c>
      <c r="O838">
        <v>1059.06</v>
      </c>
      <c r="P838">
        <v>1228.95</v>
      </c>
      <c r="Q838">
        <v>1177.92</v>
      </c>
      <c r="R838">
        <v>0.82432800100000003</v>
      </c>
      <c r="S838" s="1">
        <v>3.09E-46</v>
      </c>
      <c r="T838" s="1">
        <v>1.1399999999999999E-44</v>
      </c>
      <c r="U838" s="2" t="str">
        <f t="shared" si="13"/>
        <v>ENSG00000100345</v>
      </c>
    </row>
    <row r="839" spans="1:21" x14ac:dyDescent="0.3">
      <c r="A839" t="s">
        <v>857</v>
      </c>
      <c r="B839">
        <v>15</v>
      </c>
      <c r="C839">
        <v>12</v>
      </c>
      <c r="D839">
        <v>17.440000000000001</v>
      </c>
      <c r="E839">
        <v>16</v>
      </c>
      <c r="F839">
        <v>23</v>
      </c>
      <c r="G839">
        <v>25</v>
      </c>
      <c r="H839">
        <v>25</v>
      </c>
      <c r="I839">
        <v>34</v>
      </c>
      <c r="J839">
        <v>31.57</v>
      </c>
      <c r="K839">
        <v>17.84</v>
      </c>
      <c r="L839">
        <v>26.9</v>
      </c>
      <c r="M839">
        <v>32.74</v>
      </c>
      <c r="N839">
        <v>27.17</v>
      </c>
      <c r="O839">
        <v>33.81</v>
      </c>
      <c r="P839">
        <v>34.14</v>
      </c>
      <c r="Q839">
        <v>81.45</v>
      </c>
      <c r="R839">
        <v>0.82403523099999998</v>
      </c>
      <c r="S839">
        <v>2.3159909999999999E-3</v>
      </c>
      <c r="T839">
        <v>5.1877820000000002E-3</v>
      </c>
      <c r="U839" s="2" t="str">
        <f t="shared" si="13"/>
        <v>ENSG00000115211</v>
      </c>
    </row>
    <row r="840" spans="1:21" x14ac:dyDescent="0.3">
      <c r="A840" t="s">
        <v>858</v>
      </c>
      <c r="B840">
        <v>288</v>
      </c>
      <c r="C840">
        <v>406</v>
      </c>
      <c r="D840">
        <v>401</v>
      </c>
      <c r="E840">
        <v>323</v>
      </c>
      <c r="F840">
        <v>757</v>
      </c>
      <c r="G840">
        <v>686</v>
      </c>
      <c r="H840">
        <v>558</v>
      </c>
      <c r="I840">
        <v>509</v>
      </c>
      <c r="J840">
        <v>607.14</v>
      </c>
      <c r="K840">
        <v>800.25</v>
      </c>
      <c r="L840">
        <v>750.05</v>
      </c>
      <c r="M840">
        <v>731.01</v>
      </c>
      <c r="N840">
        <v>890.04</v>
      </c>
      <c r="O840">
        <v>1009.14</v>
      </c>
      <c r="P840">
        <v>903.09</v>
      </c>
      <c r="Q840">
        <v>939.49</v>
      </c>
      <c r="R840">
        <v>0.82382983200000004</v>
      </c>
      <c r="S840" s="1">
        <v>6.9700000000000002E-47</v>
      </c>
      <c r="T840" s="1">
        <v>2.6099999999999999E-45</v>
      </c>
      <c r="U840" s="2" t="str">
        <f t="shared" si="13"/>
        <v>ENSG00000171490</v>
      </c>
    </row>
    <row r="841" spans="1:21" x14ac:dyDescent="0.3">
      <c r="A841" t="s">
        <v>859</v>
      </c>
      <c r="B841">
        <v>11</v>
      </c>
      <c r="C841">
        <v>19</v>
      </c>
      <c r="D841">
        <v>20</v>
      </c>
      <c r="E841">
        <v>15</v>
      </c>
      <c r="F841">
        <v>35</v>
      </c>
      <c r="G841">
        <v>35</v>
      </c>
      <c r="H841">
        <v>21</v>
      </c>
      <c r="I841">
        <v>24</v>
      </c>
      <c r="J841">
        <v>6.6</v>
      </c>
      <c r="K841">
        <v>10.83</v>
      </c>
      <c r="L841">
        <v>9.6999999999999993</v>
      </c>
      <c r="M841">
        <v>9.23</v>
      </c>
      <c r="N841">
        <v>15.25</v>
      </c>
      <c r="O841">
        <v>25.27</v>
      </c>
      <c r="P841">
        <v>14.23</v>
      </c>
      <c r="Q841">
        <v>13.17</v>
      </c>
      <c r="R841">
        <v>0.82312223799999995</v>
      </c>
      <c r="S841">
        <v>1.78934E-4</v>
      </c>
      <c r="T841">
        <v>4.9082399999999995E-4</v>
      </c>
      <c r="U841" s="2" t="str">
        <f t="shared" si="13"/>
        <v>ENSG00000143437</v>
      </c>
    </row>
    <row r="842" spans="1:21" x14ac:dyDescent="0.3">
      <c r="A842" t="s">
        <v>860</v>
      </c>
      <c r="B842">
        <v>15</v>
      </c>
      <c r="C842">
        <v>25</v>
      </c>
      <c r="D842">
        <v>16</v>
      </c>
      <c r="E842">
        <v>22</v>
      </c>
      <c r="F842">
        <v>48</v>
      </c>
      <c r="G842">
        <v>32</v>
      </c>
      <c r="H842">
        <v>28</v>
      </c>
      <c r="I842">
        <v>30</v>
      </c>
      <c r="J842">
        <v>24.71</v>
      </c>
      <c r="K842">
        <v>39.58</v>
      </c>
      <c r="L842">
        <v>28.35</v>
      </c>
      <c r="M842">
        <v>33.340000000000003</v>
      </c>
      <c r="N842">
        <v>41.6</v>
      </c>
      <c r="O842">
        <v>37.43</v>
      </c>
      <c r="P842">
        <v>34.380000000000003</v>
      </c>
      <c r="Q842">
        <v>42.91</v>
      </c>
      <c r="R842">
        <v>0.82312223799999995</v>
      </c>
      <c r="S842" s="1">
        <v>4.0500000000000002E-5</v>
      </c>
      <c r="T842">
        <v>1.25258E-4</v>
      </c>
      <c r="U842" s="2" t="str">
        <f t="shared" si="13"/>
        <v>ENSG00000164209</v>
      </c>
    </row>
    <row r="843" spans="1:21" x14ac:dyDescent="0.3">
      <c r="A843" t="s">
        <v>861</v>
      </c>
      <c r="B843">
        <v>41</v>
      </c>
      <c r="C843">
        <v>53</v>
      </c>
      <c r="D843">
        <v>72</v>
      </c>
      <c r="E843">
        <v>42</v>
      </c>
      <c r="F843">
        <v>128</v>
      </c>
      <c r="G843">
        <v>92</v>
      </c>
      <c r="H843">
        <v>66</v>
      </c>
      <c r="I843">
        <v>82</v>
      </c>
      <c r="J843">
        <v>6.5</v>
      </c>
      <c r="K843">
        <v>8.6</v>
      </c>
      <c r="L843">
        <v>8.86</v>
      </c>
      <c r="M843">
        <v>7.4</v>
      </c>
      <c r="N843">
        <v>13.34</v>
      </c>
      <c r="O843">
        <v>8.89</v>
      </c>
      <c r="P843">
        <v>7.05</v>
      </c>
      <c r="Q843">
        <v>9.6999999999999993</v>
      </c>
      <c r="R843">
        <v>0.82312223799999995</v>
      </c>
      <c r="S843" s="1">
        <v>1.96E-8</v>
      </c>
      <c r="T843" s="1">
        <v>9.9099999999999994E-8</v>
      </c>
      <c r="U843" s="2" t="str">
        <f t="shared" si="13"/>
        <v>ENSG00000112159</v>
      </c>
    </row>
    <row r="844" spans="1:21" x14ac:dyDescent="0.3">
      <c r="A844" t="s">
        <v>862</v>
      </c>
      <c r="B844">
        <v>664</v>
      </c>
      <c r="C844">
        <v>806</v>
      </c>
      <c r="D844">
        <v>843</v>
      </c>
      <c r="E844">
        <v>671</v>
      </c>
      <c r="F844">
        <v>1593</v>
      </c>
      <c r="G844">
        <v>1347</v>
      </c>
      <c r="H844">
        <v>1207</v>
      </c>
      <c r="I844">
        <v>1130</v>
      </c>
      <c r="J844">
        <v>706.48</v>
      </c>
      <c r="K844">
        <v>678.48</v>
      </c>
      <c r="L844">
        <v>715.55</v>
      </c>
      <c r="M844">
        <v>677.85</v>
      </c>
      <c r="N844">
        <v>842.93</v>
      </c>
      <c r="O844">
        <v>1058.53</v>
      </c>
      <c r="P844">
        <v>887.82</v>
      </c>
      <c r="Q844">
        <v>1136.21</v>
      </c>
      <c r="R844">
        <v>0.82247044800000002</v>
      </c>
      <c r="S844" s="1">
        <v>2.42E-132</v>
      </c>
      <c r="T844" s="1">
        <v>3.9800000000000003E-130</v>
      </c>
      <c r="U844" s="2" t="str">
        <f t="shared" si="13"/>
        <v>ENSG00000167658</v>
      </c>
    </row>
    <row r="845" spans="1:21" x14ac:dyDescent="0.3">
      <c r="A845" t="s">
        <v>863</v>
      </c>
      <c r="B845">
        <v>18</v>
      </c>
      <c r="C845">
        <v>38</v>
      </c>
      <c r="D845">
        <v>14</v>
      </c>
      <c r="E845">
        <v>16</v>
      </c>
      <c r="F845">
        <v>42</v>
      </c>
      <c r="G845">
        <v>47</v>
      </c>
      <c r="H845">
        <v>28</v>
      </c>
      <c r="I845">
        <v>35</v>
      </c>
      <c r="J845">
        <v>26.7</v>
      </c>
      <c r="K845">
        <v>41.06</v>
      </c>
      <c r="L845">
        <v>19.55</v>
      </c>
      <c r="M845">
        <v>25.76</v>
      </c>
      <c r="N845">
        <v>27.89</v>
      </c>
      <c r="O845">
        <v>48.91</v>
      </c>
      <c r="P845">
        <v>29.04</v>
      </c>
      <c r="Q845">
        <v>34.58</v>
      </c>
      <c r="R845">
        <v>0.82166275899999996</v>
      </c>
      <c r="S845">
        <v>1.517986E-3</v>
      </c>
      <c r="T845">
        <v>3.5179640000000002E-3</v>
      </c>
      <c r="U845" s="2" t="str">
        <f t="shared" si="13"/>
        <v>ENSG00000112877</v>
      </c>
    </row>
    <row r="846" spans="1:21" x14ac:dyDescent="0.3">
      <c r="A846" t="s">
        <v>864</v>
      </c>
      <c r="B846">
        <v>159</v>
      </c>
      <c r="C846">
        <v>202</v>
      </c>
      <c r="D846">
        <v>200</v>
      </c>
      <c r="E846">
        <v>183</v>
      </c>
      <c r="F846">
        <v>411</v>
      </c>
      <c r="G846">
        <v>354</v>
      </c>
      <c r="H846">
        <v>277</v>
      </c>
      <c r="I846">
        <v>271</v>
      </c>
      <c r="J846">
        <v>102.89</v>
      </c>
      <c r="K846">
        <v>121.09</v>
      </c>
      <c r="L846">
        <v>119.31</v>
      </c>
      <c r="M846">
        <v>125.59</v>
      </c>
      <c r="N846">
        <v>151.53</v>
      </c>
      <c r="O846">
        <v>158.72999999999999</v>
      </c>
      <c r="P846">
        <v>137.33000000000001</v>
      </c>
      <c r="Q846">
        <v>148.71</v>
      </c>
      <c r="R846">
        <v>0.81949238999999996</v>
      </c>
      <c r="S846" s="1">
        <v>2.59E-33</v>
      </c>
      <c r="T846" s="1">
        <v>6.2999999999999997E-32</v>
      </c>
      <c r="U846" s="2" t="str">
        <f t="shared" si="13"/>
        <v>ENSG00000168566</v>
      </c>
    </row>
    <row r="847" spans="1:21" x14ac:dyDescent="0.3">
      <c r="A847" t="s">
        <v>865</v>
      </c>
      <c r="B847">
        <v>55</v>
      </c>
      <c r="C847">
        <v>83</v>
      </c>
      <c r="D847">
        <v>86</v>
      </c>
      <c r="E847">
        <v>77</v>
      </c>
      <c r="F847">
        <v>157</v>
      </c>
      <c r="G847">
        <v>120</v>
      </c>
      <c r="H847">
        <v>132</v>
      </c>
      <c r="I847">
        <v>122</v>
      </c>
      <c r="J847">
        <v>83.51</v>
      </c>
      <c r="K847">
        <v>112.08</v>
      </c>
      <c r="L847">
        <v>105.64</v>
      </c>
      <c r="M847">
        <v>120.11</v>
      </c>
      <c r="N847">
        <v>132.66</v>
      </c>
      <c r="O847">
        <v>123.2</v>
      </c>
      <c r="P847">
        <v>153.77000000000001</v>
      </c>
      <c r="Q847">
        <v>154.41999999999999</v>
      </c>
      <c r="R847">
        <v>0.81894837399999998</v>
      </c>
      <c r="S847" s="1">
        <v>1.08E-12</v>
      </c>
      <c r="T847" s="1">
        <v>8.4799999999999994E-12</v>
      </c>
      <c r="U847" s="2" t="str">
        <f t="shared" si="13"/>
        <v>ENSG00000117155</v>
      </c>
    </row>
    <row r="848" spans="1:21" x14ac:dyDescent="0.3">
      <c r="A848" t="s">
        <v>866</v>
      </c>
      <c r="B848">
        <v>12</v>
      </c>
      <c r="C848">
        <v>15</v>
      </c>
      <c r="D848">
        <v>17</v>
      </c>
      <c r="E848">
        <v>11</v>
      </c>
      <c r="F848">
        <v>29</v>
      </c>
      <c r="G848">
        <v>21</v>
      </c>
      <c r="H848">
        <v>25</v>
      </c>
      <c r="I848">
        <v>22</v>
      </c>
      <c r="J848">
        <v>29.82</v>
      </c>
      <c r="K848">
        <v>30.65</v>
      </c>
      <c r="L848">
        <v>57.22</v>
      </c>
      <c r="M848">
        <v>18.149999999999999</v>
      </c>
      <c r="N848">
        <v>61.29</v>
      </c>
      <c r="O848">
        <v>67.010000000000005</v>
      </c>
      <c r="P848">
        <v>70.42</v>
      </c>
      <c r="Q848">
        <v>59.83</v>
      </c>
      <c r="R848">
        <v>0.81855312899999999</v>
      </c>
      <c r="S848">
        <v>6.1404500000000002E-4</v>
      </c>
      <c r="T848">
        <v>1.5324270000000001E-3</v>
      </c>
      <c r="U848" s="2" t="str">
        <f t="shared" si="13"/>
        <v>ENSG00000111481</v>
      </c>
    </row>
    <row r="849" spans="1:21" x14ac:dyDescent="0.3">
      <c r="A849" t="s">
        <v>867</v>
      </c>
      <c r="B849">
        <v>12</v>
      </c>
      <c r="C849">
        <v>31</v>
      </c>
      <c r="D849">
        <v>14</v>
      </c>
      <c r="E849">
        <v>19</v>
      </c>
      <c r="F849">
        <v>42</v>
      </c>
      <c r="G849">
        <v>35</v>
      </c>
      <c r="H849">
        <v>28</v>
      </c>
      <c r="I849">
        <v>29</v>
      </c>
      <c r="J849">
        <v>29.49</v>
      </c>
      <c r="K849">
        <v>45.02</v>
      </c>
      <c r="L849">
        <v>55.08</v>
      </c>
      <c r="M849">
        <v>48.69</v>
      </c>
      <c r="N849">
        <v>73.2</v>
      </c>
      <c r="O849">
        <v>76.989999999999995</v>
      </c>
      <c r="P849">
        <v>69.760000000000005</v>
      </c>
      <c r="Q849">
        <v>72.540000000000006</v>
      </c>
      <c r="R849">
        <v>0.81816167699999998</v>
      </c>
      <c r="S849">
        <v>2.7951400000000002E-4</v>
      </c>
      <c r="T849">
        <v>7.4050099999999996E-4</v>
      </c>
      <c r="U849" s="2" t="str">
        <f t="shared" si="13"/>
        <v>ENSG00000104375</v>
      </c>
    </row>
    <row r="850" spans="1:21" x14ac:dyDescent="0.3">
      <c r="A850" t="s">
        <v>868</v>
      </c>
      <c r="B850">
        <v>12</v>
      </c>
      <c r="C850">
        <v>14</v>
      </c>
      <c r="D850">
        <v>16</v>
      </c>
      <c r="E850">
        <v>17</v>
      </c>
      <c r="F850">
        <v>28</v>
      </c>
      <c r="G850">
        <v>29</v>
      </c>
      <c r="H850">
        <v>24</v>
      </c>
      <c r="I850">
        <v>23</v>
      </c>
      <c r="J850">
        <v>31.15</v>
      </c>
      <c r="K850">
        <v>27.49</v>
      </c>
      <c r="L850">
        <v>32.85</v>
      </c>
      <c r="M850">
        <v>47.59</v>
      </c>
      <c r="N850">
        <v>41.47</v>
      </c>
      <c r="O850">
        <v>48.6</v>
      </c>
      <c r="P850">
        <v>46.33</v>
      </c>
      <c r="Q850">
        <v>49.36</v>
      </c>
      <c r="R850">
        <v>0.81779666900000003</v>
      </c>
      <c r="S850">
        <v>3.9447800000000003E-4</v>
      </c>
      <c r="T850">
        <v>1.0206359999999999E-3</v>
      </c>
      <c r="U850" s="2" t="str">
        <f t="shared" si="13"/>
        <v>ENSG00000107949</v>
      </c>
    </row>
    <row r="851" spans="1:21" x14ac:dyDescent="0.3">
      <c r="A851" t="s">
        <v>869</v>
      </c>
      <c r="B851">
        <v>49</v>
      </c>
      <c r="C851">
        <v>48</v>
      </c>
      <c r="D851">
        <v>68</v>
      </c>
      <c r="E851">
        <v>58</v>
      </c>
      <c r="F851">
        <v>132</v>
      </c>
      <c r="G851">
        <v>102</v>
      </c>
      <c r="H851">
        <v>73</v>
      </c>
      <c r="I851">
        <v>86</v>
      </c>
      <c r="J851">
        <v>75.069999999999993</v>
      </c>
      <c r="K851">
        <v>20.29</v>
      </c>
      <c r="L851">
        <v>33.020000000000003</v>
      </c>
      <c r="M851">
        <v>92.61</v>
      </c>
      <c r="N851">
        <v>82.96</v>
      </c>
      <c r="O851">
        <v>65.959999999999994</v>
      </c>
      <c r="P851">
        <v>90.22</v>
      </c>
      <c r="Q851">
        <v>142.26</v>
      </c>
      <c r="R851">
        <v>0.81748560199999998</v>
      </c>
      <c r="S851" s="1">
        <v>4.9099999999999996E-10</v>
      </c>
      <c r="T851" s="1">
        <v>3.0199999999999999E-9</v>
      </c>
      <c r="U851" s="2" t="str">
        <f t="shared" si="13"/>
        <v>ENSG00000145555</v>
      </c>
    </row>
    <row r="852" spans="1:21" x14ac:dyDescent="0.3">
      <c r="A852" t="s">
        <v>870</v>
      </c>
      <c r="B852">
        <v>59</v>
      </c>
      <c r="C852">
        <v>71</v>
      </c>
      <c r="D852">
        <v>68</v>
      </c>
      <c r="E852">
        <v>54</v>
      </c>
      <c r="F852">
        <v>123</v>
      </c>
      <c r="G852">
        <v>119</v>
      </c>
      <c r="H852">
        <v>102</v>
      </c>
      <c r="I852">
        <v>100</v>
      </c>
      <c r="J852">
        <v>49.1</v>
      </c>
      <c r="K852">
        <v>54.52</v>
      </c>
      <c r="L852">
        <v>48.21</v>
      </c>
      <c r="M852">
        <v>45.13</v>
      </c>
      <c r="N852">
        <v>58.23</v>
      </c>
      <c r="O852">
        <v>68.510000000000005</v>
      </c>
      <c r="P852">
        <v>64.930000000000007</v>
      </c>
      <c r="Q852">
        <v>70.459999999999994</v>
      </c>
      <c r="R852">
        <v>0.81713594300000003</v>
      </c>
      <c r="S852" s="1">
        <v>2.5299999999999998E-13</v>
      </c>
      <c r="T852" s="1">
        <v>2.1100000000000001E-12</v>
      </c>
      <c r="U852" s="2" t="str">
        <f t="shared" si="13"/>
        <v>ENSG00000138035</v>
      </c>
    </row>
    <row r="853" spans="1:21" x14ac:dyDescent="0.3">
      <c r="A853" t="s">
        <v>871</v>
      </c>
      <c r="B853">
        <v>406</v>
      </c>
      <c r="C853">
        <v>423</v>
      </c>
      <c r="D853">
        <v>472</v>
      </c>
      <c r="E853">
        <v>461</v>
      </c>
      <c r="F853">
        <v>968</v>
      </c>
      <c r="G853">
        <v>769</v>
      </c>
      <c r="H853">
        <v>739</v>
      </c>
      <c r="I853">
        <v>628</v>
      </c>
      <c r="J853">
        <v>610.23</v>
      </c>
      <c r="K853">
        <v>493.64</v>
      </c>
      <c r="L853">
        <v>683.93</v>
      </c>
      <c r="M853">
        <v>692.95</v>
      </c>
      <c r="N853">
        <v>833.3</v>
      </c>
      <c r="O853">
        <v>823.38</v>
      </c>
      <c r="P853">
        <v>696.2</v>
      </c>
      <c r="Q853">
        <v>657.37</v>
      </c>
      <c r="R853">
        <v>0.816914633</v>
      </c>
      <c r="S853" s="1">
        <v>1.1E-40</v>
      </c>
      <c r="T853" s="1">
        <v>3.5200000000000001E-39</v>
      </c>
      <c r="U853" s="2" t="str">
        <f t="shared" si="13"/>
        <v>ENSG00000160789</v>
      </c>
    </row>
    <row r="854" spans="1:21" x14ac:dyDescent="0.3">
      <c r="A854" t="s">
        <v>872</v>
      </c>
      <c r="B854">
        <v>17</v>
      </c>
      <c r="C854">
        <v>21</v>
      </c>
      <c r="D854">
        <v>16</v>
      </c>
      <c r="E854">
        <v>13</v>
      </c>
      <c r="F854">
        <v>32</v>
      </c>
      <c r="G854">
        <v>25</v>
      </c>
      <c r="H854">
        <v>23</v>
      </c>
      <c r="I854">
        <v>38</v>
      </c>
      <c r="J854">
        <v>38.22</v>
      </c>
      <c r="K854">
        <v>46.22</v>
      </c>
      <c r="L854">
        <v>34.22</v>
      </c>
      <c r="M854">
        <v>32.409999999999997</v>
      </c>
      <c r="N854">
        <v>42.26</v>
      </c>
      <c r="O854">
        <v>39.1</v>
      </c>
      <c r="P854">
        <v>39.909999999999997</v>
      </c>
      <c r="Q854">
        <v>69.94</v>
      </c>
      <c r="R854">
        <v>0.81655385899999999</v>
      </c>
      <c r="S854">
        <v>1.389384E-3</v>
      </c>
      <c r="T854">
        <v>3.2518899999999999E-3</v>
      </c>
      <c r="U854" s="2" t="str">
        <f t="shared" si="13"/>
        <v>ENSG00000132963</v>
      </c>
    </row>
    <row r="855" spans="1:21" x14ac:dyDescent="0.3">
      <c r="A855" t="s">
        <v>873</v>
      </c>
      <c r="B855">
        <v>22</v>
      </c>
      <c r="C855">
        <v>27</v>
      </c>
      <c r="D855">
        <v>26</v>
      </c>
      <c r="E855">
        <v>21</v>
      </c>
      <c r="F855">
        <v>50</v>
      </c>
      <c r="G855">
        <v>37</v>
      </c>
      <c r="H855">
        <v>47</v>
      </c>
      <c r="I855">
        <v>35</v>
      </c>
      <c r="J855">
        <v>14.03</v>
      </c>
      <c r="K855">
        <v>43.71</v>
      </c>
      <c r="L855">
        <v>29.45</v>
      </c>
      <c r="M855">
        <v>59.25</v>
      </c>
      <c r="N855">
        <v>22.46</v>
      </c>
      <c r="O855">
        <v>17.03</v>
      </c>
      <c r="P855">
        <v>30.57</v>
      </c>
      <c r="Q855">
        <v>18.93</v>
      </c>
      <c r="R855">
        <v>0.81591693600000004</v>
      </c>
      <c r="S855" s="1">
        <v>6.5200000000000003E-6</v>
      </c>
      <c r="T855" s="1">
        <v>2.3E-5</v>
      </c>
      <c r="U855" s="2" t="str">
        <f t="shared" si="13"/>
        <v>ENSG00000164466</v>
      </c>
    </row>
    <row r="856" spans="1:21" x14ac:dyDescent="0.3">
      <c r="A856" t="s">
        <v>874</v>
      </c>
      <c r="B856">
        <v>19</v>
      </c>
      <c r="C856">
        <v>27</v>
      </c>
      <c r="D856">
        <v>16</v>
      </c>
      <c r="E856">
        <v>21</v>
      </c>
      <c r="F856">
        <v>48</v>
      </c>
      <c r="G856">
        <v>33</v>
      </c>
      <c r="H856">
        <v>27</v>
      </c>
      <c r="I856">
        <v>38</v>
      </c>
      <c r="J856">
        <v>14.96</v>
      </c>
      <c r="K856">
        <v>38.159999999999997</v>
      </c>
      <c r="L856">
        <v>17.899999999999999</v>
      </c>
      <c r="M856">
        <v>25.47</v>
      </c>
      <c r="N856">
        <v>20.83</v>
      </c>
      <c r="O856">
        <v>17.420000000000002</v>
      </c>
      <c r="P856">
        <v>15.76</v>
      </c>
      <c r="Q856">
        <v>24.54</v>
      </c>
      <c r="R856">
        <v>0.81478512800000003</v>
      </c>
      <c r="S856">
        <v>1.0469899999999999E-4</v>
      </c>
      <c r="T856">
        <v>2.9946399999999999E-4</v>
      </c>
      <c r="U856" s="2" t="str">
        <f t="shared" si="13"/>
        <v>ENSG00000024422</v>
      </c>
    </row>
    <row r="857" spans="1:21" x14ac:dyDescent="0.3">
      <c r="A857" t="s">
        <v>875</v>
      </c>
      <c r="B857">
        <v>53</v>
      </c>
      <c r="C857">
        <v>44</v>
      </c>
      <c r="D857">
        <v>55</v>
      </c>
      <c r="E857">
        <v>51</v>
      </c>
      <c r="F857">
        <v>112</v>
      </c>
      <c r="G857">
        <v>89</v>
      </c>
      <c r="H857">
        <v>90</v>
      </c>
      <c r="I857">
        <v>66</v>
      </c>
      <c r="J857">
        <v>46.74</v>
      </c>
      <c r="K857">
        <v>35.799999999999997</v>
      </c>
      <c r="L857">
        <v>43.03</v>
      </c>
      <c r="M857">
        <v>47.5</v>
      </c>
      <c r="N857">
        <v>60.76</v>
      </c>
      <c r="O857">
        <v>54.27</v>
      </c>
      <c r="P857">
        <v>63.78</v>
      </c>
      <c r="Q857">
        <v>49.25</v>
      </c>
      <c r="R857">
        <v>0.81444434700000001</v>
      </c>
      <c r="S857" s="1">
        <v>6.4199999999999995E-11</v>
      </c>
      <c r="T857" s="1">
        <v>4.3100000000000001E-10</v>
      </c>
      <c r="U857" s="2" t="str">
        <f t="shared" si="13"/>
        <v>ENSG00000120686</v>
      </c>
    </row>
    <row r="858" spans="1:21" x14ac:dyDescent="0.3">
      <c r="A858" t="s">
        <v>876</v>
      </c>
      <c r="B858">
        <v>15</v>
      </c>
      <c r="C858">
        <v>21</v>
      </c>
      <c r="D858">
        <v>19</v>
      </c>
      <c r="E858">
        <v>11</v>
      </c>
      <c r="F858">
        <v>32</v>
      </c>
      <c r="G858">
        <v>29</v>
      </c>
      <c r="H858">
        <v>25</v>
      </c>
      <c r="I858">
        <v>30</v>
      </c>
      <c r="J858">
        <v>27.42</v>
      </c>
      <c r="K858">
        <v>23.54</v>
      </c>
      <c r="L858">
        <v>27.22</v>
      </c>
      <c r="M858">
        <v>18.03</v>
      </c>
      <c r="N858">
        <v>34.86</v>
      </c>
      <c r="O858">
        <v>29.27</v>
      </c>
      <c r="P858">
        <v>30.53</v>
      </c>
      <c r="Q858">
        <v>36.58</v>
      </c>
      <c r="R858">
        <v>0.81358687600000001</v>
      </c>
      <c r="S858">
        <v>1.94656E-4</v>
      </c>
      <c r="T858">
        <v>5.3072999999999998E-4</v>
      </c>
      <c r="U858" s="2" t="str">
        <f t="shared" si="13"/>
        <v>ENSG00000182054</v>
      </c>
    </row>
    <row r="859" spans="1:21" x14ac:dyDescent="0.3">
      <c r="A859" t="s">
        <v>877</v>
      </c>
      <c r="B859">
        <v>13</v>
      </c>
      <c r="C859">
        <v>10</v>
      </c>
      <c r="D859">
        <v>29</v>
      </c>
      <c r="E859">
        <v>14</v>
      </c>
      <c r="F859">
        <v>44</v>
      </c>
      <c r="G859">
        <v>27</v>
      </c>
      <c r="H859">
        <v>18</v>
      </c>
      <c r="I859">
        <v>27</v>
      </c>
      <c r="J859">
        <v>3.44</v>
      </c>
      <c r="K859">
        <v>2.35</v>
      </c>
      <c r="L859">
        <v>6.77</v>
      </c>
      <c r="M859">
        <v>5.97</v>
      </c>
      <c r="N859">
        <v>10.11</v>
      </c>
      <c r="O859">
        <v>3.69</v>
      </c>
      <c r="P859">
        <v>6.26</v>
      </c>
      <c r="Q859">
        <v>7.31</v>
      </c>
      <c r="R859">
        <v>0.81358687600000001</v>
      </c>
      <c r="S859">
        <v>4.1080480000000004E-3</v>
      </c>
      <c r="T859">
        <v>8.6921350000000001E-3</v>
      </c>
      <c r="U859" s="2" t="str">
        <f t="shared" si="13"/>
        <v>ENSG00000055609</v>
      </c>
    </row>
    <row r="860" spans="1:21" x14ac:dyDescent="0.3">
      <c r="A860" t="s">
        <v>878</v>
      </c>
      <c r="B860">
        <v>40</v>
      </c>
      <c r="C860">
        <v>46</v>
      </c>
      <c r="D860">
        <v>41</v>
      </c>
      <c r="E860">
        <v>42</v>
      </c>
      <c r="F860">
        <v>95</v>
      </c>
      <c r="G860">
        <v>79</v>
      </c>
      <c r="H860">
        <v>64</v>
      </c>
      <c r="I860">
        <v>59</v>
      </c>
      <c r="J860">
        <v>435.76</v>
      </c>
      <c r="K860">
        <v>667.65</v>
      </c>
      <c r="L860">
        <v>456.89</v>
      </c>
      <c r="M860">
        <v>643.92999999999995</v>
      </c>
      <c r="N860">
        <v>576.4</v>
      </c>
      <c r="O860">
        <v>640.54999999999995</v>
      </c>
      <c r="P860">
        <v>510.4</v>
      </c>
      <c r="Q860">
        <v>679.43</v>
      </c>
      <c r="R860">
        <v>0.81343968499999997</v>
      </c>
      <c r="S860" s="1">
        <v>2.4800000000000001E-9</v>
      </c>
      <c r="T860" s="1">
        <v>1.4100000000000001E-8</v>
      </c>
      <c r="U860" s="2" t="str">
        <f t="shared" si="13"/>
        <v>ENSG00000031823</v>
      </c>
    </row>
    <row r="861" spans="1:21" x14ac:dyDescent="0.3">
      <c r="A861" t="s">
        <v>879</v>
      </c>
      <c r="B861">
        <v>21</v>
      </c>
      <c r="C861">
        <v>16</v>
      </c>
      <c r="D861">
        <v>20</v>
      </c>
      <c r="E861">
        <v>13</v>
      </c>
      <c r="F861">
        <v>36</v>
      </c>
      <c r="G861">
        <v>28</v>
      </c>
      <c r="H861">
        <v>31</v>
      </c>
      <c r="I861">
        <v>28</v>
      </c>
      <c r="J861">
        <v>11.52</v>
      </c>
      <c r="K861">
        <v>8.1</v>
      </c>
      <c r="L861">
        <v>9.73</v>
      </c>
      <c r="M861">
        <v>7.53</v>
      </c>
      <c r="N861">
        <v>11.26</v>
      </c>
      <c r="O861">
        <v>10.65</v>
      </c>
      <c r="P861">
        <v>13.04</v>
      </c>
      <c r="Q861">
        <v>13.04</v>
      </c>
      <c r="R861">
        <v>0.813231488</v>
      </c>
      <c r="S861">
        <v>1.25489E-4</v>
      </c>
      <c r="T861">
        <v>3.5388800000000001E-4</v>
      </c>
      <c r="U861" s="2" t="str">
        <f t="shared" si="13"/>
        <v>ENSG00000165632</v>
      </c>
    </row>
    <row r="862" spans="1:21" x14ac:dyDescent="0.3">
      <c r="A862" t="s">
        <v>880</v>
      </c>
      <c r="B862">
        <v>48</v>
      </c>
      <c r="C862">
        <v>43</v>
      </c>
      <c r="D862">
        <v>72</v>
      </c>
      <c r="E862">
        <v>30</v>
      </c>
      <c r="F862">
        <v>113</v>
      </c>
      <c r="G862">
        <v>85</v>
      </c>
      <c r="H862">
        <v>76</v>
      </c>
      <c r="I862">
        <v>65</v>
      </c>
      <c r="J862">
        <v>15.92</v>
      </c>
      <c r="K862">
        <v>17.87</v>
      </c>
      <c r="L862">
        <v>18.82</v>
      </c>
      <c r="M862">
        <v>9.83</v>
      </c>
      <c r="N862">
        <v>26.44</v>
      </c>
      <c r="O862">
        <v>24.52</v>
      </c>
      <c r="P862">
        <v>19.68</v>
      </c>
      <c r="Q862">
        <v>26.1</v>
      </c>
      <c r="R862">
        <v>0.81268442600000002</v>
      </c>
      <c r="S862" s="1">
        <v>2.5499999999999999E-7</v>
      </c>
      <c r="T862" s="1">
        <v>1.1200000000000001E-6</v>
      </c>
      <c r="U862" s="2" t="str">
        <f t="shared" si="13"/>
        <v>ENSG00000174197</v>
      </c>
    </row>
    <row r="863" spans="1:21" x14ac:dyDescent="0.3">
      <c r="A863" t="s">
        <v>881</v>
      </c>
      <c r="B863">
        <v>132</v>
      </c>
      <c r="C863">
        <v>157</v>
      </c>
      <c r="D863">
        <v>145</v>
      </c>
      <c r="E863">
        <v>143</v>
      </c>
      <c r="F863">
        <v>292</v>
      </c>
      <c r="G863">
        <v>255</v>
      </c>
      <c r="H863">
        <v>227</v>
      </c>
      <c r="I863">
        <v>239</v>
      </c>
      <c r="J863">
        <v>288.98</v>
      </c>
      <c r="K863">
        <v>305.70999999999998</v>
      </c>
      <c r="L863">
        <v>291.85000000000002</v>
      </c>
      <c r="M863">
        <v>346.42</v>
      </c>
      <c r="N863">
        <v>393.08</v>
      </c>
      <c r="O863">
        <v>403.21</v>
      </c>
      <c r="P863">
        <v>400.3</v>
      </c>
      <c r="Q863">
        <v>446.54</v>
      </c>
      <c r="R863">
        <v>0.81199094999999999</v>
      </c>
      <c r="S863" s="1">
        <v>3.88E-24</v>
      </c>
      <c r="T863" s="1">
        <v>6.3499999999999999E-23</v>
      </c>
      <c r="U863" s="2" t="str">
        <f t="shared" si="13"/>
        <v>ENSG00000160888</v>
      </c>
    </row>
    <row r="864" spans="1:21" x14ac:dyDescent="0.3">
      <c r="A864" t="s">
        <v>882</v>
      </c>
      <c r="B864">
        <v>27</v>
      </c>
      <c r="C864">
        <v>34</v>
      </c>
      <c r="D864">
        <v>37</v>
      </c>
      <c r="E864">
        <v>37</v>
      </c>
      <c r="F864">
        <v>67</v>
      </c>
      <c r="G864">
        <v>60</v>
      </c>
      <c r="H864">
        <v>48</v>
      </c>
      <c r="I864">
        <v>62</v>
      </c>
      <c r="J864">
        <v>29.72</v>
      </c>
      <c r="K864">
        <v>34.53</v>
      </c>
      <c r="L864">
        <v>36.130000000000003</v>
      </c>
      <c r="M864">
        <v>43.02</v>
      </c>
      <c r="N864">
        <v>41.85</v>
      </c>
      <c r="O864">
        <v>45.58</v>
      </c>
      <c r="P864">
        <v>40.31</v>
      </c>
      <c r="Q864">
        <v>57.63</v>
      </c>
      <c r="R864">
        <v>0.81192765200000006</v>
      </c>
      <c r="S864" s="1">
        <v>2.8999999999999998E-7</v>
      </c>
      <c r="T864" s="1">
        <v>1.26E-6</v>
      </c>
      <c r="U864" s="2" t="str">
        <f t="shared" si="13"/>
        <v>ENSG00000151929</v>
      </c>
    </row>
    <row r="865" spans="1:21" x14ac:dyDescent="0.3">
      <c r="A865" t="s">
        <v>883</v>
      </c>
      <c r="B865">
        <v>86</v>
      </c>
      <c r="C865">
        <v>117</v>
      </c>
      <c r="D865">
        <v>90</v>
      </c>
      <c r="E865">
        <v>99</v>
      </c>
      <c r="F865">
        <v>238</v>
      </c>
      <c r="G865">
        <v>152</v>
      </c>
      <c r="H865">
        <v>178</v>
      </c>
      <c r="I865">
        <v>120</v>
      </c>
      <c r="J865">
        <v>173.29</v>
      </c>
      <c r="K865">
        <v>217.65</v>
      </c>
      <c r="L865">
        <v>160.99</v>
      </c>
      <c r="M865">
        <v>210.87</v>
      </c>
      <c r="N865">
        <v>269.88</v>
      </c>
      <c r="O865">
        <v>209.64</v>
      </c>
      <c r="P865">
        <v>271.43</v>
      </c>
      <c r="Q865">
        <v>202.46</v>
      </c>
      <c r="R865">
        <v>0.81155491099999999</v>
      </c>
      <c r="S865" s="1">
        <v>9.5700000000000006E-12</v>
      </c>
      <c r="T865" s="1">
        <v>6.9899999999999999E-11</v>
      </c>
      <c r="U865" s="2" t="str">
        <f t="shared" si="13"/>
        <v>ENSG00000158526</v>
      </c>
    </row>
    <row r="866" spans="1:21" x14ac:dyDescent="0.3">
      <c r="A866" t="s">
        <v>884</v>
      </c>
      <c r="B866">
        <v>33</v>
      </c>
      <c r="C866">
        <v>28</v>
      </c>
      <c r="D866">
        <v>29</v>
      </c>
      <c r="E866">
        <v>28</v>
      </c>
      <c r="F866">
        <v>69</v>
      </c>
      <c r="G866">
        <v>45</v>
      </c>
      <c r="H866">
        <v>61</v>
      </c>
      <c r="I866">
        <v>32</v>
      </c>
      <c r="J866">
        <v>132.6</v>
      </c>
      <c r="K866">
        <v>121.52</v>
      </c>
      <c r="L866">
        <v>111.93</v>
      </c>
      <c r="M866">
        <v>140.38</v>
      </c>
      <c r="N866">
        <v>175.58</v>
      </c>
      <c r="O866">
        <v>130.12</v>
      </c>
      <c r="P866">
        <v>202.54</v>
      </c>
      <c r="Q866">
        <v>97.26</v>
      </c>
      <c r="R866">
        <v>0.81084390799999995</v>
      </c>
      <c r="S866" s="1">
        <v>2.4000000000000001E-5</v>
      </c>
      <c r="T866" s="1">
        <v>7.6699999999999994E-5</v>
      </c>
      <c r="U866" s="2" t="str">
        <f t="shared" si="13"/>
        <v>ENSG00000163159</v>
      </c>
    </row>
    <row r="867" spans="1:21" x14ac:dyDescent="0.3">
      <c r="A867" t="s">
        <v>885</v>
      </c>
      <c r="B867">
        <v>23</v>
      </c>
      <c r="C867">
        <v>35</v>
      </c>
      <c r="D867">
        <v>49</v>
      </c>
      <c r="E867">
        <v>39</v>
      </c>
      <c r="F867">
        <v>72</v>
      </c>
      <c r="G867">
        <v>65</v>
      </c>
      <c r="H867">
        <v>64</v>
      </c>
      <c r="I867">
        <v>55</v>
      </c>
      <c r="J867">
        <v>28.71</v>
      </c>
      <c r="K867">
        <v>37.58</v>
      </c>
      <c r="L867">
        <v>47.23</v>
      </c>
      <c r="M867">
        <v>44.76</v>
      </c>
      <c r="N867">
        <v>43.89</v>
      </c>
      <c r="O867">
        <v>64.099999999999994</v>
      </c>
      <c r="P867">
        <v>63.31</v>
      </c>
      <c r="Q867">
        <v>59.87</v>
      </c>
      <c r="R867">
        <v>0.81017544100000005</v>
      </c>
      <c r="S867" s="1">
        <v>7.5800000000000004E-8</v>
      </c>
      <c r="T867" s="1">
        <v>3.6199999999999999E-7</v>
      </c>
      <c r="U867" s="2" t="str">
        <f t="shared" si="13"/>
        <v>ENSG00000172893</v>
      </c>
    </row>
    <row r="868" spans="1:21" x14ac:dyDescent="0.3">
      <c r="A868" t="s">
        <v>886</v>
      </c>
      <c r="B868">
        <v>23</v>
      </c>
      <c r="C868">
        <v>23</v>
      </c>
      <c r="D868">
        <v>21</v>
      </c>
      <c r="E868">
        <v>14</v>
      </c>
      <c r="F868">
        <v>47</v>
      </c>
      <c r="G868">
        <v>38</v>
      </c>
      <c r="H868">
        <v>33</v>
      </c>
      <c r="I868">
        <v>24</v>
      </c>
      <c r="J868">
        <v>53.82</v>
      </c>
      <c r="K868">
        <v>84.44</v>
      </c>
      <c r="L868">
        <v>45.15</v>
      </c>
      <c r="M868">
        <v>51.53</v>
      </c>
      <c r="N868">
        <v>61.67</v>
      </c>
      <c r="O868">
        <v>39.159999999999997</v>
      </c>
      <c r="P868">
        <v>52.31</v>
      </c>
      <c r="Q868">
        <v>40.32</v>
      </c>
      <c r="R868">
        <v>0.809897117</v>
      </c>
      <c r="S868" s="1">
        <v>4.0200000000000001E-5</v>
      </c>
      <c r="T868">
        <v>1.2446899999999999E-4</v>
      </c>
      <c r="U868" s="2" t="str">
        <f t="shared" si="13"/>
        <v>ENSG00000089006</v>
      </c>
    </row>
    <row r="869" spans="1:21" x14ac:dyDescent="0.3">
      <c r="A869" t="s">
        <v>887</v>
      </c>
      <c r="B869">
        <v>61</v>
      </c>
      <c r="C869">
        <v>67</v>
      </c>
      <c r="D869">
        <v>75</v>
      </c>
      <c r="E869">
        <v>72</v>
      </c>
      <c r="F869">
        <v>151.99</v>
      </c>
      <c r="G869">
        <v>116</v>
      </c>
      <c r="H869">
        <v>111</v>
      </c>
      <c r="I869">
        <v>103</v>
      </c>
      <c r="J869">
        <v>52.16</v>
      </c>
      <c r="K869">
        <v>62.75</v>
      </c>
      <c r="L869">
        <v>48.79</v>
      </c>
      <c r="M869">
        <v>88.19</v>
      </c>
      <c r="N869">
        <v>92.42</v>
      </c>
      <c r="O869">
        <v>109.42</v>
      </c>
      <c r="P869">
        <v>135.97</v>
      </c>
      <c r="Q869">
        <v>125.24</v>
      </c>
      <c r="R869">
        <v>0.80957159599999995</v>
      </c>
      <c r="S869" s="1">
        <v>3.9400000000000001E-14</v>
      </c>
      <c r="T869" s="1">
        <v>3.4799999999999998E-13</v>
      </c>
      <c r="U869" s="2" t="str">
        <f t="shared" si="13"/>
        <v>ENSG00000113575</v>
      </c>
    </row>
    <row r="870" spans="1:21" x14ac:dyDescent="0.3">
      <c r="A870" t="s">
        <v>888</v>
      </c>
      <c r="B870">
        <v>16</v>
      </c>
      <c r="C870">
        <v>20</v>
      </c>
      <c r="D870">
        <v>22</v>
      </c>
      <c r="E870">
        <v>18</v>
      </c>
      <c r="F870">
        <v>51</v>
      </c>
      <c r="G870">
        <v>34</v>
      </c>
      <c r="H870">
        <v>25</v>
      </c>
      <c r="I870">
        <v>23</v>
      </c>
      <c r="J870">
        <v>56.88</v>
      </c>
      <c r="K870">
        <v>81.040000000000006</v>
      </c>
      <c r="L870">
        <v>59.1</v>
      </c>
      <c r="M870">
        <v>30.69</v>
      </c>
      <c r="N870">
        <v>66.040000000000006</v>
      </c>
      <c r="O870">
        <v>98.28</v>
      </c>
      <c r="P870">
        <v>79.14</v>
      </c>
      <c r="Q870">
        <v>91.78</v>
      </c>
      <c r="R870">
        <v>0.80735492200000003</v>
      </c>
      <c r="S870">
        <v>1.3047800000000001E-4</v>
      </c>
      <c r="T870">
        <v>3.6605399999999999E-4</v>
      </c>
      <c r="U870" s="2" t="str">
        <f t="shared" si="13"/>
        <v>ENSG00000123130</v>
      </c>
    </row>
    <row r="871" spans="1:21" x14ac:dyDescent="0.3">
      <c r="A871" t="s">
        <v>889</v>
      </c>
      <c r="B871">
        <v>14</v>
      </c>
      <c r="C871">
        <v>17</v>
      </c>
      <c r="D871">
        <v>16</v>
      </c>
      <c r="E871">
        <v>21</v>
      </c>
      <c r="F871">
        <v>37</v>
      </c>
      <c r="G871">
        <v>30</v>
      </c>
      <c r="H871">
        <v>22</v>
      </c>
      <c r="I871">
        <v>30</v>
      </c>
      <c r="J871">
        <v>46.27</v>
      </c>
      <c r="K871">
        <v>66.22</v>
      </c>
      <c r="L871">
        <v>42.72</v>
      </c>
      <c r="M871">
        <v>75.680000000000007</v>
      </c>
      <c r="N871">
        <v>76.19</v>
      </c>
      <c r="O871">
        <v>69.36</v>
      </c>
      <c r="P871">
        <v>88.93</v>
      </c>
      <c r="Q871">
        <v>91.16</v>
      </c>
      <c r="R871">
        <v>0.80735492200000003</v>
      </c>
      <c r="S871">
        <v>1.7766E-4</v>
      </c>
      <c r="T871">
        <v>4.8782300000000002E-4</v>
      </c>
      <c r="U871" s="2" t="str">
        <f t="shared" si="13"/>
        <v>ENSG00000112312</v>
      </c>
    </row>
    <row r="872" spans="1:21" x14ac:dyDescent="0.3">
      <c r="A872" t="s">
        <v>890</v>
      </c>
      <c r="B872">
        <v>233</v>
      </c>
      <c r="C872">
        <v>294</v>
      </c>
      <c r="D872">
        <v>304</v>
      </c>
      <c r="E872">
        <v>244</v>
      </c>
      <c r="F872">
        <v>571</v>
      </c>
      <c r="G872">
        <v>483</v>
      </c>
      <c r="H872">
        <v>439</v>
      </c>
      <c r="I872">
        <v>388</v>
      </c>
      <c r="J872">
        <v>393.46</v>
      </c>
      <c r="K872">
        <v>347.46</v>
      </c>
      <c r="L872">
        <v>419.52</v>
      </c>
      <c r="M872">
        <v>367.5</v>
      </c>
      <c r="N872">
        <v>488.22</v>
      </c>
      <c r="O872">
        <v>606.29999999999995</v>
      </c>
      <c r="P872">
        <v>650.72</v>
      </c>
      <c r="Q872">
        <v>471.16</v>
      </c>
      <c r="R872">
        <v>0.80716318899999995</v>
      </c>
      <c r="S872" s="1">
        <v>4.3399999999999999E-48</v>
      </c>
      <c r="T872" s="1">
        <v>1.7199999999999999E-46</v>
      </c>
      <c r="U872" s="2" t="str">
        <f t="shared" si="13"/>
        <v>ENSG00000108055</v>
      </c>
    </row>
    <row r="873" spans="1:21" x14ac:dyDescent="0.3">
      <c r="A873" t="s">
        <v>891</v>
      </c>
      <c r="B873">
        <v>174</v>
      </c>
      <c r="C873">
        <v>198</v>
      </c>
      <c r="D873">
        <v>188</v>
      </c>
      <c r="E873">
        <v>166</v>
      </c>
      <c r="F873">
        <v>393</v>
      </c>
      <c r="G873">
        <v>320</v>
      </c>
      <c r="H873">
        <v>291</v>
      </c>
      <c r="I873">
        <v>266</v>
      </c>
      <c r="J873">
        <v>136.29</v>
      </c>
      <c r="K873">
        <v>143.1</v>
      </c>
      <c r="L873">
        <v>130.63</v>
      </c>
      <c r="M873">
        <v>137.32</v>
      </c>
      <c r="N873">
        <v>175.18</v>
      </c>
      <c r="O873">
        <v>173.47</v>
      </c>
      <c r="P873">
        <v>174.43</v>
      </c>
      <c r="Q873">
        <v>176.47</v>
      </c>
      <c r="R873">
        <v>0.80678704400000001</v>
      </c>
      <c r="S873" s="1">
        <v>6.8299999999999994E-33</v>
      </c>
      <c r="T873" s="1">
        <v>1.6000000000000001E-31</v>
      </c>
      <c r="U873" s="2" t="str">
        <f t="shared" si="13"/>
        <v>ENSG00000088325</v>
      </c>
    </row>
    <row r="874" spans="1:21" x14ac:dyDescent="0.3">
      <c r="A874" t="s">
        <v>892</v>
      </c>
      <c r="B874">
        <v>59</v>
      </c>
      <c r="C874">
        <v>63</v>
      </c>
      <c r="D874">
        <v>79</v>
      </c>
      <c r="E874">
        <v>50</v>
      </c>
      <c r="F874">
        <v>137</v>
      </c>
      <c r="G874">
        <v>95</v>
      </c>
      <c r="H874">
        <v>99</v>
      </c>
      <c r="I874">
        <v>108</v>
      </c>
      <c r="J874">
        <v>135.13</v>
      </c>
      <c r="K874">
        <v>142.16</v>
      </c>
      <c r="L874">
        <v>205.84</v>
      </c>
      <c r="M874">
        <v>131.54</v>
      </c>
      <c r="N874">
        <v>237.18</v>
      </c>
      <c r="O874">
        <v>226.88</v>
      </c>
      <c r="P874">
        <v>232.06</v>
      </c>
      <c r="Q874">
        <v>262.64</v>
      </c>
      <c r="R874">
        <v>0.80653357599999997</v>
      </c>
      <c r="S874" s="1">
        <v>1.6699999999999999E-10</v>
      </c>
      <c r="T874" s="1">
        <v>1.08E-9</v>
      </c>
      <c r="U874" s="2" t="str">
        <f t="shared" si="13"/>
        <v>ENSG00000064961</v>
      </c>
    </row>
    <row r="875" spans="1:21" x14ac:dyDescent="0.3">
      <c r="A875" t="s">
        <v>893</v>
      </c>
      <c r="B875">
        <v>286</v>
      </c>
      <c r="C875">
        <v>376.76</v>
      </c>
      <c r="D875">
        <v>377.84</v>
      </c>
      <c r="E875">
        <v>337.62</v>
      </c>
      <c r="F875">
        <v>724.94</v>
      </c>
      <c r="G875">
        <v>629</v>
      </c>
      <c r="H875">
        <v>568</v>
      </c>
      <c r="I875">
        <v>488</v>
      </c>
      <c r="J875">
        <v>996.5</v>
      </c>
      <c r="K875">
        <v>1328.64</v>
      </c>
      <c r="L875">
        <v>1167.1400000000001</v>
      </c>
      <c r="M875">
        <v>1367.2</v>
      </c>
      <c r="N875">
        <v>1714.33</v>
      </c>
      <c r="O875">
        <v>1780.4</v>
      </c>
      <c r="P875">
        <v>1839.08</v>
      </c>
      <c r="Q875">
        <v>1737.84</v>
      </c>
      <c r="R875">
        <v>0.80619103000000003</v>
      </c>
      <c r="S875" s="1">
        <v>6.0000000000000002E-59</v>
      </c>
      <c r="T875" s="1">
        <v>3.1599999999999997E-57</v>
      </c>
      <c r="U875" s="2" t="str">
        <f t="shared" si="13"/>
        <v>ENSG00000197111</v>
      </c>
    </row>
    <row r="876" spans="1:21" x14ac:dyDescent="0.3">
      <c r="A876" t="s">
        <v>894</v>
      </c>
      <c r="B876">
        <v>71</v>
      </c>
      <c r="C876">
        <v>83</v>
      </c>
      <c r="D876">
        <v>92</v>
      </c>
      <c r="E876">
        <v>75</v>
      </c>
      <c r="F876">
        <v>183</v>
      </c>
      <c r="G876">
        <v>132</v>
      </c>
      <c r="H876">
        <v>136</v>
      </c>
      <c r="I876">
        <v>110</v>
      </c>
      <c r="J876">
        <v>96.02</v>
      </c>
      <c r="K876">
        <v>105.12</v>
      </c>
      <c r="L876">
        <v>106.68</v>
      </c>
      <c r="M876">
        <v>111.63</v>
      </c>
      <c r="N876">
        <v>140.69999999999999</v>
      </c>
      <c r="O876">
        <v>123.9</v>
      </c>
      <c r="P876">
        <v>149.41</v>
      </c>
      <c r="Q876">
        <v>127.38</v>
      </c>
      <c r="R876">
        <v>0.80542747299999995</v>
      </c>
      <c r="S876" s="1">
        <v>1.7500000000000001E-14</v>
      </c>
      <c r="T876" s="1">
        <v>1.59E-13</v>
      </c>
      <c r="U876" s="2" t="str">
        <f t="shared" si="13"/>
        <v>ENSG00000167881</v>
      </c>
    </row>
    <row r="877" spans="1:21" x14ac:dyDescent="0.3">
      <c r="A877" t="s">
        <v>895</v>
      </c>
      <c r="B877">
        <v>270</v>
      </c>
      <c r="C877">
        <v>343</v>
      </c>
      <c r="D877">
        <v>317</v>
      </c>
      <c r="E877">
        <v>298</v>
      </c>
      <c r="F877">
        <v>657</v>
      </c>
      <c r="G877">
        <v>515</v>
      </c>
      <c r="H877">
        <v>516</v>
      </c>
      <c r="I877">
        <v>458</v>
      </c>
      <c r="J877">
        <v>357.7</v>
      </c>
      <c r="K877">
        <v>415.18</v>
      </c>
      <c r="L877">
        <v>365.31</v>
      </c>
      <c r="M877">
        <v>413.97</v>
      </c>
      <c r="N877">
        <v>503.29</v>
      </c>
      <c r="O877">
        <v>469.1</v>
      </c>
      <c r="P877">
        <v>535.66999999999996</v>
      </c>
      <c r="Q877">
        <v>516.83000000000004</v>
      </c>
      <c r="R877">
        <v>0.80533951500000001</v>
      </c>
      <c r="S877" s="1">
        <v>1.98E-47</v>
      </c>
      <c r="T877" s="1">
        <v>7.6699999999999997E-46</v>
      </c>
      <c r="U877" s="2" t="str">
        <f t="shared" si="13"/>
        <v>ENSG00000100029</v>
      </c>
    </row>
    <row r="878" spans="1:21" x14ac:dyDescent="0.3">
      <c r="A878" t="s">
        <v>896</v>
      </c>
      <c r="B878">
        <v>19</v>
      </c>
      <c r="C878">
        <v>23</v>
      </c>
      <c r="D878">
        <v>35</v>
      </c>
      <c r="E878">
        <v>18</v>
      </c>
      <c r="F878">
        <v>55</v>
      </c>
      <c r="G878">
        <v>27</v>
      </c>
      <c r="H878">
        <v>43</v>
      </c>
      <c r="I878">
        <v>41</v>
      </c>
      <c r="J878">
        <v>27.84</v>
      </c>
      <c r="K878">
        <v>31.06</v>
      </c>
      <c r="L878">
        <v>45.68</v>
      </c>
      <c r="M878">
        <v>27.71</v>
      </c>
      <c r="N878">
        <v>45.33</v>
      </c>
      <c r="O878">
        <v>27.06</v>
      </c>
      <c r="P878">
        <v>47.65</v>
      </c>
      <c r="Q878">
        <v>50.28</v>
      </c>
      <c r="R878">
        <v>0.80518382300000002</v>
      </c>
      <c r="S878">
        <v>3.2444899999999998E-4</v>
      </c>
      <c r="T878">
        <v>8.5205100000000005E-4</v>
      </c>
      <c r="U878" s="2" t="str">
        <f t="shared" si="13"/>
        <v>ENSG00000124767</v>
      </c>
    </row>
    <row r="879" spans="1:21" x14ac:dyDescent="0.3">
      <c r="A879" t="s">
        <v>897</v>
      </c>
      <c r="B879">
        <v>22</v>
      </c>
      <c r="C879">
        <v>28</v>
      </c>
      <c r="D879">
        <v>24</v>
      </c>
      <c r="E879">
        <v>17</v>
      </c>
      <c r="F879">
        <v>57</v>
      </c>
      <c r="G879">
        <v>35</v>
      </c>
      <c r="H879">
        <v>35</v>
      </c>
      <c r="I879">
        <v>32</v>
      </c>
      <c r="J879">
        <v>103.86</v>
      </c>
      <c r="K879">
        <v>105.97</v>
      </c>
      <c r="L879">
        <v>98.09</v>
      </c>
      <c r="M879">
        <v>97.62</v>
      </c>
      <c r="N879">
        <v>110.29</v>
      </c>
      <c r="O879">
        <v>90.31</v>
      </c>
      <c r="P879">
        <v>102.81</v>
      </c>
      <c r="Q879">
        <v>90.65</v>
      </c>
      <c r="R879">
        <v>0.805088315</v>
      </c>
      <c r="S879" s="1">
        <v>1.5400000000000002E-5</v>
      </c>
      <c r="T879" s="1">
        <v>5.13E-5</v>
      </c>
      <c r="U879" s="2" t="str">
        <f t="shared" si="13"/>
        <v>ENSG00000159063</v>
      </c>
    </row>
    <row r="880" spans="1:21" x14ac:dyDescent="0.3">
      <c r="A880" t="s">
        <v>898</v>
      </c>
      <c r="B880">
        <v>100</v>
      </c>
      <c r="C880">
        <v>150</v>
      </c>
      <c r="D880">
        <v>161</v>
      </c>
      <c r="E880">
        <v>105</v>
      </c>
      <c r="F880">
        <v>267</v>
      </c>
      <c r="G880">
        <v>243</v>
      </c>
      <c r="H880">
        <v>199</v>
      </c>
      <c r="I880">
        <v>192</v>
      </c>
      <c r="J880">
        <v>226.21</v>
      </c>
      <c r="K880">
        <v>326.69</v>
      </c>
      <c r="L880">
        <v>294.97000000000003</v>
      </c>
      <c r="M880">
        <v>293.64999999999998</v>
      </c>
      <c r="N880">
        <v>319.18</v>
      </c>
      <c r="O880">
        <v>400.6</v>
      </c>
      <c r="P880">
        <v>325.24</v>
      </c>
      <c r="Q880">
        <v>319.95999999999998</v>
      </c>
      <c r="R880">
        <v>0.80415603999999996</v>
      </c>
      <c r="S880" s="1">
        <v>4.9299999999999998E-21</v>
      </c>
      <c r="T880" s="1">
        <v>6.9099999999999995E-20</v>
      </c>
      <c r="U880" s="2" t="str">
        <f t="shared" si="13"/>
        <v>ENSG00000135624</v>
      </c>
    </row>
    <row r="881" spans="1:21" x14ac:dyDescent="0.3">
      <c r="A881" t="s">
        <v>899</v>
      </c>
      <c r="B881">
        <v>44</v>
      </c>
      <c r="C881">
        <v>58</v>
      </c>
      <c r="D881">
        <v>49</v>
      </c>
      <c r="E881">
        <v>42</v>
      </c>
      <c r="F881">
        <v>103</v>
      </c>
      <c r="G881">
        <v>73</v>
      </c>
      <c r="H881">
        <v>73</v>
      </c>
      <c r="I881">
        <v>88</v>
      </c>
      <c r="J881">
        <v>163.32</v>
      </c>
      <c r="K881">
        <v>204.5</v>
      </c>
      <c r="L881">
        <v>169.54</v>
      </c>
      <c r="M881">
        <v>163.97</v>
      </c>
      <c r="N881">
        <v>200.73</v>
      </c>
      <c r="O881">
        <v>184.08</v>
      </c>
      <c r="P881">
        <v>198</v>
      </c>
      <c r="Q881">
        <v>248.86</v>
      </c>
      <c r="R881">
        <v>0.804147744</v>
      </c>
      <c r="S881" s="1">
        <v>1.03E-8</v>
      </c>
      <c r="T881" s="1">
        <v>5.47E-8</v>
      </c>
      <c r="U881" s="2" t="str">
        <f t="shared" si="13"/>
        <v>ENSG00000169139</v>
      </c>
    </row>
    <row r="882" spans="1:21" x14ac:dyDescent="0.3">
      <c r="A882" t="s">
        <v>900</v>
      </c>
      <c r="B882">
        <v>71</v>
      </c>
      <c r="C882">
        <v>91</v>
      </c>
      <c r="D882">
        <v>104</v>
      </c>
      <c r="E882">
        <v>68</v>
      </c>
      <c r="F882">
        <v>173</v>
      </c>
      <c r="G882">
        <v>188</v>
      </c>
      <c r="H882">
        <v>121</v>
      </c>
      <c r="I882">
        <v>101</v>
      </c>
      <c r="J882">
        <v>269.68</v>
      </c>
      <c r="K882">
        <v>237.98</v>
      </c>
      <c r="L882">
        <v>268.52999999999997</v>
      </c>
      <c r="M882">
        <v>207.45</v>
      </c>
      <c r="N882">
        <v>245.65</v>
      </c>
      <c r="O882">
        <v>325.36</v>
      </c>
      <c r="P882">
        <v>243.45</v>
      </c>
      <c r="Q882">
        <v>185.25</v>
      </c>
      <c r="R882">
        <v>0.80364778100000001</v>
      </c>
      <c r="S882" s="1">
        <v>1.2199999999999999E-9</v>
      </c>
      <c r="T882" s="1">
        <v>7.2099999999999997E-9</v>
      </c>
      <c r="U882" s="2" t="str">
        <f t="shared" si="13"/>
        <v>ENSG00000093144</v>
      </c>
    </row>
    <row r="883" spans="1:21" x14ac:dyDescent="0.3">
      <c r="A883" t="s">
        <v>901</v>
      </c>
      <c r="B883">
        <v>10</v>
      </c>
      <c r="C883">
        <v>11</v>
      </c>
      <c r="D883">
        <v>12</v>
      </c>
      <c r="E883">
        <v>10</v>
      </c>
      <c r="F883">
        <v>20</v>
      </c>
      <c r="G883">
        <v>20</v>
      </c>
      <c r="H883">
        <v>20</v>
      </c>
      <c r="I883">
        <v>15</v>
      </c>
      <c r="J883">
        <v>41.12</v>
      </c>
      <c r="K883">
        <v>31.24</v>
      </c>
      <c r="L883">
        <v>22.64</v>
      </c>
      <c r="M883">
        <v>36.17</v>
      </c>
      <c r="N883">
        <v>35.159999999999997</v>
      </c>
      <c r="O883">
        <v>28.32</v>
      </c>
      <c r="P883">
        <v>108.56</v>
      </c>
      <c r="Q883">
        <v>33.33</v>
      </c>
      <c r="R883">
        <v>0.80255393600000002</v>
      </c>
      <c r="S883">
        <v>3.055098E-3</v>
      </c>
      <c r="T883">
        <v>6.669805E-3</v>
      </c>
      <c r="U883" s="2" t="str">
        <f t="shared" si="13"/>
        <v>ENSG00000055147</v>
      </c>
    </row>
    <row r="884" spans="1:21" x14ac:dyDescent="0.3">
      <c r="A884" t="s">
        <v>902</v>
      </c>
      <c r="B884">
        <v>26</v>
      </c>
      <c r="C884">
        <v>38</v>
      </c>
      <c r="D884">
        <v>41</v>
      </c>
      <c r="E884">
        <v>16</v>
      </c>
      <c r="F884">
        <v>78</v>
      </c>
      <c r="G884">
        <v>41</v>
      </c>
      <c r="H884">
        <v>53</v>
      </c>
      <c r="I884">
        <v>39</v>
      </c>
      <c r="J884">
        <v>34.450000000000003</v>
      </c>
      <c r="K884">
        <v>67.77</v>
      </c>
      <c r="L884">
        <v>52.85</v>
      </c>
      <c r="M884">
        <v>26.31</v>
      </c>
      <c r="N884">
        <v>56.1</v>
      </c>
      <c r="O884">
        <v>38.409999999999997</v>
      </c>
      <c r="P884">
        <v>61.91</v>
      </c>
      <c r="Q884">
        <v>45.07</v>
      </c>
      <c r="R884">
        <v>0.802235951</v>
      </c>
      <c r="S884">
        <v>1.09676E-4</v>
      </c>
      <c r="T884">
        <v>3.1254399999999999E-4</v>
      </c>
      <c r="U884" s="2" t="str">
        <f t="shared" si="13"/>
        <v>ENSG00000111364</v>
      </c>
    </row>
    <row r="885" spans="1:21" x14ac:dyDescent="0.3">
      <c r="A885" t="s">
        <v>903</v>
      </c>
      <c r="B885">
        <v>67</v>
      </c>
      <c r="C885">
        <v>86</v>
      </c>
      <c r="D885">
        <v>83</v>
      </c>
      <c r="E885">
        <v>84</v>
      </c>
      <c r="F885">
        <v>171</v>
      </c>
      <c r="G885">
        <v>150</v>
      </c>
      <c r="H885">
        <v>134</v>
      </c>
      <c r="I885">
        <v>103</v>
      </c>
      <c r="J885">
        <v>45.86</v>
      </c>
      <c r="K885">
        <v>59.16</v>
      </c>
      <c r="L885">
        <v>61.01</v>
      </c>
      <c r="M885">
        <v>62.67</v>
      </c>
      <c r="N885">
        <v>75.63</v>
      </c>
      <c r="O885">
        <v>90.59</v>
      </c>
      <c r="P885">
        <v>84.27</v>
      </c>
      <c r="Q885">
        <v>79.599999999999994</v>
      </c>
      <c r="R885">
        <v>0.80219321700000001</v>
      </c>
      <c r="S885" s="1">
        <v>3.7599999999999999E-14</v>
      </c>
      <c r="T885" s="1">
        <v>3.3399999999999999E-13</v>
      </c>
      <c r="U885" s="2" t="str">
        <f t="shared" si="13"/>
        <v>ENSG00000174780</v>
      </c>
    </row>
    <row r="886" spans="1:21" x14ac:dyDescent="0.3">
      <c r="A886" t="s">
        <v>904</v>
      </c>
      <c r="B886">
        <v>17</v>
      </c>
      <c r="C886">
        <v>16</v>
      </c>
      <c r="D886">
        <v>20</v>
      </c>
      <c r="E886">
        <v>17</v>
      </c>
      <c r="F886">
        <v>31</v>
      </c>
      <c r="G886">
        <v>32</v>
      </c>
      <c r="H886">
        <v>26</v>
      </c>
      <c r="I886">
        <v>33</v>
      </c>
      <c r="J886">
        <v>22.37</v>
      </c>
      <c r="K886">
        <v>14.69</v>
      </c>
      <c r="L886">
        <v>19.670000000000002</v>
      </c>
      <c r="M886">
        <v>17.829999999999998</v>
      </c>
      <c r="N886">
        <v>24.63</v>
      </c>
      <c r="O886">
        <v>24.37</v>
      </c>
      <c r="P886">
        <v>28.42</v>
      </c>
      <c r="Q886">
        <v>45.13</v>
      </c>
      <c r="R886">
        <v>0.80145432100000003</v>
      </c>
      <c r="S886">
        <v>1.7424000000000001E-4</v>
      </c>
      <c r="T886">
        <v>4.7891699999999998E-4</v>
      </c>
      <c r="U886" s="2" t="str">
        <f t="shared" si="13"/>
        <v>ENSG00000164031</v>
      </c>
    </row>
    <row r="887" spans="1:21" x14ac:dyDescent="0.3">
      <c r="A887" t="s">
        <v>905</v>
      </c>
      <c r="B887">
        <v>35</v>
      </c>
      <c r="C887">
        <v>34</v>
      </c>
      <c r="D887">
        <v>33</v>
      </c>
      <c r="E887">
        <v>30</v>
      </c>
      <c r="F887">
        <v>71</v>
      </c>
      <c r="G887">
        <v>60</v>
      </c>
      <c r="H887">
        <v>56</v>
      </c>
      <c r="I887">
        <v>43</v>
      </c>
      <c r="J887">
        <v>51.59</v>
      </c>
      <c r="K887">
        <v>73.11</v>
      </c>
      <c r="L887">
        <v>45.83</v>
      </c>
      <c r="M887">
        <v>62.26</v>
      </c>
      <c r="N887">
        <v>75.760000000000005</v>
      </c>
      <c r="O887">
        <v>96.16</v>
      </c>
      <c r="P887">
        <v>87.39</v>
      </c>
      <c r="Q887">
        <v>62.07</v>
      </c>
      <c r="R887">
        <v>0.80109593199999996</v>
      </c>
      <c r="S887" s="1">
        <v>2.23E-7</v>
      </c>
      <c r="T887" s="1">
        <v>9.9199999999999999E-7</v>
      </c>
      <c r="U887" s="2" t="str">
        <f t="shared" si="13"/>
        <v>ENSG00000184661</v>
      </c>
    </row>
    <row r="888" spans="1:21" x14ac:dyDescent="0.3">
      <c r="A888" t="s">
        <v>906</v>
      </c>
      <c r="B888">
        <v>21</v>
      </c>
      <c r="C888">
        <v>14</v>
      </c>
      <c r="D888">
        <v>23</v>
      </c>
      <c r="E888">
        <v>19</v>
      </c>
      <c r="F888">
        <v>40</v>
      </c>
      <c r="G888">
        <v>30</v>
      </c>
      <c r="H888">
        <v>30</v>
      </c>
      <c r="I888">
        <v>34</v>
      </c>
      <c r="J888">
        <v>67.900000000000006</v>
      </c>
      <c r="K888">
        <v>44.84</v>
      </c>
      <c r="L888">
        <v>48.25</v>
      </c>
      <c r="M888">
        <v>93</v>
      </c>
      <c r="N888">
        <v>79.33</v>
      </c>
      <c r="O888">
        <v>58.15</v>
      </c>
      <c r="P888">
        <v>64.11</v>
      </c>
      <c r="Q888">
        <v>103.28</v>
      </c>
      <c r="R888">
        <v>0.79930265</v>
      </c>
      <c r="S888" s="1">
        <v>8.0199999999999998E-5</v>
      </c>
      <c r="T888">
        <v>2.3483E-4</v>
      </c>
      <c r="U888" s="2" t="str">
        <f t="shared" si="13"/>
        <v>ENSG00000182899</v>
      </c>
    </row>
    <row r="889" spans="1:21" x14ac:dyDescent="0.3">
      <c r="A889" t="s">
        <v>907</v>
      </c>
      <c r="B889">
        <v>132</v>
      </c>
      <c r="C889">
        <v>149</v>
      </c>
      <c r="D889">
        <v>185</v>
      </c>
      <c r="E889">
        <v>142</v>
      </c>
      <c r="F889">
        <v>342</v>
      </c>
      <c r="G889">
        <v>270</v>
      </c>
      <c r="H889">
        <v>247</v>
      </c>
      <c r="I889">
        <v>199</v>
      </c>
      <c r="J889">
        <v>120.87</v>
      </c>
      <c r="K889">
        <v>125.78</v>
      </c>
      <c r="L889">
        <v>150.25</v>
      </c>
      <c r="M889">
        <v>137.19</v>
      </c>
      <c r="N889">
        <v>177.75</v>
      </c>
      <c r="O889">
        <v>170.64</v>
      </c>
      <c r="P889">
        <v>172.58</v>
      </c>
      <c r="Q889">
        <v>153.91999999999999</v>
      </c>
      <c r="R889">
        <v>0.79919639899999995</v>
      </c>
      <c r="S889" s="1">
        <v>1.5900000000000001E-25</v>
      </c>
      <c r="T889" s="1">
        <v>2.8000000000000002E-24</v>
      </c>
      <c r="U889" s="2" t="str">
        <f t="shared" si="13"/>
        <v>ENSG00000004487</v>
      </c>
    </row>
    <row r="890" spans="1:21" x14ac:dyDescent="0.3">
      <c r="A890" t="s">
        <v>908</v>
      </c>
      <c r="B890">
        <v>33</v>
      </c>
      <c r="C890">
        <v>33</v>
      </c>
      <c r="D890">
        <v>40</v>
      </c>
      <c r="E890">
        <v>32</v>
      </c>
      <c r="F890">
        <v>73</v>
      </c>
      <c r="G890">
        <v>60</v>
      </c>
      <c r="H890">
        <v>49</v>
      </c>
      <c r="I890">
        <v>58</v>
      </c>
      <c r="J890">
        <v>46.44</v>
      </c>
      <c r="K890">
        <v>42.86</v>
      </c>
      <c r="L890">
        <v>49.96</v>
      </c>
      <c r="M890">
        <v>47.58</v>
      </c>
      <c r="N890">
        <v>58.13</v>
      </c>
      <c r="O890">
        <v>58.11</v>
      </c>
      <c r="P890">
        <v>52.47</v>
      </c>
      <c r="Q890">
        <v>68.73</v>
      </c>
      <c r="R890">
        <v>0.79836613899999997</v>
      </c>
      <c r="S890" s="1">
        <v>1.3300000000000001E-7</v>
      </c>
      <c r="T890" s="1">
        <v>6.1099999999999995E-7</v>
      </c>
      <c r="U890" s="2" t="str">
        <f t="shared" si="13"/>
        <v>ENSG00000132467</v>
      </c>
    </row>
    <row r="891" spans="1:21" x14ac:dyDescent="0.3">
      <c r="A891" t="s">
        <v>909</v>
      </c>
      <c r="B891">
        <v>31</v>
      </c>
      <c r="C891">
        <v>30</v>
      </c>
      <c r="D891">
        <v>29</v>
      </c>
      <c r="E891">
        <v>36</v>
      </c>
      <c r="F891">
        <v>64</v>
      </c>
      <c r="G891">
        <v>50</v>
      </c>
      <c r="H891">
        <v>61</v>
      </c>
      <c r="I891">
        <v>44</v>
      </c>
      <c r="J891">
        <v>46.53</v>
      </c>
      <c r="K891">
        <v>43.23</v>
      </c>
      <c r="L891">
        <v>37.56</v>
      </c>
      <c r="M891">
        <v>59.23</v>
      </c>
      <c r="N891">
        <v>55.35</v>
      </c>
      <c r="O891">
        <v>53.38</v>
      </c>
      <c r="P891">
        <v>71.56</v>
      </c>
      <c r="Q891">
        <v>56.88</v>
      </c>
      <c r="R891">
        <v>0.79750713600000001</v>
      </c>
      <c r="S891" s="1">
        <v>1.1799999999999999E-6</v>
      </c>
      <c r="T891" s="1">
        <v>4.7099999999999998E-6</v>
      </c>
      <c r="U891" s="2" t="str">
        <f t="shared" si="13"/>
        <v>ENSG00000176248</v>
      </c>
    </row>
    <row r="892" spans="1:21" x14ac:dyDescent="0.3">
      <c r="A892" t="s">
        <v>910</v>
      </c>
      <c r="B892">
        <v>15</v>
      </c>
      <c r="C892">
        <v>23</v>
      </c>
      <c r="D892">
        <v>26</v>
      </c>
      <c r="E892">
        <v>20</v>
      </c>
      <c r="F892">
        <v>49</v>
      </c>
      <c r="G892">
        <v>38</v>
      </c>
      <c r="H892">
        <v>25</v>
      </c>
      <c r="I892">
        <v>34</v>
      </c>
      <c r="J892">
        <v>9.6</v>
      </c>
      <c r="K892">
        <v>13.59</v>
      </c>
      <c r="L892">
        <v>14.77</v>
      </c>
      <c r="M892">
        <v>13.52</v>
      </c>
      <c r="N892">
        <v>17.88</v>
      </c>
      <c r="O892">
        <v>16.86</v>
      </c>
      <c r="P892">
        <v>12.27</v>
      </c>
      <c r="Q892">
        <v>18.46</v>
      </c>
      <c r="R892">
        <v>0.79750713600000001</v>
      </c>
      <c r="S892" s="1">
        <v>3.9799999999999998E-5</v>
      </c>
      <c r="T892">
        <v>1.2322200000000001E-4</v>
      </c>
      <c r="U892" s="2" t="str">
        <f t="shared" si="13"/>
        <v>ENSG00000163535</v>
      </c>
    </row>
    <row r="893" spans="1:21" x14ac:dyDescent="0.3">
      <c r="A893" t="s">
        <v>911</v>
      </c>
      <c r="B893">
        <v>22</v>
      </c>
      <c r="C893">
        <v>18</v>
      </c>
      <c r="D893">
        <v>35</v>
      </c>
      <c r="E893">
        <v>28</v>
      </c>
      <c r="F893">
        <v>51</v>
      </c>
      <c r="G893">
        <v>55</v>
      </c>
      <c r="H893">
        <v>31</v>
      </c>
      <c r="I893">
        <v>42</v>
      </c>
      <c r="J893">
        <v>48.73</v>
      </c>
      <c r="K893">
        <v>43.16</v>
      </c>
      <c r="L893">
        <v>71.86</v>
      </c>
      <c r="M893">
        <v>47.98</v>
      </c>
      <c r="N893">
        <v>55.29</v>
      </c>
      <c r="O893">
        <v>75.03</v>
      </c>
      <c r="P893">
        <v>48.89</v>
      </c>
      <c r="Q893">
        <v>64.33</v>
      </c>
      <c r="R893">
        <v>0.79731525000000003</v>
      </c>
      <c r="S893">
        <v>1.14041E-4</v>
      </c>
      <c r="T893">
        <v>3.23961E-4</v>
      </c>
      <c r="U893" s="2" t="str">
        <f t="shared" si="13"/>
        <v>ENSG00000159593</v>
      </c>
    </row>
    <row r="894" spans="1:21" x14ac:dyDescent="0.3">
      <c r="A894" t="s">
        <v>912</v>
      </c>
      <c r="B894">
        <v>88</v>
      </c>
      <c r="C894">
        <v>86</v>
      </c>
      <c r="D894">
        <v>80</v>
      </c>
      <c r="E894">
        <v>85</v>
      </c>
      <c r="F894">
        <v>187</v>
      </c>
      <c r="G894">
        <v>149</v>
      </c>
      <c r="H894">
        <v>118</v>
      </c>
      <c r="I894">
        <v>135</v>
      </c>
      <c r="J894">
        <v>364.7</v>
      </c>
      <c r="K894">
        <v>264.93</v>
      </c>
      <c r="L894">
        <v>263.13</v>
      </c>
      <c r="M894">
        <v>295.64</v>
      </c>
      <c r="N894">
        <v>334.35</v>
      </c>
      <c r="O894">
        <v>305.32</v>
      </c>
      <c r="P894">
        <v>255.4</v>
      </c>
      <c r="Q894">
        <v>376.31</v>
      </c>
      <c r="R894">
        <v>0.79698236099999997</v>
      </c>
      <c r="S894" s="1">
        <v>4.0100000000000001E-13</v>
      </c>
      <c r="T894" s="1">
        <v>3.2800000000000002E-12</v>
      </c>
      <c r="U894" s="2" t="str">
        <f t="shared" si="13"/>
        <v>ENSG00000146701</v>
      </c>
    </row>
    <row r="895" spans="1:21" x14ac:dyDescent="0.3">
      <c r="A895" t="s">
        <v>913</v>
      </c>
      <c r="B895">
        <v>31</v>
      </c>
      <c r="C895">
        <v>21</v>
      </c>
      <c r="D895">
        <v>32</v>
      </c>
      <c r="E895">
        <v>34</v>
      </c>
      <c r="F895">
        <v>73</v>
      </c>
      <c r="G895">
        <v>54</v>
      </c>
      <c r="H895">
        <v>36</v>
      </c>
      <c r="I895">
        <v>42</v>
      </c>
      <c r="J895">
        <v>69.180000000000007</v>
      </c>
      <c r="K895">
        <v>64.2</v>
      </c>
      <c r="L895">
        <v>63.87</v>
      </c>
      <c r="M895">
        <v>104.75</v>
      </c>
      <c r="N895">
        <v>114.99</v>
      </c>
      <c r="O895">
        <v>107.27</v>
      </c>
      <c r="P895">
        <v>92.48</v>
      </c>
      <c r="Q895">
        <v>94.03</v>
      </c>
      <c r="R895">
        <v>0.79683705000000005</v>
      </c>
      <c r="S895" s="1">
        <v>2.4499999999999999E-5</v>
      </c>
      <c r="T895" s="1">
        <v>7.8200000000000003E-5</v>
      </c>
      <c r="U895" s="2" t="str">
        <f t="shared" si="13"/>
        <v>ENSG00000017483</v>
      </c>
    </row>
    <row r="896" spans="1:21" x14ac:dyDescent="0.3">
      <c r="A896" t="s">
        <v>914</v>
      </c>
      <c r="B896">
        <v>49</v>
      </c>
      <c r="C896">
        <v>49</v>
      </c>
      <c r="D896">
        <v>54</v>
      </c>
      <c r="E896">
        <v>53</v>
      </c>
      <c r="F896">
        <v>92</v>
      </c>
      <c r="G896">
        <v>106</v>
      </c>
      <c r="H896">
        <v>89</v>
      </c>
      <c r="I896">
        <v>69</v>
      </c>
      <c r="J896">
        <v>57.91</v>
      </c>
      <c r="K896">
        <v>38.81</v>
      </c>
      <c r="L896">
        <v>41.12</v>
      </c>
      <c r="M896">
        <v>48.05</v>
      </c>
      <c r="N896">
        <v>44.91</v>
      </c>
      <c r="O896">
        <v>62.93</v>
      </c>
      <c r="P896">
        <v>58.42</v>
      </c>
      <c r="Q896">
        <v>50.13</v>
      </c>
      <c r="R896">
        <v>0.79625333099999995</v>
      </c>
      <c r="S896" s="1">
        <v>6.5499999999999999E-9</v>
      </c>
      <c r="T896" s="1">
        <v>3.5700000000000002E-8</v>
      </c>
      <c r="U896" s="2" t="str">
        <f t="shared" si="13"/>
        <v>ENSG00000089048</v>
      </c>
    </row>
    <row r="897" spans="1:21" x14ac:dyDescent="0.3">
      <c r="A897" t="s">
        <v>915</v>
      </c>
      <c r="B897">
        <v>103</v>
      </c>
      <c r="C897">
        <v>138</v>
      </c>
      <c r="D897">
        <v>134</v>
      </c>
      <c r="E897">
        <v>106</v>
      </c>
      <c r="F897">
        <v>258</v>
      </c>
      <c r="G897">
        <v>219</v>
      </c>
      <c r="H897">
        <v>196</v>
      </c>
      <c r="I897">
        <v>162</v>
      </c>
      <c r="J897">
        <v>194.61</v>
      </c>
      <c r="K897">
        <v>240.7</v>
      </c>
      <c r="L897">
        <v>224.73</v>
      </c>
      <c r="M897">
        <v>211.69</v>
      </c>
      <c r="N897">
        <v>274.63</v>
      </c>
      <c r="O897">
        <v>283.54000000000002</v>
      </c>
      <c r="P897">
        <v>280.57</v>
      </c>
      <c r="Q897">
        <v>256.58</v>
      </c>
      <c r="R897">
        <v>0.79573930400000004</v>
      </c>
      <c r="S897" s="1">
        <v>9.4000000000000006E-22</v>
      </c>
      <c r="T897" s="1">
        <v>1.3800000000000001E-20</v>
      </c>
      <c r="U897" s="2" t="str">
        <f t="shared" si="13"/>
        <v>ENSG00000127884</v>
      </c>
    </row>
    <row r="898" spans="1:21" x14ac:dyDescent="0.3">
      <c r="A898" t="s">
        <v>916</v>
      </c>
      <c r="B898">
        <v>34</v>
      </c>
      <c r="C898">
        <v>39</v>
      </c>
      <c r="D898">
        <v>47</v>
      </c>
      <c r="E898">
        <v>39</v>
      </c>
      <c r="F898">
        <v>86</v>
      </c>
      <c r="G898">
        <v>73</v>
      </c>
      <c r="H898">
        <v>63</v>
      </c>
      <c r="I898">
        <v>54</v>
      </c>
      <c r="J898">
        <v>83.87</v>
      </c>
      <c r="K898">
        <v>87.42</v>
      </c>
      <c r="L898">
        <v>93.72</v>
      </c>
      <c r="M898">
        <v>94.51</v>
      </c>
      <c r="N898">
        <v>127.72</v>
      </c>
      <c r="O898">
        <v>130.35</v>
      </c>
      <c r="P898">
        <v>122.08</v>
      </c>
      <c r="Q898">
        <v>114.79</v>
      </c>
      <c r="R898">
        <v>0.79564150099999997</v>
      </c>
      <c r="S898" s="1">
        <v>1.7E-8</v>
      </c>
      <c r="T898" s="1">
        <v>8.6599999999999995E-8</v>
      </c>
      <c r="U898" s="2" t="str">
        <f t="shared" si="13"/>
        <v>ENSG00000165416</v>
      </c>
    </row>
    <row r="899" spans="1:21" x14ac:dyDescent="0.3">
      <c r="A899" t="s">
        <v>917</v>
      </c>
      <c r="B899">
        <v>19</v>
      </c>
      <c r="C899">
        <v>31</v>
      </c>
      <c r="D899">
        <v>34</v>
      </c>
      <c r="E899">
        <v>33</v>
      </c>
      <c r="F899">
        <v>66</v>
      </c>
      <c r="G899">
        <v>48</v>
      </c>
      <c r="H899">
        <v>47</v>
      </c>
      <c r="I899">
        <v>42</v>
      </c>
      <c r="J899">
        <v>7.16</v>
      </c>
      <c r="K899">
        <v>10.78</v>
      </c>
      <c r="L899">
        <v>11.37</v>
      </c>
      <c r="M899">
        <v>19.14</v>
      </c>
      <c r="N899">
        <v>23.7</v>
      </c>
      <c r="O899">
        <v>12.57</v>
      </c>
      <c r="P899">
        <v>22.41</v>
      </c>
      <c r="Q899">
        <v>21.89</v>
      </c>
      <c r="R899">
        <v>0.79497119800000005</v>
      </c>
      <c r="S899" s="1">
        <v>1.35E-6</v>
      </c>
      <c r="T899" s="1">
        <v>5.3199999999999999E-6</v>
      </c>
      <c r="U899" s="2" t="str">
        <f t="shared" ref="U899:U962" si="14">LEFT(A899,SEARCH(".",A899,1)-1)</f>
        <v>ENSG00000164880</v>
      </c>
    </row>
    <row r="900" spans="1:21" x14ac:dyDescent="0.3">
      <c r="A900" t="s">
        <v>918</v>
      </c>
      <c r="B900">
        <v>86</v>
      </c>
      <c r="C900">
        <v>80</v>
      </c>
      <c r="D900">
        <v>86</v>
      </c>
      <c r="E900">
        <v>95</v>
      </c>
      <c r="F900">
        <v>193</v>
      </c>
      <c r="G900">
        <v>162</v>
      </c>
      <c r="H900">
        <v>134</v>
      </c>
      <c r="I900">
        <v>113</v>
      </c>
      <c r="J900">
        <v>68.650000000000006</v>
      </c>
      <c r="K900">
        <v>58.92</v>
      </c>
      <c r="L900">
        <v>60.9</v>
      </c>
      <c r="M900">
        <v>80.08</v>
      </c>
      <c r="N900">
        <v>87.66</v>
      </c>
      <c r="O900">
        <v>89.48</v>
      </c>
      <c r="P900">
        <v>81.84</v>
      </c>
      <c r="Q900">
        <v>76.38</v>
      </c>
      <c r="R900">
        <v>0.79482782399999996</v>
      </c>
      <c r="S900" s="1">
        <v>8.5500000000000002E-14</v>
      </c>
      <c r="T900" s="1">
        <v>7.4099999999999997E-13</v>
      </c>
      <c r="U900" s="2" t="str">
        <f t="shared" si="14"/>
        <v>ENSG00000088930</v>
      </c>
    </row>
    <row r="901" spans="1:21" x14ac:dyDescent="0.3">
      <c r="A901" t="s">
        <v>919</v>
      </c>
      <c r="B901">
        <v>13.9</v>
      </c>
      <c r="C901">
        <v>28.52</v>
      </c>
      <c r="D901">
        <v>21.13</v>
      </c>
      <c r="E901">
        <v>21.23</v>
      </c>
      <c r="F901">
        <v>44</v>
      </c>
      <c r="G901">
        <v>46</v>
      </c>
      <c r="H901">
        <v>30.99</v>
      </c>
      <c r="I901">
        <v>26</v>
      </c>
      <c r="J901">
        <v>39.520000000000003</v>
      </c>
      <c r="K901">
        <v>67.61</v>
      </c>
      <c r="L901">
        <v>46.56</v>
      </c>
      <c r="M901">
        <v>58.86</v>
      </c>
      <c r="N901">
        <v>75.44</v>
      </c>
      <c r="O901">
        <v>66.89</v>
      </c>
      <c r="P901">
        <v>85.85</v>
      </c>
      <c r="Q901">
        <v>59.79</v>
      </c>
      <c r="R901">
        <v>0.793922138</v>
      </c>
      <c r="S901" s="1">
        <v>7.2999999999999999E-5</v>
      </c>
      <c r="T901">
        <v>2.15367E-4</v>
      </c>
      <c r="U901" s="2" t="str">
        <f t="shared" si="14"/>
        <v>ENSG00000005156</v>
      </c>
    </row>
    <row r="902" spans="1:21" x14ac:dyDescent="0.3">
      <c r="A902" t="s">
        <v>920</v>
      </c>
      <c r="B902">
        <v>33</v>
      </c>
      <c r="C902">
        <v>37</v>
      </c>
      <c r="D902">
        <v>36</v>
      </c>
      <c r="E902">
        <v>36</v>
      </c>
      <c r="F902">
        <v>75</v>
      </c>
      <c r="G902">
        <v>63</v>
      </c>
      <c r="H902">
        <v>57</v>
      </c>
      <c r="I902">
        <v>51</v>
      </c>
      <c r="J902">
        <v>13.38</v>
      </c>
      <c r="K902">
        <v>16.43</v>
      </c>
      <c r="L902">
        <v>15.22</v>
      </c>
      <c r="M902">
        <v>20.350000000000001</v>
      </c>
      <c r="N902">
        <v>27.39</v>
      </c>
      <c r="O902">
        <v>22.37</v>
      </c>
      <c r="P902">
        <v>24.23</v>
      </c>
      <c r="Q902">
        <v>25.4</v>
      </c>
      <c r="R902">
        <v>0.79276738599999996</v>
      </c>
      <c r="S902" s="1">
        <v>1.11E-7</v>
      </c>
      <c r="T902" s="1">
        <v>5.1600000000000001E-7</v>
      </c>
      <c r="U902" s="2" t="str">
        <f t="shared" si="14"/>
        <v>ENSG00000110422</v>
      </c>
    </row>
    <row r="903" spans="1:21" x14ac:dyDescent="0.3">
      <c r="A903" t="s">
        <v>921</v>
      </c>
      <c r="B903">
        <v>25</v>
      </c>
      <c r="C903">
        <v>22</v>
      </c>
      <c r="D903">
        <v>23</v>
      </c>
      <c r="E903">
        <v>27</v>
      </c>
      <c r="F903">
        <v>51</v>
      </c>
      <c r="G903">
        <v>49</v>
      </c>
      <c r="H903">
        <v>30</v>
      </c>
      <c r="I903">
        <v>38</v>
      </c>
      <c r="J903">
        <v>45.73</v>
      </c>
      <c r="K903">
        <v>30.19</v>
      </c>
      <c r="L903">
        <v>27.17</v>
      </c>
      <c r="M903">
        <v>35.79</v>
      </c>
      <c r="N903">
        <v>43.65</v>
      </c>
      <c r="O903">
        <v>50.98</v>
      </c>
      <c r="P903">
        <v>29.67</v>
      </c>
      <c r="Q903">
        <v>42.18</v>
      </c>
      <c r="R903">
        <v>0.792404581</v>
      </c>
      <c r="S903" s="1">
        <v>1.88E-5</v>
      </c>
      <c r="T903" s="1">
        <v>6.1600000000000007E-5</v>
      </c>
      <c r="U903" s="2" t="str">
        <f t="shared" si="14"/>
        <v>ENSG00000138750</v>
      </c>
    </row>
    <row r="904" spans="1:21" x14ac:dyDescent="0.3">
      <c r="A904" t="s">
        <v>922</v>
      </c>
      <c r="B904">
        <v>24</v>
      </c>
      <c r="C904">
        <v>35</v>
      </c>
      <c r="D904">
        <v>46</v>
      </c>
      <c r="E904">
        <v>33</v>
      </c>
      <c r="F904">
        <v>68</v>
      </c>
      <c r="G904">
        <v>68</v>
      </c>
      <c r="H904">
        <v>48</v>
      </c>
      <c r="I904">
        <v>55</v>
      </c>
      <c r="J904">
        <v>7.03</v>
      </c>
      <c r="K904">
        <v>9.4600000000000009</v>
      </c>
      <c r="L904">
        <v>11.95</v>
      </c>
      <c r="M904">
        <v>10.210000000000001</v>
      </c>
      <c r="N904">
        <v>13.12</v>
      </c>
      <c r="O904">
        <v>17.27</v>
      </c>
      <c r="P904">
        <v>20.87</v>
      </c>
      <c r="Q904">
        <v>20.48</v>
      </c>
      <c r="R904">
        <v>0.79234235099999994</v>
      </c>
      <c r="S904" s="1">
        <v>3.89E-7</v>
      </c>
      <c r="T904" s="1">
        <v>1.6700000000000001E-6</v>
      </c>
      <c r="U904" s="2" t="str">
        <f t="shared" si="14"/>
        <v>ENSG00000090615</v>
      </c>
    </row>
    <row r="905" spans="1:21" x14ac:dyDescent="0.3">
      <c r="A905" t="s">
        <v>923</v>
      </c>
      <c r="B905">
        <v>38</v>
      </c>
      <c r="C905">
        <v>46</v>
      </c>
      <c r="D905">
        <v>53</v>
      </c>
      <c r="E905">
        <v>53</v>
      </c>
      <c r="F905">
        <v>117</v>
      </c>
      <c r="G905">
        <v>70</v>
      </c>
      <c r="H905">
        <v>76</v>
      </c>
      <c r="I905">
        <v>66</v>
      </c>
      <c r="J905">
        <v>51.42</v>
      </c>
      <c r="K905">
        <v>64.790000000000006</v>
      </c>
      <c r="L905">
        <v>81.63</v>
      </c>
      <c r="M905">
        <v>51.64</v>
      </c>
      <c r="N905">
        <v>138.96</v>
      </c>
      <c r="O905">
        <v>115.11</v>
      </c>
      <c r="P905">
        <v>115.11</v>
      </c>
      <c r="Q905">
        <v>118.97</v>
      </c>
      <c r="R905">
        <v>0.79208816500000001</v>
      </c>
      <c r="S905" s="1">
        <v>1.6700000000000001E-8</v>
      </c>
      <c r="T905" s="1">
        <v>8.5199999999999995E-8</v>
      </c>
      <c r="U905" s="2" t="str">
        <f t="shared" si="14"/>
        <v>ENSG00000077254</v>
      </c>
    </row>
    <row r="906" spans="1:21" x14ac:dyDescent="0.3">
      <c r="A906" t="s">
        <v>924</v>
      </c>
      <c r="B906">
        <v>23</v>
      </c>
      <c r="C906">
        <v>28</v>
      </c>
      <c r="D906">
        <v>36</v>
      </c>
      <c r="E906">
        <v>21</v>
      </c>
      <c r="F906">
        <v>52</v>
      </c>
      <c r="G906">
        <v>49</v>
      </c>
      <c r="H906">
        <v>39</v>
      </c>
      <c r="I906">
        <v>47</v>
      </c>
      <c r="J906">
        <v>23.45</v>
      </c>
      <c r="K906">
        <v>28.84</v>
      </c>
      <c r="L906">
        <v>33.4</v>
      </c>
      <c r="M906">
        <v>20.73</v>
      </c>
      <c r="N906">
        <v>25.69</v>
      </c>
      <c r="O906">
        <v>27.9</v>
      </c>
      <c r="P906">
        <v>26.33</v>
      </c>
      <c r="Q906">
        <v>34.47</v>
      </c>
      <c r="R906">
        <v>0.79200695799999998</v>
      </c>
      <c r="S906" s="1">
        <v>4.0400000000000003E-6</v>
      </c>
      <c r="T906" s="1">
        <v>1.4800000000000001E-5</v>
      </c>
      <c r="U906" s="2" t="str">
        <f t="shared" si="14"/>
        <v>ENSG00000165782</v>
      </c>
    </row>
    <row r="907" spans="1:21" x14ac:dyDescent="0.3">
      <c r="A907" t="s">
        <v>925</v>
      </c>
      <c r="B907">
        <v>25</v>
      </c>
      <c r="C907">
        <v>31</v>
      </c>
      <c r="D907">
        <v>36</v>
      </c>
      <c r="E907">
        <v>27</v>
      </c>
      <c r="F907">
        <v>64</v>
      </c>
      <c r="G907">
        <v>51</v>
      </c>
      <c r="H907">
        <v>42</v>
      </c>
      <c r="I907">
        <v>49</v>
      </c>
      <c r="J907">
        <v>48.36</v>
      </c>
      <c r="K907">
        <v>62.18</v>
      </c>
      <c r="L907">
        <v>46.28</v>
      </c>
      <c r="M907">
        <v>50.04</v>
      </c>
      <c r="N907">
        <v>50.95</v>
      </c>
      <c r="O907">
        <v>53.81</v>
      </c>
      <c r="P907">
        <v>39.01</v>
      </c>
      <c r="Q907">
        <v>59.15</v>
      </c>
      <c r="R907">
        <v>0.79168276400000004</v>
      </c>
      <c r="S907" s="1">
        <v>1.2300000000000001E-6</v>
      </c>
      <c r="T907" s="1">
        <v>4.8899999999999998E-6</v>
      </c>
      <c r="U907" s="2" t="str">
        <f t="shared" si="14"/>
        <v>ENSG00000278540</v>
      </c>
    </row>
    <row r="908" spans="1:21" x14ac:dyDescent="0.3">
      <c r="A908" t="s">
        <v>926</v>
      </c>
      <c r="B908">
        <v>215</v>
      </c>
      <c r="C908">
        <v>281</v>
      </c>
      <c r="D908">
        <v>330</v>
      </c>
      <c r="E908">
        <v>254</v>
      </c>
      <c r="F908">
        <v>575</v>
      </c>
      <c r="G908">
        <v>414</v>
      </c>
      <c r="H908">
        <v>468.97</v>
      </c>
      <c r="I908">
        <v>411</v>
      </c>
      <c r="J908">
        <v>116.25</v>
      </c>
      <c r="K908">
        <v>140.65</v>
      </c>
      <c r="L908">
        <v>162.38999999999999</v>
      </c>
      <c r="M908">
        <v>150.12</v>
      </c>
      <c r="N908">
        <v>170.19</v>
      </c>
      <c r="O908">
        <v>147.38</v>
      </c>
      <c r="P908">
        <v>184.59</v>
      </c>
      <c r="Q908">
        <v>179.06</v>
      </c>
      <c r="R908">
        <v>0.791212099</v>
      </c>
      <c r="S908" s="1">
        <v>2.1100000000000001E-23</v>
      </c>
      <c r="T908" s="1">
        <v>3.35E-22</v>
      </c>
      <c r="U908" s="2" t="str">
        <f t="shared" si="14"/>
        <v>ENSG00000167721</v>
      </c>
    </row>
    <row r="909" spans="1:21" x14ac:dyDescent="0.3">
      <c r="A909" t="s">
        <v>927</v>
      </c>
      <c r="B909">
        <v>32</v>
      </c>
      <c r="C909">
        <v>36</v>
      </c>
      <c r="D909">
        <v>45</v>
      </c>
      <c r="E909">
        <v>39</v>
      </c>
      <c r="F909">
        <v>97</v>
      </c>
      <c r="G909">
        <v>51</v>
      </c>
      <c r="H909">
        <v>55</v>
      </c>
      <c r="I909">
        <v>60</v>
      </c>
      <c r="J909">
        <v>74.16</v>
      </c>
      <c r="K909">
        <v>96.86</v>
      </c>
      <c r="L909">
        <v>108.32</v>
      </c>
      <c r="M909">
        <v>198.68</v>
      </c>
      <c r="N909">
        <v>225.8</v>
      </c>
      <c r="O909">
        <v>179.03</v>
      </c>
      <c r="P909">
        <v>181.15</v>
      </c>
      <c r="Q909">
        <v>164.73</v>
      </c>
      <c r="R909">
        <v>0.79099147599999997</v>
      </c>
      <c r="S909" s="1">
        <v>1.95E-6</v>
      </c>
      <c r="T909" s="1">
        <v>7.4699999999999996E-6</v>
      </c>
      <c r="U909" s="2" t="str">
        <f t="shared" si="14"/>
        <v>ENSG00000260027</v>
      </c>
    </row>
    <row r="910" spans="1:21" x14ac:dyDescent="0.3">
      <c r="A910" t="s">
        <v>928</v>
      </c>
      <c r="B910">
        <v>16.940000000000001</v>
      </c>
      <c r="C910">
        <v>18</v>
      </c>
      <c r="D910">
        <v>14.93</v>
      </c>
      <c r="E910">
        <v>19.920000000000002</v>
      </c>
      <c r="F910">
        <v>42</v>
      </c>
      <c r="G910">
        <v>35</v>
      </c>
      <c r="H910">
        <v>25.8</v>
      </c>
      <c r="I910">
        <v>17.93</v>
      </c>
      <c r="J910">
        <v>20.27</v>
      </c>
      <c r="K910">
        <v>46.83</v>
      </c>
      <c r="L910">
        <v>20.100000000000001</v>
      </c>
      <c r="M910">
        <v>28.43</v>
      </c>
      <c r="N910">
        <v>67.180000000000007</v>
      </c>
      <c r="O910">
        <v>55.91</v>
      </c>
      <c r="P910">
        <v>56.69</v>
      </c>
      <c r="Q910">
        <v>39.1</v>
      </c>
      <c r="R910">
        <v>0.79069197700000005</v>
      </c>
      <c r="S910">
        <v>2.9336299999999999E-4</v>
      </c>
      <c r="T910">
        <v>7.7416500000000005E-4</v>
      </c>
      <c r="U910" s="2" t="str">
        <f t="shared" si="14"/>
        <v>ENSG00000100413</v>
      </c>
    </row>
    <row r="911" spans="1:21" x14ac:dyDescent="0.3">
      <c r="A911" t="s">
        <v>929</v>
      </c>
      <c r="B911">
        <v>11</v>
      </c>
      <c r="C911">
        <v>24</v>
      </c>
      <c r="D911">
        <v>14</v>
      </c>
      <c r="E911">
        <v>10</v>
      </c>
      <c r="F911">
        <v>36</v>
      </c>
      <c r="G911">
        <v>26</v>
      </c>
      <c r="H911">
        <v>21</v>
      </c>
      <c r="I911">
        <v>19</v>
      </c>
      <c r="J911">
        <v>18.98</v>
      </c>
      <c r="K911">
        <v>35.67</v>
      </c>
      <c r="L911">
        <v>21.56</v>
      </c>
      <c r="M911">
        <v>19.16</v>
      </c>
      <c r="N911">
        <v>31.23</v>
      </c>
      <c r="O911">
        <v>26.62</v>
      </c>
      <c r="P911">
        <v>25.53</v>
      </c>
      <c r="Q911">
        <v>26.72</v>
      </c>
      <c r="R911">
        <v>0.78978229300000002</v>
      </c>
      <c r="S911">
        <v>1.0980429999999999E-3</v>
      </c>
      <c r="T911">
        <v>2.6208999999999998E-3</v>
      </c>
      <c r="U911" s="2" t="str">
        <f t="shared" si="14"/>
        <v>ENSG00000140718</v>
      </c>
    </row>
    <row r="912" spans="1:21" x14ac:dyDescent="0.3">
      <c r="A912" t="s">
        <v>930</v>
      </c>
      <c r="B912">
        <v>232</v>
      </c>
      <c r="C912">
        <v>292</v>
      </c>
      <c r="D912">
        <v>319</v>
      </c>
      <c r="E912">
        <v>248</v>
      </c>
      <c r="F912">
        <v>590</v>
      </c>
      <c r="G912">
        <v>463</v>
      </c>
      <c r="H912">
        <v>456</v>
      </c>
      <c r="I912">
        <v>377</v>
      </c>
      <c r="J912">
        <v>575.35</v>
      </c>
      <c r="K912">
        <v>702.08</v>
      </c>
      <c r="L912">
        <v>802.28</v>
      </c>
      <c r="M912">
        <v>615.04999999999995</v>
      </c>
      <c r="N912">
        <v>904.27</v>
      </c>
      <c r="O912">
        <v>944.05</v>
      </c>
      <c r="P912">
        <v>856.17</v>
      </c>
      <c r="Q912">
        <v>851.87</v>
      </c>
      <c r="R912">
        <v>0.78967857399999997</v>
      </c>
      <c r="S912" s="1">
        <v>1.5099999999999999E-43</v>
      </c>
      <c r="T912" s="1">
        <v>5.2899999999999998E-42</v>
      </c>
      <c r="U912" s="2" t="str">
        <f t="shared" si="14"/>
        <v>ENSG00000182944</v>
      </c>
    </row>
    <row r="913" spans="1:21" x14ac:dyDescent="0.3">
      <c r="A913" t="s">
        <v>931</v>
      </c>
      <c r="B913">
        <v>10</v>
      </c>
      <c r="C913">
        <v>19</v>
      </c>
      <c r="D913">
        <v>28</v>
      </c>
      <c r="E913">
        <v>24</v>
      </c>
      <c r="F913">
        <v>39</v>
      </c>
      <c r="G913">
        <v>40</v>
      </c>
      <c r="H913">
        <v>38</v>
      </c>
      <c r="I913">
        <v>23</v>
      </c>
      <c r="J913">
        <v>54.54</v>
      </c>
      <c r="K913">
        <v>65.03</v>
      </c>
      <c r="L913">
        <v>82.72</v>
      </c>
      <c r="M913">
        <v>79.459999999999994</v>
      </c>
      <c r="N913">
        <v>37.42</v>
      </c>
      <c r="O913">
        <v>38.729999999999997</v>
      </c>
      <c r="P913">
        <v>40.43</v>
      </c>
      <c r="Q913">
        <v>29.88</v>
      </c>
      <c r="R913">
        <v>0.78943301399999999</v>
      </c>
      <c r="S913">
        <v>4.1402799999999999E-4</v>
      </c>
      <c r="T913">
        <v>1.0656260000000001E-3</v>
      </c>
      <c r="U913" s="2" t="str">
        <f t="shared" si="14"/>
        <v>ENSG00000198791</v>
      </c>
    </row>
    <row r="914" spans="1:21" x14ac:dyDescent="0.3">
      <c r="A914" t="s">
        <v>932</v>
      </c>
      <c r="B914">
        <v>36</v>
      </c>
      <c r="C914">
        <v>46</v>
      </c>
      <c r="D914">
        <v>38</v>
      </c>
      <c r="E914">
        <v>34</v>
      </c>
      <c r="F914">
        <v>81</v>
      </c>
      <c r="G914">
        <v>66</v>
      </c>
      <c r="H914">
        <v>64</v>
      </c>
      <c r="I914">
        <v>55</v>
      </c>
      <c r="J914">
        <v>59.8</v>
      </c>
      <c r="K914">
        <v>70.53</v>
      </c>
      <c r="L914">
        <v>56.02</v>
      </c>
      <c r="M914">
        <v>59.68</v>
      </c>
      <c r="N914">
        <v>75.959999999999994</v>
      </c>
      <c r="O914">
        <v>75.28</v>
      </c>
      <c r="P914">
        <v>80.709999999999994</v>
      </c>
      <c r="Q914">
        <v>76.75</v>
      </c>
      <c r="R914">
        <v>0.78849589499999995</v>
      </c>
      <c r="S914" s="1">
        <v>3.9300000000000001E-8</v>
      </c>
      <c r="T914" s="1">
        <v>1.9399999999999999E-7</v>
      </c>
      <c r="U914" s="2" t="str">
        <f t="shared" si="14"/>
        <v>ENSG00000111845</v>
      </c>
    </row>
    <row r="915" spans="1:21" x14ac:dyDescent="0.3">
      <c r="A915" t="s">
        <v>933</v>
      </c>
      <c r="B915">
        <v>41</v>
      </c>
      <c r="C915">
        <v>45</v>
      </c>
      <c r="D915">
        <v>41</v>
      </c>
      <c r="E915">
        <v>45</v>
      </c>
      <c r="F915">
        <v>97</v>
      </c>
      <c r="G915">
        <v>73</v>
      </c>
      <c r="H915">
        <v>61</v>
      </c>
      <c r="I915">
        <v>66</v>
      </c>
      <c r="J915">
        <v>28.73</v>
      </c>
      <c r="K915">
        <v>25.14</v>
      </c>
      <c r="L915">
        <v>22.02</v>
      </c>
      <c r="M915">
        <v>35.08</v>
      </c>
      <c r="N915">
        <v>33.479999999999997</v>
      </c>
      <c r="O915">
        <v>30.64</v>
      </c>
      <c r="P915">
        <v>28.31</v>
      </c>
      <c r="Q915">
        <v>33.9</v>
      </c>
      <c r="R915">
        <v>0.78805436600000001</v>
      </c>
      <c r="S915" s="1">
        <v>6.5400000000000002E-9</v>
      </c>
      <c r="T915" s="1">
        <v>3.5600000000000001E-8</v>
      </c>
      <c r="U915" s="2" t="str">
        <f t="shared" si="14"/>
        <v>ENSG00000151729</v>
      </c>
    </row>
    <row r="916" spans="1:21" x14ac:dyDescent="0.3">
      <c r="A916" t="s">
        <v>934</v>
      </c>
      <c r="B916">
        <v>39</v>
      </c>
      <c r="C916">
        <v>42</v>
      </c>
      <c r="D916">
        <v>44</v>
      </c>
      <c r="E916">
        <v>43</v>
      </c>
      <c r="F916">
        <v>87</v>
      </c>
      <c r="G916">
        <v>71</v>
      </c>
      <c r="H916">
        <v>63</v>
      </c>
      <c r="I916">
        <v>69</v>
      </c>
      <c r="J916">
        <v>80.81</v>
      </c>
      <c r="K916">
        <v>76.989999999999995</v>
      </c>
      <c r="L916">
        <v>84.2</v>
      </c>
      <c r="M916">
        <v>95.6</v>
      </c>
      <c r="N916">
        <v>105.07</v>
      </c>
      <c r="O916">
        <v>95.61</v>
      </c>
      <c r="P916">
        <v>96.81</v>
      </c>
      <c r="Q916">
        <v>122.61</v>
      </c>
      <c r="R916">
        <v>0.78759166700000005</v>
      </c>
      <c r="S916" s="1">
        <v>1E-8</v>
      </c>
      <c r="T916" s="1">
        <v>5.3300000000000001E-8</v>
      </c>
      <c r="U916" s="2" t="str">
        <f t="shared" si="14"/>
        <v>ENSG00000111880</v>
      </c>
    </row>
    <row r="917" spans="1:21" x14ac:dyDescent="0.3">
      <c r="A917" t="s">
        <v>935</v>
      </c>
      <c r="B917">
        <v>162</v>
      </c>
      <c r="C917">
        <v>210</v>
      </c>
      <c r="D917">
        <v>239</v>
      </c>
      <c r="E917">
        <v>166</v>
      </c>
      <c r="F917">
        <v>403</v>
      </c>
      <c r="G917">
        <v>363</v>
      </c>
      <c r="H917">
        <v>302</v>
      </c>
      <c r="I917">
        <v>273</v>
      </c>
      <c r="J917">
        <v>187.78</v>
      </c>
      <c r="K917">
        <v>243.01</v>
      </c>
      <c r="L917">
        <v>210.29</v>
      </c>
      <c r="M917">
        <v>186.01</v>
      </c>
      <c r="N917">
        <v>350.58</v>
      </c>
      <c r="O917">
        <v>484.7</v>
      </c>
      <c r="P917">
        <v>354.25</v>
      </c>
      <c r="Q917">
        <v>416.01</v>
      </c>
      <c r="R917">
        <v>0.787322733</v>
      </c>
      <c r="S917" s="1">
        <v>1.2800000000000001E-30</v>
      </c>
      <c r="T917" s="1">
        <v>2.8200000000000002E-29</v>
      </c>
      <c r="U917" s="2" t="str">
        <f t="shared" si="14"/>
        <v>ENSG00000175166</v>
      </c>
    </row>
    <row r="918" spans="1:21" x14ac:dyDescent="0.3">
      <c r="A918" t="s">
        <v>936</v>
      </c>
      <c r="B918">
        <v>25</v>
      </c>
      <c r="C918">
        <v>43</v>
      </c>
      <c r="D918">
        <v>40</v>
      </c>
      <c r="E918">
        <v>30</v>
      </c>
      <c r="F918">
        <v>70</v>
      </c>
      <c r="G918">
        <v>57</v>
      </c>
      <c r="H918">
        <v>52</v>
      </c>
      <c r="I918">
        <v>59</v>
      </c>
      <c r="J918">
        <v>50.03</v>
      </c>
      <c r="K918">
        <v>144.34</v>
      </c>
      <c r="L918">
        <v>77.89</v>
      </c>
      <c r="M918">
        <v>81.150000000000006</v>
      </c>
      <c r="N918">
        <v>89.1</v>
      </c>
      <c r="O918">
        <v>77.23</v>
      </c>
      <c r="P918">
        <v>98.55</v>
      </c>
      <c r="Q918">
        <v>125.38</v>
      </c>
      <c r="R918">
        <v>0.786293307</v>
      </c>
      <c r="S918" s="1">
        <v>2.17E-7</v>
      </c>
      <c r="T918" s="1">
        <v>9.6599999999999994E-7</v>
      </c>
      <c r="U918" s="2" t="str">
        <f t="shared" si="14"/>
        <v>ENSG00000114686</v>
      </c>
    </row>
    <row r="919" spans="1:21" x14ac:dyDescent="0.3">
      <c r="A919" t="s">
        <v>937</v>
      </c>
      <c r="B919">
        <v>21</v>
      </c>
      <c r="C919">
        <v>26</v>
      </c>
      <c r="D919">
        <v>28</v>
      </c>
      <c r="E919">
        <v>19</v>
      </c>
      <c r="F919">
        <v>56</v>
      </c>
      <c r="G919">
        <v>40</v>
      </c>
      <c r="H919">
        <v>33</v>
      </c>
      <c r="I919">
        <v>33</v>
      </c>
      <c r="J919">
        <v>85.96</v>
      </c>
      <c r="K919">
        <v>106.3</v>
      </c>
      <c r="L919">
        <v>109.91</v>
      </c>
      <c r="M919">
        <v>81.94</v>
      </c>
      <c r="N919">
        <v>140.47999999999999</v>
      </c>
      <c r="O919">
        <v>122.38</v>
      </c>
      <c r="P919">
        <v>107.45</v>
      </c>
      <c r="Q919">
        <v>167.21</v>
      </c>
      <c r="R919">
        <v>0.78526115100000005</v>
      </c>
      <c r="S919" s="1">
        <v>1.95E-5</v>
      </c>
      <c r="T919" s="1">
        <v>6.3399999999999996E-5</v>
      </c>
      <c r="U919" s="2" t="str">
        <f t="shared" si="14"/>
        <v>ENSG00000093009</v>
      </c>
    </row>
    <row r="920" spans="1:21" x14ac:dyDescent="0.3">
      <c r="A920" t="s">
        <v>938</v>
      </c>
      <c r="B920">
        <v>39</v>
      </c>
      <c r="C920">
        <v>42</v>
      </c>
      <c r="D920">
        <v>38</v>
      </c>
      <c r="E920">
        <v>40</v>
      </c>
      <c r="F920">
        <v>93</v>
      </c>
      <c r="G920">
        <v>71</v>
      </c>
      <c r="H920">
        <v>51</v>
      </c>
      <c r="I920">
        <v>59</v>
      </c>
      <c r="J920">
        <v>3.65</v>
      </c>
      <c r="K920">
        <v>3.62</v>
      </c>
      <c r="L920">
        <v>3.15</v>
      </c>
      <c r="M920">
        <v>3.95</v>
      </c>
      <c r="N920">
        <v>4.9800000000000004</v>
      </c>
      <c r="O920">
        <v>4.63</v>
      </c>
      <c r="P920">
        <v>3.67</v>
      </c>
      <c r="Q920">
        <v>4.71</v>
      </c>
      <c r="R920">
        <v>0.78514912800000003</v>
      </c>
      <c r="S920" s="1">
        <v>4.7099999999999998E-8</v>
      </c>
      <c r="T920" s="1">
        <v>2.2999999999999999E-7</v>
      </c>
      <c r="U920" s="2" t="str">
        <f t="shared" si="14"/>
        <v>ENSG00000065135</v>
      </c>
    </row>
    <row r="921" spans="1:21" x14ac:dyDescent="0.3">
      <c r="A921" t="s">
        <v>939</v>
      </c>
      <c r="B921">
        <v>30</v>
      </c>
      <c r="C921">
        <v>24</v>
      </c>
      <c r="D921">
        <v>44</v>
      </c>
      <c r="E921">
        <v>32</v>
      </c>
      <c r="F921">
        <v>79</v>
      </c>
      <c r="G921">
        <v>60</v>
      </c>
      <c r="H921">
        <v>44</v>
      </c>
      <c r="I921">
        <v>41</v>
      </c>
      <c r="J921">
        <v>104.09</v>
      </c>
      <c r="K921">
        <v>34.11</v>
      </c>
      <c r="L921">
        <v>75.61</v>
      </c>
      <c r="M921">
        <v>48.16</v>
      </c>
      <c r="N921">
        <v>67.25</v>
      </c>
      <c r="O921">
        <v>59.82</v>
      </c>
      <c r="P921">
        <v>48.83</v>
      </c>
      <c r="Q921">
        <v>53.35</v>
      </c>
      <c r="R921">
        <v>0.78498710900000002</v>
      </c>
      <c r="S921" s="1">
        <v>6.2099999999999998E-6</v>
      </c>
      <c r="T921" s="1">
        <v>2.1999999999999999E-5</v>
      </c>
      <c r="U921" s="2" t="str">
        <f t="shared" si="14"/>
        <v>ENSG00000101782</v>
      </c>
    </row>
    <row r="922" spans="1:21" x14ac:dyDescent="0.3">
      <c r="A922" t="s">
        <v>940</v>
      </c>
      <c r="B922">
        <v>49</v>
      </c>
      <c r="C922">
        <v>52.55</v>
      </c>
      <c r="D922">
        <v>52</v>
      </c>
      <c r="E922">
        <v>49</v>
      </c>
      <c r="F922">
        <v>108</v>
      </c>
      <c r="G922">
        <v>85</v>
      </c>
      <c r="H922">
        <v>76</v>
      </c>
      <c r="I922">
        <v>80</v>
      </c>
      <c r="J922">
        <v>187.79</v>
      </c>
      <c r="K922">
        <v>182.51</v>
      </c>
      <c r="L922">
        <v>177.09</v>
      </c>
      <c r="M922">
        <v>198.8</v>
      </c>
      <c r="N922">
        <v>225.5</v>
      </c>
      <c r="O922">
        <v>219.42</v>
      </c>
      <c r="P922">
        <v>212.9</v>
      </c>
      <c r="Q922">
        <v>252.47</v>
      </c>
      <c r="R922">
        <v>0.78494895099999995</v>
      </c>
      <c r="S922" s="1">
        <v>3.6599999999999998E-10</v>
      </c>
      <c r="T922" s="1">
        <v>2.28E-9</v>
      </c>
      <c r="U922" s="2" t="str">
        <f t="shared" si="14"/>
        <v>ENSG00000184209</v>
      </c>
    </row>
    <row r="923" spans="1:21" x14ac:dyDescent="0.3">
      <c r="A923" t="s">
        <v>941</v>
      </c>
      <c r="B923">
        <v>34</v>
      </c>
      <c r="C923">
        <v>48</v>
      </c>
      <c r="D923">
        <v>51</v>
      </c>
      <c r="E923">
        <v>40</v>
      </c>
      <c r="F923">
        <v>96</v>
      </c>
      <c r="G923">
        <v>68</v>
      </c>
      <c r="H923">
        <v>68</v>
      </c>
      <c r="I923">
        <v>66</v>
      </c>
      <c r="J923">
        <v>83.45</v>
      </c>
      <c r="K923">
        <v>87.77</v>
      </c>
      <c r="L923">
        <v>80.45</v>
      </c>
      <c r="M923">
        <v>77.75</v>
      </c>
      <c r="N923">
        <v>83.49</v>
      </c>
      <c r="O923">
        <v>71.55</v>
      </c>
      <c r="P923">
        <v>59.41</v>
      </c>
      <c r="Q923">
        <v>84.84</v>
      </c>
      <c r="R923">
        <v>0.78454029300000006</v>
      </c>
      <c r="S923" s="1">
        <v>7.0500000000000003E-9</v>
      </c>
      <c r="T923" s="1">
        <v>3.8199999999999998E-8</v>
      </c>
      <c r="U923" s="2" t="str">
        <f t="shared" si="14"/>
        <v>ENSG00000137831</v>
      </c>
    </row>
    <row r="924" spans="1:21" x14ac:dyDescent="0.3">
      <c r="A924" t="s">
        <v>942</v>
      </c>
      <c r="B924">
        <v>153</v>
      </c>
      <c r="C924">
        <v>186</v>
      </c>
      <c r="D924">
        <v>170</v>
      </c>
      <c r="E924">
        <v>161</v>
      </c>
      <c r="F924">
        <v>367</v>
      </c>
      <c r="G924">
        <v>283</v>
      </c>
      <c r="H924">
        <v>265</v>
      </c>
      <c r="I924">
        <v>239</v>
      </c>
      <c r="J924">
        <v>105.32</v>
      </c>
      <c r="K924">
        <v>118.13</v>
      </c>
      <c r="L924">
        <v>103.8</v>
      </c>
      <c r="M924">
        <v>117.03</v>
      </c>
      <c r="N924">
        <v>143.88</v>
      </c>
      <c r="O924">
        <v>139.37</v>
      </c>
      <c r="P924">
        <v>139.71</v>
      </c>
      <c r="Q924">
        <v>139.46</v>
      </c>
      <c r="R924">
        <v>0.78441022299999996</v>
      </c>
      <c r="S924" s="1">
        <v>1.8399999999999999E-28</v>
      </c>
      <c r="T924" s="1">
        <v>3.7099999999999998E-27</v>
      </c>
      <c r="U924" s="2" t="str">
        <f t="shared" si="14"/>
        <v>ENSG00000155827</v>
      </c>
    </row>
    <row r="925" spans="1:21" x14ac:dyDescent="0.3">
      <c r="A925" t="s">
        <v>943</v>
      </c>
      <c r="B925">
        <v>14</v>
      </c>
      <c r="C925">
        <v>17</v>
      </c>
      <c r="D925">
        <v>24</v>
      </c>
      <c r="E925">
        <v>17</v>
      </c>
      <c r="F925">
        <v>40</v>
      </c>
      <c r="G925">
        <v>30</v>
      </c>
      <c r="H925">
        <v>25</v>
      </c>
      <c r="I925">
        <v>29</v>
      </c>
      <c r="J925">
        <v>44.23</v>
      </c>
      <c r="K925">
        <v>45.1</v>
      </c>
      <c r="L925">
        <v>74.239999999999995</v>
      </c>
      <c r="M925">
        <v>61.31</v>
      </c>
      <c r="N925">
        <v>104.03</v>
      </c>
      <c r="O925">
        <v>85.91</v>
      </c>
      <c r="P925">
        <v>68.84</v>
      </c>
      <c r="Q925">
        <v>104.42</v>
      </c>
      <c r="R925">
        <v>0.78427130899999997</v>
      </c>
      <c r="S925">
        <v>1.8980700000000001E-4</v>
      </c>
      <c r="T925">
        <v>5.1855100000000002E-4</v>
      </c>
      <c r="U925" s="2" t="str">
        <f t="shared" si="14"/>
        <v>ENSG00000077549</v>
      </c>
    </row>
    <row r="926" spans="1:21" x14ac:dyDescent="0.3">
      <c r="A926" t="s">
        <v>944</v>
      </c>
      <c r="B926">
        <v>13</v>
      </c>
      <c r="C926">
        <v>21</v>
      </c>
      <c r="D926">
        <v>24</v>
      </c>
      <c r="E926">
        <v>14</v>
      </c>
      <c r="F926">
        <v>37</v>
      </c>
      <c r="G926">
        <v>42</v>
      </c>
      <c r="H926">
        <v>23</v>
      </c>
      <c r="I926">
        <v>22</v>
      </c>
      <c r="J926">
        <v>17.190000000000001</v>
      </c>
      <c r="K926">
        <v>25.63</v>
      </c>
      <c r="L926">
        <v>28.16</v>
      </c>
      <c r="M926">
        <v>19.559999999999999</v>
      </c>
      <c r="N926">
        <v>27.71</v>
      </c>
      <c r="O926">
        <v>38.25</v>
      </c>
      <c r="P926">
        <v>23.16</v>
      </c>
      <c r="Q926">
        <v>24.51</v>
      </c>
      <c r="R926">
        <v>0.78427130899999997</v>
      </c>
      <c r="S926">
        <v>6.1480900000000002E-4</v>
      </c>
      <c r="T926">
        <v>1.5336289999999999E-3</v>
      </c>
      <c r="U926" s="2" t="str">
        <f t="shared" si="14"/>
        <v>ENSG00000135069</v>
      </c>
    </row>
    <row r="927" spans="1:21" x14ac:dyDescent="0.3">
      <c r="A927" t="s">
        <v>945</v>
      </c>
      <c r="B927">
        <v>26</v>
      </c>
      <c r="C927">
        <v>27</v>
      </c>
      <c r="D927">
        <v>34</v>
      </c>
      <c r="E927">
        <v>21</v>
      </c>
      <c r="F927">
        <v>48</v>
      </c>
      <c r="G927">
        <v>46</v>
      </c>
      <c r="H927">
        <v>42</v>
      </c>
      <c r="I927">
        <v>50</v>
      </c>
      <c r="J927">
        <v>26.36</v>
      </c>
      <c r="K927">
        <v>25.26</v>
      </c>
      <c r="L927">
        <v>30.58</v>
      </c>
      <c r="M927">
        <v>22.49</v>
      </c>
      <c r="N927">
        <v>21.43</v>
      </c>
      <c r="O927">
        <v>28.95</v>
      </c>
      <c r="P927">
        <v>23.13</v>
      </c>
      <c r="Q927">
        <v>34.729999999999997</v>
      </c>
      <c r="R927">
        <v>0.78427130899999997</v>
      </c>
      <c r="S927" s="1">
        <v>1.8099999999999999E-5</v>
      </c>
      <c r="T927" s="1">
        <v>5.9500000000000003E-5</v>
      </c>
      <c r="U927" s="2" t="str">
        <f t="shared" si="14"/>
        <v>ENSG00000164040</v>
      </c>
    </row>
    <row r="928" spans="1:21" x14ac:dyDescent="0.3">
      <c r="A928" t="s">
        <v>946</v>
      </c>
      <c r="B928">
        <v>17</v>
      </c>
      <c r="C928">
        <v>25</v>
      </c>
      <c r="D928">
        <v>16</v>
      </c>
      <c r="E928">
        <v>10</v>
      </c>
      <c r="F928">
        <v>43</v>
      </c>
      <c r="G928">
        <v>28</v>
      </c>
      <c r="H928">
        <v>24</v>
      </c>
      <c r="I928">
        <v>22</v>
      </c>
      <c r="J928">
        <v>14.81</v>
      </c>
      <c r="K928">
        <v>10.33</v>
      </c>
      <c r="L928">
        <v>8.84</v>
      </c>
      <c r="M928">
        <v>9.2200000000000006</v>
      </c>
      <c r="N928">
        <v>11.65</v>
      </c>
      <c r="O928">
        <v>10.31</v>
      </c>
      <c r="P928">
        <v>12.31</v>
      </c>
      <c r="Q928">
        <v>8.8000000000000007</v>
      </c>
      <c r="R928">
        <v>0.782901878</v>
      </c>
      <c r="S928">
        <v>7.6170999999999997E-4</v>
      </c>
      <c r="T928">
        <v>1.860954E-3</v>
      </c>
      <c r="U928" s="2" t="str">
        <f t="shared" si="14"/>
        <v>ENSG00000099991</v>
      </c>
    </row>
    <row r="929" spans="1:21" x14ac:dyDescent="0.3">
      <c r="A929" t="s">
        <v>947</v>
      </c>
      <c r="B929">
        <v>68</v>
      </c>
      <c r="C929">
        <v>72</v>
      </c>
      <c r="D929">
        <v>87</v>
      </c>
      <c r="E929">
        <v>70</v>
      </c>
      <c r="F929">
        <v>161</v>
      </c>
      <c r="G929">
        <v>122</v>
      </c>
      <c r="H929">
        <v>120</v>
      </c>
      <c r="I929">
        <v>108</v>
      </c>
      <c r="J929">
        <v>75.91</v>
      </c>
      <c r="K929">
        <v>74.67</v>
      </c>
      <c r="L929">
        <v>89.03</v>
      </c>
      <c r="M929">
        <v>79.25</v>
      </c>
      <c r="N929">
        <v>108.69</v>
      </c>
      <c r="O929">
        <v>104.73</v>
      </c>
      <c r="P929">
        <v>105.93</v>
      </c>
      <c r="Q929">
        <v>121.39</v>
      </c>
      <c r="R929">
        <v>0.78286036000000003</v>
      </c>
      <c r="S929" s="1">
        <v>3.8899999999999997E-14</v>
      </c>
      <c r="T929" s="1">
        <v>3.44E-13</v>
      </c>
      <c r="U929" s="2" t="str">
        <f t="shared" si="14"/>
        <v>ENSG00000161204</v>
      </c>
    </row>
    <row r="930" spans="1:21" x14ac:dyDescent="0.3">
      <c r="A930" t="s">
        <v>948</v>
      </c>
      <c r="B930">
        <v>27</v>
      </c>
      <c r="C930">
        <v>35</v>
      </c>
      <c r="D930">
        <v>41</v>
      </c>
      <c r="E930">
        <v>36</v>
      </c>
      <c r="F930">
        <v>68</v>
      </c>
      <c r="G930">
        <v>52</v>
      </c>
      <c r="H930">
        <v>65</v>
      </c>
      <c r="I930">
        <v>54</v>
      </c>
      <c r="J930">
        <v>27.81</v>
      </c>
      <c r="K930">
        <v>19.23</v>
      </c>
      <c r="L930">
        <v>22.06</v>
      </c>
      <c r="M930">
        <v>22.61</v>
      </c>
      <c r="N930">
        <v>23.84</v>
      </c>
      <c r="O930">
        <v>22.08</v>
      </c>
      <c r="P930">
        <v>29.64</v>
      </c>
      <c r="Q930">
        <v>28.11</v>
      </c>
      <c r="R930">
        <v>0.78192573499999996</v>
      </c>
      <c r="S930" s="1">
        <v>5.0800000000000005E-7</v>
      </c>
      <c r="T930" s="1">
        <v>2.1500000000000002E-6</v>
      </c>
      <c r="U930" s="2" t="str">
        <f t="shared" si="14"/>
        <v>ENSG00000128191</v>
      </c>
    </row>
    <row r="931" spans="1:21" x14ac:dyDescent="0.3">
      <c r="A931" t="s">
        <v>949</v>
      </c>
      <c r="B931">
        <v>63</v>
      </c>
      <c r="C931">
        <v>94</v>
      </c>
      <c r="D931">
        <v>87</v>
      </c>
      <c r="E931">
        <v>65</v>
      </c>
      <c r="F931">
        <v>179</v>
      </c>
      <c r="G931">
        <v>107</v>
      </c>
      <c r="H931">
        <v>132</v>
      </c>
      <c r="I931">
        <v>113</v>
      </c>
      <c r="J931">
        <v>44.98</v>
      </c>
      <c r="K931">
        <v>61.33</v>
      </c>
      <c r="L931">
        <v>55.1</v>
      </c>
      <c r="M931">
        <v>49</v>
      </c>
      <c r="N931">
        <v>72.77</v>
      </c>
      <c r="O931">
        <v>52.9</v>
      </c>
      <c r="P931">
        <v>72.16</v>
      </c>
      <c r="Q931">
        <v>68.37</v>
      </c>
      <c r="R931">
        <v>0.78110502299999995</v>
      </c>
      <c r="S931" s="1">
        <v>5.1799999999999997E-10</v>
      </c>
      <c r="T931" s="1">
        <v>3.1599999999999998E-9</v>
      </c>
      <c r="U931" s="2" t="str">
        <f t="shared" si="14"/>
        <v>ENSG00000067596</v>
      </c>
    </row>
    <row r="932" spans="1:21" x14ac:dyDescent="0.3">
      <c r="A932" t="s">
        <v>950</v>
      </c>
      <c r="B932">
        <v>295</v>
      </c>
      <c r="C932">
        <v>315</v>
      </c>
      <c r="D932">
        <v>373</v>
      </c>
      <c r="E932">
        <v>316</v>
      </c>
      <c r="F932">
        <v>686</v>
      </c>
      <c r="G932">
        <v>563</v>
      </c>
      <c r="H932">
        <v>533</v>
      </c>
      <c r="I932">
        <v>450</v>
      </c>
      <c r="J932">
        <v>108.34</v>
      </c>
      <c r="K932">
        <v>107.28</v>
      </c>
      <c r="L932">
        <v>121.74</v>
      </c>
      <c r="M932">
        <v>122.48</v>
      </c>
      <c r="N932">
        <v>158.18</v>
      </c>
      <c r="O932">
        <v>145.47999999999999</v>
      </c>
      <c r="P932">
        <v>164.28</v>
      </c>
      <c r="Q932">
        <v>139.91</v>
      </c>
      <c r="R932">
        <v>0.78093559599999995</v>
      </c>
      <c r="S932" s="1">
        <v>6.8000000000000001E-49</v>
      </c>
      <c r="T932" s="1">
        <v>2.79E-47</v>
      </c>
      <c r="U932" s="2" t="str">
        <f t="shared" si="14"/>
        <v>ENSG00000144028</v>
      </c>
    </row>
    <row r="933" spans="1:21" x14ac:dyDescent="0.3">
      <c r="A933" t="s">
        <v>951</v>
      </c>
      <c r="B933">
        <v>92</v>
      </c>
      <c r="C933">
        <v>117</v>
      </c>
      <c r="D933">
        <v>129</v>
      </c>
      <c r="E933">
        <v>87</v>
      </c>
      <c r="F933">
        <v>263</v>
      </c>
      <c r="G933">
        <v>173</v>
      </c>
      <c r="H933">
        <v>149</v>
      </c>
      <c r="I933">
        <v>145</v>
      </c>
      <c r="J933">
        <v>151.81</v>
      </c>
      <c r="K933">
        <v>150.34</v>
      </c>
      <c r="L933">
        <v>157.41</v>
      </c>
      <c r="M933">
        <v>245.3</v>
      </c>
      <c r="N933">
        <v>240.16</v>
      </c>
      <c r="O933">
        <v>139.16</v>
      </c>
      <c r="P933">
        <v>157.82</v>
      </c>
      <c r="Q933">
        <v>137.59</v>
      </c>
      <c r="R933">
        <v>0.78043362299999997</v>
      </c>
      <c r="S933" s="1">
        <v>1.7999999999999999E-13</v>
      </c>
      <c r="T933" s="1">
        <v>1.5299999999999999E-12</v>
      </c>
      <c r="U933" s="2" t="str">
        <f t="shared" si="14"/>
        <v>ENSG00000198431</v>
      </c>
    </row>
    <row r="934" spans="1:21" x14ac:dyDescent="0.3">
      <c r="A934" t="s">
        <v>952</v>
      </c>
      <c r="B934">
        <v>18</v>
      </c>
      <c r="C934">
        <v>21</v>
      </c>
      <c r="D934">
        <v>20</v>
      </c>
      <c r="E934">
        <v>22</v>
      </c>
      <c r="F934">
        <v>54</v>
      </c>
      <c r="G934">
        <v>27</v>
      </c>
      <c r="H934">
        <v>26</v>
      </c>
      <c r="I934">
        <v>32</v>
      </c>
      <c r="J934">
        <v>15.34</v>
      </c>
      <c r="K934">
        <v>20.87</v>
      </c>
      <c r="L934">
        <v>22.73</v>
      </c>
      <c r="M934">
        <v>9.92</v>
      </c>
      <c r="N934">
        <v>19.02</v>
      </c>
      <c r="O934">
        <v>12.28</v>
      </c>
      <c r="P934">
        <v>15.63</v>
      </c>
      <c r="Q934">
        <v>33.64</v>
      </c>
      <c r="R934">
        <v>0.77909107</v>
      </c>
      <c r="S934">
        <v>4.1989700000000002E-4</v>
      </c>
      <c r="T934">
        <v>1.0802190000000001E-3</v>
      </c>
      <c r="U934" s="2" t="str">
        <f t="shared" si="14"/>
        <v>ENSG00000135837</v>
      </c>
    </row>
    <row r="935" spans="1:21" x14ac:dyDescent="0.3">
      <c r="A935" t="s">
        <v>953</v>
      </c>
      <c r="B935">
        <v>16</v>
      </c>
      <c r="C935">
        <v>27.43</v>
      </c>
      <c r="D935">
        <v>16.3</v>
      </c>
      <c r="E935">
        <v>26.83</v>
      </c>
      <c r="F935">
        <v>44.91</v>
      </c>
      <c r="G935">
        <v>33.630000000000003</v>
      </c>
      <c r="H935">
        <v>37.61</v>
      </c>
      <c r="I935">
        <v>32.39</v>
      </c>
      <c r="J935">
        <v>53.2</v>
      </c>
      <c r="K935">
        <v>91.57</v>
      </c>
      <c r="L935">
        <v>61.19</v>
      </c>
      <c r="M935">
        <v>102.03</v>
      </c>
      <c r="N935">
        <v>115.21</v>
      </c>
      <c r="O935">
        <v>93.88</v>
      </c>
      <c r="P935">
        <v>147.07</v>
      </c>
      <c r="Q935">
        <v>102.41</v>
      </c>
      <c r="R935">
        <v>0.77907907899999995</v>
      </c>
      <c r="S935" s="1">
        <v>8.1199999999999995E-5</v>
      </c>
      <c r="T935">
        <v>2.3740999999999999E-4</v>
      </c>
      <c r="U935" s="2" t="str">
        <f t="shared" si="14"/>
        <v>ENSG00000172922</v>
      </c>
    </row>
    <row r="936" spans="1:21" x14ac:dyDescent="0.3">
      <c r="A936" t="s">
        <v>954</v>
      </c>
      <c r="B936">
        <v>20</v>
      </c>
      <c r="C936">
        <v>29</v>
      </c>
      <c r="D936">
        <v>52</v>
      </c>
      <c r="E936">
        <v>22</v>
      </c>
      <c r="F936">
        <v>66</v>
      </c>
      <c r="G936">
        <v>51</v>
      </c>
      <c r="H936">
        <v>45</v>
      </c>
      <c r="I936">
        <v>49</v>
      </c>
      <c r="J936">
        <v>26.34</v>
      </c>
      <c r="K936">
        <v>36.659999999999997</v>
      </c>
      <c r="L936">
        <v>60.41</v>
      </c>
      <c r="M936">
        <v>40.32</v>
      </c>
      <c r="N936">
        <v>44.27</v>
      </c>
      <c r="O936">
        <v>40.96</v>
      </c>
      <c r="P936">
        <v>46.13</v>
      </c>
      <c r="Q936">
        <v>48.54</v>
      </c>
      <c r="R936">
        <v>0.77858468300000006</v>
      </c>
      <c r="S936" s="1">
        <v>7.8700000000000002E-5</v>
      </c>
      <c r="T936">
        <v>2.30852E-4</v>
      </c>
      <c r="U936" s="2" t="str">
        <f t="shared" si="14"/>
        <v>ENSG00000111361</v>
      </c>
    </row>
    <row r="937" spans="1:21" x14ac:dyDescent="0.3">
      <c r="A937" t="s">
        <v>955</v>
      </c>
      <c r="B937">
        <v>67.010000000000005</v>
      </c>
      <c r="C937">
        <v>85</v>
      </c>
      <c r="D937">
        <v>75</v>
      </c>
      <c r="E937">
        <v>78</v>
      </c>
      <c r="F937">
        <v>163</v>
      </c>
      <c r="G937">
        <v>110</v>
      </c>
      <c r="H937">
        <v>122</v>
      </c>
      <c r="I937">
        <v>128</v>
      </c>
      <c r="J937">
        <v>63.4</v>
      </c>
      <c r="K937">
        <v>67.05</v>
      </c>
      <c r="L937">
        <v>58.93</v>
      </c>
      <c r="M937">
        <v>83.03</v>
      </c>
      <c r="N937">
        <v>79.5</v>
      </c>
      <c r="O937">
        <v>71.61</v>
      </c>
      <c r="P937">
        <v>77.16</v>
      </c>
      <c r="Q937">
        <v>91.5</v>
      </c>
      <c r="R937">
        <v>0.77795440299999996</v>
      </c>
      <c r="S937" s="1">
        <v>1.72E-10</v>
      </c>
      <c r="T937" s="1">
        <v>1.1100000000000001E-9</v>
      </c>
      <c r="U937" s="2" t="str">
        <f t="shared" si="14"/>
        <v>ENSG00000278053</v>
      </c>
    </row>
    <row r="938" spans="1:21" x14ac:dyDescent="0.3">
      <c r="A938" t="s">
        <v>956</v>
      </c>
      <c r="B938">
        <v>47</v>
      </c>
      <c r="C938">
        <v>57</v>
      </c>
      <c r="D938">
        <v>62</v>
      </c>
      <c r="E938">
        <v>51</v>
      </c>
      <c r="F938">
        <v>118</v>
      </c>
      <c r="G938">
        <v>75</v>
      </c>
      <c r="H938">
        <v>94</v>
      </c>
      <c r="I938">
        <v>85</v>
      </c>
      <c r="J938">
        <v>268.01</v>
      </c>
      <c r="K938">
        <v>245.71</v>
      </c>
      <c r="L938">
        <v>208</v>
      </c>
      <c r="M938">
        <v>237.25</v>
      </c>
      <c r="N938">
        <v>270.32</v>
      </c>
      <c r="O938">
        <v>255.26</v>
      </c>
      <c r="P938">
        <v>338.36</v>
      </c>
      <c r="Q938">
        <v>263.77999999999997</v>
      </c>
      <c r="R938">
        <v>0.77760757899999999</v>
      </c>
      <c r="S938" s="1">
        <v>2.0299999999999998E-9</v>
      </c>
      <c r="T938" s="1">
        <v>1.1700000000000001E-8</v>
      </c>
      <c r="U938" s="2" t="str">
        <f t="shared" si="14"/>
        <v>ENSG00000172053</v>
      </c>
    </row>
    <row r="939" spans="1:21" x14ac:dyDescent="0.3">
      <c r="A939" t="s">
        <v>957</v>
      </c>
      <c r="B939">
        <v>13</v>
      </c>
      <c r="C939">
        <v>19</v>
      </c>
      <c r="D939">
        <v>21.93</v>
      </c>
      <c r="E939">
        <v>15</v>
      </c>
      <c r="F939">
        <v>35</v>
      </c>
      <c r="G939">
        <v>32.14</v>
      </c>
      <c r="H939">
        <v>25</v>
      </c>
      <c r="I939">
        <v>26</v>
      </c>
      <c r="J939">
        <v>12.21</v>
      </c>
      <c r="K939">
        <v>10.49</v>
      </c>
      <c r="L939">
        <v>16.82</v>
      </c>
      <c r="M939">
        <v>12.1</v>
      </c>
      <c r="N939">
        <v>14.93</v>
      </c>
      <c r="O939">
        <v>15.31</v>
      </c>
      <c r="P939">
        <v>13.04</v>
      </c>
      <c r="Q939">
        <v>23.09</v>
      </c>
      <c r="R939">
        <v>0.777293597</v>
      </c>
      <c r="S939">
        <v>3.00432E-4</v>
      </c>
      <c r="T939">
        <v>7.9128E-4</v>
      </c>
      <c r="U939" s="2" t="str">
        <f t="shared" si="14"/>
        <v>ENSG00000119760</v>
      </c>
    </row>
    <row r="940" spans="1:21" x14ac:dyDescent="0.3">
      <c r="A940" t="s">
        <v>958</v>
      </c>
      <c r="B940">
        <v>87</v>
      </c>
      <c r="C940">
        <v>106</v>
      </c>
      <c r="D940">
        <v>106</v>
      </c>
      <c r="E940">
        <v>82</v>
      </c>
      <c r="F940">
        <v>186</v>
      </c>
      <c r="G940">
        <v>171</v>
      </c>
      <c r="H940">
        <v>163</v>
      </c>
      <c r="I940">
        <v>133</v>
      </c>
      <c r="J940">
        <v>151.88999999999999</v>
      </c>
      <c r="K940">
        <v>367.45</v>
      </c>
      <c r="L940">
        <v>255.86</v>
      </c>
      <c r="M940">
        <v>320.08999999999997</v>
      </c>
      <c r="N940">
        <v>346.23</v>
      </c>
      <c r="O940">
        <v>508.67</v>
      </c>
      <c r="P940">
        <v>504.65</v>
      </c>
      <c r="Q940">
        <v>370.32</v>
      </c>
      <c r="R940">
        <v>0.77729199400000004</v>
      </c>
      <c r="S940" s="1">
        <v>1.8400000000000001E-16</v>
      </c>
      <c r="T940" s="1">
        <v>1.8899999999999999E-15</v>
      </c>
      <c r="U940" s="2" t="str">
        <f t="shared" si="14"/>
        <v>ENSG00000104738</v>
      </c>
    </row>
    <row r="941" spans="1:21" x14ac:dyDescent="0.3">
      <c r="A941" t="s">
        <v>959</v>
      </c>
      <c r="B941">
        <v>86</v>
      </c>
      <c r="C941">
        <v>119</v>
      </c>
      <c r="D941">
        <v>95</v>
      </c>
      <c r="E941">
        <v>76</v>
      </c>
      <c r="F941">
        <v>187</v>
      </c>
      <c r="G941">
        <v>150</v>
      </c>
      <c r="H941">
        <v>158</v>
      </c>
      <c r="I941">
        <v>149</v>
      </c>
      <c r="J941">
        <v>58.3</v>
      </c>
      <c r="K941">
        <v>71.72</v>
      </c>
      <c r="L941">
        <v>70.67</v>
      </c>
      <c r="M941">
        <v>58.46</v>
      </c>
      <c r="N941">
        <v>74.010000000000005</v>
      </c>
      <c r="O941">
        <v>69.89</v>
      </c>
      <c r="P941">
        <v>91.26</v>
      </c>
      <c r="Q941">
        <v>89.26</v>
      </c>
      <c r="R941">
        <v>0.77632802599999995</v>
      </c>
      <c r="S941" s="1">
        <v>1.48E-13</v>
      </c>
      <c r="T941" s="1">
        <v>1.2600000000000001E-12</v>
      </c>
      <c r="U941" s="2" t="str">
        <f t="shared" si="14"/>
        <v>ENSG00000124831</v>
      </c>
    </row>
    <row r="942" spans="1:21" x14ac:dyDescent="0.3">
      <c r="A942" t="s">
        <v>960</v>
      </c>
      <c r="B942">
        <v>18.420000000000002</v>
      </c>
      <c r="C942">
        <v>21.16</v>
      </c>
      <c r="D942">
        <v>28.92</v>
      </c>
      <c r="E942">
        <v>28.06</v>
      </c>
      <c r="F942">
        <v>55.23</v>
      </c>
      <c r="G942">
        <v>44.16</v>
      </c>
      <c r="H942">
        <v>41.81</v>
      </c>
      <c r="I942">
        <v>24.17</v>
      </c>
      <c r="J942">
        <v>11.15</v>
      </c>
      <c r="K942">
        <v>11.81</v>
      </c>
      <c r="L942">
        <v>15.52</v>
      </c>
      <c r="M942">
        <v>17.93</v>
      </c>
      <c r="N942">
        <v>19.05</v>
      </c>
      <c r="O942">
        <v>18.52</v>
      </c>
      <c r="P942">
        <v>19.39</v>
      </c>
      <c r="Q942">
        <v>12.41</v>
      </c>
      <c r="R942">
        <v>0.77619995600000002</v>
      </c>
      <c r="S942" s="1">
        <v>5.02E-5</v>
      </c>
      <c r="T942">
        <v>1.52836E-4</v>
      </c>
      <c r="U942" s="2" t="str">
        <f t="shared" si="14"/>
        <v>ENSG00000117242</v>
      </c>
    </row>
    <row r="943" spans="1:21" x14ac:dyDescent="0.3">
      <c r="A943" t="s">
        <v>961</v>
      </c>
      <c r="B943">
        <v>12</v>
      </c>
      <c r="C943">
        <v>19</v>
      </c>
      <c r="D943">
        <v>23</v>
      </c>
      <c r="E943">
        <v>19</v>
      </c>
      <c r="F943">
        <v>33</v>
      </c>
      <c r="G943">
        <v>30</v>
      </c>
      <c r="H943">
        <v>29</v>
      </c>
      <c r="I943">
        <v>33</v>
      </c>
      <c r="J943">
        <v>44.3</v>
      </c>
      <c r="K943">
        <v>64.81</v>
      </c>
      <c r="L943">
        <v>75.45</v>
      </c>
      <c r="M943">
        <v>74.25</v>
      </c>
      <c r="N943">
        <v>67.540000000000006</v>
      </c>
      <c r="O943">
        <v>74.69</v>
      </c>
      <c r="P943">
        <v>79.819999999999993</v>
      </c>
      <c r="Q943">
        <v>100.45</v>
      </c>
      <c r="R943">
        <v>0.77595972599999996</v>
      </c>
      <c r="S943">
        <v>2.0491199999999999E-4</v>
      </c>
      <c r="T943">
        <v>5.5617600000000002E-4</v>
      </c>
      <c r="U943" s="2" t="str">
        <f t="shared" si="14"/>
        <v>ENSG00000218283</v>
      </c>
    </row>
    <row r="944" spans="1:21" x14ac:dyDescent="0.3">
      <c r="A944" t="s">
        <v>962</v>
      </c>
      <c r="B944">
        <v>10</v>
      </c>
      <c r="C944">
        <v>18</v>
      </c>
      <c r="D944">
        <v>21</v>
      </c>
      <c r="E944">
        <v>10</v>
      </c>
      <c r="F944">
        <v>31</v>
      </c>
      <c r="G944">
        <v>22</v>
      </c>
      <c r="H944">
        <v>26</v>
      </c>
      <c r="I944">
        <v>22</v>
      </c>
      <c r="J944">
        <v>2.92</v>
      </c>
      <c r="K944">
        <v>5.85</v>
      </c>
      <c r="L944">
        <v>6.32</v>
      </c>
      <c r="M944">
        <v>3.58</v>
      </c>
      <c r="N944">
        <v>6.01</v>
      </c>
      <c r="O944">
        <v>4.4800000000000004</v>
      </c>
      <c r="P944">
        <v>6.78</v>
      </c>
      <c r="Q944">
        <v>6.02</v>
      </c>
      <c r="R944">
        <v>0.775568433</v>
      </c>
      <c r="S944">
        <v>8.4910400000000005E-4</v>
      </c>
      <c r="T944">
        <v>2.060264E-3</v>
      </c>
      <c r="U944" s="2" t="str">
        <f t="shared" si="14"/>
        <v>ENSG00000160007</v>
      </c>
    </row>
    <row r="945" spans="1:21" x14ac:dyDescent="0.3">
      <c r="A945" t="s">
        <v>963</v>
      </c>
      <c r="B945">
        <v>34</v>
      </c>
      <c r="C945">
        <v>38</v>
      </c>
      <c r="D945">
        <v>28</v>
      </c>
      <c r="E945">
        <v>28</v>
      </c>
      <c r="F945">
        <v>88</v>
      </c>
      <c r="G945">
        <v>43</v>
      </c>
      <c r="H945">
        <v>44</v>
      </c>
      <c r="I945">
        <v>44</v>
      </c>
      <c r="J945">
        <v>31.75</v>
      </c>
      <c r="K945">
        <v>37.619999999999997</v>
      </c>
      <c r="L945">
        <v>29.94</v>
      </c>
      <c r="M945">
        <v>19.989999999999998</v>
      </c>
      <c r="N945">
        <v>26.12</v>
      </c>
      <c r="O945">
        <v>14.73</v>
      </c>
      <c r="P945">
        <v>10.67</v>
      </c>
      <c r="Q945">
        <v>18.28</v>
      </c>
      <c r="R945">
        <v>0.77478705999999997</v>
      </c>
      <c r="S945" s="1">
        <v>7.6899999999999999E-5</v>
      </c>
      <c r="T945">
        <v>2.26414E-4</v>
      </c>
      <c r="U945" s="2" t="str">
        <f t="shared" si="14"/>
        <v>ENSG00000083857</v>
      </c>
    </row>
    <row r="946" spans="1:21" x14ac:dyDescent="0.3">
      <c r="A946" t="s">
        <v>964</v>
      </c>
      <c r="B946">
        <v>24</v>
      </c>
      <c r="C946">
        <v>22</v>
      </c>
      <c r="D946">
        <v>23</v>
      </c>
      <c r="E946">
        <v>31</v>
      </c>
      <c r="F946">
        <v>66</v>
      </c>
      <c r="G946">
        <v>43</v>
      </c>
      <c r="H946">
        <v>36</v>
      </c>
      <c r="I946">
        <v>26</v>
      </c>
      <c r="J946">
        <v>19.68</v>
      </c>
      <c r="K946">
        <v>16.079999999999998</v>
      </c>
      <c r="L946">
        <v>24.46</v>
      </c>
      <c r="M946">
        <v>25.16</v>
      </c>
      <c r="N946">
        <v>33.86</v>
      </c>
      <c r="O946">
        <v>29.46</v>
      </c>
      <c r="P946">
        <v>23.75</v>
      </c>
      <c r="Q946">
        <v>20.97</v>
      </c>
      <c r="R946">
        <v>0.77399632500000004</v>
      </c>
      <c r="S946">
        <v>2.24515E-4</v>
      </c>
      <c r="T946">
        <v>6.0695200000000001E-4</v>
      </c>
      <c r="U946" s="2" t="str">
        <f t="shared" si="14"/>
        <v>ENSG00000130985</v>
      </c>
    </row>
    <row r="947" spans="1:21" x14ac:dyDescent="0.3">
      <c r="A947" t="s">
        <v>965</v>
      </c>
      <c r="B947">
        <v>53</v>
      </c>
      <c r="C947">
        <v>69</v>
      </c>
      <c r="D947">
        <v>82</v>
      </c>
      <c r="E947">
        <v>58</v>
      </c>
      <c r="F947">
        <v>109</v>
      </c>
      <c r="G947">
        <v>126</v>
      </c>
      <c r="H947">
        <v>121</v>
      </c>
      <c r="I947">
        <v>92</v>
      </c>
      <c r="J947">
        <v>122.36</v>
      </c>
      <c r="K947">
        <v>131.74</v>
      </c>
      <c r="L947">
        <v>146.43</v>
      </c>
      <c r="M947">
        <v>112.59</v>
      </c>
      <c r="N947">
        <v>125.52</v>
      </c>
      <c r="O947">
        <v>166.84</v>
      </c>
      <c r="P947">
        <v>180.35</v>
      </c>
      <c r="Q947">
        <v>152.66999999999999</v>
      </c>
      <c r="R947">
        <v>0.77393192099999997</v>
      </c>
      <c r="S947" s="1">
        <v>1.3799999999999999E-8</v>
      </c>
      <c r="T947" s="1">
        <v>7.1299999999999997E-8</v>
      </c>
      <c r="U947" s="2" t="str">
        <f t="shared" si="14"/>
        <v>ENSG00000138430</v>
      </c>
    </row>
    <row r="948" spans="1:21" x14ac:dyDescent="0.3">
      <c r="A948" t="s">
        <v>966</v>
      </c>
      <c r="B948">
        <v>15</v>
      </c>
      <c r="C948">
        <v>31</v>
      </c>
      <c r="D948">
        <v>24</v>
      </c>
      <c r="E948">
        <v>23</v>
      </c>
      <c r="F948">
        <v>58</v>
      </c>
      <c r="G948">
        <v>38</v>
      </c>
      <c r="H948">
        <v>35</v>
      </c>
      <c r="I948">
        <v>28</v>
      </c>
      <c r="J948">
        <v>14.2</v>
      </c>
      <c r="K948">
        <v>27.37</v>
      </c>
      <c r="L948">
        <v>20.28</v>
      </c>
      <c r="M948">
        <v>23.25</v>
      </c>
      <c r="N948">
        <v>31.38</v>
      </c>
      <c r="O948">
        <v>24.85</v>
      </c>
      <c r="P948">
        <v>25.58</v>
      </c>
      <c r="Q948">
        <v>22.76</v>
      </c>
      <c r="R948">
        <v>0.773724144</v>
      </c>
      <c r="S948" s="1">
        <v>6.0000000000000002E-5</v>
      </c>
      <c r="T948">
        <v>1.80442E-4</v>
      </c>
      <c r="U948" s="2" t="str">
        <f t="shared" si="14"/>
        <v>ENSG00000165506</v>
      </c>
    </row>
    <row r="949" spans="1:21" x14ac:dyDescent="0.3">
      <c r="A949" t="s">
        <v>967</v>
      </c>
      <c r="B949">
        <v>40</v>
      </c>
      <c r="C949">
        <v>47.74</v>
      </c>
      <c r="D949">
        <v>58</v>
      </c>
      <c r="E949">
        <v>47</v>
      </c>
      <c r="F949">
        <v>90</v>
      </c>
      <c r="G949">
        <v>93.42</v>
      </c>
      <c r="H949">
        <v>79</v>
      </c>
      <c r="I949">
        <v>67</v>
      </c>
      <c r="J949">
        <v>71.92</v>
      </c>
      <c r="K949">
        <v>77.489999999999995</v>
      </c>
      <c r="L949">
        <v>91.52</v>
      </c>
      <c r="M949">
        <v>89.46</v>
      </c>
      <c r="N949">
        <v>97.02</v>
      </c>
      <c r="O949">
        <v>142.18</v>
      </c>
      <c r="P949">
        <v>110.64</v>
      </c>
      <c r="Q949">
        <v>106.58</v>
      </c>
      <c r="R949">
        <v>0.77327213800000005</v>
      </c>
      <c r="S949" s="1">
        <v>1.8400000000000001E-9</v>
      </c>
      <c r="T949" s="1">
        <v>1.0600000000000001E-8</v>
      </c>
      <c r="U949" s="2" t="str">
        <f t="shared" si="14"/>
        <v>ENSG00000230124</v>
      </c>
    </row>
    <row r="950" spans="1:21" x14ac:dyDescent="0.3">
      <c r="A950" t="s">
        <v>968</v>
      </c>
      <c r="B950">
        <v>54</v>
      </c>
      <c r="C950">
        <v>71</v>
      </c>
      <c r="D950">
        <v>68</v>
      </c>
      <c r="E950">
        <v>51</v>
      </c>
      <c r="F950">
        <v>139</v>
      </c>
      <c r="G950">
        <v>86</v>
      </c>
      <c r="H950">
        <v>95</v>
      </c>
      <c r="I950">
        <v>97</v>
      </c>
      <c r="J950">
        <v>76.349999999999994</v>
      </c>
      <c r="K950">
        <v>98.74</v>
      </c>
      <c r="L950">
        <v>90.57</v>
      </c>
      <c r="M950">
        <v>68.08</v>
      </c>
      <c r="N950">
        <v>141.36000000000001</v>
      </c>
      <c r="O950">
        <v>111.93</v>
      </c>
      <c r="P950">
        <v>129.30000000000001</v>
      </c>
      <c r="Q950">
        <v>170.45</v>
      </c>
      <c r="R950">
        <v>0.77316623600000001</v>
      </c>
      <c r="S950" s="1">
        <v>8.4499999999999998E-10</v>
      </c>
      <c r="T950" s="1">
        <v>5.0700000000000001E-9</v>
      </c>
      <c r="U950" s="2" t="str">
        <f t="shared" si="14"/>
        <v>ENSG00000138758</v>
      </c>
    </row>
    <row r="951" spans="1:21" x14ac:dyDescent="0.3">
      <c r="A951" t="s">
        <v>969</v>
      </c>
      <c r="B951">
        <v>111</v>
      </c>
      <c r="C951">
        <v>121</v>
      </c>
      <c r="D951">
        <v>118</v>
      </c>
      <c r="E951">
        <v>110</v>
      </c>
      <c r="F951">
        <v>261</v>
      </c>
      <c r="G951">
        <v>202</v>
      </c>
      <c r="H951">
        <v>165</v>
      </c>
      <c r="I951">
        <v>158</v>
      </c>
      <c r="J951">
        <v>73.08</v>
      </c>
      <c r="K951">
        <v>36.51</v>
      </c>
      <c r="L951">
        <v>34.08</v>
      </c>
      <c r="M951">
        <v>85.58</v>
      </c>
      <c r="N951">
        <v>56.81</v>
      </c>
      <c r="O951">
        <v>33.619999999999997</v>
      </c>
      <c r="P951">
        <v>37.01</v>
      </c>
      <c r="Q951">
        <v>46.9</v>
      </c>
      <c r="R951">
        <v>0.77289545100000001</v>
      </c>
      <c r="S951" s="1">
        <v>9.6500000000000007E-19</v>
      </c>
      <c r="T951" s="1">
        <v>1.1999999999999999E-17</v>
      </c>
      <c r="U951" s="2" t="str">
        <f t="shared" si="14"/>
        <v>ENSG00000253729</v>
      </c>
    </row>
    <row r="952" spans="1:21" x14ac:dyDescent="0.3">
      <c r="A952" t="s">
        <v>970</v>
      </c>
      <c r="B952">
        <v>33</v>
      </c>
      <c r="C952">
        <v>52</v>
      </c>
      <c r="D952">
        <v>46</v>
      </c>
      <c r="E952">
        <v>44</v>
      </c>
      <c r="F952">
        <v>95</v>
      </c>
      <c r="G952">
        <v>78</v>
      </c>
      <c r="H952">
        <v>71</v>
      </c>
      <c r="I952">
        <v>55</v>
      </c>
      <c r="J952">
        <v>36.24</v>
      </c>
      <c r="K952">
        <v>52.7</v>
      </c>
      <c r="L952">
        <v>44.82</v>
      </c>
      <c r="M952">
        <v>51.05</v>
      </c>
      <c r="N952">
        <v>72.44</v>
      </c>
      <c r="O952">
        <v>73.209999999999994</v>
      </c>
      <c r="P952">
        <v>71.239999999999995</v>
      </c>
      <c r="Q952">
        <v>51.01</v>
      </c>
      <c r="R952">
        <v>0.77279056199999996</v>
      </c>
      <c r="S952" s="1">
        <v>1.04E-8</v>
      </c>
      <c r="T952" s="1">
        <v>5.5199999999999998E-8</v>
      </c>
      <c r="U952" s="2" t="str">
        <f t="shared" si="14"/>
        <v>ENSG00000116455</v>
      </c>
    </row>
    <row r="953" spans="1:21" x14ac:dyDescent="0.3">
      <c r="A953" t="s">
        <v>971</v>
      </c>
      <c r="B953">
        <v>55</v>
      </c>
      <c r="C953">
        <v>77</v>
      </c>
      <c r="D953">
        <v>72</v>
      </c>
      <c r="E953">
        <v>67</v>
      </c>
      <c r="F953">
        <v>144</v>
      </c>
      <c r="G953">
        <v>107</v>
      </c>
      <c r="H953">
        <v>118</v>
      </c>
      <c r="I953">
        <v>94</v>
      </c>
      <c r="J953">
        <v>335.82</v>
      </c>
      <c r="K953">
        <v>368.81</v>
      </c>
      <c r="L953">
        <v>311.92</v>
      </c>
      <c r="M953">
        <v>416.85</v>
      </c>
      <c r="N953">
        <v>457.14</v>
      </c>
      <c r="O953">
        <v>459.34</v>
      </c>
      <c r="P953">
        <v>607.66</v>
      </c>
      <c r="Q953">
        <v>525.49</v>
      </c>
      <c r="R953">
        <v>0.77271934200000003</v>
      </c>
      <c r="S953" s="1">
        <v>1.08E-12</v>
      </c>
      <c r="T953" s="1">
        <v>8.4400000000000004E-12</v>
      </c>
      <c r="U953" s="2" t="str">
        <f t="shared" si="14"/>
        <v>ENSG00000132002</v>
      </c>
    </row>
    <row r="954" spans="1:21" x14ac:dyDescent="0.3">
      <c r="A954" t="s">
        <v>972</v>
      </c>
      <c r="B954">
        <v>41</v>
      </c>
      <c r="C954">
        <v>43</v>
      </c>
      <c r="D954">
        <v>45</v>
      </c>
      <c r="E954">
        <v>39</v>
      </c>
      <c r="F954">
        <v>93</v>
      </c>
      <c r="G954">
        <v>81</v>
      </c>
      <c r="H954">
        <v>49</v>
      </c>
      <c r="I954">
        <v>64</v>
      </c>
      <c r="J954">
        <v>32.54</v>
      </c>
      <c r="K954">
        <v>31.49</v>
      </c>
      <c r="L954">
        <v>31.68</v>
      </c>
      <c r="M954">
        <v>32.69</v>
      </c>
      <c r="N954">
        <v>42.74</v>
      </c>
      <c r="O954">
        <v>44.49</v>
      </c>
      <c r="P954">
        <v>30.22</v>
      </c>
      <c r="Q954">
        <v>43.56</v>
      </c>
      <c r="R954">
        <v>0.77258950400000004</v>
      </c>
      <c r="S954" s="1">
        <v>1.4700000000000001E-7</v>
      </c>
      <c r="T954" s="1">
        <v>6.7199999999999998E-7</v>
      </c>
      <c r="U954" s="2" t="str">
        <f t="shared" si="14"/>
        <v>ENSG00000173145</v>
      </c>
    </row>
    <row r="955" spans="1:21" x14ac:dyDescent="0.3">
      <c r="A955" t="s">
        <v>973</v>
      </c>
      <c r="B955">
        <v>10</v>
      </c>
      <c r="C955">
        <v>12</v>
      </c>
      <c r="D955">
        <v>12</v>
      </c>
      <c r="E955">
        <v>14</v>
      </c>
      <c r="F955">
        <v>26</v>
      </c>
      <c r="G955">
        <v>15</v>
      </c>
      <c r="H955">
        <v>20</v>
      </c>
      <c r="I955">
        <v>21</v>
      </c>
      <c r="J955">
        <v>31.59</v>
      </c>
      <c r="K955">
        <v>17.579999999999998</v>
      </c>
      <c r="L955">
        <v>34.200000000000003</v>
      </c>
      <c r="M955">
        <v>30.47</v>
      </c>
      <c r="N955">
        <v>34.54</v>
      </c>
      <c r="O955">
        <v>20.420000000000002</v>
      </c>
      <c r="P955">
        <v>50.28</v>
      </c>
      <c r="Q955">
        <v>52.06</v>
      </c>
      <c r="R955">
        <v>0.77258950400000004</v>
      </c>
      <c r="S955">
        <v>2.728388E-3</v>
      </c>
      <c r="T955">
        <v>6.0269039999999996E-3</v>
      </c>
      <c r="U955" s="2" t="str">
        <f t="shared" si="14"/>
        <v>ENSG00000059691</v>
      </c>
    </row>
    <row r="956" spans="1:21" x14ac:dyDescent="0.3">
      <c r="A956" t="s">
        <v>974</v>
      </c>
      <c r="B956">
        <v>763</v>
      </c>
      <c r="C956">
        <v>950</v>
      </c>
      <c r="D956">
        <v>1001</v>
      </c>
      <c r="E956">
        <v>854</v>
      </c>
      <c r="F956">
        <v>1878</v>
      </c>
      <c r="G956">
        <v>1559</v>
      </c>
      <c r="H956">
        <v>1384</v>
      </c>
      <c r="I956">
        <v>1273</v>
      </c>
      <c r="J956">
        <v>1552.71</v>
      </c>
      <c r="K956">
        <v>1905.13</v>
      </c>
      <c r="L956">
        <v>1917.71</v>
      </c>
      <c r="M956">
        <v>2000.52</v>
      </c>
      <c r="N956">
        <v>1896.66</v>
      </c>
      <c r="O956">
        <v>1909.72</v>
      </c>
      <c r="P956">
        <v>2026.2</v>
      </c>
      <c r="Q956">
        <v>1996.74</v>
      </c>
      <c r="R956">
        <v>0.77227388500000005</v>
      </c>
      <c r="S956" s="1">
        <v>5.1000000000000004E-140</v>
      </c>
      <c r="T956" s="1">
        <v>9.8800000000000003E-138</v>
      </c>
      <c r="U956" s="2" t="str">
        <f t="shared" si="14"/>
        <v>ENSG00000125944</v>
      </c>
    </row>
    <row r="957" spans="1:21" x14ac:dyDescent="0.3">
      <c r="A957" t="s">
        <v>975</v>
      </c>
      <c r="B957">
        <v>17</v>
      </c>
      <c r="C957">
        <v>26</v>
      </c>
      <c r="D957">
        <v>26</v>
      </c>
      <c r="E957">
        <v>20</v>
      </c>
      <c r="F957">
        <v>47</v>
      </c>
      <c r="G957">
        <v>37</v>
      </c>
      <c r="H957">
        <v>31</v>
      </c>
      <c r="I957">
        <v>37</v>
      </c>
      <c r="J957">
        <v>43.17</v>
      </c>
      <c r="K957">
        <v>30.82</v>
      </c>
      <c r="L957">
        <v>30.07</v>
      </c>
      <c r="M957">
        <v>28.03</v>
      </c>
      <c r="N957">
        <v>32.33</v>
      </c>
      <c r="O957">
        <v>34.97</v>
      </c>
      <c r="P957">
        <v>29.97</v>
      </c>
      <c r="Q957">
        <v>36.78</v>
      </c>
      <c r="R957">
        <v>0.77219408199999995</v>
      </c>
      <c r="S957" s="1">
        <v>4.5599999999999997E-5</v>
      </c>
      <c r="T957">
        <v>1.3982E-4</v>
      </c>
      <c r="U957" s="2" t="str">
        <f t="shared" si="14"/>
        <v>ENSG00000065427</v>
      </c>
    </row>
    <row r="958" spans="1:21" x14ac:dyDescent="0.3">
      <c r="A958" t="s">
        <v>976</v>
      </c>
      <c r="B958">
        <v>19</v>
      </c>
      <c r="C958">
        <v>17</v>
      </c>
      <c r="D958">
        <v>25</v>
      </c>
      <c r="E958">
        <v>21</v>
      </c>
      <c r="F958">
        <v>41</v>
      </c>
      <c r="G958">
        <v>42</v>
      </c>
      <c r="H958">
        <v>33</v>
      </c>
      <c r="I958">
        <v>24</v>
      </c>
      <c r="J958">
        <v>32.97</v>
      </c>
      <c r="K958">
        <v>32.020000000000003</v>
      </c>
      <c r="L958">
        <v>37.799999999999997</v>
      </c>
      <c r="M958">
        <v>53.05</v>
      </c>
      <c r="N958">
        <v>50.72</v>
      </c>
      <c r="O958">
        <v>59.31</v>
      </c>
      <c r="P958">
        <v>55.21</v>
      </c>
      <c r="Q958">
        <v>38.71</v>
      </c>
      <c r="R958">
        <v>0.77173101200000005</v>
      </c>
      <c r="S958" s="1">
        <v>9.2E-5</v>
      </c>
      <c r="T958">
        <v>2.6613400000000001E-4</v>
      </c>
      <c r="U958" s="2" t="str">
        <f t="shared" si="14"/>
        <v>ENSG00000077514</v>
      </c>
    </row>
    <row r="959" spans="1:21" x14ac:dyDescent="0.3">
      <c r="A959" t="s">
        <v>977</v>
      </c>
      <c r="B959">
        <v>53</v>
      </c>
      <c r="C959">
        <v>50</v>
      </c>
      <c r="D959">
        <v>48</v>
      </c>
      <c r="E959">
        <v>47</v>
      </c>
      <c r="F959">
        <v>103</v>
      </c>
      <c r="G959">
        <v>88</v>
      </c>
      <c r="H959">
        <v>73</v>
      </c>
      <c r="I959">
        <v>74</v>
      </c>
      <c r="J959">
        <v>430.34</v>
      </c>
      <c r="K959">
        <v>270.76</v>
      </c>
      <c r="L959">
        <v>324.11</v>
      </c>
      <c r="M959">
        <v>328.87</v>
      </c>
      <c r="N959">
        <v>382.06</v>
      </c>
      <c r="O959">
        <v>393.88</v>
      </c>
      <c r="P959">
        <v>436.98</v>
      </c>
      <c r="Q959">
        <v>433.95</v>
      </c>
      <c r="R959">
        <v>0.77152281599999994</v>
      </c>
      <c r="S959" s="1">
        <v>1.2199999999999999E-9</v>
      </c>
      <c r="T959" s="1">
        <v>7.2099999999999997E-9</v>
      </c>
      <c r="U959" s="2" t="str">
        <f t="shared" si="14"/>
        <v>ENSG00000100591</v>
      </c>
    </row>
    <row r="960" spans="1:21" x14ac:dyDescent="0.3">
      <c r="A960" t="s">
        <v>978</v>
      </c>
      <c r="B960">
        <v>49.46</v>
      </c>
      <c r="C960">
        <v>41.28</v>
      </c>
      <c r="D960">
        <v>49.75</v>
      </c>
      <c r="E960">
        <v>32</v>
      </c>
      <c r="F960">
        <v>87.29</v>
      </c>
      <c r="G960">
        <v>86</v>
      </c>
      <c r="H960">
        <v>66</v>
      </c>
      <c r="I960">
        <v>55.16</v>
      </c>
      <c r="J960">
        <v>139.61000000000001</v>
      </c>
      <c r="K960">
        <v>109.99</v>
      </c>
      <c r="L960">
        <v>134.75</v>
      </c>
      <c r="M960">
        <v>87.6</v>
      </c>
      <c r="N960">
        <v>202.33</v>
      </c>
      <c r="O960">
        <v>231.97</v>
      </c>
      <c r="P960">
        <v>200.19</v>
      </c>
      <c r="Q960">
        <v>147.97999999999999</v>
      </c>
      <c r="R960">
        <v>0.77150994900000003</v>
      </c>
      <c r="S960" s="1">
        <v>9.4399999999999998E-8</v>
      </c>
      <c r="T960" s="1">
        <v>4.4400000000000001E-7</v>
      </c>
      <c r="U960" s="2" t="str">
        <f t="shared" si="14"/>
        <v>ENSG00000151247</v>
      </c>
    </row>
    <row r="961" spans="1:21" x14ac:dyDescent="0.3">
      <c r="A961" t="s">
        <v>979</v>
      </c>
      <c r="B961">
        <v>17.36</v>
      </c>
      <c r="C961">
        <v>24</v>
      </c>
      <c r="D961">
        <v>21</v>
      </c>
      <c r="E961">
        <v>22</v>
      </c>
      <c r="F961">
        <v>47</v>
      </c>
      <c r="G961">
        <v>34.979999999999997</v>
      </c>
      <c r="H961">
        <v>33</v>
      </c>
      <c r="I961">
        <v>29</v>
      </c>
      <c r="J961">
        <v>43.63</v>
      </c>
      <c r="K961">
        <v>60.82</v>
      </c>
      <c r="L961">
        <v>46.37</v>
      </c>
      <c r="M961">
        <v>62.7</v>
      </c>
      <c r="N961">
        <v>68.069999999999993</v>
      </c>
      <c r="O961">
        <v>60.95</v>
      </c>
      <c r="P961">
        <v>66.989999999999995</v>
      </c>
      <c r="Q961">
        <v>57.33</v>
      </c>
      <c r="R961">
        <v>0.77123742299999998</v>
      </c>
      <c r="S961" s="1">
        <v>7.3700000000000002E-5</v>
      </c>
      <c r="T961">
        <v>2.1754599999999999E-4</v>
      </c>
      <c r="U961" s="2" t="str">
        <f t="shared" si="14"/>
        <v>ENSG00000125459</v>
      </c>
    </row>
    <row r="962" spans="1:21" x14ac:dyDescent="0.3">
      <c r="A962" t="s">
        <v>980</v>
      </c>
      <c r="B962">
        <v>18</v>
      </c>
      <c r="C962">
        <v>23</v>
      </c>
      <c r="D962">
        <v>21</v>
      </c>
      <c r="E962">
        <v>33</v>
      </c>
      <c r="F962">
        <v>58</v>
      </c>
      <c r="G962">
        <v>33</v>
      </c>
      <c r="H962">
        <v>42</v>
      </c>
      <c r="I962">
        <v>29</v>
      </c>
      <c r="J962">
        <v>33.93</v>
      </c>
      <c r="K962">
        <v>40.79</v>
      </c>
      <c r="L962">
        <v>12.78</v>
      </c>
      <c r="M962">
        <v>38.659999999999997</v>
      </c>
      <c r="N962">
        <v>130.13</v>
      </c>
      <c r="O962">
        <v>86.12</v>
      </c>
      <c r="P962">
        <v>133.07</v>
      </c>
      <c r="Q962">
        <v>76.290000000000006</v>
      </c>
      <c r="R962">
        <v>0.769994395</v>
      </c>
      <c r="S962">
        <v>3.42825E-4</v>
      </c>
      <c r="T962">
        <v>8.9683600000000003E-4</v>
      </c>
      <c r="U962" s="2" t="str">
        <f t="shared" si="14"/>
        <v>ENSG00000162819</v>
      </c>
    </row>
    <row r="963" spans="1:21" x14ac:dyDescent="0.3">
      <c r="A963" t="s">
        <v>981</v>
      </c>
      <c r="B963">
        <v>30</v>
      </c>
      <c r="C963">
        <v>52</v>
      </c>
      <c r="D963">
        <v>46</v>
      </c>
      <c r="E963">
        <v>41</v>
      </c>
      <c r="F963">
        <v>73</v>
      </c>
      <c r="G963">
        <v>86</v>
      </c>
      <c r="H963">
        <v>58</v>
      </c>
      <c r="I963">
        <v>71</v>
      </c>
      <c r="J963">
        <v>100.7</v>
      </c>
      <c r="K963">
        <v>161.25</v>
      </c>
      <c r="L963">
        <v>137.43</v>
      </c>
      <c r="M963">
        <v>145.63999999999999</v>
      </c>
      <c r="N963">
        <v>137.69999999999999</v>
      </c>
      <c r="O963">
        <v>192.13</v>
      </c>
      <c r="P963">
        <v>143.86000000000001</v>
      </c>
      <c r="Q963">
        <v>197.11</v>
      </c>
      <c r="R963">
        <v>0.76904556499999999</v>
      </c>
      <c r="S963" s="1">
        <v>1.5E-6</v>
      </c>
      <c r="T963" s="1">
        <v>5.8599999999999998E-6</v>
      </c>
      <c r="U963" s="2" t="str">
        <f t="shared" ref="U963:U1026" si="15">LEFT(A963,SEARCH(".",A963,1)-1)</f>
        <v>ENSG00000106591</v>
      </c>
    </row>
    <row r="964" spans="1:21" x14ac:dyDescent="0.3">
      <c r="A964" t="s">
        <v>982</v>
      </c>
      <c r="B964">
        <v>17</v>
      </c>
      <c r="C964">
        <v>36</v>
      </c>
      <c r="D964">
        <v>28</v>
      </c>
      <c r="E964">
        <v>17</v>
      </c>
      <c r="F964">
        <v>58</v>
      </c>
      <c r="G964">
        <v>40</v>
      </c>
      <c r="H964">
        <v>42</v>
      </c>
      <c r="I964">
        <v>27</v>
      </c>
      <c r="J964">
        <v>32.950000000000003</v>
      </c>
      <c r="K964">
        <v>96.53</v>
      </c>
      <c r="L964">
        <v>46.95</v>
      </c>
      <c r="M964">
        <v>38.42</v>
      </c>
      <c r="N964">
        <v>56.18</v>
      </c>
      <c r="O964">
        <v>50.44</v>
      </c>
      <c r="P964">
        <v>65.489999999999995</v>
      </c>
      <c r="Q964">
        <v>32.32</v>
      </c>
      <c r="R964">
        <v>0.76899444800000005</v>
      </c>
      <c r="S964">
        <v>1.4642400000000001E-4</v>
      </c>
      <c r="T964">
        <v>4.0762600000000002E-4</v>
      </c>
      <c r="U964" s="2" t="str">
        <f t="shared" si="15"/>
        <v>ENSG00000100600</v>
      </c>
    </row>
    <row r="965" spans="1:21" x14ac:dyDescent="0.3">
      <c r="A965" t="s">
        <v>983</v>
      </c>
      <c r="B965">
        <v>72</v>
      </c>
      <c r="C965">
        <v>70</v>
      </c>
      <c r="D965">
        <v>54</v>
      </c>
      <c r="E965">
        <v>64</v>
      </c>
      <c r="F965">
        <v>139</v>
      </c>
      <c r="G965">
        <v>123</v>
      </c>
      <c r="H965">
        <v>86</v>
      </c>
      <c r="I965">
        <v>95</v>
      </c>
      <c r="J965">
        <v>242.66</v>
      </c>
      <c r="K965">
        <v>212.76</v>
      </c>
      <c r="L965">
        <v>159.96</v>
      </c>
      <c r="M965">
        <v>229.33</v>
      </c>
      <c r="N965">
        <v>250.94</v>
      </c>
      <c r="O965">
        <v>279.95999999999998</v>
      </c>
      <c r="P965">
        <v>218.34</v>
      </c>
      <c r="Q965">
        <v>265.68</v>
      </c>
      <c r="R965">
        <v>0.76879507599999997</v>
      </c>
      <c r="S965" s="1">
        <v>4.7900000000000002E-9</v>
      </c>
      <c r="T965" s="1">
        <v>2.6499999999999999E-8</v>
      </c>
      <c r="U965" s="2" t="str">
        <f t="shared" si="15"/>
        <v>ENSG00000109534</v>
      </c>
    </row>
    <row r="966" spans="1:21" x14ac:dyDescent="0.3">
      <c r="A966" t="s">
        <v>984</v>
      </c>
      <c r="B966">
        <v>38</v>
      </c>
      <c r="C966">
        <v>48</v>
      </c>
      <c r="D966">
        <v>55</v>
      </c>
      <c r="E966">
        <v>48</v>
      </c>
      <c r="F966">
        <v>112</v>
      </c>
      <c r="G966">
        <v>76</v>
      </c>
      <c r="H966">
        <v>84</v>
      </c>
      <c r="I966">
        <v>50</v>
      </c>
      <c r="J966">
        <v>154.83000000000001</v>
      </c>
      <c r="K966">
        <v>144.61000000000001</v>
      </c>
      <c r="L966">
        <v>200.34</v>
      </c>
      <c r="M966">
        <v>154.83000000000001</v>
      </c>
      <c r="N966">
        <v>250.67</v>
      </c>
      <c r="O966">
        <v>258.32</v>
      </c>
      <c r="P966">
        <v>235.32</v>
      </c>
      <c r="Q966">
        <v>189.85</v>
      </c>
      <c r="R966">
        <v>0.76867445400000001</v>
      </c>
      <c r="S966" s="1">
        <v>1.49E-7</v>
      </c>
      <c r="T966" s="1">
        <v>6.7899999999999998E-7</v>
      </c>
      <c r="U966" s="2" t="str">
        <f t="shared" si="15"/>
        <v>ENSG00000165629</v>
      </c>
    </row>
    <row r="967" spans="1:21" x14ac:dyDescent="0.3">
      <c r="A967" t="s">
        <v>985</v>
      </c>
      <c r="B967">
        <v>99</v>
      </c>
      <c r="C967">
        <v>104</v>
      </c>
      <c r="D967">
        <v>127</v>
      </c>
      <c r="E967">
        <v>111</v>
      </c>
      <c r="F967">
        <v>239</v>
      </c>
      <c r="G967">
        <v>184</v>
      </c>
      <c r="H967">
        <v>177</v>
      </c>
      <c r="I967">
        <v>151</v>
      </c>
      <c r="J967">
        <v>308.62</v>
      </c>
      <c r="K967">
        <v>295.68</v>
      </c>
      <c r="L967">
        <v>340.84</v>
      </c>
      <c r="M967">
        <v>348.55</v>
      </c>
      <c r="N967">
        <v>348.9</v>
      </c>
      <c r="O967">
        <v>320.43</v>
      </c>
      <c r="P967">
        <v>359.11</v>
      </c>
      <c r="Q967">
        <v>355.23</v>
      </c>
      <c r="R967">
        <v>0.76803425199999997</v>
      </c>
      <c r="S967" s="1">
        <v>1.81E-18</v>
      </c>
      <c r="T967" s="1">
        <v>2.1899999999999999E-17</v>
      </c>
      <c r="U967" s="2" t="str">
        <f t="shared" si="15"/>
        <v>ENSG00000142945</v>
      </c>
    </row>
    <row r="968" spans="1:21" x14ac:dyDescent="0.3">
      <c r="A968" t="s">
        <v>986</v>
      </c>
      <c r="B968">
        <v>62</v>
      </c>
      <c r="C968">
        <v>70</v>
      </c>
      <c r="D968">
        <v>70</v>
      </c>
      <c r="E968">
        <v>47</v>
      </c>
      <c r="F968">
        <v>121</v>
      </c>
      <c r="G968">
        <v>103</v>
      </c>
      <c r="H968">
        <v>101</v>
      </c>
      <c r="I968">
        <v>99</v>
      </c>
      <c r="J968">
        <v>42.68</v>
      </c>
      <c r="K968">
        <v>44.86</v>
      </c>
      <c r="L968">
        <v>42.74</v>
      </c>
      <c r="M968">
        <v>35.11</v>
      </c>
      <c r="N968">
        <v>47.66</v>
      </c>
      <c r="O968">
        <v>49.28</v>
      </c>
      <c r="P968">
        <v>53.45</v>
      </c>
      <c r="Q968">
        <v>57.91</v>
      </c>
      <c r="R968">
        <v>0.76791852199999999</v>
      </c>
      <c r="S968" s="1">
        <v>3.9599999999999998E-11</v>
      </c>
      <c r="T968" s="1">
        <v>2.7199999999999999E-10</v>
      </c>
      <c r="U968" s="2" t="str">
        <f t="shared" si="15"/>
        <v>ENSG00000096060</v>
      </c>
    </row>
    <row r="969" spans="1:21" x14ac:dyDescent="0.3">
      <c r="A969" t="s">
        <v>987</v>
      </c>
      <c r="B969">
        <v>145</v>
      </c>
      <c r="C969">
        <v>178</v>
      </c>
      <c r="D969">
        <v>186</v>
      </c>
      <c r="E969">
        <v>160</v>
      </c>
      <c r="F969">
        <v>341</v>
      </c>
      <c r="G969">
        <v>301</v>
      </c>
      <c r="H969">
        <v>264</v>
      </c>
      <c r="I969">
        <v>233</v>
      </c>
      <c r="J969">
        <v>59.54</v>
      </c>
      <c r="K969">
        <v>66.91</v>
      </c>
      <c r="L969">
        <v>63.95</v>
      </c>
      <c r="M969">
        <v>63.54</v>
      </c>
      <c r="N969">
        <v>84.97</v>
      </c>
      <c r="O969">
        <v>90.58</v>
      </c>
      <c r="P969">
        <v>95.24</v>
      </c>
      <c r="Q969">
        <v>81.31</v>
      </c>
      <c r="R969">
        <v>0.76768963099999998</v>
      </c>
      <c r="S969" s="1">
        <v>1.47E-27</v>
      </c>
      <c r="T969" s="1">
        <v>2.84E-26</v>
      </c>
      <c r="U969" s="2" t="str">
        <f t="shared" si="15"/>
        <v>ENSG00000123200</v>
      </c>
    </row>
    <row r="970" spans="1:21" x14ac:dyDescent="0.3">
      <c r="A970" t="s">
        <v>988</v>
      </c>
      <c r="B970">
        <v>70.86</v>
      </c>
      <c r="C970">
        <v>96.52</v>
      </c>
      <c r="D970">
        <v>78</v>
      </c>
      <c r="E970">
        <v>70.680000000000007</v>
      </c>
      <c r="F970">
        <v>154.13</v>
      </c>
      <c r="G970">
        <v>139</v>
      </c>
      <c r="H970">
        <v>126.67</v>
      </c>
      <c r="I970">
        <v>117.97</v>
      </c>
      <c r="J970">
        <v>115.42</v>
      </c>
      <c r="K970">
        <v>145.11000000000001</v>
      </c>
      <c r="L970">
        <v>112.75</v>
      </c>
      <c r="M970">
        <v>121.65</v>
      </c>
      <c r="N970">
        <v>141.77000000000001</v>
      </c>
      <c r="O970">
        <v>155.5</v>
      </c>
      <c r="P970">
        <v>156.69</v>
      </c>
      <c r="Q970">
        <v>161.46</v>
      </c>
      <c r="R970">
        <v>0.76679081400000004</v>
      </c>
      <c r="S970" s="1">
        <v>1.2999999999999999E-12</v>
      </c>
      <c r="T970" s="1">
        <v>1.0099999999999999E-11</v>
      </c>
      <c r="U970" s="2" t="str">
        <f t="shared" si="15"/>
        <v>ENSG00000171314</v>
      </c>
    </row>
    <row r="971" spans="1:21" x14ac:dyDescent="0.3">
      <c r="A971" t="s">
        <v>989</v>
      </c>
      <c r="B971">
        <v>200</v>
      </c>
      <c r="C971">
        <v>275</v>
      </c>
      <c r="D971">
        <v>324</v>
      </c>
      <c r="E971">
        <v>263</v>
      </c>
      <c r="F971">
        <v>548</v>
      </c>
      <c r="G971">
        <v>421</v>
      </c>
      <c r="H971">
        <v>467</v>
      </c>
      <c r="I971">
        <v>370</v>
      </c>
      <c r="J971">
        <v>348.08</v>
      </c>
      <c r="K971">
        <v>435.23</v>
      </c>
      <c r="L971">
        <v>494.37</v>
      </c>
      <c r="M971">
        <v>476.29</v>
      </c>
      <c r="N971">
        <v>548.25</v>
      </c>
      <c r="O971">
        <v>518.76</v>
      </c>
      <c r="P971">
        <v>627.62</v>
      </c>
      <c r="Q971">
        <v>542.24</v>
      </c>
      <c r="R971">
        <v>0.76601412700000004</v>
      </c>
      <c r="S971" s="1">
        <v>9.4399999999999994E-22</v>
      </c>
      <c r="T971" s="1">
        <v>1.3800000000000001E-20</v>
      </c>
      <c r="U971" s="2" t="str">
        <f t="shared" si="15"/>
        <v>ENSG00000179950</v>
      </c>
    </row>
    <row r="972" spans="1:21" x14ac:dyDescent="0.3">
      <c r="A972" t="s">
        <v>990</v>
      </c>
      <c r="B972">
        <v>54</v>
      </c>
      <c r="C972">
        <v>67</v>
      </c>
      <c r="D972">
        <v>53</v>
      </c>
      <c r="E972">
        <v>53</v>
      </c>
      <c r="F972">
        <v>118</v>
      </c>
      <c r="G972">
        <v>117</v>
      </c>
      <c r="H972">
        <v>72</v>
      </c>
      <c r="I972">
        <v>79</v>
      </c>
      <c r="J972">
        <v>73.040000000000006</v>
      </c>
      <c r="K972">
        <v>90.71</v>
      </c>
      <c r="L972">
        <v>69.510000000000005</v>
      </c>
      <c r="M972">
        <v>80.75</v>
      </c>
      <c r="N972">
        <v>117.77</v>
      </c>
      <c r="O972">
        <v>133.16</v>
      </c>
      <c r="P972">
        <v>90.87</v>
      </c>
      <c r="Q972">
        <v>102.67</v>
      </c>
      <c r="R972">
        <v>0.76590855000000002</v>
      </c>
      <c r="S972" s="1">
        <v>1.4100000000000001E-8</v>
      </c>
      <c r="T972" s="1">
        <v>7.2600000000000002E-8</v>
      </c>
      <c r="U972" s="2" t="str">
        <f t="shared" si="15"/>
        <v>ENSG00000166181</v>
      </c>
    </row>
    <row r="973" spans="1:21" x14ac:dyDescent="0.3">
      <c r="A973" t="s">
        <v>991</v>
      </c>
      <c r="B973">
        <v>22</v>
      </c>
      <c r="C973">
        <v>34</v>
      </c>
      <c r="D973">
        <v>41</v>
      </c>
      <c r="E973">
        <v>26</v>
      </c>
      <c r="F973">
        <v>67</v>
      </c>
      <c r="G973">
        <v>50</v>
      </c>
      <c r="H973">
        <v>40</v>
      </c>
      <c r="I973">
        <v>52</v>
      </c>
      <c r="J973">
        <v>39.979999999999997</v>
      </c>
      <c r="K973">
        <v>67.89</v>
      </c>
      <c r="L973">
        <v>106.14</v>
      </c>
      <c r="M973">
        <v>57.21</v>
      </c>
      <c r="N973">
        <v>92.03</v>
      </c>
      <c r="O973">
        <v>87.47</v>
      </c>
      <c r="P973">
        <v>110.68</v>
      </c>
      <c r="Q973">
        <v>91.83</v>
      </c>
      <c r="R973">
        <v>0.764844627</v>
      </c>
      <c r="S973" s="1">
        <v>5.0000000000000004E-6</v>
      </c>
      <c r="T973" s="1">
        <v>1.8E-5</v>
      </c>
      <c r="U973" s="2" t="str">
        <f t="shared" si="15"/>
        <v>ENSG00000100938</v>
      </c>
    </row>
    <row r="974" spans="1:21" x14ac:dyDescent="0.3">
      <c r="A974" t="s">
        <v>992</v>
      </c>
      <c r="B974">
        <v>89</v>
      </c>
      <c r="C974">
        <v>120</v>
      </c>
      <c r="D974">
        <v>125</v>
      </c>
      <c r="E974">
        <v>114</v>
      </c>
      <c r="F974">
        <v>239</v>
      </c>
      <c r="G974">
        <v>212</v>
      </c>
      <c r="H974">
        <v>153</v>
      </c>
      <c r="I974">
        <v>157</v>
      </c>
      <c r="J974">
        <v>81.16</v>
      </c>
      <c r="K974">
        <v>100.98</v>
      </c>
      <c r="L974">
        <v>101.13</v>
      </c>
      <c r="M974">
        <v>109.8</v>
      </c>
      <c r="N974">
        <v>123.88</v>
      </c>
      <c r="O974">
        <v>133.65</v>
      </c>
      <c r="P974">
        <v>106.65</v>
      </c>
      <c r="Q974">
        <v>121.12</v>
      </c>
      <c r="R974">
        <v>0.76439772100000003</v>
      </c>
      <c r="S974" s="1">
        <v>2.7999999999999999E-17</v>
      </c>
      <c r="T974" s="1">
        <v>3.0799999999999998E-16</v>
      </c>
      <c r="U974" s="2" t="str">
        <f t="shared" si="15"/>
        <v>ENSG00000101161</v>
      </c>
    </row>
    <row r="975" spans="1:21" x14ac:dyDescent="0.3">
      <c r="A975" t="s">
        <v>993</v>
      </c>
      <c r="B975">
        <v>182</v>
      </c>
      <c r="C975">
        <v>214</v>
      </c>
      <c r="D975">
        <v>233</v>
      </c>
      <c r="E975">
        <v>167</v>
      </c>
      <c r="F975">
        <v>427</v>
      </c>
      <c r="G975">
        <v>343</v>
      </c>
      <c r="H975">
        <v>306</v>
      </c>
      <c r="I975">
        <v>276</v>
      </c>
      <c r="J975">
        <v>235.58</v>
      </c>
      <c r="K975">
        <v>259.57</v>
      </c>
      <c r="L975">
        <v>258.69</v>
      </c>
      <c r="M975">
        <v>262.27999999999997</v>
      </c>
      <c r="N975">
        <v>322.99</v>
      </c>
      <c r="O975">
        <v>295.77999999999997</v>
      </c>
      <c r="P975">
        <v>306.51</v>
      </c>
      <c r="Q975">
        <v>311.82</v>
      </c>
      <c r="R975">
        <v>0.764254816</v>
      </c>
      <c r="S975" s="1">
        <v>2.2800000000000002E-31</v>
      </c>
      <c r="T975" s="1">
        <v>5.0999999999999997E-30</v>
      </c>
      <c r="U975" s="2" t="str">
        <f t="shared" si="15"/>
        <v>ENSG00000168496</v>
      </c>
    </row>
    <row r="976" spans="1:21" x14ac:dyDescent="0.3">
      <c r="A976" t="s">
        <v>994</v>
      </c>
      <c r="B976">
        <v>25</v>
      </c>
      <c r="C976">
        <v>33</v>
      </c>
      <c r="D976">
        <v>27</v>
      </c>
      <c r="E976">
        <v>21</v>
      </c>
      <c r="F976">
        <v>56</v>
      </c>
      <c r="G976">
        <v>46</v>
      </c>
      <c r="H976">
        <v>43</v>
      </c>
      <c r="I976">
        <v>35</v>
      </c>
      <c r="J976">
        <v>17.3</v>
      </c>
      <c r="K976">
        <v>21.07</v>
      </c>
      <c r="L976">
        <v>16.57</v>
      </c>
      <c r="M976">
        <v>16.22</v>
      </c>
      <c r="N976">
        <v>22.07</v>
      </c>
      <c r="O976">
        <v>22.05</v>
      </c>
      <c r="P976">
        <v>26.91</v>
      </c>
      <c r="Q976">
        <v>20.53</v>
      </c>
      <c r="R976">
        <v>0.763932642</v>
      </c>
      <c r="S976" s="1">
        <v>1.1E-5</v>
      </c>
      <c r="T976" s="1">
        <v>3.7700000000000002E-5</v>
      </c>
      <c r="U976" s="2" t="str">
        <f t="shared" si="15"/>
        <v>ENSG00000164163</v>
      </c>
    </row>
    <row r="977" spans="1:21" x14ac:dyDescent="0.3">
      <c r="A977" t="s">
        <v>995</v>
      </c>
      <c r="B977">
        <v>18</v>
      </c>
      <c r="C977">
        <v>31</v>
      </c>
      <c r="D977">
        <v>24</v>
      </c>
      <c r="E977">
        <v>23</v>
      </c>
      <c r="F977">
        <v>47</v>
      </c>
      <c r="G977">
        <v>37</v>
      </c>
      <c r="H977">
        <v>41</v>
      </c>
      <c r="I977">
        <v>38</v>
      </c>
      <c r="J977">
        <v>257.13</v>
      </c>
      <c r="K977">
        <v>90.39</v>
      </c>
      <c r="L977">
        <v>206.4</v>
      </c>
      <c r="M977">
        <v>76.349999999999994</v>
      </c>
      <c r="N977">
        <v>112.65</v>
      </c>
      <c r="O977">
        <v>182.47</v>
      </c>
      <c r="P977">
        <v>85.99</v>
      </c>
      <c r="Q977">
        <v>149.77000000000001</v>
      </c>
      <c r="R977">
        <v>0.76376565399999996</v>
      </c>
      <c r="S977" s="1">
        <v>2.8799999999999999E-5</v>
      </c>
      <c r="T977" s="1">
        <v>9.1100000000000005E-5</v>
      </c>
      <c r="U977" s="2" t="str">
        <f t="shared" si="15"/>
        <v>ENSG00000120885</v>
      </c>
    </row>
    <row r="978" spans="1:21" x14ac:dyDescent="0.3">
      <c r="A978" t="s">
        <v>996</v>
      </c>
      <c r="B978">
        <v>22</v>
      </c>
      <c r="C978">
        <v>24</v>
      </c>
      <c r="D978">
        <v>47</v>
      </c>
      <c r="E978">
        <v>26</v>
      </c>
      <c r="F978">
        <v>65</v>
      </c>
      <c r="G978">
        <v>52</v>
      </c>
      <c r="H978">
        <v>54</v>
      </c>
      <c r="I978">
        <v>31</v>
      </c>
      <c r="J978">
        <v>156</v>
      </c>
      <c r="K978">
        <v>106.2</v>
      </c>
      <c r="L978">
        <v>196.37</v>
      </c>
      <c r="M978">
        <v>188.33</v>
      </c>
      <c r="N978">
        <v>140.27000000000001</v>
      </c>
      <c r="O978">
        <v>97.72</v>
      </c>
      <c r="P978">
        <v>194.34</v>
      </c>
      <c r="Q978">
        <v>118.06</v>
      </c>
      <c r="R978">
        <v>0.76339371899999997</v>
      </c>
      <c r="S978">
        <v>1.3002099999999999E-4</v>
      </c>
      <c r="T978">
        <v>3.6496100000000002E-4</v>
      </c>
      <c r="U978" s="2" t="str">
        <f t="shared" si="15"/>
        <v>ENSG00000163902</v>
      </c>
    </row>
    <row r="979" spans="1:21" x14ac:dyDescent="0.3">
      <c r="A979" t="s">
        <v>997</v>
      </c>
      <c r="B979">
        <v>58</v>
      </c>
      <c r="C979">
        <v>60</v>
      </c>
      <c r="D979">
        <v>74</v>
      </c>
      <c r="E979">
        <v>59</v>
      </c>
      <c r="F979">
        <v>122</v>
      </c>
      <c r="G979">
        <v>124</v>
      </c>
      <c r="H979">
        <v>86</v>
      </c>
      <c r="I979">
        <v>94</v>
      </c>
      <c r="J979">
        <v>49.29</v>
      </c>
      <c r="K979">
        <v>51.62</v>
      </c>
      <c r="L979">
        <v>67.33</v>
      </c>
      <c r="M979">
        <v>54.5</v>
      </c>
      <c r="N979">
        <v>70.11</v>
      </c>
      <c r="O979">
        <v>72.48</v>
      </c>
      <c r="P979">
        <v>56.92</v>
      </c>
      <c r="Q979">
        <v>67.430000000000007</v>
      </c>
      <c r="R979">
        <v>0.76316606600000003</v>
      </c>
      <c r="S979" s="1">
        <v>1.7000000000000001E-10</v>
      </c>
      <c r="T979" s="1">
        <v>1.0999999999999999E-9</v>
      </c>
      <c r="U979" s="2" t="str">
        <f t="shared" si="15"/>
        <v>ENSG00000137942</v>
      </c>
    </row>
    <row r="980" spans="1:21" x14ac:dyDescent="0.3">
      <c r="A980" t="s">
        <v>998</v>
      </c>
      <c r="B980">
        <v>32</v>
      </c>
      <c r="C980">
        <v>35</v>
      </c>
      <c r="D980">
        <v>43</v>
      </c>
      <c r="E980">
        <v>32</v>
      </c>
      <c r="F980">
        <v>82</v>
      </c>
      <c r="G980">
        <v>57</v>
      </c>
      <c r="H980">
        <v>57</v>
      </c>
      <c r="I980">
        <v>45</v>
      </c>
      <c r="J980">
        <v>97.58</v>
      </c>
      <c r="K980">
        <v>55.88</v>
      </c>
      <c r="L980">
        <v>50.38</v>
      </c>
      <c r="M980">
        <v>65.2</v>
      </c>
      <c r="N980">
        <v>83.26</v>
      </c>
      <c r="O980">
        <v>87.46</v>
      </c>
      <c r="P980">
        <v>74.59</v>
      </c>
      <c r="Q980">
        <v>66.37</v>
      </c>
      <c r="R980">
        <v>0.76314221699999996</v>
      </c>
      <c r="S980" s="1">
        <v>3.7099999999999997E-7</v>
      </c>
      <c r="T980" s="1">
        <v>1.59E-6</v>
      </c>
      <c r="U980" s="2" t="str">
        <f t="shared" si="15"/>
        <v>ENSG00000185359</v>
      </c>
    </row>
    <row r="981" spans="1:21" x14ac:dyDescent="0.3">
      <c r="A981" t="s">
        <v>999</v>
      </c>
      <c r="B981">
        <v>179</v>
      </c>
      <c r="C981">
        <v>187</v>
      </c>
      <c r="D981">
        <v>198</v>
      </c>
      <c r="E981">
        <v>154</v>
      </c>
      <c r="F981">
        <v>379</v>
      </c>
      <c r="G981">
        <v>320</v>
      </c>
      <c r="H981">
        <v>253</v>
      </c>
      <c r="I981">
        <v>266</v>
      </c>
      <c r="J981">
        <v>333.2</v>
      </c>
      <c r="K981">
        <v>321.33</v>
      </c>
      <c r="L981">
        <v>327.14999999999998</v>
      </c>
      <c r="M981">
        <v>302.99</v>
      </c>
      <c r="N981">
        <v>396.36</v>
      </c>
      <c r="O981">
        <v>408.28</v>
      </c>
      <c r="P981">
        <v>356.89</v>
      </c>
      <c r="Q981">
        <v>415.17</v>
      </c>
      <c r="R981">
        <v>0.76245838399999999</v>
      </c>
      <c r="S981" s="1">
        <v>6.7300000000000005E-26</v>
      </c>
      <c r="T981" s="1">
        <v>1.22E-24</v>
      </c>
      <c r="U981" s="2" t="str">
        <f t="shared" si="15"/>
        <v>ENSG00000188229</v>
      </c>
    </row>
    <row r="982" spans="1:21" x14ac:dyDescent="0.3">
      <c r="A982" t="s">
        <v>1000</v>
      </c>
      <c r="B982">
        <v>78</v>
      </c>
      <c r="C982">
        <v>104</v>
      </c>
      <c r="D982">
        <v>108</v>
      </c>
      <c r="E982">
        <v>92</v>
      </c>
      <c r="F982">
        <v>215</v>
      </c>
      <c r="G982">
        <v>174</v>
      </c>
      <c r="H982">
        <v>139</v>
      </c>
      <c r="I982">
        <v>120</v>
      </c>
      <c r="J982">
        <v>241.02</v>
      </c>
      <c r="K982">
        <v>340.9</v>
      </c>
      <c r="L982">
        <v>376.46</v>
      </c>
      <c r="M982">
        <v>337.55</v>
      </c>
      <c r="N982">
        <v>439.89</v>
      </c>
      <c r="O982">
        <v>348.27</v>
      </c>
      <c r="P982">
        <v>330.16</v>
      </c>
      <c r="Q982">
        <v>306.86</v>
      </c>
      <c r="R982">
        <v>0.76242117499999995</v>
      </c>
      <c r="S982" s="1">
        <v>3.8499999999999998E-15</v>
      </c>
      <c r="T982" s="1">
        <v>3.6500000000000002E-14</v>
      </c>
      <c r="U982" s="2" t="str">
        <f t="shared" si="15"/>
        <v>ENSG00000092621</v>
      </c>
    </row>
    <row r="983" spans="1:21" x14ac:dyDescent="0.3">
      <c r="A983" t="s">
        <v>1001</v>
      </c>
      <c r="B983">
        <v>101</v>
      </c>
      <c r="C983">
        <v>83</v>
      </c>
      <c r="D983">
        <v>79</v>
      </c>
      <c r="E983">
        <v>86</v>
      </c>
      <c r="F983">
        <v>161</v>
      </c>
      <c r="G983">
        <v>184</v>
      </c>
      <c r="H983">
        <v>132</v>
      </c>
      <c r="I983">
        <v>115</v>
      </c>
      <c r="J983">
        <v>202.09</v>
      </c>
      <c r="K983">
        <v>166.9</v>
      </c>
      <c r="L983">
        <v>148.66</v>
      </c>
      <c r="M983">
        <v>181.19</v>
      </c>
      <c r="N983">
        <v>186.64</v>
      </c>
      <c r="O983">
        <v>278.5</v>
      </c>
      <c r="P983">
        <v>208.78</v>
      </c>
      <c r="Q983">
        <v>196.94</v>
      </c>
      <c r="R983">
        <v>0.76237013899999995</v>
      </c>
      <c r="S983" s="1">
        <v>1.8399999999999999E-8</v>
      </c>
      <c r="T983" s="1">
        <v>9.3299999999999995E-8</v>
      </c>
      <c r="U983" s="2" t="str">
        <f t="shared" si="15"/>
        <v>ENSG00000066855</v>
      </c>
    </row>
    <row r="984" spans="1:21" x14ac:dyDescent="0.3">
      <c r="A984" t="s">
        <v>1002</v>
      </c>
      <c r="B984">
        <v>116</v>
      </c>
      <c r="C984">
        <v>138.13999999999999</v>
      </c>
      <c r="D984">
        <v>152.71</v>
      </c>
      <c r="E984">
        <v>124.71</v>
      </c>
      <c r="F984">
        <v>270</v>
      </c>
      <c r="G984">
        <v>222</v>
      </c>
      <c r="H984">
        <v>233</v>
      </c>
      <c r="I984">
        <v>176</v>
      </c>
      <c r="J984">
        <v>341.1</v>
      </c>
      <c r="K984">
        <v>381.05</v>
      </c>
      <c r="L984">
        <v>385.69</v>
      </c>
      <c r="M984">
        <v>365.4</v>
      </c>
      <c r="N984">
        <v>512.74</v>
      </c>
      <c r="O984">
        <v>495.69</v>
      </c>
      <c r="P984">
        <v>582.92999999999995</v>
      </c>
      <c r="Q984">
        <v>502.34</v>
      </c>
      <c r="R984">
        <v>0.76129455999999995</v>
      </c>
      <c r="S984" s="1">
        <v>9.8099999999999995E-21</v>
      </c>
      <c r="T984" s="1">
        <v>1.35E-19</v>
      </c>
      <c r="U984" s="2" t="str">
        <f t="shared" si="15"/>
        <v>ENSG00000071462</v>
      </c>
    </row>
    <row r="985" spans="1:21" x14ac:dyDescent="0.3">
      <c r="A985" t="s">
        <v>1003</v>
      </c>
      <c r="B985">
        <v>32</v>
      </c>
      <c r="C985">
        <v>59</v>
      </c>
      <c r="D985">
        <v>49</v>
      </c>
      <c r="E985">
        <v>37</v>
      </c>
      <c r="F985">
        <v>95</v>
      </c>
      <c r="G985">
        <v>72</v>
      </c>
      <c r="H985">
        <v>71</v>
      </c>
      <c r="I985">
        <v>62</v>
      </c>
      <c r="J985">
        <v>34.520000000000003</v>
      </c>
      <c r="K985">
        <v>56.5</v>
      </c>
      <c r="L985">
        <v>40.76</v>
      </c>
      <c r="M985">
        <v>56.35</v>
      </c>
      <c r="N985">
        <v>71.400000000000006</v>
      </c>
      <c r="O985">
        <v>52.87</v>
      </c>
      <c r="P985">
        <v>71.48</v>
      </c>
      <c r="Q985">
        <v>71.510000000000005</v>
      </c>
      <c r="R985">
        <v>0.76121313999999995</v>
      </c>
      <c r="S985" s="1">
        <v>1.52E-8</v>
      </c>
      <c r="T985" s="1">
        <v>7.7999999999999997E-8</v>
      </c>
      <c r="U985" s="2" t="str">
        <f t="shared" si="15"/>
        <v>ENSG00000136536</v>
      </c>
    </row>
    <row r="986" spans="1:21" x14ac:dyDescent="0.3">
      <c r="A986" t="s">
        <v>1004</v>
      </c>
      <c r="B986">
        <v>54</v>
      </c>
      <c r="C986">
        <v>56</v>
      </c>
      <c r="D986">
        <v>58</v>
      </c>
      <c r="E986">
        <v>61</v>
      </c>
      <c r="F986">
        <v>139</v>
      </c>
      <c r="G986">
        <v>93</v>
      </c>
      <c r="H986">
        <v>82</v>
      </c>
      <c r="I986">
        <v>74</v>
      </c>
      <c r="J986">
        <v>44.99</v>
      </c>
      <c r="K986">
        <v>45.16</v>
      </c>
      <c r="L986">
        <v>78.290000000000006</v>
      </c>
      <c r="M986">
        <v>58.86</v>
      </c>
      <c r="N986">
        <v>79.92</v>
      </c>
      <c r="O986">
        <v>55.83</v>
      </c>
      <c r="P986">
        <v>65.989999999999995</v>
      </c>
      <c r="Q986">
        <v>52.16</v>
      </c>
      <c r="R986">
        <v>0.760709054</v>
      </c>
      <c r="S986" s="1">
        <v>3.1899999999999999E-9</v>
      </c>
      <c r="T986" s="1">
        <v>1.7999999999999999E-8</v>
      </c>
      <c r="U986" s="2" t="str">
        <f t="shared" si="15"/>
        <v>ENSG00000138071</v>
      </c>
    </row>
    <row r="987" spans="1:21" x14ac:dyDescent="0.3">
      <c r="A987" t="s">
        <v>1005</v>
      </c>
      <c r="B987">
        <v>16</v>
      </c>
      <c r="C987">
        <v>12</v>
      </c>
      <c r="D987">
        <v>20</v>
      </c>
      <c r="E987">
        <v>14</v>
      </c>
      <c r="F987">
        <v>34</v>
      </c>
      <c r="G987">
        <v>32</v>
      </c>
      <c r="H987">
        <v>18</v>
      </c>
      <c r="I987">
        <v>21</v>
      </c>
      <c r="J987">
        <v>70.39</v>
      </c>
      <c r="K987">
        <v>44.53</v>
      </c>
      <c r="L987">
        <v>22.99</v>
      </c>
      <c r="M987">
        <v>44.45</v>
      </c>
      <c r="N987">
        <v>19.690000000000001</v>
      </c>
      <c r="O987">
        <v>25.26</v>
      </c>
      <c r="P987">
        <v>15.57</v>
      </c>
      <c r="Q987">
        <v>19.239999999999998</v>
      </c>
      <c r="R987">
        <v>0.760049207</v>
      </c>
      <c r="S987">
        <v>8.4981200000000003E-4</v>
      </c>
      <c r="T987">
        <v>2.0608760000000001E-3</v>
      </c>
      <c r="U987" s="2" t="str">
        <f t="shared" si="15"/>
        <v>ENSG00000075413</v>
      </c>
    </row>
    <row r="988" spans="1:21" x14ac:dyDescent="0.3">
      <c r="A988" t="s">
        <v>1006</v>
      </c>
      <c r="B988">
        <v>346</v>
      </c>
      <c r="C988">
        <v>417</v>
      </c>
      <c r="D988">
        <v>462</v>
      </c>
      <c r="E988">
        <v>348.97</v>
      </c>
      <c r="F988">
        <v>839</v>
      </c>
      <c r="G988">
        <v>710</v>
      </c>
      <c r="H988">
        <v>587</v>
      </c>
      <c r="I988">
        <v>529</v>
      </c>
      <c r="J988">
        <v>424.07</v>
      </c>
      <c r="K988">
        <v>471.67</v>
      </c>
      <c r="L988">
        <v>502.43</v>
      </c>
      <c r="M988">
        <v>451.85</v>
      </c>
      <c r="N988">
        <v>582.83000000000004</v>
      </c>
      <c r="O988">
        <v>599.86</v>
      </c>
      <c r="P988">
        <v>548.35</v>
      </c>
      <c r="Q988">
        <v>546.87</v>
      </c>
      <c r="R988">
        <v>0.75972748999999995</v>
      </c>
      <c r="S988" s="1">
        <v>2.5900000000000002E-47</v>
      </c>
      <c r="T988" s="1">
        <v>9.8800000000000007E-46</v>
      </c>
      <c r="U988" s="2" t="str">
        <f t="shared" si="15"/>
        <v>ENSG00000143870</v>
      </c>
    </row>
    <row r="989" spans="1:21" x14ac:dyDescent="0.3">
      <c r="A989" t="s">
        <v>1007</v>
      </c>
      <c r="B989">
        <v>29</v>
      </c>
      <c r="C989">
        <v>39</v>
      </c>
      <c r="D989">
        <v>38</v>
      </c>
      <c r="E989">
        <v>33</v>
      </c>
      <c r="F989">
        <v>83</v>
      </c>
      <c r="G989">
        <v>54</v>
      </c>
      <c r="H989">
        <v>62</v>
      </c>
      <c r="I989">
        <v>36</v>
      </c>
      <c r="J989">
        <v>53.12</v>
      </c>
      <c r="K989">
        <v>65.94</v>
      </c>
      <c r="L989">
        <v>61.78</v>
      </c>
      <c r="M989">
        <v>63.88</v>
      </c>
      <c r="N989">
        <v>87.34</v>
      </c>
      <c r="O989">
        <v>67.23</v>
      </c>
      <c r="P989">
        <v>84.84</v>
      </c>
      <c r="Q989">
        <v>55.3</v>
      </c>
      <c r="R989">
        <v>0.75757587400000004</v>
      </c>
      <c r="S989" s="1">
        <v>4.5000000000000001E-6</v>
      </c>
      <c r="T989" s="1">
        <v>1.6399999999999999E-5</v>
      </c>
      <c r="U989" s="2" t="str">
        <f t="shared" si="15"/>
        <v>ENSG00000134375</v>
      </c>
    </row>
    <row r="990" spans="1:21" x14ac:dyDescent="0.3">
      <c r="A990" t="s">
        <v>1008</v>
      </c>
      <c r="B990">
        <v>24.18</v>
      </c>
      <c r="C990">
        <v>20.05</v>
      </c>
      <c r="D990">
        <v>15.26</v>
      </c>
      <c r="E990">
        <v>31</v>
      </c>
      <c r="F990">
        <v>43</v>
      </c>
      <c r="G990">
        <v>48.88</v>
      </c>
      <c r="H990">
        <v>34.5</v>
      </c>
      <c r="I990">
        <v>26.58</v>
      </c>
      <c r="J990">
        <v>26.76</v>
      </c>
      <c r="K990">
        <v>21.78</v>
      </c>
      <c r="L990">
        <v>25.02</v>
      </c>
      <c r="M990">
        <v>25.13</v>
      </c>
      <c r="N990">
        <v>30.93</v>
      </c>
      <c r="O990">
        <v>41.53</v>
      </c>
      <c r="P990">
        <v>23.24</v>
      </c>
      <c r="Q990">
        <v>35.44</v>
      </c>
      <c r="R990">
        <v>0.75732415399999997</v>
      </c>
      <c r="S990">
        <v>1.096456E-3</v>
      </c>
      <c r="T990">
        <v>2.6182649999999998E-3</v>
      </c>
      <c r="U990" s="2" t="str">
        <f t="shared" si="15"/>
        <v>ENSG00000131238</v>
      </c>
    </row>
    <row r="991" spans="1:21" x14ac:dyDescent="0.3">
      <c r="A991" t="s">
        <v>1009</v>
      </c>
      <c r="B991">
        <v>22</v>
      </c>
      <c r="C991">
        <v>19</v>
      </c>
      <c r="D991">
        <v>25</v>
      </c>
      <c r="E991">
        <v>21</v>
      </c>
      <c r="F991">
        <v>41</v>
      </c>
      <c r="G991">
        <v>36</v>
      </c>
      <c r="H991">
        <v>41</v>
      </c>
      <c r="I991">
        <v>29</v>
      </c>
      <c r="J991">
        <v>6.8</v>
      </c>
      <c r="K991">
        <v>5.42</v>
      </c>
      <c r="L991">
        <v>6.86</v>
      </c>
      <c r="M991">
        <v>6.85</v>
      </c>
      <c r="N991">
        <v>7.25</v>
      </c>
      <c r="O991">
        <v>7.74</v>
      </c>
      <c r="P991">
        <v>9.74</v>
      </c>
      <c r="Q991">
        <v>7.63</v>
      </c>
      <c r="R991">
        <v>0.75672884900000004</v>
      </c>
      <c r="S991" s="1">
        <v>8.1500000000000002E-5</v>
      </c>
      <c r="T991">
        <v>2.3806000000000001E-4</v>
      </c>
      <c r="U991" s="2" t="str">
        <f t="shared" si="15"/>
        <v>ENSG00000185736</v>
      </c>
    </row>
    <row r="992" spans="1:21" x14ac:dyDescent="0.3">
      <c r="A992" t="s">
        <v>1010</v>
      </c>
      <c r="B992">
        <v>317</v>
      </c>
      <c r="C992">
        <v>355</v>
      </c>
      <c r="D992">
        <v>379</v>
      </c>
      <c r="E992">
        <v>315</v>
      </c>
      <c r="F992">
        <v>716</v>
      </c>
      <c r="G992">
        <v>555</v>
      </c>
      <c r="H992">
        <v>550</v>
      </c>
      <c r="I992">
        <v>487</v>
      </c>
      <c r="J992">
        <v>1868.77</v>
      </c>
      <c r="K992">
        <v>1832.94</v>
      </c>
      <c r="L992">
        <v>1975.89</v>
      </c>
      <c r="M992">
        <v>1771.08</v>
      </c>
      <c r="N992">
        <v>2232.66</v>
      </c>
      <c r="O992">
        <v>2064.85</v>
      </c>
      <c r="P992">
        <v>2395.36</v>
      </c>
      <c r="Q992">
        <v>2231.42</v>
      </c>
      <c r="R992">
        <v>0.75668574</v>
      </c>
      <c r="S992" s="1">
        <v>6.3500000000000002E-49</v>
      </c>
      <c r="T992" s="1">
        <v>2.6300000000000001E-47</v>
      </c>
      <c r="U992" s="2" t="str">
        <f t="shared" si="15"/>
        <v>ENSG00000115866</v>
      </c>
    </row>
    <row r="993" spans="1:21" x14ac:dyDescent="0.3">
      <c r="A993" t="s">
        <v>1011</v>
      </c>
      <c r="B993">
        <v>726.87</v>
      </c>
      <c r="C993">
        <v>832.82</v>
      </c>
      <c r="D993">
        <v>897.91</v>
      </c>
      <c r="E993">
        <v>808.93</v>
      </c>
      <c r="F993">
        <v>1697.56</v>
      </c>
      <c r="G993">
        <v>1386.47</v>
      </c>
      <c r="H993">
        <v>1284.78</v>
      </c>
      <c r="I993">
        <v>1147.8</v>
      </c>
      <c r="J993">
        <v>1464.01</v>
      </c>
      <c r="K993">
        <v>1542.04</v>
      </c>
      <c r="L993">
        <v>1599.08</v>
      </c>
      <c r="M993">
        <v>1715.64</v>
      </c>
      <c r="N993">
        <v>1938.61</v>
      </c>
      <c r="O993">
        <v>1920.4</v>
      </c>
      <c r="P993">
        <v>1971.86</v>
      </c>
      <c r="Q993">
        <v>1946.61</v>
      </c>
      <c r="R993">
        <v>0.756023102</v>
      </c>
      <c r="S993" s="1">
        <v>9.8300000000000008E-118</v>
      </c>
      <c r="T993" s="1">
        <v>1.4399999999999999E-115</v>
      </c>
      <c r="U993" s="2" t="str">
        <f t="shared" si="15"/>
        <v>ENSG00000254772</v>
      </c>
    </row>
    <row r="994" spans="1:21" x14ac:dyDescent="0.3">
      <c r="A994" t="s">
        <v>1012</v>
      </c>
      <c r="B994">
        <v>62</v>
      </c>
      <c r="C994">
        <v>83</v>
      </c>
      <c r="D994">
        <v>82</v>
      </c>
      <c r="E994">
        <v>65</v>
      </c>
      <c r="F994">
        <v>162</v>
      </c>
      <c r="G994">
        <v>122</v>
      </c>
      <c r="H994">
        <v>101</v>
      </c>
      <c r="I994">
        <v>108</v>
      </c>
      <c r="J994">
        <v>97.09</v>
      </c>
      <c r="K994">
        <v>128.5</v>
      </c>
      <c r="L994">
        <v>141.69999999999999</v>
      </c>
      <c r="M994">
        <v>117.49</v>
      </c>
      <c r="N994">
        <v>151.80000000000001</v>
      </c>
      <c r="O994">
        <v>152.66999999999999</v>
      </c>
      <c r="P994">
        <v>144.34</v>
      </c>
      <c r="Q994">
        <v>147.69</v>
      </c>
      <c r="R994">
        <v>0.75561927699999998</v>
      </c>
      <c r="S994" s="1">
        <v>5.7699999999999996E-13</v>
      </c>
      <c r="T994" s="1">
        <v>4.6800000000000003E-12</v>
      </c>
      <c r="U994" s="2" t="str">
        <f t="shared" si="15"/>
        <v>ENSG00000117616</v>
      </c>
    </row>
    <row r="995" spans="1:21" x14ac:dyDescent="0.3">
      <c r="A995" t="s">
        <v>1013</v>
      </c>
      <c r="B995">
        <v>21</v>
      </c>
      <c r="C995">
        <v>24</v>
      </c>
      <c r="D995">
        <v>18</v>
      </c>
      <c r="E995">
        <v>14</v>
      </c>
      <c r="F995">
        <v>48</v>
      </c>
      <c r="G995">
        <v>18</v>
      </c>
      <c r="H995">
        <v>34</v>
      </c>
      <c r="I995">
        <v>30</v>
      </c>
      <c r="J995">
        <v>30.87</v>
      </c>
      <c r="K995">
        <v>32.03</v>
      </c>
      <c r="L995">
        <v>23.79</v>
      </c>
      <c r="M995">
        <v>22.16</v>
      </c>
      <c r="N995">
        <v>40.409999999999997</v>
      </c>
      <c r="O995">
        <v>19.77</v>
      </c>
      <c r="P995">
        <v>37.950000000000003</v>
      </c>
      <c r="Q995">
        <v>37.42</v>
      </c>
      <c r="R995">
        <v>0.75558127200000003</v>
      </c>
      <c r="S995">
        <v>3.367877E-3</v>
      </c>
      <c r="T995">
        <v>7.2657620000000003E-3</v>
      </c>
      <c r="U995" s="2" t="str">
        <f t="shared" si="15"/>
        <v>ENSG00000145293</v>
      </c>
    </row>
    <row r="996" spans="1:21" x14ac:dyDescent="0.3">
      <c r="A996" t="s">
        <v>1014</v>
      </c>
      <c r="B996">
        <v>22</v>
      </c>
      <c r="C996">
        <v>31</v>
      </c>
      <c r="D996">
        <v>43</v>
      </c>
      <c r="E996">
        <v>29</v>
      </c>
      <c r="F996">
        <v>68</v>
      </c>
      <c r="G996">
        <v>59</v>
      </c>
      <c r="H996">
        <v>40</v>
      </c>
      <c r="I996">
        <v>44</v>
      </c>
      <c r="J996">
        <v>68.8</v>
      </c>
      <c r="K996">
        <v>117.21</v>
      </c>
      <c r="L996">
        <v>119.18</v>
      </c>
      <c r="M996">
        <v>102.58</v>
      </c>
      <c r="N996">
        <v>135.66</v>
      </c>
      <c r="O996">
        <v>115.85</v>
      </c>
      <c r="P996">
        <v>140.94</v>
      </c>
      <c r="Q996">
        <v>136.22999999999999</v>
      </c>
      <c r="R996">
        <v>0.75531490400000001</v>
      </c>
      <c r="S996" s="1">
        <v>3.9999999999999998E-6</v>
      </c>
      <c r="T996" s="1">
        <v>1.4600000000000001E-5</v>
      </c>
      <c r="U996" s="2" t="str">
        <f t="shared" si="15"/>
        <v>ENSG00000196510</v>
      </c>
    </row>
    <row r="997" spans="1:21" x14ac:dyDescent="0.3">
      <c r="A997" t="s">
        <v>1015</v>
      </c>
      <c r="B997">
        <v>32.72</v>
      </c>
      <c r="C997">
        <v>45.88</v>
      </c>
      <c r="D997">
        <v>57.71</v>
      </c>
      <c r="E997">
        <v>34.619999999999997</v>
      </c>
      <c r="F997">
        <v>89.77</v>
      </c>
      <c r="G997">
        <v>76.86</v>
      </c>
      <c r="H997">
        <v>57.68</v>
      </c>
      <c r="I997">
        <v>64.2</v>
      </c>
      <c r="J997">
        <v>46.16</v>
      </c>
      <c r="K997">
        <v>51.39</v>
      </c>
      <c r="L997">
        <v>67.17</v>
      </c>
      <c r="M997">
        <v>43.98</v>
      </c>
      <c r="N997">
        <v>62.05</v>
      </c>
      <c r="O997">
        <v>66.900000000000006</v>
      </c>
      <c r="P997">
        <v>59.5</v>
      </c>
      <c r="Q997">
        <v>66.08</v>
      </c>
      <c r="R997">
        <v>0.75521569700000002</v>
      </c>
      <c r="S997" s="1">
        <v>4.5900000000000001E-8</v>
      </c>
      <c r="T997" s="1">
        <v>2.2499999999999999E-7</v>
      </c>
      <c r="U997" s="2" t="str">
        <f t="shared" si="15"/>
        <v>ENSG00000008128</v>
      </c>
    </row>
    <row r="998" spans="1:21" x14ac:dyDescent="0.3">
      <c r="A998" t="s">
        <v>1016</v>
      </c>
      <c r="B998">
        <v>48</v>
      </c>
      <c r="C998">
        <v>76</v>
      </c>
      <c r="D998">
        <v>71</v>
      </c>
      <c r="E998">
        <v>80</v>
      </c>
      <c r="F998">
        <v>147</v>
      </c>
      <c r="G998">
        <v>117</v>
      </c>
      <c r="H998">
        <v>103</v>
      </c>
      <c r="I998">
        <v>97</v>
      </c>
      <c r="J998">
        <v>342.42</v>
      </c>
      <c r="K998">
        <v>484.14</v>
      </c>
      <c r="L998">
        <v>450.97</v>
      </c>
      <c r="M998">
        <v>570.1</v>
      </c>
      <c r="N998">
        <v>469.92</v>
      </c>
      <c r="O998">
        <v>529.97</v>
      </c>
      <c r="P998">
        <v>511.2</v>
      </c>
      <c r="Q998">
        <v>507.13</v>
      </c>
      <c r="R998">
        <v>0.75469318699999999</v>
      </c>
      <c r="S998" s="1">
        <v>1.28E-11</v>
      </c>
      <c r="T998" s="1">
        <v>9.1799999999999996E-11</v>
      </c>
      <c r="U998" s="2" t="str">
        <f t="shared" si="15"/>
        <v>ENSG00000106028</v>
      </c>
    </row>
    <row r="999" spans="1:21" x14ac:dyDescent="0.3">
      <c r="A999" t="s">
        <v>1017</v>
      </c>
      <c r="B999">
        <v>18</v>
      </c>
      <c r="C999">
        <v>45</v>
      </c>
      <c r="D999">
        <v>41</v>
      </c>
      <c r="E999">
        <v>27</v>
      </c>
      <c r="F999">
        <v>69</v>
      </c>
      <c r="G999">
        <v>51</v>
      </c>
      <c r="H999">
        <v>48</v>
      </c>
      <c r="I999">
        <v>53</v>
      </c>
      <c r="J999">
        <v>68.400000000000006</v>
      </c>
      <c r="K999">
        <v>149.46</v>
      </c>
      <c r="L999">
        <v>141.02000000000001</v>
      </c>
      <c r="M999">
        <v>119.57</v>
      </c>
      <c r="N999">
        <v>151.53</v>
      </c>
      <c r="O999">
        <v>124.65</v>
      </c>
      <c r="P999">
        <v>145.30000000000001</v>
      </c>
      <c r="Q999">
        <v>179.59</v>
      </c>
      <c r="R999">
        <v>0.75447955799999999</v>
      </c>
      <c r="S999" s="1">
        <v>1.33E-5</v>
      </c>
      <c r="T999" s="1">
        <v>4.4799999999999998E-5</v>
      </c>
      <c r="U999" s="2" t="str">
        <f t="shared" si="15"/>
        <v>ENSG00000149357</v>
      </c>
    </row>
    <row r="1000" spans="1:21" x14ac:dyDescent="0.3">
      <c r="A1000" t="s">
        <v>1018</v>
      </c>
      <c r="B1000">
        <v>10</v>
      </c>
      <c r="C1000">
        <v>15</v>
      </c>
      <c r="D1000">
        <v>13</v>
      </c>
      <c r="E1000">
        <v>13</v>
      </c>
      <c r="F1000">
        <v>34</v>
      </c>
      <c r="G1000">
        <v>16</v>
      </c>
      <c r="H1000">
        <v>17</v>
      </c>
      <c r="I1000">
        <v>19</v>
      </c>
      <c r="J1000">
        <v>20.66</v>
      </c>
      <c r="K1000">
        <v>35.130000000000003</v>
      </c>
      <c r="L1000">
        <v>44.18</v>
      </c>
      <c r="M1000">
        <v>55.8</v>
      </c>
      <c r="N1000">
        <v>66.36</v>
      </c>
      <c r="O1000">
        <v>45.92</v>
      </c>
      <c r="P1000">
        <v>49.55</v>
      </c>
      <c r="Q1000">
        <v>32.86</v>
      </c>
      <c r="R1000">
        <v>0.75383941300000001</v>
      </c>
      <c r="S1000">
        <v>3.82666E-3</v>
      </c>
      <c r="T1000">
        <v>8.1540180000000007E-3</v>
      </c>
      <c r="U1000" s="2" t="str">
        <f t="shared" si="15"/>
        <v>ENSG00000100138</v>
      </c>
    </row>
    <row r="1001" spans="1:21" x14ac:dyDescent="0.3">
      <c r="A1001" t="s">
        <v>1019</v>
      </c>
      <c r="B1001">
        <v>16</v>
      </c>
      <c r="C1001">
        <v>16</v>
      </c>
      <c r="D1001">
        <v>22</v>
      </c>
      <c r="E1001">
        <v>16</v>
      </c>
      <c r="F1001">
        <v>28</v>
      </c>
      <c r="G1001">
        <v>34</v>
      </c>
      <c r="H1001">
        <v>32</v>
      </c>
      <c r="I1001">
        <v>24</v>
      </c>
      <c r="J1001">
        <v>15.28</v>
      </c>
      <c r="K1001">
        <v>14.1</v>
      </c>
      <c r="L1001">
        <v>18.72</v>
      </c>
      <c r="M1001">
        <v>16.86</v>
      </c>
      <c r="N1001">
        <v>15.5</v>
      </c>
      <c r="O1001">
        <v>22.43</v>
      </c>
      <c r="P1001">
        <v>28.22</v>
      </c>
      <c r="Q1001">
        <v>30.14</v>
      </c>
      <c r="R1001">
        <v>0.75336003200000001</v>
      </c>
      <c r="S1001">
        <v>5.1305999999999997E-4</v>
      </c>
      <c r="T1001">
        <v>1.298937E-3</v>
      </c>
      <c r="U1001" s="2" t="str">
        <f t="shared" si="15"/>
        <v>ENSG00000112763</v>
      </c>
    </row>
    <row r="1002" spans="1:21" x14ac:dyDescent="0.3">
      <c r="A1002" t="s">
        <v>1020</v>
      </c>
      <c r="B1002">
        <v>175</v>
      </c>
      <c r="C1002">
        <v>238</v>
      </c>
      <c r="D1002">
        <v>224</v>
      </c>
      <c r="E1002">
        <v>197</v>
      </c>
      <c r="F1002">
        <v>391</v>
      </c>
      <c r="G1002">
        <v>386.71</v>
      </c>
      <c r="H1002">
        <v>338</v>
      </c>
      <c r="I1002">
        <v>290</v>
      </c>
      <c r="J1002">
        <v>360.06</v>
      </c>
      <c r="K1002">
        <v>405.92</v>
      </c>
      <c r="L1002">
        <v>367.57</v>
      </c>
      <c r="M1002">
        <v>418.13</v>
      </c>
      <c r="N1002">
        <v>468.87</v>
      </c>
      <c r="O1002">
        <v>493.19</v>
      </c>
      <c r="P1002">
        <v>518.69000000000005</v>
      </c>
      <c r="Q1002">
        <v>512.17999999999995</v>
      </c>
      <c r="R1002">
        <v>0.75317970599999995</v>
      </c>
      <c r="S1002" s="1">
        <v>3.3600000000000002E-26</v>
      </c>
      <c r="T1002" s="1">
        <v>6.18E-25</v>
      </c>
      <c r="U1002" s="2" t="str">
        <f t="shared" si="15"/>
        <v>ENSG00000070756</v>
      </c>
    </row>
    <row r="1003" spans="1:21" x14ac:dyDescent="0.3">
      <c r="A1003" t="s">
        <v>1021</v>
      </c>
      <c r="B1003">
        <v>30.87</v>
      </c>
      <c r="C1003">
        <v>37.26</v>
      </c>
      <c r="D1003">
        <v>40.299999999999997</v>
      </c>
      <c r="E1003">
        <v>21.9</v>
      </c>
      <c r="F1003">
        <v>59.78</v>
      </c>
      <c r="G1003">
        <v>68.08</v>
      </c>
      <c r="H1003">
        <v>53.45</v>
      </c>
      <c r="I1003">
        <v>38.31</v>
      </c>
      <c r="J1003">
        <v>106.35</v>
      </c>
      <c r="K1003">
        <v>140.68</v>
      </c>
      <c r="L1003">
        <v>139.05000000000001</v>
      </c>
      <c r="M1003">
        <v>85.15</v>
      </c>
      <c r="N1003">
        <v>129.44</v>
      </c>
      <c r="O1003">
        <v>190</v>
      </c>
      <c r="P1003">
        <v>162</v>
      </c>
      <c r="Q1003">
        <v>129.44999999999999</v>
      </c>
      <c r="R1003">
        <v>0.75284023300000003</v>
      </c>
      <c r="S1003" s="1">
        <v>1.22E-5</v>
      </c>
      <c r="T1003" s="1">
        <v>4.1499999999999999E-5</v>
      </c>
      <c r="U1003" s="2" t="str">
        <f t="shared" si="15"/>
        <v>ENSG00000106305</v>
      </c>
    </row>
    <row r="1004" spans="1:21" x14ac:dyDescent="0.3">
      <c r="A1004" t="s">
        <v>1022</v>
      </c>
      <c r="B1004">
        <v>34.94</v>
      </c>
      <c r="C1004">
        <v>35.99</v>
      </c>
      <c r="D1004">
        <v>37</v>
      </c>
      <c r="E1004">
        <v>38</v>
      </c>
      <c r="F1004">
        <v>68</v>
      </c>
      <c r="G1004">
        <v>60</v>
      </c>
      <c r="H1004">
        <v>68.91</v>
      </c>
      <c r="I1004">
        <v>48.96</v>
      </c>
      <c r="J1004">
        <v>35.97</v>
      </c>
      <c r="K1004">
        <v>32.86</v>
      </c>
      <c r="L1004">
        <v>37.93</v>
      </c>
      <c r="M1004">
        <v>44</v>
      </c>
      <c r="N1004">
        <v>35.32</v>
      </c>
      <c r="O1004">
        <v>37.35</v>
      </c>
      <c r="P1004">
        <v>45.36</v>
      </c>
      <c r="Q1004">
        <v>28.3</v>
      </c>
      <c r="R1004">
        <v>0.75261921399999998</v>
      </c>
      <c r="S1004" s="1">
        <v>6.5099999999999999E-7</v>
      </c>
      <c r="T1004" s="1">
        <v>2.7E-6</v>
      </c>
      <c r="U1004" s="2" t="str">
        <f t="shared" si="15"/>
        <v>ENSG00000121957</v>
      </c>
    </row>
    <row r="1005" spans="1:21" x14ac:dyDescent="0.3">
      <c r="A1005" t="s">
        <v>1023</v>
      </c>
      <c r="B1005">
        <v>25</v>
      </c>
      <c r="C1005">
        <v>22</v>
      </c>
      <c r="D1005">
        <v>25</v>
      </c>
      <c r="E1005">
        <v>26</v>
      </c>
      <c r="F1005">
        <v>58</v>
      </c>
      <c r="G1005">
        <v>44</v>
      </c>
      <c r="H1005">
        <v>30</v>
      </c>
      <c r="I1005">
        <v>33</v>
      </c>
      <c r="J1005">
        <v>22.56</v>
      </c>
      <c r="K1005">
        <v>20.72</v>
      </c>
      <c r="L1005">
        <v>16.440000000000001</v>
      </c>
      <c r="M1005">
        <v>40.96</v>
      </c>
      <c r="N1005">
        <v>73.180000000000007</v>
      </c>
      <c r="O1005">
        <v>26.89</v>
      </c>
      <c r="P1005">
        <v>16.71</v>
      </c>
      <c r="Q1005">
        <v>18.27</v>
      </c>
      <c r="R1005">
        <v>0.75161237000000003</v>
      </c>
      <c r="S1005" s="1">
        <v>3.9400000000000002E-5</v>
      </c>
      <c r="T1005">
        <v>1.2214800000000001E-4</v>
      </c>
      <c r="U1005" s="2" t="str">
        <f t="shared" si="15"/>
        <v>ENSG00000204842</v>
      </c>
    </row>
    <row r="1006" spans="1:21" x14ac:dyDescent="0.3">
      <c r="A1006" t="s">
        <v>1024</v>
      </c>
      <c r="B1006">
        <v>15.8</v>
      </c>
      <c r="C1006">
        <v>11.59</v>
      </c>
      <c r="D1006">
        <v>22.15</v>
      </c>
      <c r="E1006">
        <v>19.02</v>
      </c>
      <c r="F1006">
        <v>31.76</v>
      </c>
      <c r="G1006">
        <v>28.94</v>
      </c>
      <c r="H1006">
        <v>25.09</v>
      </c>
      <c r="I1006">
        <v>29.57</v>
      </c>
      <c r="J1006">
        <v>18.53</v>
      </c>
      <c r="K1006">
        <v>12.54</v>
      </c>
      <c r="L1006">
        <v>23.04</v>
      </c>
      <c r="M1006">
        <v>23.56</v>
      </c>
      <c r="N1006">
        <v>21.12</v>
      </c>
      <c r="O1006">
        <v>23.4</v>
      </c>
      <c r="P1006">
        <v>22.43</v>
      </c>
      <c r="Q1006">
        <v>29.26</v>
      </c>
      <c r="R1006">
        <v>0.75070405500000004</v>
      </c>
      <c r="S1006">
        <v>5.6785600000000005E-4</v>
      </c>
      <c r="T1006">
        <v>1.4245219999999999E-3</v>
      </c>
      <c r="U1006" s="2" t="str">
        <f t="shared" si="15"/>
        <v>ENSG00000213214</v>
      </c>
    </row>
    <row r="1007" spans="1:21" x14ac:dyDescent="0.3">
      <c r="A1007" t="s">
        <v>1025</v>
      </c>
      <c r="B1007">
        <v>14</v>
      </c>
      <c r="C1007">
        <v>12</v>
      </c>
      <c r="D1007">
        <v>22</v>
      </c>
      <c r="E1007">
        <v>15</v>
      </c>
      <c r="F1007">
        <v>37</v>
      </c>
      <c r="G1007">
        <v>22</v>
      </c>
      <c r="H1007">
        <v>29</v>
      </c>
      <c r="I1007">
        <v>18</v>
      </c>
      <c r="J1007">
        <v>15.74</v>
      </c>
      <c r="K1007">
        <v>25.11</v>
      </c>
      <c r="L1007">
        <v>15.16</v>
      </c>
      <c r="M1007">
        <v>32.04</v>
      </c>
      <c r="N1007">
        <v>28.39</v>
      </c>
      <c r="O1007">
        <v>25.15</v>
      </c>
      <c r="P1007">
        <v>22.79</v>
      </c>
      <c r="Q1007">
        <v>22.7</v>
      </c>
      <c r="R1007">
        <v>0.75064053100000006</v>
      </c>
      <c r="S1007">
        <v>1.3624349999999999E-3</v>
      </c>
      <c r="T1007">
        <v>3.19433E-3</v>
      </c>
      <c r="U1007" s="2" t="str">
        <f t="shared" si="15"/>
        <v>ENSG00000006125</v>
      </c>
    </row>
    <row r="1008" spans="1:21" x14ac:dyDescent="0.3">
      <c r="A1008" t="s">
        <v>1026</v>
      </c>
      <c r="B1008">
        <v>30</v>
      </c>
      <c r="C1008">
        <v>16</v>
      </c>
      <c r="D1008">
        <v>36</v>
      </c>
      <c r="E1008">
        <v>28</v>
      </c>
      <c r="F1008">
        <v>63</v>
      </c>
      <c r="G1008">
        <v>48</v>
      </c>
      <c r="H1008">
        <v>35</v>
      </c>
      <c r="I1008">
        <v>39</v>
      </c>
      <c r="J1008">
        <v>35.47</v>
      </c>
      <c r="K1008">
        <v>18.350000000000001</v>
      </c>
      <c r="L1008">
        <v>50.18</v>
      </c>
      <c r="M1008">
        <v>59.98</v>
      </c>
      <c r="N1008">
        <v>38.43</v>
      </c>
      <c r="O1008">
        <v>29.36</v>
      </c>
      <c r="P1008">
        <v>23.44</v>
      </c>
      <c r="Q1008">
        <v>39.270000000000003</v>
      </c>
      <c r="R1008">
        <v>0.75002174700000002</v>
      </c>
      <c r="S1008">
        <v>1.6835900000000001E-4</v>
      </c>
      <c r="T1008">
        <v>4.6400499999999997E-4</v>
      </c>
      <c r="U1008" s="2" t="str">
        <f t="shared" si="15"/>
        <v>ENSG00000085415</v>
      </c>
    </row>
    <row r="1009" spans="1:21" x14ac:dyDescent="0.3">
      <c r="A1009" t="s">
        <v>1027</v>
      </c>
      <c r="B1009">
        <v>19</v>
      </c>
      <c r="C1009">
        <v>25</v>
      </c>
      <c r="D1009">
        <v>23</v>
      </c>
      <c r="E1009">
        <v>24</v>
      </c>
      <c r="F1009">
        <v>47</v>
      </c>
      <c r="G1009">
        <v>42</v>
      </c>
      <c r="H1009">
        <v>30</v>
      </c>
      <c r="I1009">
        <v>34</v>
      </c>
      <c r="J1009">
        <v>8.2799999999999994</v>
      </c>
      <c r="K1009">
        <v>10.050000000000001</v>
      </c>
      <c r="L1009">
        <v>8.89</v>
      </c>
      <c r="M1009">
        <v>11.13</v>
      </c>
      <c r="N1009">
        <v>22.36</v>
      </c>
      <c r="O1009">
        <v>12.71</v>
      </c>
      <c r="P1009">
        <v>12.6</v>
      </c>
      <c r="Q1009">
        <v>12.59</v>
      </c>
      <c r="R1009">
        <v>0.74959320200000001</v>
      </c>
      <c r="S1009" s="1">
        <v>6.7000000000000002E-5</v>
      </c>
      <c r="T1009">
        <v>1.9962199999999999E-4</v>
      </c>
      <c r="U1009" s="2" t="str">
        <f t="shared" si="15"/>
        <v>ENSG00000157500</v>
      </c>
    </row>
    <row r="1010" spans="1:21" x14ac:dyDescent="0.3">
      <c r="A1010" t="s">
        <v>1028</v>
      </c>
      <c r="B1010">
        <v>12</v>
      </c>
      <c r="C1010">
        <v>14</v>
      </c>
      <c r="D1010">
        <v>24</v>
      </c>
      <c r="E1010">
        <v>22</v>
      </c>
      <c r="F1010">
        <v>47</v>
      </c>
      <c r="G1010">
        <v>26</v>
      </c>
      <c r="H1010">
        <v>28</v>
      </c>
      <c r="I1010">
        <v>20</v>
      </c>
      <c r="J1010">
        <v>12.33</v>
      </c>
      <c r="K1010">
        <v>6.79</v>
      </c>
      <c r="L1010">
        <v>24.36</v>
      </c>
      <c r="M1010">
        <v>27.39</v>
      </c>
      <c r="N1010">
        <v>19.47</v>
      </c>
      <c r="O1010">
        <v>10.87</v>
      </c>
      <c r="P1010">
        <v>15.05</v>
      </c>
      <c r="Q1010">
        <v>13.69</v>
      </c>
      <c r="R1010">
        <v>0.74893823599999998</v>
      </c>
      <c r="S1010">
        <v>1.8538109999999999E-3</v>
      </c>
      <c r="T1010">
        <v>4.2187240000000001E-3</v>
      </c>
      <c r="U1010" s="2" t="str">
        <f t="shared" si="15"/>
        <v>ENSG00000151503</v>
      </c>
    </row>
    <row r="1011" spans="1:21" x14ac:dyDescent="0.3">
      <c r="A1011" t="s">
        <v>1029</v>
      </c>
      <c r="B1011">
        <v>30</v>
      </c>
      <c r="C1011">
        <v>23</v>
      </c>
      <c r="D1011">
        <v>42</v>
      </c>
      <c r="E1011">
        <v>27</v>
      </c>
      <c r="F1011">
        <v>68</v>
      </c>
      <c r="G1011">
        <v>45</v>
      </c>
      <c r="H1011">
        <v>40</v>
      </c>
      <c r="I1011">
        <v>52</v>
      </c>
      <c r="J1011">
        <v>16.690000000000001</v>
      </c>
      <c r="K1011">
        <v>10.74</v>
      </c>
      <c r="L1011">
        <v>26.53</v>
      </c>
      <c r="M1011">
        <v>21.99</v>
      </c>
      <c r="N1011">
        <v>19.64</v>
      </c>
      <c r="O1011">
        <v>15.81</v>
      </c>
      <c r="P1011">
        <v>15.54</v>
      </c>
      <c r="Q1011">
        <v>22.36</v>
      </c>
      <c r="R1011">
        <v>0.74874276200000001</v>
      </c>
      <c r="S1011" s="1">
        <v>5.5999999999999999E-5</v>
      </c>
      <c r="T1011">
        <v>1.6915800000000001E-4</v>
      </c>
      <c r="U1011" s="2" t="str">
        <f t="shared" si="15"/>
        <v>ENSG00000117036</v>
      </c>
    </row>
    <row r="1012" spans="1:21" x14ac:dyDescent="0.3">
      <c r="A1012" t="s">
        <v>1030</v>
      </c>
      <c r="B1012">
        <v>10</v>
      </c>
      <c r="C1012">
        <v>12</v>
      </c>
      <c r="D1012">
        <v>16</v>
      </c>
      <c r="E1012">
        <v>12</v>
      </c>
      <c r="F1012">
        <v>28</v>
      </c>
      <c r="G1012">
        <v>21</v>
      </c>
      <c r="H1012">
        <v>20</v>
      </c>
      <c r="I1012">
        <v>15</v>
      </c>
      <c r="J1012">
        <v>37.979999999999997</v>
      </c>
      <c r="K1012">
        <v>26.9</v>
      </c>
      <c r="L1012">
        <v>27.31</v>
      </c>
      <c r="M1012">
        <v>34.450000000000003</v>
      </c>
      <c r="N1012">
        <v>34.35</v>
      </c>
      <c r="O1012">
        <v>81.2</v>
      </c>
      <c r="P1012">
        <v>54.22</v>
      </c>
      <c r="Q1012">
        <v>68.56</v>
      </c>
      <c r="R1012">
        <v>0.748461233</v>
      </c>
      <c r="S1012">
        <v>3.1717189999999999E-3</v>
      </c>
      <c r="T1012">
        <v>6.9021789999999996E-3</v>
      </c>
      <c r="U1012" s="2" t="str">
        <f t="shared" si="15"/>
        <v>ENSG00000043143</v>
      </c>
    </row>
    <row r="1013" spans="1:21" x14ac:dyDescent="0.3">
      <c r="A1013" t="s">
        <v>1031</v>
      </c>
      <c r="B1013">
        <v>197</v>
      </c>
      <c r="C1013">
        <v>230</v>
      </c>
      <c r="D1013">
        <v>232</v>
      </c>
      <c r="E1013">
        <v>188</v>
      </c>
      <c r="F1013">
        <v>423</v>
      </c>
      <c r="G1013">
        <v>354</v>
      </c>
      <c r="H1013">
        <v>333</v>
      </c>
      <c r="I1013">
        <v>312</v>
      </c>
      <c r="J1013">
        <v>205.85</v>
      </c>
      <c r="K1013">
        <v>221.13</v>
      </c>
      <c r="L1013">
        <v>213.86</v>
      </c>
      <c r="M1013">
        <v>211.16</v>
      </c>
      <c r="N1013">
        <v>252.83</v>
      </c>
      <c r="O1013">
        <v>259.11</v>
      </c>
      <c r="P1013">
        <v>265.63</v>
      </c>
      <c r="Q1013">
        <v>275.16000000000003</v>
      </c>
      <c r="R1013">
        <v>0.74748758999999998</v>
      </c>
      <c r="S1013" s="1">
        <v>8.7200000000000001E-32</v>
      </c>
      <c r="T1013" s="1">
        <v>1.9899999999999999E-30</v>
      </c>
      <c r="U1013" s="2" t="str">
        <f t="shared" si="15"/>
        <v>ENSG00000124228</v>
      </c>
    </row>
    <row r="1014" spans="1:21" x14ac:dyDescent="0.3">
      <c r="A1014" t="s">
        <v>1032</v>
      </c>
      <c r="B1014">
        <v>70</v>
      </c>
      <c r="C1014">
        <v>68</v>
      </c>
      <c r="D1014">
        <v>65</v>
      </c>
      <c r="E1014">
        <v>67</v>
      </c>
      <c r="F1014">
        <v>129</v>
      </c>
      <c r="G1014">
        <v>122</v>
      </c>
      <c r="H1014">
        <v>101</v>
      </c>
      <c r="I1014">
        <v>101</v>
      </c>
      <c r="J1014">
        <v>93.46</v>
      </c>
      <c r="K1014">
        <v>77.95</v>
      </c>
      <c r="L1014">
        <v>75.88</v>
      </c>
      <c r="M1014">
        <v>93.48</v>
      </c>
      <c r="N1014">
        <v>130.69</v>
      </c>
      <c r="O1014">
        <v>168.72</v>
      </c>
      <c r="P1014">
        <v>117.21</v>
      </c>
      <c r="Q1014">
        <v>138.74</v>
      </c>
      <c r="R1014">
        <v>0.74655164299999999</v>
      </c>
      <c r="S1014" s="1">
        <v>1.6500000000000001E-11</v>
      </c>
      <c r="T1014" s="1">
        <v>1.1800000000000001E-10</v>
      </c>
      <c r="U1014" s="2" t="str">
        <f t="shared" si="15"/>
        <v>ENSG00000174574</v>
      </c>
    </row>
    <row r="1015" spans="1:21" x14ac:dyDescent="0.3">
      <c r="A1015" t="s">
        <v>1033</v>
      </c>
      <c r="B1015">
        <v>29</v>
      </c>
      <c r="C1015">
        <v>35</v>
      </c>
      <c r="D1015">
        <v>35</v>
      </c>
      <c r="E1015">
        <v>25</v>
      </c>
      <c r="F1015">
        <v>53</v>
      </c>
      <c r="G1015">
        <v>62</v>
      </c>
      <c r="H1015">
        <v>57</v>
      </c>
      <c r="I1015">
        <v>36</v>
      </c>
      <c r="J1015">
        <v>25.14</v>
      </c>
      <c r="K1015">
        <v>28.42</v>
      </c>
      <c r="L1015">
        <v>27.32</v>
      </c>
      <c r="M1015">
        <v>23.24</v>
      </c>
      <c r="N1015">
        <v>26.52</v>
      </c>
      <c r="O1015">
        <v>37.729999999999997</v>
      </c>
      <c r="P1015">
        <v>38.35</v>
      </c>
      <c r="Q1015">
        <v>26.81</v>
      </c>
      <c r="R1015">
        <v>0.746243408</v>
      </c>
      <c r="S1015" s="1">
        <v>2.3300000000000001E-5</v>
      </c>
      <c r="T1015" s="1">
        <v>7.47E-5</v>
      </c>
      <c r="U1015" s="2" t="str">
        <f t="shared" si="15"/>
        <v>ENSG00000163346</v>
      </c>
    </row>
    <row r="1016" spans="1:21" x14ac:dyDescent="0.3">
      <c r="A1016" t="s">
        <v>1034</v>
      </c>
      <c r="B1016">
        <v>59</v>
      </c>
      <c r="C1016">
        <v>86</v>
      </c>
      <c r="D1016">
        <v>91</v>
      </c>
      <c r="E1016">
        <v>52</v>
      </c>
      <c r="F1016">
        <v>169</v>
      </c>
      <c r="G1016">
        <v>118</v>
      </c>
      <c r="H1016">
        <v>96</v>
      </c>
      <c r="I1016">
        <v>100</v>
      </c>
      <c r="J1016">
        <v>80.34</v>
      </c>
      <c r="K1016">
        <v>137.94999999999999</v>
      </c>
      <c r="L1016">
        <v>114.29</v>
      </c>
      <c r="M1016">
        <v>69.73</v>
      </c>
      <c r="N1016">
        <v>140.94</v>
      </c>
      <c r="O1016">
        <v>124.38</v>
      </c>
      <c r="P1016">
        <v>112.38</v>
      </c>
      <c r="Q1016">
        <v>120.95</v>
      </c>
      <c r="R1016">
        <v>0.745954377</v>
      </c>
      <c r="S1016" s="1">
        <v>4.7600000000000001E-9</v>
      </c>
      <c r="T1016" s="1">
        <v>2.6300000000000001E-8</v>
      </c>
      <c r="U1016" s="2" t="str">
        <f t="shared" si="15"/>
        <v>ENSG00000068120</v>
      </c>
    </row>
    <row r="1017" spans="1:21" x14ac:dyDescent="0.3">
      <c r="A1017" t="s">
        <v>1035</v>
      </c>
      <c r="B1017">
        <v>88</v>
      </c>
      <c r="C1017">
        <v>105</v>
      </c>
      <c r="D1017">
        <v>113.62</v>
      </c>
      <c r="E1017">
        <v>83.53</v>
      </c>
      <c r="F1017">
        <v>210.08</v>
      </c>
      <c r="G1017">
        <v>162</v>
      </c>
      <c r="H1017">
        <v>159</v>
      </c>
      <c r="I1017">
        <v>123</v>
      </c>
      <c r="J1017">
        <v>992.15</v>
      </c>
      <c r="K1017">
        <v>1379.54</v>
      </c>
      <c r="L1017">
        <v>1586.56</v>
      </c>
      <c r="M1017">
        <v>1416.68</v>
      </c>
      <c r="N1017">
        <v>1246.47</v>
      </c>
      <c r="O1017">
        <v>731.31</v>
      </c>
      <c r="P1017">
        <v>1018.59</v>
      </c>
      <c r="Q1017">
        <v>883.38</v>
      </c>
      <c r="R1017">
        <v>0.74543820100000002</v>
      </c>
      <c r="S1017" s="1">
        <v>1.7800000000000001E-15</v>
      </c>
      <c r="T1017" s="1">
        <v>1.7199999999999999E-14</v>
      </c>
      <c r="U1017" s="2" t="str">
        <f t="shared" si="15"/>
        <v>ENSG00000100522</v>
      </c>
    </row>
    <row r="1018" spans="1:21" x14ac:dyDescent="0.3">
      <c r="A1018" t="s">
        <v>1036</v>
      </c>
      <c r="B1018">
        <v>28</v>
      </c>
      <c r="C1018">
        <v>28</v>
      </c>
      <c r="D1018">
        <v>25</v>
      </c>
      <c r="E1018">
        <v>24</v>
      </c>
      <c r="F1018">
        <v>53</v>
      </c>
      <c r="G1018">
        <v>52</v>
      </c>
      <c r="H1018">
        <v>36</v>
      </c>
      <c r="I1018">
        <v>35</v>
      </c>
      <c r="J1018">
        <v>16.48</v>
      </c>
      <c r="K1018">
        <v>15.21</v>
      </c>
      <c r="L1018">
        <v>22.96</v>
      </c>
      <c r="M1018">
        <v>14.92</v>
      </c>
      <c r="N1018">
        <v>17.79</v>
      </c>
      <c r="O1018">
        <v>41.08</v>
      </c>
      <c r="P1018">
        <v>38.200000000000003</v>
      </c>
      <c r="Q1018">
        <v>41.56</v>
      </c>
      <c r="R1018">
        <v>0.74518610100000005</v>
      </c>
      <c r="S1018" s="1">
        <v>2.0999999999999999E-5</v>
      </c>
      <c r="T1018" s="1">
        <v>6.7799999999999995E-5</v>
      </c>
      <c r="U1018" s="2" t="str">
        <f t="shared" si="15"/>
        <v>ENSG00000198952</v>
      </c>
    </row>
    <row r="1019" spans="1:21" x14ac:dyDescent="0.3">
      <c r="A1019" t="s">
        <v>1037</v>
      </c>
      <c r="B1019">
        <v>17</v>
      </c>
      <c r="C1019">
        <v>12</v>
      </c>
      <c r="D1019">
        <v>27</v>
      </c>
      <c r="E1019">
        <v>18</v>
      </c>
      <c r="F1019">
        <v>36</v>
      </c>
      <c r="G1019">
        <v>30</v>
      </c>
      <c r="H1019">
        <v>30</v>
      </c>
      <c r="I1019">
        <v>28</v>
      </c>
      <c r="J1019">
        <v>37.01</v>
      </c>
      <c r="K1019">
        <v>29.37</v>
      </c>
      <c r="L1019">
        <v>46.17</v>
      </c>
      <c r="M1019">
        <v>32.159999999999997</v>
      </c>
      <c r="N1019">
        <v>36.590000000000003</v>
      </c>
      <c r="O1019">
        <v>41.21</v>
      </c>
      <c r="P1019">
        <v>33.49</v>
      </c>
      <c r="Q1019">
        <v>38.799999999999997</v>
      </c>
      <c r="R1019">
        <v>0.74474294500000005</v>
      </c>
      <c r="S1019">
        <v>3.8800100000000001E-4</v>
      </c>
      <c r="T1019">
        <v>1.0053180000000001E-3</v>
      </c>
      <c r="U1019" s="2" t="str">
        <f t="shared" si="15"/>
        <v>ENSG00000139620</v>
      </c>
    </row>
    <row r="1020" spans="1:21" x14ac:dyDescent="0.3">
      <c r="A1020" t="s">
        <v>1038</v>
      </c>
      <c r="B1020">
        <v>73</v>
      </c>
      <c r="C1020">
        <v>66</v>
      </c>
      <c r="D1020">
        <v>87</v>
      </c>
      <c r="E1020">
        <v>69</v>
      </c>
      <c r="F1020">
        <v>152</v>
      </c>
      <c r="G1020">
        <v>116</v>
      </c>
      <c r="H1020">
        <v>117</v>
      </c>
      <c r="I1020">
        <v>109</v>
      </c>
      <c r="J1020">
        <v>71.73</v>
      </c>
      <c r="K1020">
        <v>45.43</v>
      </c>
      <c r="L1020">
        <v>54.14</v>
      </c>
      <c r="M1020">
        <v>56.55</v>
      </c>
      <c r="N1020">
        <v>62.43</v>
      </c>
      <c r="O1020">
        <v>66.87</v>
      </c>
      <c r="P1020">
        <v>79.650000000000006</v>
      </c>
      <c r="Q1020">
        <v>76.48</v>
      </c>
      <c r="R1020">
        <v>0.74379608699999999</v>
      </c>
      <c r="S1020" s="1">
        <v>1.67E-12</v>
      </c>
      <c r="T1020" s="1">
        <v>1.29E-11</v>
      </c>
      <c r="U1020" s="2" t="str">
        <f t="shared" si="15"/>
        <v>ENSG00000076382</v>
      </c>
    </row>
    <row r="1021" spans="1:21" x14ac:dyDescent="0.3">
      <c r="A1021" t="s">
        <v>1039</v>
      </c>
      <c r="B1021">
        <v>39</v>
      </c>
      <c r="C1021">
        <v>32</v>
      </c>
      <c r="D1021">
        <v>43</v>
      </c>
      <c r="E1021">
        <v>32.340000000000003</v>
      </c>
      <c r="F1021">
        <v>82</v>
      </c>
      <c r="G1021">
        <v>57</v>
      </c>
      <c r="H1021">
        <v>58</v>
      </c>
      <c r="I1021">
        <v>48</v>
      </c>
      <c r="J1021">
        <v>107.43</v>
      </c>
      <c r="K1021">
        <v>41.5</v>
      </c>
      <c r="L1021">
        <v>77.78</v>
      </c>
      <c r="M1021">
        <v>58.76</v>
      </c>
      <c r="N1021">
        <v>65.66</v>
      </c>
      <c r="O1021">
        <v>45.3</v>
      </c>
      <c r="P1021">
        <v>79.62</v>
      </c>
      <c r="Q1021">
        <v>65.13</v>
      </c>
      <c r="R1021">
        <v>0.74345758500000003</v>
      </c>
      <c r="S1021" s="1">
        <v>5.44E-7</v>
      </c>
      <c r="T1021" s="1">
        <v>2.2900000000000001E-6</v>
      </c>
      <c r="U1021" s="2" t="str">
        <f t="shared" si="15"/>
        <v>ENSG00000129292</v>
      </c>
    </row>
    <row r="1022" spans="1:21" x14ac:dyDescent="0.3">
      <c r="A1022" t="s">
        <v>1040</v>
      </c>
      <c r="B1022">
        <v>93</v>
      </c>
      <c r="C1022">
        <v>68</v>
      </c>
      <c r="D1022">
        <v>79</v>
      </c>
      <c r="E1022">
        <v>90</v>
      </c>
      <c r="F1022">
        <v>175</v>
      </c>
      <c r="G1022">
        <v>125</v>
      </c>
      <c r="H1022">
        <v>119</v>
      </c>
      <c r="I1022">
        <v>133</v>
      </c>
      <c r="J1022">
        <v>136.28</v>
      </c>
      <c r="K1022">
        <v>93.2</v>
      </c>
      <c r="L1022">
        <v>102.12</v>
      </c>
      <c r="M1022">
        <v>140.75</v>
      </c>
      <c r="N1022">
        <v>145.28</v>
      </c>
      <c r="O1022">
        <v>125.38</v>
      </c>
      <c r="P1022">
        <v>135.41</v>
      </c>
      <c r="Q1022">
        <v>167.11</v>
      </c>
      <c r="R1022">
        <v>0.74220224300000004</v>
      </c>
      <c r="S1022" s="1">
        <v>5.1599999999999999E-8</v>
      </c>
      <c r="T1022" s="1">
        <v>2.5100000000000001E-7</v>
      </c>
      <c r="U1022" s="2" t="str">
        <f t="shared" si="15"/>
        <v>ENSG00000141526</v>
      </c>
    </row>
    <row r="1023" spans="1:21" x14ac:dyDescent="0.3">
      <c r="A1023" t="s">
        <v>1041</v>
      </c>
      <c r="B1023">
        <v>96</v>
      </c>
      <c r="C1023">
        <v>125</v>
      </c>
      <c r="D1023">
        <v>136</v>
      </c>
      <c r="E1023">
        <v>107</v>
      </c>
      <c r="F1023">
        <v>246</v>
      </c>
      <c r="G1023">
        <v>179</v>
      </c>
      <c r="H1023">
        <v>168</v>
      </c>
      <c r="I1023">
        <v>183</v>
      </c>
      <c r="J1023">
        <v>226.93</v>
      </c>
      <c r="K1023">
        <v>298.81</v>
      </c>
      <c r="L1023">
        <v>277.85000000000002</v>
      </c>
      <c r="M1023">
        <v>266.75</v>
      </c>
      <c r="N1023">
        <v>349.9</v>
      </c>
      <c r="O1023">
        <v>273.22000000000003</v>
      </c>
      <c r="P1023">
        <v>304.14</v>
      </c>
      <c r="Q1023">
        <v>367.7</v>
      </c>
      <c r="R1023">
        <v>0.74193184700000003</v>
      </c>
      <c r="S1023" s="1">
        <v>1.41E-16</v>
      </c>
      <c r="T1023" s="1">
        <v>1.4500000000000001E-15</v>
      </c>
      <c r="U1023" s="2" t="str">
        <f t="shared" si="15"/>
        <v>ENSG00000006744</v>
      </c>
    </row>
    <row r="1024" spans="1:21" x14ac:dyDescent="0.3">
      <c r="A1024" t="s">
        <v>1042</v>
      </c>
      <c r="B1024">
        <v>19</v>
      </c>
      <c r="C1024">
        <v>23</v>
      </c>
      <c r="D1024">
        <v>34</v>
      </c>
      <c r="E1024">
        <v>40</v>
      </c>
      <c r="F1024">
        <v>64</v>
      </c>
      <c r="G1024">
        <v>50</v>
      </c>
      <c r="H1024">
        <v>36</v>
      </c>
      <c r="I1024">
        <v>44</v>
      </c>
      <c r="J1024">
        <v>39.369999999999997</v>
      </c>
      <c r="K1024">
        <v>85.21</v>
      </c>
      <c r="L1024">
        <v>85.93</v>
      </c>
      <c r="M1024">
        <v>127.52</v>
      </c>
      <c r="N1024">
        <v>108.32</v>
      </c>
      <c r="O1024">
        <v>105.96</v>
      </c>
      <c r="P1024">
        <v>76.739999999999995</v>
      </c>
      <c r="Q1024">
        <v>95.88</v>
      </c>
      <c r="R1024">
        <v>0.74193184700000003</v>
      </c>
      <c r="S1024">
        <v>1.55265E-4</v>
      </c>
      <c r="T1024">
        <v>4.3069199999999999E-4</v>
      </c>
      <c r="U1024" s="2" t="str">
        <f t="shared" si="15"/>
        <v>ENSG00000123472</v>
      </c>
    </row>
    <row r="1025" spans="1:21" x14ac:dyDescent="0.3">
      <c r="A1025" t="s">
        <v>1043</v>
      </c>
      <c r="B1025">
        <v>35</v>
      </c>
      <c r="C1025">
        <v>44</v>
      </c>
      <c r="D1025">
        <v>52</v>
      </c>
      <c r="E1025">
        <v>34</v>
      </c>
      <c r="F1025">
        <v>80</v>
      </c>
      <c r="G1025">
        <v>77</v>
      </c>
      <c r="H1025">
        <v>63.93</v>
      </c>
      <c r="I1025">
        <v>55</v>
      </c>
      <c r="J1025">
        <v>179.53</v>
      </c>
      <c r="K1025">
        <v>211.61</v>
      </c>
      <c r="L1025">
        <v>248.33</v>
      </c>
      <c r="M1025">
        <v>135.97</v>
      </c>
      <c r="N1025">
        <v>164.94</v>
      </c>
      <c r="O1025">
        <v>228.52</v>
      </c>
      <c r="P1025">
        <v>178.08</v>
      </c>
      <c r="Q1025">
        <v>175.14</v>
      </c>
      <c r="R1025">
        <v>0.74183629500000003</v>
      </c>
      <c r="S1025" s="1">
        <v>1.11E-7</v>
      </c>
      <c r="T1025" s="1">
        <v>5.1900000000000003E-7</v>
      </c>
      <c r="U1025" s="2" t="str">
        <f t="shared" si="15"/>
        <v>ENSG00000131368</v>
      </c>
    </row>
    <row r="1026" spans="1:21" x14ac:dyDescent="0.3">
      <c r="A1026" t="s">
        <v>1044</v>
      </c>
      <c r="B1026">
        <v>49</v>
      </c>
      <c r="C1026">
        <v>47</v>
      </c>
      <c r="D1026">
        <v>52</v>
      </c>
      <c r="E1026">
        <v>41</v>
      </c>
      <c r="F1026">
        <v>107</v>
      </c>
      <c r="G1026">
        <v>71</v>
      </c>
      <c r="H1026">
        <v>75</v>
      </c>
      <c r="I1026">
        <v>63</v>
      </c>
      <c r="J1026">
        <v>22.33</v>
      </c>
      <c r="K1026">
        <v>22.34</v>
      </c>
      <c r="L1026">
        <v>26.73</v>
      </c>
      <c r="M1026">
        <v>21.92</v>
      </c>
      <c r="N1026">
        <v>30.56</v>
      </c>
      <c r="O1026">
        <v>25.02</v>
      </c>
      <c r="P1026">
        <v>32.020000000000003</v>
      </c>
      <c r="Q1026">
        <v>27.19</v>
      </c>
      <c r="R1026">
        <v>0.74153832399999997</v>
      </c>
      <c r="S1026" s="1">
        <v>1.37E-8</v>
      </c>
      <c r="T1026" s="1">
        <v>7.0799999999999999E-8</v>
      </c>
      <c r="U1026" s="2" t="str">
        <f t="shared" si="15"/>
        <v>ENSG00000198399</v>
      </c>
    </row>
    <row r="1027" spans="1:21" x14ac:dyDescent="0.3">
      <c r="A1027" t="s">
        <v>1045</v>
      </c>
      <c r="B1027">
        <v>17</v>
      </c>
      <c r="C1027">
        <v>15</v>
      </c>
      <c r="D1027">
        <v>21</v>
      </c>
      <c r="E1027">
        <v>17</v>
      </c>
      <c r="F1027">
        <v>40</v>
      </c>
      <c r="G1027">
        <v>27</v>
      </c>
      <c r="H1027">
        <v>26</v>
      </c>
      <c r="I1027">
        <v>24</v>
      </c>
      <c r="J1027">
        <v>44.1</v>
      </c>
      <c r="K1027">
        <v>30.85</v>
      </c>
      <c r="L1027">
        <v>41.53</v>
      </c>
      <c r="M1027">
        <v>40.03</v>
      </c>
      <c r="N1027">
        <v>52.15</v>
      </c>
      <c r="O1027">
        <v>41.09</v>
      </c>
      <c r="P1027">
        <v>43.74</v>
      </c>
      <c r="Q1027">
        <v>45.26</v>
      </c>
      <c r="R1027">
        <v>0.74108170299999998</v>
      </c>
      <c r="S1027">
        <v>5.5765399999999998E-4</v>
      </c>
      <c r="T1027">
        <v>1.401371E-3</v>
      </c>
      <c r="U1027" s="2" t="str">
        <f t="shared" ref="U1027:U1090" si="16">LEFT(A1027,SEARCH(".",A1027,1)-1)</f>
        <v>ENSG00000160050</v>
      </c>
    </row>
    <row r="1028" spans="1:21" x14ac:dyDescent="0.3">
      <c r="A1028" t="s">
        <v>1046</v>
      </c>
      <c r="B1028">
        <v>25</v>
      </c>
      <c r="C1028">
        <v>51</v>
      </c>
      <c r="D1028">
        <v>49</v>
      </c>
      <c r="E1028">
        <v>51</v>
      </c>
      <c r="F1028">
        <v>87</v>
      </c>
      <c r="G1028">
        <v>79</v>
      </c>
      <c r="H1028">
        <v>70</v>
      </c>
      <c r="I1028">
        <v>58</v>
      </c>
      <c r="J1028">
        <v>21.69</v>
      </c>
      <c r="K1028">
        <v>46.66</v>
      </c>
      <c r="L1028">
        <v>47.01</v>
      </c>
      <c r="M1028">
        <v>60.16</v>
      </c>
      <c r="N1028">
        <v>61.39</v>
      </c>
      <c r="O1028">
        <v>69</v>
      </c>
      <c r="P1028">
        <v>71.06</v>
      </c>
      <c r="Q1028">
        <v>77.8</v>
      </c>
      <c r="R1028">
        <v>0.74024072600000002</v>
      </c>
      <c r="S1028" s="1">
        <v>1.6E-7</v>
      </c>
      <c r="T1028" s="1">
        <v>7.2500000000000005E-7</v>
      </c>
      <c r="U1028" s="2" t="str">
        <f t="shared" si="16"/>
        <v>ENSG00000166170</v>
      </c>
    </row>
    <row r="1029" spans="1:21" x14ac:dyDescent="0.3">
      <c r="A1029" t="s">
        <v>1047</v>
      </c>
      <c r="B1029">
        <v>23</v>
      </c>
      <c r="C1029">
        <v>29</v>
      </c>
      <c r="D1029">
        <v>33</v>
      </c>
      <c r="E1029">
        <v>21</v>
      </c>
      <c r="F1029">
        <v>43</v>
      </c>
      <c r="G1029">
        <v>43</v>
      </c>
      <c r="H1029">
        <v>55</v>
      </c>
      <c r="I1029">
        <v>36</v>
      </c>
      <c r="J1029">
        <v>43.09</v>
      </c>
      <c r="K1029">
        <v>55.66</v>
      </c>
      <c r="L1029">
        <v>53.58</v>
      </c>
      <c r="M1029">
        <v>33.83</v>
      </c>
      <c r="N1029">
        <v>48.48</v>
      </c>
      <c r="O1029">
        <v>68.849999999999994</v>
      </c>
      <c r="P1029">
        <v>105.36</v>
      </c>
      <c r="Q1029">
        <v>54.73</v>
      </c>
      <c r="R1029">
        <v>0.73968509599999999</v>
      </c>
      <c r="S1029">
        <v>1.83322E-4</v>
      </c>
      <c r="T1029">
        <v>5.0159300000000005E-4</v>
      </c>
      <c r="U1029" s="2" t="str">
        <f t="shared" si="16"/>
        <v>ENSG00000089916</v>
      </c>
    </row>
    <row r="1030" spans="1:21" x14ac:dyDescent="0.3">
      <c r="A1030" t="s">
        <v>1048</v>
      </c>
      <c r="B1030">
        <v>52.48</v>
      </c>
      <c r="C1030">
        <v>70</v>
      </c>
      <c r="D1030">
        <v>75.290000000000006</v>
      </c>
      <c r="E1030">
        <v>68.94</v>
      </c>
      <c r="F1030">
        <v>123.56</v>
      </c>
      <c r="G1030">
        <v>117.3</v>
      </c>
      <c r="H1030">
        <v>117.44</v>
      </c>
      <c r="I1030">
        <v>86.99</v>
      </c>
      <c r="J1030">
        <v>74.52</v>
      </c>
      <c r="K1030">
        <v>89.1</v>
      </c>
      <c r="L1030">
        <v>94.42</v>
      </c>
      <c r="M1030">
        <v>125.39</v>
      </c>
      <c r="N1030">
        <v>109</v>
      </c>
      <c r="O1030">
        <v>128.44999999999999</v>
      </c>
      <c r="P1030">
        <v>151.34</v>
      </c>
      <c r="Q1030">
        <v>107.22</v>
      </c>
      <c r="R1030">
        <v>0.73947329500000003</v>
      </c>
      <c r="S1030" s="1">
        <v>1.16E-10</v>
      </c>
      <c r="T1030" s="1">
        <v>7.5799999999999997E-10</v>
      </c>
      <c r="U1030" s="2" t="str">
        <f t="shared" si="16"/>
        <v>ENSG00000104824</v>
      </c>
    </row>
    <row r="1031" spans="1:21" x14ac:dyDescent="0.3">
      <c r="A1031" t="s">
        <v>1049</v>
      </c>
      <c r="B1031">
        <v>32</v>
      </c>
      <c r="C1031">
        <v>31</v>
      </c>
      <c r="D1031">
        <v>35</v>
      </c>
      <c r="E1031">
        <v>20</v>
      </c>
      <c r="F1031">
        <v>53</v>
      </c>
      <c r="G1031">
        <v>46</v>
      </c>
      <c r="H1031">
        <v>58</v>
      </c>
      <c r="I1031">
        <v>40</v>
      </c>
      <c r="J1031">
        <v>39.1</v>
      </c>
      <c r="K1031">
        <v>35.71</v>
      </c>
      <c r="L1031">
        <v>37.44</v>
      </c>
      <c r="M1031">
        <v>27.72</v>
      </c>
      <c r="N1031">
        <v>40.119999999999997</v>
      </c>
      <c r="O1031">
        <v>42.92</v>
      </c>
      <c r="P1031">
        <v>56.56</v>
      </c>
      <c r="Q1031">
        <v>46.3</v>
      </c>
      <c r="R1031">
        <v>0.73940877000000005</v>
      </c>
      <c r="S1031" s="1">
        <v>5.1E-5</v>
      </c>
      <c r="T1031">
        <v>1.5521900000000001E-4</v>
      </c>
      <c r="U1031" s="2" t="str">
        <f t="shared" si="16"/>
        <v>ENSG00000140284</v>
      </c>
    </row>
    <row r="1032" spans="1:21" x14ac:dyDescent="0.3">
      <c r="A1032" t="s">
        <v>1050</v>
      </c>
      <c r="B1032">
        <v>90</v>
      </c>
      <c r="C1032">
        <v>102</v>
      </c>
      <c r="D1032">
        <v>96</v>
      </c>
      <c r="E1032">
        <v>72</v>
      </c>
      <c r="F1032">
        <v>174</v>
      </c>
      <c r="G1032">
        <v>170</v>
      </c>
      <c r="H1032">
        <v>139</v>
      </c>
      <c r="I1032">
        <v>118</v>
      </c>
      <c r="J1032">
        <v>117.8</v>
      </c>
      <c r="K1032">
        <v>163.35</v>
      </c>
      <c r="L1032">
        <v>80.14</v>
      </c>
      <c r="M1032">
        <v>79.23</v>
      </c>
      <c r="N1032">
        <v>143.08000000000001</v>
      </c>
      <c r="O1032">
        <v>178.28</v>
      </c>
      <c r="P1032">
        <v>121.78</v>
      </c>
      <c r="Q1032">
        <v>143.07</v>
      </c>
      <c r="R1032">
        <v>0.73936808399999998</v>
      </c>
      <c r="S1032" s="1">
        <v>7.2500000000000004E-13</v>
      </c>
      <c r="T1032" s="1">
        <v>5.8099999999999997E-12</v>
      </c>
      <c r="U1032" s="2" t="str">
        <f t="shared" si="16"/>
        <v>ENSG00000089737</v>
      </c>
    </row>
    <row r="1033" spans="1:21" x14ac:dyDescent="0.3">
      <c r="A1033" t="s">
        <v>1051</v>
      </c>
      <c r="B1033">
        <v>30</v>
      </c>
      <c r="C1033">
        <v>32</v>
      </c>
      <c r="D1033">
        <v>31</v>
      </c>
      <c r="E1033">
        <v>28</v>
      </c>
      <c r="F1033">
        <v>71</v>
      </c>
      <c r="G1033">
        <v>57</v>
      </c>
      <c r="H1033">
        <v>39</v>
      </c>
      <c r="I1033">
        <v>35</v>
      </c>
      <c r="J1033">
        <v>118.74</v>
      </c>
      <c r="K1033">
        <v>112.89</v>
      </c>
      <c r="L1033">
        <v>107.26</v>
      </c>
      <c r="M1033">
        <v>106.29</v>
      </c>
      <c r="N1033">
        <v>165.56</v>
      </c>
      <c r="O1033">
        <v>194.93</v>
      </c>
      <c r="P1033">
        <v>121.04</v>
      </c>
      <c r="Q1033">
        <v>113.39</v>
      </c>
      <c r="R1033">
        <v>0.73934824499999996</v>
      </c>
      <c r="S1033" s="1">
        <v>1.08E-5</v>
      </c>
      <c r="T1033" s="1">
        <v>3.6900000000000002E-5</v>
      </c>
      <c r="U1033" s="2" t="str">
        <f t="shared" si="16"/>
        <v>ENSG00000198015</v>
      </c>
    </row>
    <row r="1034" spans="1:21" x14ac:dyDescent="0.3">
      <c r="A1034" t="s">
        <v>1052</v>
      </c>
      <c r="B1034">
        <v>30</v>
      </c>
      <c r="C1034">
        <v>42</v>
      </c>
      <c r="D1034">
        <v>35</v>
      </c>
      <c r="E1034">
        <v>41</v>
      </c>
      <c r="F1034">
        <v>79</v>
      </c>
      <c r="G1034">
        <v>53</v>
      </c>
      <c r="H1034">
        <v>59</v>
      </c>
      <c r="I1034">
        <v>56</v>
      </c>
      <c r="J1034">
        <v>129.36000000000001</v>
      </c>
      <c r="K1034">
        <v>167.38</v>
      </c>
      <c r="L1034">
        <v>134.15</v>
      </c>
      <c r="M1034">
        <v>187.23</v>
      </c>
      <c r="N1034">
        <v>187.82</v>
      </c>
      <c r="O1034">
        <v>153.29</v>
      </c>
      <c r="P1034">
        <v>188.64</v>
      </c>
      <c r="Q1034">
        <v>197.98</v>
      </c>
      <c r="R1034">
        <v>0.73891386599999997</v>
      </c>
      <c r="S1034" s="1">
        <v>5.82E-7</v>
      </c>
      <c r="T1034" s="1">
        <v>2.4399999999999999E-6</v>
      </c>
      <c r="U1034" s="2" t="str">
        <f t="shared" si="16"/>
        <v>ENSG00000136810</v>
      </c>
    </row>
    <row r="1035" spans="1:21" x14ac:dyDescent="0.3">
      <c r="A1035" t="s">
        <v>1053</v>
      </c>
      <c r="B1035">
        <v>130</v>
      </c>
      <c r="C1035">
        <v>180</v>
      </c>
      <c r="D1035">
        <v>183</v>
      </c>
      <c r="E1035">
        <v>144</v>
      </c>
      <c r="F1035">
        <v>348</v>
      </c>
      <c r="G1035">
        <v>210.82</v>
      </c>
      <c r="H1035">
        <v>291</v>
      </c>
      <c r="I1035">
        <v>213</v>
      </c>
      <c r="J1035">
        <v>297.42</v>
      </c>
      <c r="K1035">
        <v>353.7</v>
      </c>
      <c r="L1035">
        <v>391.47</v>
      </c>
      <c r="M1035">
        <v>345.06</v>
      </c>
      <c r="N1035">
        <v>475.06</v>
      </c>
      <c r="O1035">
        <v>346.17</v>
      </c>
      <c r="P1035">
        <v>509.35</v>
      </c>
      <c r="Q1035">
        <v>436.73</v>
      </c>
      <c r="R1035">
        <v>0.73853200399999996</v>
      </c>
      <c r="S1035" s="1">
        <v>4.9599999999999999E-12</v>
      </c>
      <c r="T1035" s="1">
        <v>3.7000000000000001E-11</v>
      </c>
      <c r="U1035" s="2" t="str">
        <f t="shared" si="16"/>
        <v>ENSG00000112715</v>
      </c>
    </row>
    <row r="1036" spans="1:21" x14ac:dyDescent="0.3">
      <c r="A1036" t="s">
        <v>1054</v>
      </c>
      <c r="B1036">
        <v>51</v>
      </c>
      <c r="C1036">
        <v>62</v>
      </c>
      <c r="D1036">
        <v>61</v>
      </c>
      <c r="E1036">
        <v>42</v>
      </c>
      <c r="F1036">
        <v>105</v>
      </c>
      <c r="G1036">
        <v>91</v>
      </c>
      <c r="H1036">
        <v>84</v>
      </c>
      <c r="I1036">
        <v>80</v>
      </c>
      <c r="J1036">
        <v>108.04</v>
      </c>
      <c r="K1036">
        <v>90.47</v>
      </c>
      <c r="L1036">
        <v>126.29</v>
      </c>
      <c r="M1036">
        <v>72.98</v>
      </c>
      <c r="N1036">
        <v>85.45</v>
      </c>
      <c r="O1036">
        <v>97.75</v>
      </c>
      <c r="P1036">
        <v>151.58000000000001</v>
      </c>
      <c r="Q1036">
        <v>106.42</v>
      </c>
      <c r="R1036">
        <v>0.73696559399999995</v>
      </c>
      <c r="S1036" s="1">
        <v>1.68E-9</v>
      </c>
      <c r="T1036" s="1">
        <v>9.7300000000000001E-9</v>
      </c>
      <c r="U1036" s="2" t="str">
        <f t="shared" si="16"/>
        <v>ENSG00000130402</v>
      </c>
    </row>
    <row r="1037" spans="1:21" x14ac:dyDescent="0.3">
      <c r="A1037" t="s">
        <v>1055</v>
      </c>
      <c r="B1037">
        <v>22</v>
      </c>
      <c r="C1037">
        <v>27</v>
      </c>
      <c r="D1037">
        <v>29</v>
      </c>
      <c r="E1037">
        <v>18</v>
      </c>
      <c r="F1037">
        <v>39</v>
      </c>
      <c r="G1037">
        <v>41</v>
      </c>
      <c r="H1037">
        <v>34</v>
      </c>
      <c r="I1037">
        <v>46</v>
      </c>
      <c r="J1037">
        <v>11.13</v>
      </c>
      <c r="K1037">
        <v>48.66</v>
      </c>
      <c r="L1037">
        <v>22.83</v>
      </c>
      <c r="M1037">
        <v>33.19</v>
      </c>
      <c r="N1037">
        <v>10.69</v>
      </c>
      <c r="O1037">
        <v>12.97</v>
      </c>
      <c r="P1037">
        <v>15.11</v>
      </c>
      <c r="Q1037">
        <v>27.68</v>
      </c>
      <c r="R1037">
        <v>0.73696559399999995</v>
      </c>
      <c r="S1037">
        <v>3.41985E-4</v>
      </c>
      <c r="T1037">
        <v>8.9506899999999996E-4</v>
      </c>
      <c r="U1037" s="2" t="str">
        <f t="shared" si="16"/>
        <v>ENSG00000168502</v>
      </c>
    </row>
    <row r="1038" spans="1:21" x14ac:dyDescent="0.3">
      <c r="A1038" t="s">
        <v>1056</v>
      </c>
      <c r="B1038">
        <v>14</v>
      </c>
      <c r="C1038">
        <v>25</v>
      </c>
      <c r="D1038">
        <v>37</v>
      </c>
      <c r="E1038">
        <v>26</v>
      </c>
      <c r="F1038">
        <v>59</v>
      </c>
      <c r="G1038">
        <v>46</v>
      </c>
      <c r="H1038">
        <v>37</v>
      </c>
      <c r="I1038">
        <v>28</v>
      </c>
      <c r="J1038">
        <v>9.6199999999999992</v>
      </c>
      <c r="K1038">
        <v>15.64</v>
      </c>
      <c r="L1038">
        <v>25.63</v>
      </c>
      <c r="M1038">
        <v>26.79</v>
      </c>
      <c r="N1038">
        <v>34.06</v>
      </c>
      <c r="O1038">
        <v>29.91</v>
      </c>
      <c r="P1038">
        <v>26.21</v>
      </c>
      <c r="Q1038">
        <v>29.87</v>
      </c>
      <c r="R1038">
        <v>0.73696559399999995</v>
      </c>
      <c r="S1038">
        <v>1.9270100000000001E-4</v>
      </c>
      <c r="T1038">
        <v>5.2566400000000001E-4</v>
      </c>
      <c r="U1038" s="2" t="str">
        <f t="shared" si="16"/>
        <v>ENSG00000139921</v>
      </c>
    </row>
    <row r="1039" spans="1:21" x14ac:dyDescent="0.3">
      <c r="A1039" t="s">
        <v>1057</v>
      </c>
      <c r="B1039">
        <v>113</v>
      </c>
      <c r="C1039">
        <v>156</v>
      </c>
      <c r="D1039">
        <v>128</v>
      </c>
      <c r="E1039">
        <v>122</v>
      </c>
      <c r="F1039">
        <v>267</v>
      </c>
      <c r="G1039">
        <v>230</v>
      </c>
      <c r="H1039">
        <v>186</v>
      </c>
      <c r="I1039">
        <v>182</v>
      </c>
      <c r="J1039">
        <v>304.79000000000002</v>
      </c>
      <c r="K1039">
        <v>326.52</v>
      </c>
      <c r="L1039">
        <v>317.63</v>
      </c>
      <c r="M1039">
        <v>359.25</v>
      </c>
      <c r="N1039">
        <v>345.65</v>
      </c>
      <c r="O1039">
        <v>377.62</v>
      </c>
      <c r="P1039">
        <v>261.52</v>
      </c>
      <c r="Q1039">
        <v>358.57</v>
      </c>
      <c r="R1039">
        <v>0.73696559399999995</v>
      </c>
      <c r="S1039" s="1">
        <v>3.8699999999999999E-19</v>
      </c>
      <c r="T1039" s="1">
        <v>4.8900000000000002E-18</v>
      </c>
      <c r="U1039" s="2" t="str">
        <f t="shared" si="16"/>
        <v>ENSG00000079459</v>
      </c>
    </row>
    <row r="1040" spans="1:21" x14ac:dyDescent="0.3">
      <c r="A1040" t="s">
        <v>1058</v>
      </c>
      <c r="B1040">
        <v>146</v>
      </c>
      <c r="C1040">
        <v>156</v>
      </c>
      <c r="D1040">
        <v>182</v>
      </c>
      <c r="E1040">
        <v>158</v>
      </c>
      <c r="F1040">
        <v>342</v>
      </c>
      <c r="G1040">
        <v>275</v>
      </c>
      <c r="H1040">
        <v>225</v>
      </c>
      <c r="I1040">
        <v>228</v>
      </c>
      <c r="J1040">
        <v>269.12</v>
      </c>
      <c r="K1040">
        <v>287.99</v>
      </c>
      <c r="L1040">
        <v>320.56</v>
      </c>
      <c r="M1040">
        <v>344.81</v>
      </c>
      <c r="N1040">
        <v>362.45</v>
      </c>
      <c r="O1040">
        <v>351.85</v>
      </c>
      <c r="P1040">
        <v>316.76</v>
      </c>
      <c r="Q1040">
        <v>351.82</v>
      </c>
      <c r="R1040">
        <v>0.73696559399999995</v>
      </c>
      <c r="S1040" s="1">
        <v>3.3599999999999999E-23</v>
      </c>
      <c r="T1040" s="1">
        <v>5.2999999999999997E-22</v>
      </c>
      <c r="U1040" s="2" t="str">
        <f t="shared" si="16"/>
        <v>ENSG00000126698</v>
      </c>
    </row>
    <row r="1041" spans="1:21" x14ac:dyDescent="0.3">
      <c r="A1041" t="s">
        <v>1059</v>
      </c>
      <c r="B1041">
        <v>23</v>
      </c>
      <c r="C1041">
        <v>27</v>
      </c>
      <c r="D1041">
        <v>40</v>
      </c>
      <c r="E1041">
        <v>33</v>
      </c>
      <c r="F1041">
        <v>65</v>
      </c>
      <c r="G1041">
        <v>45</v>
      </c>
      <c r="H1041">
        <v>50</v>
      </c>
      <c r="I1041">
        <v>45</v>
      </c>
      <c r="J1041">
        <v>65.790000000000006</v>
      </c>
      <c r="K1041">
        <v>70.02</v>
      </c>
      <c r="L1041">
        <v>101.62</v>
      </c>
      <c r="M1041">
        <v>99.85</v>
      </c>
      <c r="N1041">
        <v>104.69</v>
      </c>
      <c r="O1041">
        <v>86.52</v>
      </c>
      <c r="P1041">
        <v>108.53</v>
      </c>
      <c r="Q1041">
        <v>106.95</v>
      </c>
      <c r="R1041">
        <v>0.73696559399999995</v>
      </c>
      <c r="S1041" s="1">
        <v>5.4199999999999998E-6</v>
      </c>
      <c r="T1041" s="1">
        <v>1.9400000000000001E-5</v>
      </c>
      <c r="U1041" s="2" t="str">
        <f t="shared" si="16"/>
        <v>ENSG00000104889</v>
      </c>
    </row>
    <row r="1042" spans="1:21" x14ac:dyDescent="0.3">
      <c r="A1042" t="s">
        <v>1060</v>
      </c>
      <c r="B1042">
        <v>15</v>
      </c>
      <c r="C1042">
        <v>22</v>
      </c>
      <c r="D1042">
        <v>24</v>
      </c>
      <c r="E1042">
        <v>20</v>
      </c>
      <c r="F1042">
        <v>42</v>
      </c>
      <c r="G1042">
        <v>34</v>
      </c>
      <c r="H1042">
        <v>29</v>
      </c>
      <c r="I1042">
        <v>30</v>
      </c>
      <c r="J1042">
        <v>23.62</v>
      </c>
      <c r="K1042">
        <v>18.53</v>
      </c>
      <c r="L1042">
        <v>28.46</v>
      </c>
      <c r="M1042">
        <v>25.41</v>
      </c>
      <c r="N1042">
        <v>24.17</v>
      </c>
      <c r="O1042">
        <v>25.82</v>
      </c>
      <c r="P1042">
        <v>19.53</v>
      </c>
      <c r="Q1042">
        <v>35.08</v>
      </c>
      <c r="R1042">
        <v>0.73696559399999995</v>
      </c>
      <c r="S1042">
        <v>2.2470500000000001E-4</v>
      </c>
      <c r="T1042">
        <v>6.0716100000000005E-4</v>
      </c>
      <c r="U1042" s="2" t="str">
        <f t="shared" si="16"/>
        <v>ENSG00000130844</v>
      </c>
    </row>
    <row r="1043" spans="1:21" x14ac:dyDescent="0.3">
      <c r="A1043" t="s">
        <v>1061</v>
      </c>
      <c r="B1043">
        <v>305.56</v>
      </c>
      <c r="C1043">
        <v>310.70999999999998</v>
      </c>
      <c r="D1043">
        <v>360.83</v>
      </c>
      <c r="E1043">
        <v>303.44</v>
      </c>
      <c r="F1043">
        <v>662.5</v>
      </c>
      <c r="G1043">
        <v>493.71</v>
      </c>
      <c r="H1043">
        <v>535.89</v>
      </c>
      <c r="I1043">
        <v>441.23</v>
      </c>
      <c r="J1043">
        <v>1246.0999999999999</v>
      </c>
      <c r="K1043">
        <v>1220.22</v>
      </c>
      <c r="L1043">
        <v>1253.1400000000001</v>
      </c>
      <c r="M1043">
        <v>1365.62</v>
      </c>
      <c r="N1043">
        <v>1534.12</v>
      </c>
      <c r="O1043">
        <v>1431.6</v>
      </c>
      <c r="P1043">
        <v>1703.22</v>
      </c>
      <c r="Q1043">
        <v>1571.44</v>
      </c>
      <c r="R1043">
        <v>0.73635483099999999</v>
      </c>
      <c r="S1043" s="1">
        <v>4.16E-27</v>
      </c>
      <c r="T1043" s="1">
        <v>7.8799999999999995E-26</v>
      </c>
      <c r="U1043" s="2" t="str">
        <f t="shared" si="16"/>
        <v>ENSG00000189403</v>
      </c>
    </row>
    <row r="1044" spans="1:21" x14ac:dyDescent="0.3">
      <c r="A1044" t="s">
        <v>1062</v>
      </c>
      <c r="B1044">
        <v>22</v>
      </c>
      <c r="C1044">
        <v>13</v>
      </c>
      <c r="D1044">
        <v>24</v>
      </c>
      <c r="E1044">
        <v>27.16</v>
      </c>
      <c r="F1044">
        <v>45.47</v>
      </c>
      <c r="G1044">
        <v>38</v>
      </c>
      <c r="H1044">
        <v>31</v>
      </c>
      <c r="I1044">
        <v>29</v>
      </c>
      <c r="J1044">
        <v>34.75</v>
      </c>
      <c r="K1044">
        <v>25.96</v>
      </c>
      <c r="L1044">
        <v>55.9</v>
      </c>
      <c r="M1044">
        <v>41.2</v>
      </c>
      <c r="N1044">
        <v>26.98</v>
      </c>
      <c r="O1044">
        <v>24.94</v>
      </c>
      <c r="P1044">
        <v>26.2</v>
      </c>
      <c r="Q1044">
        <v>29.8</v>
      </c>
      <c r="R1044">
        <v>0.73565894200000004</v>
      </c>
      <c r="S1044">
        <v>2.7553300000000001E-4</v>
      </c>
      <c r="T1044">
        <v>7.3102599999999996E-4</v>
      </c>
      <c r="U1044" s="2" t="str">
        <f t="shared" si="16"/>
        <v>ENSG00000223501</v>
      </c>
    </row>
    <row r="1045" spans="1:21" x14ac:dyDescent="0.3">
      <c r="A1045" t="s">
        <v>1063</v>
      </c>
      <c r="B1045">
        <v>216.82</v>
      </c>
      <c r="C1045">
        <v>239.67</v>
      </c>
      <c r="D1045">
        <v>224.62</v>
      </c>
      <c r="E1045">
        <v>227.8</v>
      </c>
      <c r="F1045">
        <v>478.1</v>
      </c>
      <c r="G1045">
        <v>366.3</v>
      </c>
      <c r="H1045">
        <v>357.02</v>
      </c>
      <c r="I1045">
        <v>310.77999999999997</v>
      </c>
      <c r="J1045">
        <v>775.21</v>
      </c>
      <c r="K1045">
        <v>764.44</v>
      </c>
      <c r="L1045">
        <v>938.26</v>
      </c>
      <c r="M1045">
        <v>894.59</v>
      </c>
      <c r="N1045">
        <v>1241.3800000000001</v>
      </c>
      <c r="O1045">
        <v>1247.4000000000001</v>
      </c>
      <c r="P1045">
        <v>1288.58</v>
      </c>
      <c r="Q1045">
        <v>1062.67</v>
      </c>
      <c r="R1045">
        <v>0.73443960799999997</v>
      </c>
      <c r="S1045" s="1">
        <v>4.0299999999999998E-30</v>
      </c>
      <c r="T1045" s="1">
        <v>8.7499999999999999E-29</v>
      </c>
      <c r="U1045" s="2" t="str">
        <f t="shared" si="16"/>
        <v>ENSG00000130254</v>
      </c>
    </row>
    <row r="1046" spans="1:21" x14ac:dyDescent="0.3">
      <c r="A1046" t="s">
        <v>1064</v>
      </c>
      <c r="B1046">
        <v>29.29</v>
      </c>
      <c r="C1046">
        <v>24.17</v>
      </c>
      <c r="D1046">
        <v>19.59</v>
      </c>
      <c r="E1046">
        <v>30.48</v>
      </c>
      <c r="F1046">
        <v>53.25</v>
      </c>
      <c r="G1046">
        <v>51.7</v>
      </c>
      <c r="H1046">
        <v>28.14</v>
      </c>
      <c r="I1046">
        <v>39.15</v>
      </c>
      <c r="J1046">
        <v>44.29</v>
      </c>
      <c r="K1046">
        <v>63.78</v>
      </c>
      <c r="L1046">
        <v>47.9</v>
      </c>
      <c r="M1046">
        <v>55.22</v>
      </c>
      <c r="N1046">
        <v>67.7</v>
      </c>
      <c r="O1046">
        <v>51.32</v>
      </c>
      <c r="P1046">
        <v>39.86</v>
      </c>
      <c r="Q1046">
        <v>79.959999999999994</v>
      </c>
      <c r="R1046">
        <v>0.73437134500000001</v>
      </c>
      <c r="S1046">
        <v>5.0844300000000002E-4</v>
      </c>
      <c r="T1046">
        <v>1.2890530000000001E-3</v>
      </c>
      <c r="U1046" s="2" t="str">
        <f t="shared" si="16"/>
        <v>ENSG00000089022</v>
      </c>
    </row>
    <row r="1047" spans="1:21" x14ac:dyDescent="0.3">
      <c r="A1047" t="s">
        <v>1065</v>
      </c>
      <c r="B1047">
        <v>83</v>
      </c>
      <c r="C1047">
        <v>88</v>
      </c>
      <c r="D1047">
        <v>96</v>
      </c>
      <c r="E1047">
        <v>77</v>
      </c>
      <c r="F1047">
        <v>159</v>
      </c>
      <c r="G1047">
        <v>152</v>
      </c>
      <c r="H1047">
        <v>138</v>
      </c>
      <c r="I1047">
        <v>123</v>
      </c>
      <c r="J1047">
        <v>142.77000000000001</v>
      </c>
      <c r="K1047">
        <v>138.83000000000001</v>
      </c>
      <c r="L1047">
        <v>145.62</v>
      </c>
      <c r="M1047">
        <v>138.12</v>
      </c>
      <c r="N1047">
        <v>154.32</v>
      </c>
      <c r="O1047">
        <v>179.44</v>
      </c>
      <c r="P1047">
        <v>178.8</v>
      </c>
      <c r="Q1047">
        <v>177.64</v>
      </c>
      <c r="R1047">
        <v>0.73360658199999995</v>
      </c>
      <c r="S1047" s="1">
        <v>1.18E-12</v>
      </c>
      <c r="T1047" s="1">
        <v>9.2500000000000004E-12</v>
      </c>
      <c r="U1047" s="2" t="str">
        <f t="shared" si="16"/>
        <v>ENSG00000101210</v>
      </c>
    </row>
    <row r="1048" spans="1:21" x14ac:dyDescent="0.3">
      <c r="A1048" t="s">
        <v>1066</v>
      </c>
      <c r="B1048">
        <v>12</v>
      </c>
      <c r="C1048">
        <v>21</v>
      </c>
      <c r="D1048">
        <v>14</v>
      </c>
      <c r="E1048">
        <v>27</v>
      </c>
      <c r="F1048">
        <v>34</v>
      </c>
      <c r="G1048">
        <v>37</v>
      </c>
      <c r="H1048">
        <v>28</v>
      </c>
      <c r="I1048">
        <v>24</v>
      </c>
      <c r="J1048">
        <v>52.44</v>
      </c>
      <c r="K1048">
        <v>41.92</v>
      </c>
      <c r="L1048">
        <v>33.71</v>
      </c>
      <c r="M1048">
        <v>68.239999999999995</v>
      </c>
      <c r="N1048">
        <v>35.56</v>
      </c>
      <c r="O1048">
        <v>54.03</v>
      </c>
      <c r="P1048">
        <v>41.38</v>
      </c>
      <c r="Q1048">
        <v>39.85</v>
      </c>
      <c r="R1048">
        <v>0.73306114</v>
      </c>
      <c r="S1048">
        <v>1.797339E-3</v>
      </c>
      <c r="T1048">
        <v>4.1039880000000003E-3</v>
      </c>
      <c r="U1048" s="2" t="str">
        <f t="shared" si="16"/>
        <v>ENSG00000161217</v>
      </c>
    </row>
    <row r="1049" spans="1:21" x14ac:dyDescent="0.3">
      <c r="A1049" t="s">
        <v>1067</v>
      </c>
      <c r="B1049">
        <v>171</v>
      </c>
      <c r="C1049">
        <v>177</v>
      </c>
      <c r="D1049">
        <v>164</v>
      </c>
      <c r="E1049">
        <v>153</v>
      </c>
      <c r="F1049">
        <v>326</v>
      </c>
      <c r="G1049">
        <v>265</v>
      </c>
      <c r="H1049">
        <v>254</v>
      </c>
      <c r="I1049">
        <v>260</v>
      </c>
      <c r="J1049">
        <v>117.67</v>
      </c>
      <c r="K1049">
        <v>118.31</v>
      </c>
      <c r="L1049">
        <v>94.9</v>
      </c>
      <c r="M1049">
        <v>115.66</v>
      </c>
      <c r="N1049">
        <v>153.83000000000001</v>
      </c>
      <c r="O1049">
        <v>133.34</v>
      </c>
      <c r="P1049">
        <v>143.80000000000001</v>
      </c>
      <c r="Q1049">
        <v>169.75</v>
      </c>
      <c r="R1049">
        <v>0.73262012399999998</v>
      </c>
      <c r="S1049" s="1">
        <v>1.2799999999999999E-19</v>
      </c>
      <c r="T1049" s="1">
        <v>1.66E-18</v>
      </c>
      <c r="U1049" s="2" t="str">
        <f t="shared" si="16"/>
        <v>ENSG00000132466</v>
      </c>
    </row>
    <row r="1050" spans="1:21" x14ac:dyDescent="0.3">
      <c r="A1050" t="s">
        <v>1068</v>
      </c>
      <c r="B1050">
        <v>209</v>
      </c>
      <c r="C1050">
        <v>274.98</v>
      </c>
      <c r="D1050">
        <v>285.98</v>
      </c>
      <c r="E1050">
        <v>207.95</v>
      </c>
      <c r="F1050">
        <v>516</v>
      </c>
      <c r="G1050">
        <v>381</v>
      </c>
      <c r="H1050">
        <v>380.98</v>
      </c>
      <c r="I1050">
        <v>345.97</v>
      </c>
      <c r="J1050">
        <v>401.99</v>
      </c>
      <c r="K1050">
        <v>665.24</v>
      </c>
      <c r="L1050">
        <v>651.65</v>
      </c>
      <c r="M1050">
        <v>589</v>
      </c>
      <c r="N1050">
        <v>1023.51</v>
      </c>
      <c r="O1050">
        <v>1070.56</v>
      </c>
      <c r="P1050">
        <v>1132.6300000000001</v>
      </c>
      <c r="Q1050">
        <v>1032.68</v>
      </c>
      <c r="R1050">
        <v>0.73173361299999995</v>
      </c>
      <c r="S1050" s="1">
        <v>6.58E-30</v>
      </c>
      <c r="T1050" s="1">
        <v>1.42E-28</v>
      </c>
      <c r="U1050" s="2" t="str">
        <f t="shared" si="16"/>
        <v>ENSG00000123064</v>
      </c>
    </row>
    <row r="1051" spans="1:21" x14ac:dyDescent="0.3">
      <c r="A1051" t="s">
        <v>1069</v>
      </c>
      <c r="B1051">
        <v>31</v>
      </c>
      <c r="C1051">
        <v>41</v>
      </c>
      <c r="D1051">
        <v>42</v>
      </c>
      <c r="E1051">
        <v>38</v>
      </c>
      <c r="F1051">
        <v>79</v>
      </c>
      <c r="G1051">
        <v>74</v>
      </c>
      <c r="H1051">
        <v>53</v>
      </c>
      <c r="I1051">
        <v>46</v>
      </c>
      <c r="J1051">
        <v>140.43</v>
      </c>
      <c r="K1051">
        <v>210.68</v>
      </c>
      <c r="L1051">
        <v>176.31</v>
      </c>
      <c r="M1051">
        <v>207.94</v>
      </c>
      <c r="N1051">
        <v>192.54</v>
      </c>
      <c r="O1051">
        <v>218.18</v>
      </c>
      <c r="P1051">
        <v>175.31</v>
      </c>
      <c r="Q1051">
        <v>176.6</v>
      </c>
      <c r="R1051">
        <v>0.72935240999999995</v>
      </c>
      <c r="S1051" s="1">
        <v>5.82E-7</v>
      </c>
      <c r="T1051" s="1">
        <v>2.4399999999999999E-6</v>
      </c>
      <c r="U1051" s="2" t="str">
        <f t="shared" si="16"/>
        <v>ENSG00000100567</v>
      </c>
    </row>
    <row r="1052" spans="1:21" x14ac:dyDescent="0.3">
      <c r="A1052" t="s">
        <v>1070</v>
      </c>
      <c r="B1052">
        <v>76</v>
      </c>
      <c r="C1052">
        <v>83</v>
      </c>
      <c r="D1052">
        <v>104</v>
      </c>
      <c r="E1052">
        <v>81</v>
      </c>
      <c r="F1052">
        <v>170</v>
      </c>
      <c r="G1052">
        <v>140</v>
      </c>
      <c r="H1052">
        <v>123</v>
      </c>
      <c r="I1052">
        <v>137</v>
      </c>
      <c r="J1052">
        <v>149.63</v>
      </c>
      <c r="K1052">
        <v>153.82</v>
      </c>
      <c r="L1052">
        <v>263.66000000000003</v>
      </c>
      <c r="M1052">
        <v>173.37</v>
      </c>
      <c r="N1052">
        <v>192.89</v>
      </c>
      <c r="O1052">
        <v>192.08</v>
      </c>
      <c r="P1052">
        <v>206.57</v>
      </c>
      <c r="Q1052">
        <v>228.73</v>
      </c>
      <c r="R1052">
        <v>0.72855335399999999</v>
      </c>
      <c r="S1052" s="1">
        <v>6.5199999999999997E-12</v>
      </c>
      <c r="T1052" s="1">
        <v>4.8299999999999997E-11</v>
      </c>
      <c r="U1052" s="2" t="str">
        <f t="shared" si="16"/>
        <v>ENSG00000105373</v>
      </c>
    </row>
    <row r="1053" spans="1:21" x14ac:dyDescent="0.3">
      <c r="A1053" t="s">
        <v>1071</v>
      </c>
      <c r="B1053">
        <v>26</v>
      </c>
      <c r="C1053">
        <v>26</v>
      </c>
      <c r="D1053">
        <v>25</v>
      </c>
      <c r="E1053">
        <v>25</v>
      </c>
      <c r="F1053">
        <v>41</v>
      </c>
      <c r="G1053">
        <v>46</v>
      </c>
      <c r="H1053">
        <v>43</v>
      </c>
      <c r="I1053">
        <v>39</v>
      </c>
      <c r="J1053">
        <v>53.03</v>
      </c>
      <c r="K1053">
        <v>53.22</v>
      </c>
      <c r="L1053">
        <v>65.75</v>
      </c>
      <c r="M1053">
        <v>64.17</v>
      </c>
      <c r="N1053">
        <v>69.5</v>
      </c>
      <c r="O1053">
        <v>80.95</v>
      </c>
      <c r="P1053">
        <v>80.069999999999993</v>
      </c>
      <c r="Q1053">
        <v>79.069999999999993</v>
      </c>
      <c r="R1053">
        <v>0.72845409400000005</v>
      </c>
      <c r="S1053" s="1">
        <v>5.9299999999999998E-5</v>
      </c>
      <c r="T1053">
        <v>1.7848699999999999E-4</v>
      </c>
      <c r="U1053" s="2" t="str">
        <f t="shared" si="16"/>
        <v>ENSG00000181929</v>
      </c>
    </row>
    <row r="1054" spans="1:21" x14ac:dyDescent="0.3">
      <c r="A1054" t="s">
        <v>1072</v>
      </c>
      <c r="B1054">
        <v>29</v>
      </c>
      <c r="C1054">
        <v>19</v>
      </c>
      <c r="D1054">
        <v>15.01</v>
      </c>
      <c r="E1054">
        <v>17.510000000000002</v>
      </c>
      <c r="F1054">
        <v>48.82</v>
      </c>
      <c r="G1054">
        <v>31.73</v>
      </c>
      <c r="H1054">
        <v>33.049999999999997</v>
      </c>
      <c r="I1054">
        <v>19.79</v>
      </c>
      <c r="J1054">
        <v>134.01</v>
      </c>
      <c r="K1054">
        <v>81.150000000000006</v>
      </c>
      <c r="L1054">
        <v>61.68</v>
      </c>
      <c r="M1054">
        <v>85.7</v>
      </c>
      <c r="N1054">
        <v>124.05</v>
      </c>
      <c r="O1054">
        <v>98.08</v>
      </c>
      <c r="P1054">
        <v>112.94</v>
      </c>
      <c r="Q1054">
        <v>74.78</v>
      </c>
      <c r="R1054">
        <v>0.72823143700000004</v>
      </c>
      <c r="S1054">
        <v>3.2856249999999999E-3</v>
      </c>
      <c r="T1054">
        <v>7.1072779999999999E-3</v>
      </c>
      <c r="U1054" s="2" t="str">
        <f t="shared" si="16"/>
        <v>ENSG00000249353</v>
      </c>
    </row>
    <row r="1055" spans="1:21" x14ac:dyDescent="0.3">
      <c r="A1055" t="s">
        <v>1073</v>
      </c>
      <c r="B1055">
        <v>22</v>
      </c>
      <c r="C1055">
        <v>25</v>
      </c>
      <c r="D1055">
        <v>25</v>
      </c>
      <c r="E1055">
        <v>24</v>
      </c>
      <c r="F1055">
        <v>45</v>
      </c>
      <c r="G1055">
        <v>36</v>
      </c>
      <c r="H1055">
        <v>52</v>
      </c>
      <c r="I1055">
        <v>26</v>
      </c>
      <c r="J1055">
        <v>12.91</v>
      </c>
      <c r="K1055">
        <v>24.49</v>
      </c>
      <c r="L1055">
        <v>13.21</v>
      </c>
      <c r="M1055">
        <v>15.63</v>
      </c>
      <c r="N1055">
        <v>45.96</v>
      </c>
      <c r="O1055">
        <v>62.24</v>
      </c>
      <c r="P1055">
        <v>39.21</v>
      </c>
      <c r="Q1055">
        <v>30.94</v>
      </c>
      <c r="R1055">
        <v>0.72792045500000002</v>
      </c>
      <c r="S1055">
        <v>5.0271599999999995E-4</v>
      </c>
      <c r="T1055">
        <v>1.275726E-3</v>
      </c>
      <c r="U1055" s="2" t="str">
        <f t="shared" si="16"/>
        <v>ENSG00000143476</v>
      </c>
    </row>
    <row r="1056" spans="1:21" x14ac:dyDescent="0.3">
      <c r="A1056" t="s">
        <v>1074</v>
      </c>
      <c r="B1056">
        <v>32</v>
      </c>
      <c r="C1056">
        <v>29</v>
      </c>
      <c r="D1056">
        <v>33</v>
      </c>
      <c r="E1056">
        <v>28</v>
      </c>
      <c r="F1056">
        <v>58</v>
      </c>
      <c r="G1056">
        <v>48</v>
      </c>
      <c r="H1056">
        <v>44</v>
      </c>
      <c r="I1056">
        <v>52</v>
      </c>
      <c r="J1056">
        <v>24.47</v>
      </c>
      <c r="K1056">
        <v>38.700000000000003</v>
      </c>
      <c r="L1056">
        <v>22.75</v>
      </c>
      <c r="M1056">
        <v>48.6</v>
      </c>
      <c r="N1056">
        <v>28.71</v>
      </c>
      <c r="O1056">
        <v>25.61</v>
      </c>
      <c r="P1056">
        <v>36.799999999999997</v>
      </c>
      <c r="Q1056">
        <v>44.69</v>
      </c>
      <c r="R1056">
        <v>0.72747414499999996</v>
      </c>
      <c r="S1056" s="1">
        <v>8.0600000000000008E-6</v>
      </c>
      <c r="T1056" s="1">
        <v>2.8099999999999999E-5</v>
      </c>
      <c r="U1056" s="2" t="str">
        <f t="shared" si="16"/>
        <v>ENSG00000166974</v>
      </c>
    </row>
    <row r="1057" spans="1:21" x14ac:dyDescent="0.3">
      <c r="A1057" t="s">
        <v>1075</v>
      </c>
      <c r="B1057">
        <v>15</v>
      </c>
      <c r="C1057">
        <v>22</v>
      </c>
      <c r="D1057">
        <v>27</v>
      </c>
      <c r="E1057">
        <v>17</v>
      </c>
      <c r="F1057">
        <v>36</v>
      </c>
      <c r="G1057">
        <v>37</v>
      </c>
      <c r="H1057">
        <v>31</v>
      </c>
      <c r="I1057">
        <v>30</v>
      </c>
      <c r="J1057">
        <v>7.66</v>
      </c>
      <c r="K1057">
        <v>8.7200000000000006</v>
      </c>
      <c r="L1057">
        <v>10.29</v>
      </c>
      <c r="M1057">
        <v>7.71</v>
      </c>
      <c r="N1057">
        <v>43.4</v>
      </c>
      <c r="O1057">
        <v>87.52</v>
      </c>
      <c r="P1057">
        <v>45.53</v>
      </c>
      <c r="Q1057">
        <v>10.96</v>
      </c>
      <c r="R1057">
        <v>0.72623918799999998</v>
      </c>
      <c r="S1057">
        <v>2.8447999999999999E-4</v>
      </c>
      <c r="T1057">
        <v>7.5145500000000005E-4</v>
      </c>
      <c r="U1057" s="2" t="str">
        <f t="shared" si="16"/>
        <v>ENSG00000180370</v>
      </c>
    </row>
    <row r="1058" spans="1:21" x14ac:dyDescent="0.3">
      <c r="A1058" t="s">
        <v>1076</v>
      </c>
      <c r="B1058">
        <v>43</v>
      </c>
      <c r="C1058">
        <v>42</v>
      </c>
      <c r="D1058">
        <v>56</v>
      </c>
      <c r="E1058">
        <v>47</v>
      </c>
      <c r="F1058">
        <v>92</v>
      </c>
      <c r="G1058">
        <v>98</v>
      </c>
      <c r="H1058">
        <v>55</v>
      </c>
      <c r="I1058">
        <v>66</v>
      </c>
      <c r="J1058">
        <v>35.14</v>
      </c>
      <c r="K1058">
        <v>55.62</v>
      </c>
      <c r="L1058">
        <v>85.38</v>
      </c>
      <c r="M1058">
        <v>46.76</v>
      </c>
      <c r="N1058">
        <v>67.239999999999995</v>
      </c>
      <c r="O1058">
        <v>86.24</v>
      </c>
      <c r="P1058">
        <v>55.96</v>
      </c>
      <c r="Q1058">
        <v>52.24</v>
      </c>
      <c r="R1058">
        <v>0.72618191799999998</v>
      </c>
      <c r="S1058" s="1">
        <v>1.8500000000000001E-6</v>
      </c>
      <c r="T1058" s="1">
        <v>7.1500000000000002E-6</v>
      </c>
      <c r="U1058" s="2" t="str">
        <f t="shared" si="16"/>
        <v>ENSG00000067704</v>
      </c>
    </row>
    <row r="1059" spans="1:21" x14ac:dyDescent="0.3">
      <c r="A1059" t="s">
        <v>1077</v>
      </c>
      <c r="B1059">
        <v>21</v>
      </c>
      <c r="C1059">
        <v>23</v>
      </c>
      <c r="D1059">
        <v>17</v>
      </c>
      <c r="E1059">
        <v>17</v>
      </c>
      <c r="F1059">
        <v>42</v>
      </c>
      <c r="G1059">
        <v>33</v>
      </c>
      <c r="H1059">
        <v>29</v>
      </c>
      <c r="I1059">
        <v>25</v>
      </c>
      <c r="J1059">
        <v>36.06</v>
      </c>
      <c r="K1059">
        <v>51.56</v>
      </c>
      <c r="L1059">
        <v>29.49</v>
      </c>
      <c r="M1059">
        <v>54.16</v>
      </c>
      <c r="N1059">
        <v>84.78</v>
      </c>
      <c r="O1059">
        <v>91.62</v>
      </c>
      <c r="P1059">
        <v>98.91</v>
      </c>
      <c r="Q1059">
        <v>106.72</v>
      </c>
      <c r="R1059">
        <v>0.72582503700000001</v>
      </c>
      <c r="S1059">
        <v>3.7244699999999998E-4</v>
      </c>
      <c r="T1059">
        <v>9.6918500000000001E-4</v>
      </c>
      <c r="U1059" s="2" t="str">
        <f t="shared" si="16"/>
        <v>ENSG00000104388</v>
      </c>
    </row>
    <row r="1060" spans="1:21" x14ac:dyDescent="0.3">
      <c r="A1060" t="s">
        <v>1078</v>
      </c>
      <c r="B1060">
        <v>20</v>
      </c>
      <c r="C1060">
        <v>20</v>
      </c>
      <c r="D1060">
        <v>38</v>
      </c>
      <c r="E1060">
        <v>26</v>
      </c>
      <c r="F1060">
        <v>55</v>
      </c>
      <c r="G1060">
        <v>35</v>
      </c>
      <c r="H1060">
        <v>50</v>
      </c>
      <c r="I1060">
        <v>32</v>
      </c>
      <c r="J1060">
        <v>45.26</v>
      </c>
      <c r="K1060">
        <v>37.130000000000003</v>
      </c>
      <c r="L1060">
        <v>78.75</v>
      </c>
      <c r="M1060">
        <v>55.66</v>
      </c>
      <c r="N1060">
        <v>42.13</v>
      </c>
      <c r="O1060">
        <v>44.91</v>
      </c>
      <c r="P1060">
        <v>27</v>
      </c>
      <c r="Q1060">
        <v>32.340000000000003</v>
      </c>
      <c r="R1060">
        <v>0.72582503700000001</v>
      </c>
      <c r="S1060">
        <v>4.59352E-4</v>
      </c>
      <c r="T1060">
        <v>1.1755870000000001E-3</v>
      </c>
      <c r="U1060" s="2" t="str">
        <f t="shared" si="16"/>
        <v>ENSG00000172046</v>
      </c>
    </row>
    <row r="1061" spans="1:21" x14ac:dyDescent="0.3">
      <c r="A1061" t="s">
        <v>1079</v>
      </c>
      <c r="B1061">
        <v>42</v>
      </c>
      <c r="C1061">
        <v>43</v>
      </c>
      <c r="D1061">
        <v>62</v>
      </c>
      <c r="E1061">
        <v>32</v>
      </c>
      <c r="F1061">
        <v>96</v>
      </c>
      <c r="G1061">
        <v>49</v>
      </c>
      <c r="H1061">
        <v>84</v>
      </c>
      <c r="I1061">
        <v>67</v>
      </c>
      <c r="J1061">
        <v>267.97000000000003</v>
      </c>
      <c r="K1061">
        <v>249.82</v>
      </c>
      <c r="L1061">
        <v>355.51</v>
      </c>
      <c r="M1061">
        <v>219.05</v>
      </c>
      <c r="N1061">
        <v>343.52</v>
      </c>
      <c r="O1061">
        <v>211.3</v>
      </c>
      <c r="P1061">
        <v>401.05</v>
      </c>
      <c r="Q1061">
        <v>347.86</v>
      </c>
      <c r="R1061">
        <v>0.725637588</v>
      </c>
      <c r="S1061">
        <v>1.14453E-4</v>
      </c>
      <c r="T1061">
        <v>3.2496400000000001E-4</v>
      </c>
      <c r="U1061" s="2" t="str">
        <f t="shared" si="16"/>
        <v>ENSG00000112667</v>
      </c>
    </row>
    <row r="1062" spans="1:21" x14ac:dyDescent="0.3">
      <c r="A1062" t="s">
        <v>1080</v>
      </c>
      <c r="B1062">
        <v>34</v>
      </c>
      <c r="C1062">
        <v>30</v>
      </c>
      <c r="D1062">
        <v>39</v>
      </c>
      <c r="E1062">
        <v>38</v>
      </c>
      <c r="F1062">
        <v>87</v>
      </c>
      <c r="G1062">
        <v>55</v>
      </c>
      <c r="H1062">
        <v>49</v>
      </c>
      <c r="I1062">
        <v>42</v>
      </c>
      <c r="J1062">
        <v>34.67</v>
      </c>
      <c r="K1062">
        <v>26.96</v>
      </c>
      <c r="L1062">
        <v>46.41</v>
      </c>
      <c r="M1062">
        <v>41.33</v>
      </c>
      <c r="N1062">
        <v>62.88</v>
      </c>
      <c r="O1062">
        <v>45.85</v>
      </c>
      <c r="P1062">
        <v>57.23</v>
      </c>
      <c r="Q1062">
        <v>43.28</v>
      </c>
      <c r="R1062">
        <v>0.72463479200000003</v>
      </c>
      <c r="S1062" s="1">
        <v>1.2500000000000001E-5</v>
      </c>
      <c r="T1062" s="1">
        <v>4.2400000000000001E-5</v>
      </c>
      <c r="U1062" s="2" t="str">
        <f t="shared" si="16"/>
        <v>ENSG00000141959</v>
      </c>
    </row>
    <row r="1063" spans="1:21" x14ac:dyDescent="0.3">
      <c r="A1063" t="s">
        <v>1081</v>
      </c>
      <c r="B1063">
        <v>12</v>
      </c>
      <c r="C1063">
        <v>19</v>
      </c>
      <c r="D1063">
        <v>22</v>
      </c>
      <c r="E1063">
        <v>16</v>
      </c>
      <c r="F1063">
        <v>41</v>
      </c>
      <c r="G1063">
        <v>25</v>
      </c>
      <c r="H1063">
        <v>26</v>
      </c>
      <c r="I1063">
        <v>22</v>
      </c>
      <c r="J1063">
        <v>14.82</v>
      </c>
      <c r="K1063">
        <v>20.5</v>
      </c>
      <c r="L1063">
        <v>24.72</v>
      </c>
      <c r="M1063">
        <v>19.739999999999998</v>
      </c>
      <c r="N1063">
        <v>40.700000000000003</v>
      </c>
      <c r="O1063">
        <v>25.88</v>
      </c>
      <c r="P1063">
        <v>35.43</v>
      </c>
      <c r="Q1063">
        <v>31.86</v>
      </c>
      <c r="R1063">
        <v>0.72436555700000005</v>
      </c>
      <c r="S1063">
        <v>8.3872899999999997E-4</v>
      </c>
      <c r="T1063">
        <v>2.037826E-3</v>
      </c>
      <c r="U1063" s="2" t="str">
        <f t="shared" si="16"/>
        <v>ENSG00000128567</v>
      </c>
    </row>
    <row r="1064" spans="1:21" x14ac:dyDescent="0.3">
      <c r="A1064" t="s">
        <v>1082</v>
      </c>
      <c r="B1064">
        <v>30</v>
      </c>
      <c r="C1064">
        <v>38</v>
      </c>
      <c r="D1064">
        <v>53</v>
      </c>
      <c r="E1064">
        <v>36</v>
      </c>
      <c r="F1064">
        <v>63</v>
      </c>
      <c r="G1064">
        <v>80</v>
      </c>
      <c r="H1064">
        <v>60</v>
      </c>
      <c r="I1064">
        <v>56</v>
      </c>
      <c r="J1064">
        <v>78.67</v>
      </c>
      <c r="K1064">
        <v>83.48</v>
      </c>
      <c r="L1064">
        <v>118.89</v>
      </c>
      <c r="M1064">
        <v>94.34</v>
      </c>
      <c r="N1064">
        <v>97.44</v>
      </c>
      <c r="O1064">
        <v>126.71</v>
      </c>
      <c r="P1064">
        <v>114.61</v>
      </c>
      <c r="Q1064">
        <v>109.55</v>
      </c>
      <c r="R1064">
        <v>0.72218753899999999</v>
      </c>
      <c r="S1064" s="1">
        <v>1.2099999999999999E-5</v>
      </c>
      <c r="T1064" s="1">
        <v>4.1100000000000003E-5</v>
      </c>
      <c r="U1064" s="2" t="str">
        <f t="shared" si="16"/>
        <v>ENSG00000215021</v>
      </c>
    </row>
    <row r="1065" spans="1:21" x14ac:dyDescent="0.3">
      <c r="A1065" t="s">
        <v>1083</v>
      </c>
      <c r="B1065">
        <v>19</v>
      </c>
      <c r="C1065">
        <v>34</v>
      </c>
      <c r="D1065">
        <v>36</v>
      </c>
      <c r="E1065">
        <v>28</v>
      </c>
      <c r="F1065">
        <v>59</v>
      </c>
      <c r="G1065">
        <v>49</v>
      </c>
      <c r="H1065">
        <v>47</v>
      </c>
      <c r="I1065">
        <v>38</v>
      </c>
      <c r="J1065">
        <v>37.76</v>
      </c>
      <c r="K1065">
        <v>45.99</v>
      </c>
      <c r="L1065">
        <v>48.67</v>
      </c>
      <c r="M1065">
        <v>65.56</v>
      </c>
      <c r="N1065">
        <v>122.05</v>
      </c>
      <c r="O1065">
        <v>172.11</v>
      </c>
      <c r="P1065">
        <v>112</v>
      </c>
      <c r="Q1065">
        <v>179.8</v>
      </c>
      <c r="R1065">
        <v>0.72209231799999996</v>
      </c>
      <c r="S1065" s="1">
        <v>1.4600000000000001E-5</v>
      </c>
      <c r="T1065" s="1">
        <v>4.8900000000000003E-5</v>
      </c>
      <c r="U1065" s="2" t="str">
        <f t="shared" si="16"/>
        <v>ENSG00000138303</v>
      </c>
    </row>
    <row r="1066" spans="1:21" x14ac:dyDescent="0.3">
      <c r="A1066" t="s">
        <v>1084</v>
      </c>
      <c r="B1066">
        <v>99</v>
      </c>
      <c r="C1066">
        <v>127.99</v>
      </c>
      <c r="D1066">
        <v>109</v>
      </c>
      <c r="E1066">
        <v>96.98</v>
      </c>
      <c r="F1066">
        <v>210</v>
      </c>
      <c r="G1066">
        <v>192</v>
      </c>
      <c r="H1066">
        <v>163</v>
      </c>
      <c r="I1066">
        <v>149</v>
      </c>
      <c r="J1066">
        <v>529.13</v>
      </c>
      <c r="K1066">
        <v>539.27</v>
      </c>
      <c r="L1066">
        <v>487.37</v>
      </c>
      <c r="M1066">
        <v>584.42999999999995</v>
      </c>
      <c r="N1066">
        <v>494.35</v>
      </c>
      <c r="O1066">
        <v>495.06</v>
      </c>
      <c r="P1066">
        <v>567.13</v>
      </c>
      <c r="Q1066">
        <v>527.04</v>
      </c>
      <c r="R1066">
        <v>0.72165700899999996</v>
      </c>
      <c r="S1066" s="1">
        <v>6.2999999999999998E-16</v>
      </c>
      <c r="T1066" s="1">
        <v>6.3200000000000001E-15</v>
      </c>
      <c r="U1066" s="2" t="str">
        <f t="shared" si="16"/>
        <v>ENSG00000133226</v>
      </c>
    </row>
    <row r="1067" spans="1:21" x14ac:dyDescent="0.3">
      <c r="A1067" t="s">
        <v>1085</v>
      </c>
      <c r="B1067">
        <v>60</v>
      </c>
      <c r="C1067">
        <v>71</v>
      </c>
      <c r="D1067">
        <v>62</v>
      </c>
      <c r="E1067">
        <v>66</v>
      </c>
      <c r="F1067">
        <v>106</v>
      </c>
      <c r="G1067">
        <v>133</v>
      </c>
      <c r="H1067">
        <v>107</v>
      </c>
      <c r="I1067">
        <v>81</v>
      </c>
      <c r="J1067">
        <v>216.92</v>
      </c>
      <c r="K1067">
        <v>286.89</v>
      </c>
      <c r="L1067">
        <v>247.41</v>
      </c>
      <c r="M1067">
        <v>271.73</v>
      </c>
      <c r="N1067">
        <v>279.82</v>
      </c>
      <c r="O1067">
        <v>433.39</v>
      </c>
      <c r="P1067">
        <v>400.01</v>
      </c>
      <c r="Q1067">
        <v>408.4</v>
      </c>
      <c r="R1067">
        <v>0.72128397200000005</v>
      </c>
      <c r="S1067" s="1">
        <v>2.8999999999999998E-7</v>
      </c>
      <c r="T1067" s="1">
        <v>1.26E-6</v>
      </c>
      <c r="U1067" s="2" t="str">
        <f t="shared" si="16"/>
        <v>ENSG00000198668</v>
      </c>
    </row>
    <row r="1068" spans="1:21" x14ac:dyDescent="0.3">
      <c r="A1068" t="s">
        <v>1086</v>
      </c>
      <c r="B1068">
        <v>48</v>
      </c>
      <c r="C1068">
        <v>48</v>
      </c>
      <c r="D1068">
        <v>65</v>
      </c>
      <c r="E1068">
        <v>41</v>
      </c>
      <c r="F1068">
        <v>109</v>
      </c>
      <c r="G1068">
        <v>72</v>
      </c>
      <c r="H1068">
        <v>82</v>
      </c>
      <c r="I1068">
        <v>70</v>
      </c>
      <c r="J1068">
        <v>53.57</v>
      </c>
      <c r="K1068">
        <v>41.23</v>
      </c>
      <c r="L1068">
        <v>50.55</v>
      </c>
      <c r="M1068">
        <v>41.81</v>
      </c>
      <c r="N1068">
        <v>54.83</v>
      </c>
      <c r="O1068">
        <v>46.23</v>
      </c>
      <c r="P1068">
        <v>62.9</v>
      </c>
      <c r="Q1068">
        <v>53.39</v>
      </c>
      <c r="R1068">
        <v>0.72116688399999995</v>
      </c>
      <c r="S1068" s="1">
        <v>4.6399999999999999E-8</v>
      </c>
      <c r="T1068" s="1">
        <v>2.2700000000000001E-7</v>
      </c>
      <c r="U1068" s="2" t="str">
        <f t="shared" si="16"/>
        <v>ENSG00000141380</v>
      </c>
    </row>
    <row r="1069" spans="1:21" x14ac:dyDescent="0.3">
      <c r="A1069" t="s">
        <v>1087</v>
      </c>
      <c r="B1069">
        <v>21</v>
      </c>
      <c r="C1069">
        <v>24</v>
      </c>
      <c r="D1069">
        <v>40</v>
      </c>
      <c r="E1069">
        <v>28</v>
      </c>
      <c r="F1069">
        <v>60</v>
      </c>
      <c r="G1069">
        <v>53</v>
      </c>
      <c r="H1069">
        <v>43</v>
      </c>
      <c r="I1069">
        <v>30</v>
      </c>
      <c r="J1069">
        <v>26.94</v>
      </c>
      <c r="K1069">
        <v>37.770000000000003</v>
      </c>
      <c r="L1069">
        <v>45.17</v>
      </c>
      <c r="M1069">
        <v>28.58</v>
      </c>
      <c r="N1069">
        <v>23.75</v>
      </c>
      <c r="O1069">
        <v>31.46</v>
      </c>
      <c r="P1069">
        <v>27.91</v>
      </c>
      <c r="Q1069">
        <v>26.47</v>
      </c>
      <c r="R1069">
        <v>0.718979849</v>
      </c>
      <c r="S1069" s="1">
        <v>7.0599999999999995E-5</v>
      </c>
      <c r="T1069">
        <v>2.09113E-4</v>
      </c>
      <c r="U1069" s="2" t="str">
        <f t="shared" si="16"/>
        <v>ENSG00000148516</v>
      </c>
    </row>
    <row r="1070" spans="1:21" x14ac:dyDescent="0.3">
      <c r="A1070" t="s">
        <v>1088</v>
      </c>
      <c r="B1070">
        <v>193</v>
      </c>
      <c r="C1070">
        <v>214.72</v>
      </c>
      <c r="D1070">
        <v>248.81</v>
      </c>
      <c r="E1070">
        <v>187</v>
      </c>
      <c r="F1070">
        <v>445.48</v>
      </c>
      <c r="G1070">
        <v>350.91</v>
      </c>
      <c r="H1070">
        <v>314.54000000000002</v>
      </c>
      <c r="I1070">
        <v>277</v>
      </c>
      <c r="J1070">
        <v>324.44</v>
      </c>
      <c r="K1070">
        <v>333.19</v>
      </c>
      <c r="L1070">
        <v>371.22</v>
      </c>
      <c r="M1070">
        <v>332.21</v>
      </c>
      <c r="N1070">
        <v>422.7</v>
      </c>
      <c r="O1070">
        <v>404.98</v>
      </c>
      <c r="P1070">
        <v>401.36</v>
      </c>
      <c r="Q1070">
        <v>391.1</v>
      </c>
      <c r="R1070">
        <v>0.71842352399999998</v>
      </c>
      <c r="S1070" s="1">
        <v>1.25E-28</v>
      </c>
      <c r="T1070" s="1">
        <v>2.55E-27</v>
      </c>
      <c r="U1070" s="2" t="str">
        <f t="shared" si="16"/>
        <v>ENSG00000179271</v>
      </c>
    </row>
    <row r="1071" spans="1:21" x14ac:dyDescent="0.3">
      <c r="A1071" t="s">
        <v>1089</v>
      </c>
      <c r="B1071">
        <v>54</v>
      </c>
      <c r="C1071">
        <v>56</v>
      </c>
      <c r="D1071">
        <v>54</v>
      </c>
      <c r="E1071">
        <v>39</v>
      </c>
      <c r="F1071">
        <v>107</v>
      </c>
      <c r="G1071">
        <v>87</v>
      </c>
      <c r="H1071">
        <v>70</v>
      </c>
      <c r="I1071">
        <v>70</v>
      </c>
      <c r="J1071">
        <v>43.8</v>
      </c>
      <c r="K1071">
        <v>41.91</v>
      </c>
      <c r="L1071">
        <v>38.85</v>
      </c>
      <c r="M1071">
        <v>33.409999999999997</v>
      </c>
      <c r="N1071">
        <v>49.37</v>
      </c>
      <c r="O1071">
        <v>48.82</v>
      </c>
      <c r="P1071">
        <v>43.44</v>
      </c>
      <c r="Q1071">
        <v>48.07</v>
      </c>
      <c r="R1071">
        <v>0.71836837499999995</v>
      </c>
      <c r="S1071" s="1">
        <v>1.37E-8</v>
      </c>
      <c r="T1071" s="1">
        <v>7.0900000000000006E-8</v>
      </c>
      <c r="U1071" s="2" t="str">
        <f t="shared" si="16"/>
        <v>ENSG00000173726</v>
      </c>
    </row>
    <row r="1072" spans="1:21" x14ac:dyDescent="0.3">
      <c r="A1072" t="s">
        <v>1090</v>
      </c>
      <c r="B1072">
        <v>65</v>
      </c>
      <c r="C1072">
        <v>71</v>
      </c>
      <c r="D1072">
        <v>86</v>
      </c>
      <c r="E1072">
        <v>65</v>
      </c>
      <c r="F1072">
        <v>148</v>
      </c>
      <c r="G1072">
        <v>129</v>
      </c>
      <c r="H1072">
        <v>100</v>
      </c>
      <c r="I1072">
        <v>95</v>
      </c>
      <c r="J1072">
        <v>124.96</v>
      </c>
      <c r="K1072">
        <v>109.63</v>
      </c>
      <c r="L1072">
        <v>166.29</v>
      </c>
      <c r="M1072">
        <v>93.34</v>
      </c>
      <c r="N1072">
        <v>169.69</v>
      </c>
      <c r="O1072">
        <v>109.46</v>
      </c>
      <c r="P1072">
        <v>124.36</v>
      </c>
      <c r="Q1072">
        <v>127.11</v>
      </c>
      <c r="R1072">
        <v>0.717736123</v>
      </c>
      <c r="S1072" s="1">
        <v>1.5700000000000001E-11</v>
      </c>
      <c r="T1072" s="1">
        <v>1.12E-10</v>
      </c>
      <c r="U1072" s="2" t="str">
        <f t="shared" si="16"/>
        <v>ENSG00000058272</v>
      </c>
    </row>
    <row r="1073" spans="1:21" x14ac:dyDescent="0.3">
      <c r="A1073" t="s">
        <v>1091</v>
      </c>
      <c r="B1073">
        <v>37</v>
      </c>
      <c r="C1073">
        <v>26</v>
      </c>
      <c r="D1073">
        <v>49</v>
      </c>
      <c r="E1073">
        <v>23</v>
      </c>
      <c r="F1073">
        <v>66</v>
      </c>
      <c r="G1073">
        <v>58</v>
      </c>
      <c r="H1073">
        <v>52</v>
      </c>
      <c r="I1073">
        <v>46</v>
      </c>
      <c r="J1073">
        <v>39</v>
      </c>
      <c r="K1073">
        <v>17.61</v>
      </c>
      <c r="L1073">
        <v>39.31</v>
      </c>
      <c r="M1073">
        <v>24.32</v>
      </c>
      <c r="N1073">
        <v>62.79</v>
      </c>
      <c r="O1073">
        <v>81.16</v>
      </c>
      <c r="P1073">
        <v>38.15</v>
      </c>
      <c r="Q1073">
        <v>41.22</v>
      </c>
      <c r="R1073">
        <v>0.71760026899999996</v>
      </c>
      <c r="S1073" s="1">
        <v>4.1399999999999997E-5</v>
      </c>
      <c r="T1073">
        <v>1.2792899999999999E-4</v>
      </c>
      <c r="U1073" s="2" t="str">
        <f t="shared" si="16"/>
        <v>ENSG00000131437</v>
      </c>
    </row>
    <row r="1074" spans="1:21" x14ac:dyDescent="0.3">
      <c r="A1074" t="s">
        <v>1092</v>
      </c>
      <c r="B1074">
        <v>94</v>
      </c>
      <c r="C1074">
        <v>96</v>
      </c>
      <c r="D1074">
        <v>98</v>
      </c>
      <c r="E1074">
        <v>85</v>
      </c>
      <c r="F1074">
        <v>189</v>
      </c>
      <c r="G1074">
        <v>164</v>
      </c>
      <c r="H1074">
        <v>132</v>
      </c>
      <c r="I1074">
        <v>128</v>
      </c>
      <c r="J1074">
        <v>164.56</v>
      </c>
      <c r="K1074">
        <v>150.26</v>
      </c>
      <c r="L1074">
        <v>148.19999999999999</v>
      </c>
      <c r="M1074">
        <v>150.96</v>
      </c>
      <c r="N1074">
        <v>185.81</v>
      </c>
      <c r="O1074">
        <v>190.09</v>
      </c>
      <c r="P1074">
        <v>175.55</v>
      </c>
      <c r="Q1074">
        <v>189.75</v>
      </c>
      <c r="R1074">
        <v>0.716711443</v>
      </c>
      <c r="S1074" s="1">
        <v>1.2200000000000001E-13</v>
      </c>
      <c r="T1074" s="1">
        <v>1.05E-12</v>
      </c>
      <c r="U1074" s="2" t="str">
        <f t="shared" si="16"/>
        <v>ENSG00000102901</v>
      </c>
    </row>
    <row r="1075" spans="1:21" x14ac:dyDescent="0.3">
      <c r="A1075" t="s">
        <v>1093</v>
      </c>
      <c r="B1075">
        <v>23</v>
      </c>
      <c r="C1075">
        <v>37</v>
      </c>
      <c r="D1075">
        <v>34</v>
      </c>
      <c r="E1075">
        <v>29</v>
      </c>
      <c r="F1075">
        <v>65</v>
      </c>
      <c r="G1075">
        <v>58</v>
      </c>
      <c r="H1075">
        <v>43</v>
      </c>
      <c r="I1075">
        <v>36</v>
      </c>
      <c r="J1075">
        <v>265.07</v>
      </c>
      <c r="K1075">
        <v>375.36</v>
      </c>
      <c r="L1075">
        <v>323.51</v>
      </c>
      <c r="M1075">
        <v>358.08</v>
      </c>
      <c r="N1075">
        <v>357.1</v>
      </c>
      <c r="O1075">
        <v>392.37</v>
      </c>
      <c r="P1075">
        <v>330.51</v>
      </c>
      <c r="Q1075">
        <v>316.8</v>
      </c>
      <c r="R1075">
        <v>0.71569697700000001</v>
      </c>
      <c r="S1075" s="1">
        <v>1.08E-5</v>
      </c>
      <c r="T1075" s="1">
        <v>3.6999999999999998E-5</v>
      </c>
      <c r="U1075" s="2" t="str">
        <f t="shared" si="16"/>
        <v>ENSG00000138326</v>
      </c>
    </row>
    <row r="1076" spans="1:21" x14ac:dyDescent="0.3">
      <c r="A1076" t="s">
        <v>1094</v>
      </c>
      <c r="B1076">
        <v>78</v>
      </c>
      <c r="C1076">
        <v>90</v>
      </c>
      <c r="D1076">
        <v>91</v>
      </c>
      <c r="E1076">
        <v>81</v>
      </c>
      <c r="F1076">
        <v>177</v>
      </c>
      <c r="G1076">
        <v>155</v>
      </c>
      <c r="H1076">
        <v>109</v>
      </c>
      <c r="I1076">
        <v>117</v>
      </c>
      <c r="J1076">
        <v>321.35000000000002</v>
      </c>
      <c r="K1076">
        <v>326.14</v>
      </c>
      <c r="L1076">
        <v>336.16</v>
      </c>
      <c r="M1076">
        <v>357.08</v>
      </c>
      <c r="N1076">
        <v>400</v>
      </c>
      <c r="O1076">
        <v>428.04</v>
      </c>
      <c r="P1076">
        <v>326.02999999999997</v>
      </c>
      <c r="Q1076">
        <v>386.35</v>
      </c>
      <c r="R1076">
        <v>0.714730376</v>
      </c>
      <c r="S1076" s="1">
        <v>1.99E-11</v>
      </c>
      <c r="T1076" s="1">
        <v>1.41E-10</v>
      </c>
      <c r="U1076" s="2" t="str">
        <f t="shared" si="16"/>
        <v>ENSG00000101608</v>
      </c>
    </row>
    <row r="1077" spans="1:21" x14ac:dyDescent="0.3">
      <c r="A1077" t="s">
        <v>1095</v>
      </c>
      <c r="B1077">
        <v>99</v>
      </c>
      <c r="C1077">
        <v>122</v>
      </c>
      <c r="D1077">
        <v>109</v>
      </c>
      <c r="E1077">
        <v>107</v>
      </c>
      <c r="F1077">
        <v>224</v>
      </c>
      <c r="G1077">
        <v>182</v>
      </c>
      <c r="H1077">
        <v>166</v>
      </c>
      <c r="I1077">
        <v>145</v>
      </c>
      <c r="J1077">
        <v>145.87</v>
      </c>
      <c r="K1077">
        <v>183.73</v>
      </c>
      <c r="L1077">
        <v>110.32</v>
      </c>
      <c r="M1077">
        <v>114.1</v>
      </c>
      <c r="N1077">
        <v>148.52000000000001</v>
      </c>
      <c r="O1077">
        <v>133.19999999999999</v>
      </c>
      <c r="P1077">
        <v>158.97999999999999</v>
      </c>
      <c r="Q1077">
        <v>99.26</v>
      </c>
      <c r="R1077">
        <v>0.71433983899999998</v>
      </c>
      <c r="S1077" s="1">
        <v>5.0799999999999997E-16</v>
      </c>
      <c r="T1077" s="1">
        <v>5.1399999999999999E-15</v>
      </c>
      <c r="U1077" s="2" t="str">
        <f t="shared" si="16"/>
        <v>ENSG00000047410</v>
      </c>
    </row>
    <row r="1078" spans="1:21" x14ac:dyDescent="0.3">
      <c r="A1078" t="s">
        <v>1096</v>
      </c>
      <c r="B1078">
        <v>19</v>
      </c>
      <c r="C1078">
        <v>40</v>
      </c>
      <c r="D1078">
        <v>34</v>
      </c>
      <c r="E1078">
        <v>30</v>
      </c>
      <c r="F1078">
        <v>54.71</v>
      </c>
      <c r="G1078">
        <v>52</v>
      </c>
      <c r="H1078">
        <v>50</v>
      </c>
      <c r="I1078">
        <v>45</v>
      </c>
      <c r="J1078">
        <v>57.31</v>
      </c>
      <c r="K1078">
        <v>102.66</v>
      </c>
      <c r="L1078">
        <v>92.71</v>
      </c>
      <c r="M1078">
        <v>97.51</v>
      </c>
      <c r="N1078">
        <v>96.94</v>
      </c>
      <c r="O1078">
        <v>105.72</v>
      </c>
      <c r="P1078">
        <v>109.97</v>
      </c>
      <c r="Q1078">
        <v>110.16</v>
      </c>
      <c r="R1078">
        <v>0.71362429299999997</v>
      </c>
      <c r="S1078" s="1">
        <v>1.34E-5</v>
      </c>
      <c r="T1078" s="1">
        <v>4.5300000000000003E-5</v>
      </c>
      <c r="U1078" s="2" t="str">
        <f t="shared" si="16"/>
        <v>ENSG00000048162</v>
      </c>
    </row>
    <row r="1079" spans="1:21" x14ac:dyDescent="0.3">
      <c r="A1079" t="s">
        <v>1097</v>
      </c>
      <c r="B1079">
        <v>728</v>
      </c>
      <c r="C1079">
        <v>857</v>
      </c>
      <c r="D1079">
        <v>946</v>
      </c>
      <c r="E1079">
        <v>803</v>
      </c>
      <c r="F1079">
        <v>1618</v>
      </c>
      <c r="G1079">
        <v>1435</v>
      </c>
      <c r="H1079">
        <v>1283</v>
      </c>
      <c r="I1079">
        <v>1130</v>
      </c>
      <c r="J1079">
        <v>1987.05</v>
      </c>
      <c r="K1079">
        <v>2179.0500000000002</v>
      </c>
      <c r="L1079">
        <v>2227.19</v>
      </c>
      <c r="M1079">
        <v>2191.0300000000002</v>
      </c>
      <c r="N1079">
        <v>2408.81</v>
      </c>
      <c r="O1079">
        <v>2505.52</v>
      </c>
      <c r="P1079">
        <v>2495.4899999999998</v>
      </c>
      <c r="Q1079">
        <v>2371.91</v>
      </c>
      <c r="R1079">
        <v>0.71323135599999998</v>
      </c>
      <c r="S1079" s="1">
        <v>1.54E-83</v>
      </c>
      <c r="T1079" s="1">
        <v>1.3099999999999999E-81</v>
      </c>
      <c r="U1079" s="2" t="str">
        <f t="shared" si="16"/>
        <v>ENSG00000072501</v>
      </c>
    </row>
    <row r="1080" spans="1:21" x14ac:dyDescent="0.3">
      <c r="A1080" t="s">
        <v>1098</v>
      </c>
      <c r="B1080">
        <v>167</v>
      </c>
      <c r="C1080">
        <v>181.8</v>
      </c>
      <c r="D1080">
        <v>193.84</v>
      </c>
      <c r="E1080">
        <v>157.91999999999999</v>
      </c>
      <c r="F1080">
        <v>366</v>
      </c>
      <c r="G1080">
        <v>279.89</v>
      </c>
      <c r="H1080">
        <v>279.66000000000003</v>
      </c>
      <c r="I1080">
        <v>222.89</v>
      </c>
      <c r="J1080">
        <v>442.55</v>
      </c>
      <c r="K1080">
        <v>445.81</v>
      </c>
      <c r="L1080">
        <v>465.65</v>
      </c>
      <c r="M1080">
        <v>434.87</v>
      </c>
      <c r="N1080">
        <v>585.67999999999995</v>
      </c>
      <c r="O1080">
        <v>548.07000000000005</v>
      </c>
      <c r="P1080">
        <v>612.05999999999995</v>
      </c>
      <c r="Q1080">
        <v>550.26</v>
      </c>
      <c r="R1080">
        <v>0.71309496400000005</v>
      </c>
      <c r="S1080" s="1">
        <v>1.7200000000000001E-23</v>
      </c>
      <c r="T1080" s="1">
        <v>2.7399999999999999E-22</v>
      </c>
      <c r="U1080" s="2" t="str">
        <f t="shared" si="16"/>
        <v>ENSG00000174748</v>
      </c>
    </row>
    <row r="1081" spans="1:21" x14ac:dyDescent="0.3">
      <c r="A1081" t="s">
        <v>1099</v>
      </c>
      <c r="B1081">
        <v>35</v>
      </c>
      <c r="C1081">
        <v>35</v>
      </c>
      <c r="D1081">
        <v>32</v>
      </c>
      <c r="E1081">
        <v>39</v>
      </c>
      <c r="F1081">
        <v>59</v>
      </c>
      <c r="G1081">
        <v>54</v>
      </c>
      <c r="H1081">
        <v>57</v>
      </c>
      <c r="I1081">
        <v>61</v>
      </c>
      <c r="J1081">
        <v>103.98</v>
      </c>
      <c r="K1081">
        <v>104.47</v>
      </c>
      <c r="L1081">
        <v>84.22</v>
      </c>
      <c r="M1081">
        <v>126.73</v>
      </c>
      <c r="N1081">
        <v>104.89</v>
      </c>
      <c r="O1081">
        <v>117.26</v>
      </c>
      <c r="P1081">
        <v>141.33000000000001</v>
      </c>
      <c r="Q1081">
        <v>160.51</v>
      </c>
      <c r="R1081">
        <v>0.71219768900000002</v>
      </c>
      <c r="S1081" s="1">
        <v>3.2199999999999997E-5</v>
      </c>
      <c r="T1081">
        <v>1.00927E-4</v>
      </c>
      <c r="U1081" s="2" t="str">
        <f t="shared" si="16"/>
        <v>ENSG00000204264</v>
      </c>
    </row>
    <row r="1082" spans="1:21" x14ac:dyDescent="0.3">
      <c r="A1082" t="s">
        <v>1100</v>
      </c>
      <c r="B1082">
        <v>107</v>
      </c>
      <c r="C1082">
        <v>115</v>
      </c>
      <c r="D1082">
        <v>108</v>
      </c>
      <c r="E1082">
        <v>112</v>
      </c>
      <c r="F1082">
        <v>222</v>
      </c>
      <c r="G1082">
        <v>177</v>
      </c>
      <c r="H1082">
        <v>180</v>
      </c>
      <c r="I1082">
        <v>145</v>
      </c>
      <c r="J1082">
        <v>138.77000000000001</v>
      </c>
      <c r="K1082">
        <v>137.62</v>
      </c>
      <c r="L1082">
        <v>122.87</v>
      </c>
      <c r="M1082">
        <v>153.49</v>
      </c>
      <c r="N1082">
        <v>170.14</v>
      </c>
      <c r="O1082">
        <v>162.30000000000001</v>
      </c>
      <c r="P1082">
        <v>188.21</v>
      </c>
      <c r="Q1082">
        <v>183.6</v>
      </c>
      <c r="R1082">
        <v>0.71194332800000004</v>
      </c>
      <c r="S1082" s="1">
        <v>1.6099999999999999E-15</v>
      </c>
      <c r="T1082" s="1">
        <v>1.5699999999999999E-14</v>
      </c>
      <c r="U1082" s="2" t="str">
        <f t="shared" si="16"/>
        <v>ENSG00000137804</v>
      </c>
    </row>
    <row r="1083" spans="1:21" x14ac:dyDescent="0.3">
      <c r="A1083" t="s">
        <v>1101</v>
      </c>
      <c r="B1083">
        <v>14</v>
      </c>
      <c r="C1083">
        <v>21</v>
      </c>
      <c r="D1083">
        <v>11</v>
      </c>
      <c r="E1083">
        <v>12</v>
      </c>
      <c r="F1083">
        <v>24</v>
      </c>
      <c r="G1083">
        <v>30</v>
      </c>
      <c r="H1083">
        <v>20</v>
      </c>
      <c r="I1083">
        <v>21</v>
      </c>
      <c r="J1083">
        <v>16.920000000000002</v>
      </c>
      <c r="K1083">
        <v>22.96</v>
      </c>
      <c r="L1083">
        <v>6.39</v>
      </c>
      <c r="M1083">
        <v>13.59</v>
      </c>
      <c r="N1083">
        <v>7.49</v>
      </c>
      <c r="O1083">
        <v>12.8</v>
      </c>
      <c r="P1083">
        <v>9.61</v>
      </c>
      <c r="Q1083">
        <v>10.01</v>
      </c>
      <c r="R1083">
        <v>0.71187461299999999</v>
      </c>
      <c r="S1083">
        <v>4.1504910000000001E-3</v>
      </c>
      <c r="T1083">
        <v>8.7682550000000008E-3</v>
      </c>
      <c r="U1083" s="2" t="str">
        <f t="shared" si="16"/>
        <v>ENSG00000064651</v>
      </c>
    </row>
    <row r="1084" spans="1:21" x14ac:dyDescent="0.3">
      <c r="A1084" t="s">
        <v>1102</v>
      </c>
      <c r="B1084">
        <v>11</v>
      </c>
      <c r="C1084">
        <v>15</v>
      </c>
      <c r="D1084">
        <v>19</v>
      </c>
      <c r="E1084">
        <v>13</v>
      </c>
      <c r="F1084">
        <v>30</v>
      </c>
      <c r="G1084">
        <v>25</v>
      </c>
      <c r="H1084">
        <v>24</v>
      </c>
      <c r="I1084">
        <v>16</v>
      </c>
      <c r="J1084">
        <v>42.92</v>
      </c>
      <c r="K1084">
        <v>22.82</v>
      </c>
      <c r="L1084">
        <v>47.74</v>
      </c>
      <c r="M1084">
        <v>54.57</v>
      </c>
      <c r="N1084">
        <v>71.06</v>
      </c>
      <c r="O1084">
        <v>83.49</v>
      </c>
      <c r="P1084">
        <v>99.26</v>
      </c>
      <c r="Q1084">
        <v>51.88</v>
      </c>
      <c r="R1084">
        <v>0.71187461299999999</v>
      </c>
      <c r="S1084">
        <v>2.6735660000000001E-3</v>
      </c>
      <c r="T1084">
        <v>5.9178570000000003E-3</v>
      </c>
      <c r="U1084" s="2" t="str">
        <f t="shared" si="16"/>
        <v>ENSG00000140750</v>
      </c>
    </row>
    <row r="1085" spans="1:21" x14ac:dyDescent="0.3">
      <c r="A1085" t="s">
        <v>1103</v>
      </c>
      <c r="B1085">
        <v>28</v>
      </c>
      <c r="C1085">
        <v>42</v>
      </c>
      <c r="D1085">
        <v>37</v>
      </c>
      <c r="E1085">
        <v>28</v>
      </c>
      <c r="F1085">
        <v>80</v>
      </c>
      <c r="G1085">
        <v>57</v>
      </c>
      <c r="H1085">
        <v>49</v>
      </c>
      <c r="I1085">
        <v>35</v>
      </c>
      <c r="J1085">
        <v>111.59</v>
      </c>
      <c r="K1085">
        <v>116.19</v>
      </c>
      <c r="L1085">
        <v>204.47</v>
      </c>
      <c r="M1085">
        <v>63.59</v>
      </c>
      <c r="N1085">
        <v>84.19</v>
      </c>
      <c r="O1085">
        <v>124.85</v>
      </c>
      <c r="P1085">
        <v>131.25</v>
      </c>
      <c r="Q1085">
        <v>56.96</v>
      </c>
      <c r="R1085">
        <v>0.71108696199999999</v>
      </c>
      <c r="S1085" s="1">
        <v>1.8E-5</v>
      </c>
      <c r="T1085" s="1">
        <v>5.9200000000000002E-5</v>
      </c>
      <c r="U1085" s="2" t="str">
        <f t="shared" si="16"/>
        <v>ENSG00000127054</v>
      </c>
    </row>
    <row r="1086" spans="1:21" x14ac:dyDescent="0.3">
      <c r="A1086" t="s">
        <v>1104</v>
      </c>
      <c r="B1086">
        <v>160</v>
      </c>
      <c r="C1086">
        <v>187</v>
      </c>
      <c r="D1086">
        <v>180</v>
      </c>
      <c r="E1086">
        <v>156</v>
      </c>
      <c r="F1086">
        <v>343</v>
      </c>
      <c r="G1086">
        <v>299</v>
      </c>
      <c r="H1086">
        <v>248</v>
      </c>
      <c r="I1086">
        <v>228</v>
      </c>
      <c r="J1086">
        <v>136.32</v>
      </c>
      <c r="K1086">
        <v>147.01</v>
      </c>
      <c r="L1086">
        <v>134.44999999999999</v>
      </c>
      <c r="M1086">
        <v>148.97999999999999</v>
      </c>
      <c r="N1086">
        <v>166.57</v>
      </c>
      <c r="O1086">
        <v>175.85</v>
      </c>
      <c r="P1086">
        <v>161.43</v>
      </c>
      <c r="Q1086">
        <v>164.67</v>
      </c>
      <c r="R1086">
        <v>0.71096270500000003</v>
      </c>
      <c r="S1086" s="1">
        <v>1.1899999999999999E-23</v>
      </c>
      <c r="T1086" s="1">
        <v>1.9000000000000001E-22</v>
      </c>
      <c r="U1086" s="2" t="str">
        <f t="shared" si="16"/>
        <v>ENSG00000083896</v>
      </c>
    </row>
    <row r="1087" spans="1:21" x14ac:dyDescent="0.3">
      <c r="A1087" t="s">
        <v>1105</v>
      </c>
      <c r="B1087">
        <v>116.08</v>
      </c>
      <c r="C1087">
        <v>133.09</v>
      </c>
      <c r="D1087">
        <v>148.21</v>
      </c>
      <c r="E1087">
        <v>114</v>
      </c>
      <c r="F1087">
        <v>269.02999999999997</v>
      </c>
      <c r="G1087">
        <v>191.84</v>
      </c>
      <c r="H1087">
        <v>186.62</v>
      </c>
      <c r="I1087">
        <v>189.48</v>
      </c>
      <c r="J1087">
        <v>127.43</v>
      </c>
      <c r="K1087">
        <v>139.52000000000001</v>
      </c>
      <c r="L1087">
        <v>144.36000000000001</v>
      </c>
      <c r="M1087">
        <v>132.19999999999999</v>
      </c>
      <c r="N1087">
        <v>167.59</v>
      </c>
      <c r="O1087">
        <v>145.35</v>
      </c>
      <c r="P1087">
        <v>156.32</v>
      </c>
      <c r="Q1087">
        <v>175.66</v>
      </c>
      <c r="R1087">
        <v>0.71078017400000004</v>
      </c>
      <c r="S1087" s="1">
        <v>3.8199999999999997E-17</v>
      </c>
      <c r="T1087" s="1">
        <v>4.1700000000000002E-16</v>
      </c>
      <c r="U1087" s="2" t="str">
        <f t="shared" si="16"/>
        <v>ENSG00000170515</v>
      </c>
    </row>
    <row r="1088" spans="1:21" x14ac:dyDescent="0.3">
      <c r="A1088" t="s">
        <v>1106</v>
      </c>
      <c r="B1088">
        <v>114</v>
      </c>
      <c r="C1088">
        <v>147</v>
      </c>
      <c r="D1088">
        <v>135</v>
      </c>
      <c r="E1088">
        <v>124</v>
      </c>
      <c r="F1088">
        <v>275</v>
      </c>
      <c r="G1088">
        <v>213</v>
      </c>
      <c r="H1088">
        <v>190</v>
      </c>
      <c r="I1088">
        <v>173</v>
      </c>
      <c r="J1088">
        <v>392.55</v>
      </c>
      <c r="K1088">
        <v>460.26</v>
      </c>
      <c r="L1088">
        <v>406.87</v>
      </c>
      <c r="M1088">
        <v>442.64</v>
      </c>
      <c r="N1088">
        <v>521.96</v>
      </c>
      <c r="O1088">
        <v>512.39</v>
      </c>
      <c r="P1088">
        <v>480.24</v>
      </c>
      <c r="Q1088">
        <v>524.04</v>
      </c>
      <c r="R1088">
        <v>0.71064750899999996</v>
      </c>
      <c r="S1088" s="1">
        <v>2.02E-18</v>
      </c>
      <c r="T1088" s="1">
        <v>2.44E-17</v>
      </c>
      <c r="U1088" s="2" t="str">
        <f t="shared" si="16"/>
        <v>ENSG00000131876</v>
      </c>
    </row>
    <row r="1089" spans="1:21" x14ac:dyDescent="0.3">
      <c r="A1089" t="s">
        <v>1107</v>
      </c>
      <c r="B1089">
        <v>19</v>
      </c>
      <c r="C1089">
        <v>19</v>
      </c>
      <c r="D1089">
        <v>21</v>
      </c>
      <c r="E1089">
        <v>18</v>
      </c>
      <c r="F1089">
        <v>38</v>
      </c>
      <c r="G1089">
        <v>30</v>
      </c>
      <c r="H1089">
        <v>31</v>
      </c>
      <c r="I1089">
        <v>27</v>
      </c>
      <c r="J1089">
        <v>18.62</v>
      </c>
      <c r="K1089">
        <v>17.18</v>
      </c>
      <c r="L1089">
        <v>22.92</v>
      </c>
      <c r="M1089">
        <v>18.63</v>
      </c>
      <c r="N1089">
        <v>22.62</v>
      </c>
      <c r="O1089">
        <v>20.309999999999999</v>
      </c>
      <c r="P1089">
        <v>25.57</v>
      </c>
      <c r="Q1089">
        <v>21.8</v>
      </c>
      <c r="R1089">
        <v>0.71049338299999998</v>
      </c>
      <c r="S1089">
        <v>5.5622400000000002E-4</v>
      </c>
      <c r="T1089">
        <v>1.398425E-3</v>
      </c>
      <c r="U1089" s="2" t="str">
        <f t="shared" si="16"/>
        <v>ENSG00000146112</v>
      </c>
    </row>
    <row r="1090" spans="1:21" x14ac:dyDescent="0.3">
      <c r="A1090" t="s">
        <v>1108</v>
      </c>
      <c r="B1090">
        <v>24</v>
      </c>
      <c r="C1090">
        <v>39</v>
      </c>
      <c r="D1090">
        <v>34</v>
      </c>
      <c r="E1090">
        <v>24</v>
      </c>
      <c r="F1090">
        <v>55</v>
      </c>
      <c r="G1090">
        <v>55</v>
      </c>
      <c r="H1090">
        <v>35</v>
      </c>
      <c r="I1090">
        <v>53</v>
      </c>
      <c r="J1090">
        <v>25.47</v>
      </c>
      <c r="K1090">
        <v>38.19</v>
      </c>
      <c r="L1090">
        <v>32.01</v>
      </c>
      <c r="M1090">
        <v>26.9</v>
      </c>
      <c r="N1090">
        <v>33.130000000000003</v>
      </c>
      <c r="O1090">
        <v>40.29</v>
      </c>
      <c r="P1090">
        <v>28.35</v>
      </c>
      <c r="Q1090">
        <v>47.51</v>
      </c>
      <c r="R1090">
        <v>0.71049338299999998</v>
      </c>
      <c r="S1090">
        <v>1.3186799999999999E-4</v>
      </c>
      <c r="T1090">
        <v>3.6957E-4</v>
      </c>
      <c r="U1090" s="2" t="str">
        <f t="shared" si="16"/>
        <v>ENSG00000125977</v>
      </c>
    </row>
    <row r="1091" spans="1:21" x14ac:dyDescent="0.3">
      <c r="A1091" t="s">
        <v>1109</v>
      </c>
      <c r="B1091">
        <v>1009</v>
      </c>
      <c r="C1091">
        <v>1264</v>
      </c>
      <c r="D1091">
        <v>1260</v>
      </c>
      <c r="E1091">
        <v>1089</v>
      </c>
      <c r="F1091">
        <v>2315.9299999999998</v>
      </c>
      <c r="G1091">
        <v>2021</v>
      </c>
      <c r="H1091">
        <v>1686</v>
      </c>
      <c r="I1091">
        <v>1540</v>
      </c>
      <c r="J1091">
        <v>3354.59</v>
      </c>
      <c r="K1091">
        <v>3548.76</v>
      </c>
      <c r="L1091">
        <v>3487.46</v>
      </c>
      <c r="M1091">
        <v>3696.04</v>
      </c>
      <c r="N1091">
        <v>4063.86</v>
      </c>
      <c r="O1091">
        <v>4146.58</v>
      </c>
      <c r="P1091">
        <v>3990.45</v>
      </c>
      <c r="Q1091">
        <v>3998.16</v>
      </c>
      <c r="R1091">
        <v>0.710428006</v>
      </c>
      <c r="S1091" s="1">
        <v>4.3699999999999998E-103</v>
      </c>
      <c r="T1091" s="1">
        <v>4.6499999999999999E-101</v>
      </c>
      <c r="U1091" s="2" t="str">
        <f t="shared" ref="U1091:U1154" si="17">LEFT(A1091,SEARCH(".",A1091,1)-1)</f>
        <v>ENSG00000150753</v>
      </c>
    </row>
    <row r="1092" spans="1:21" x14ac:dyDescent="0.3">
      <c r="A1092" t="s">
        <v>1110</v>
      </c>
      <c r="B1092">
        <v>127</v>
      </c>
      <c r="C1092">
        <v>135</v>
      </c>
      <c r="D1092">
        <v>138</v>
      </c>
      <c r="E1092">
        <v>130</v>
      </c>
      <c r="F1092">
        <v>269</v>
      </c>
      <c r="G1092">
        <v>210</v>
      </c>
      <c r="H1092">
        <v>196</v>
      </c>
      <c r="I1092">
        <v>192</v>
      </c>
      <c r="J1092">
        <v>46.51</v>
      </c>
      <c r="K1092">
        <v>55.81</v>
      </c>
      <c r="L1092">
        <v>44.11</v>
      </c>
      <c r="M1092">
        <v>49.46</v>
      </c>
      <c r="N1092">
        <v>65.239999999999995</v>
      </c>
      <c r="O1092">
        <v>52.86</v>
      </c>
      <c r="P1092">
        <v>58.56</v>
      </c>
      <c r="Q1092">
        <v>63.75</v>
      </c>
      <c r="R1092">
        <v>0.71003963400000003</v>
      </c>
      <c r="S1092" s="1">
        <v>1.5100000000000001E-18</v>
      </c>
      <c r="T1092" s="1">
        <v>1.8400000000000001E-17</v>
      </c>
      <c r="U1092" s="2" t="str">
        <f t="shared" si="17"/>
        <v>ENSG00000084774</v>
      </c>
    </row>
    <row r="1093" spans="1:21" x14ac:dyDescent="0.3">
      <c r="A1093" t="s">
        <v>1111</v>
      </c>
      <c r="B1093">
        <v>304</v>
      </c>
      <c r="C1093">
        <v>373</v>
      </c>
      <c r="D1093">
        <v>434</v>
      </c>
      <c r="E1093">
        <v>347</v>
      </c>
      <c r="F1093">
        <v>780</v>
      </c>
      <c r="G1093">
        <v>544</v>
      </c>
      <c r="H1093">
        <v>566</v>
      </c>
      <c r="I1093">
        <v>495</v>
      </c>
      <c r="J1093">
        <v>853.12</v>
      </c>
      <c r="K1093">
        <v>966.72</v>
      </c>
      <c r="L1093">
        <v>1081.6500000000001</v>
      </c>
      <c r="M1093">
        <v>1030.02</v>
      </c>
      <c r="N1093">
        <v>1223.1199999999999</v>
      </c>
      <c r="O1093">
        <v>1037.6300000000001</v>
      </c>
      <c r="P1093">
        <v>1193.57</v>
      </c>
      <c r="Q1093">
        <v>1154.6600000000001</v>
      </c>
      <c r="R1093">
        <v>0.70999854699999998</v>
      </c>
      <c r="S1093" s="1">
        <v>7.5400000000000005E-26</v>
      </c>
      <c r="T1093" s="1">
        <v>1.36E-24</v>
      </c>
      <c r="U1093" s="2" t="str">
        <f t="shared" si="17"/>
        <v>ENSG00000166902</v>
      </c>
    </row>
    <row r="1094" spans="1:21" x14ac:dyDescent="0.3">
      <c r="A1094" t="s">
        <v>1112</v>
      </c>
      <c r="B1094">
        <v>112</v>
      </c>
      <c r="C1094">
        <v>179</v>
      </c>
      <c r="D1094">
        <v>141</v>
      </c>
      <c r="E1094">
        <v>122</v>
      </c>
      <c r="F1094">
        <v>286</v>
      </c>
      <c r="G1094">
        <v>236</v>
      </c>
      <c r="H1094">
        <v>196</v>
      </c>
      <c r="I1094">
        <v>188</v>
      </c>
      <c r="J1094">
        <v>81.67</v>
      </c>
      <c r="K1094">
        <v>103.54</v>
      </c>
      <c r="L1094">
        <v>99.34</v>
      </c>
      <c r="M1094">
        <v>65.989999999999995</v>
      </c>
      <c r="N1094">
        <v>90.67</v>
      </c>
      <c r="O1094">
        <v>80.760000000000005</v>
      </c>
      <c r="P1094">
        <v>77.41</v>
      </c>
      <c r="Q1094">
        <v>106.82</v>
      </c>
      <c r="R1094">
        <v>0.70962507399999997</v>
      </c>
      <c r="S1094" s="1">
        <v>8.1100000000000001E-17</v>
      </c>
      <c r="T1094" s="1">
        <v>8.5899999999999996E-16</v>
      </c>
      <c r="U1094" s="2" t="str">
        <f t="shared" si="17"/>
        <v>ENSG00000109111</v>
      </c>
    </row>
    <row r="1095" spans="1:21" x14ac:dyDescent="0.3">
      <c r="A1095" t="s">
        <v>1113</v>
      </c>
      <c r="B1095">
        <v>47</v>
      </c>
      <c r="C1095">
        <v>44</v>
      </c>
      <c r="D1095">
        <v>53</v>
      </c>
      <c r="E1095">
        <v>39</v>
      </c>
      <c r="F1095">
        <v>107</v>
      </c>
      <c r="G1095">
        <v>72</v>
      </c>
      <c r="H1095">
        <v>61</v>
      </c>
      <c r="I1095">
        <v>59</v>
      </c>
      <c r="J1095">
        <v>117.83</v>
      </c>
      <c r="K1095">
        <v>118.02</v>
      </c>
      <c r="L1095">
        <v>129.58000000000001</v>
      </c>
      <c r="M1095">
        <v>93.71</v>
      </c>
      <c r="N1095">
        <v>200.41</v>
      </c>
      <c r="O1095">
        <v>145.71</v>
      </c>
      <c r="P1095">
        <v>158.57</v>
      </c>
      <c r="Q1095">
        <v>154.53</v>
      </c>
      <c r="R1095">
        <v>0.70830183599999996</v>
      </c>
      <c r="S1095" s="1">
        <v>4.2500000000000001E-7</v>
      </c>
      <c r="T1095" s="1">
        <v>1.81E-6</v>
      </c>
      <c r="U1095" s="2" t="str">
        <f t="shared" si="17"/>
        <v>ENSG00000089220</v>
      </c>
    </row>
    <row r="1096" spans="1:21" x14ac:dyDescent="0.3">
      <c r="A1096" t="s">
        <v>1114</v>
      </c>
      <c r="B1096">
        <v>23</v>
      </c>
      <c r="C1096">
        <v>23</v>
      </c>
      <c r="D1096">
        <v>19</v>
      </c>
      <c r="E1096">
        <v>25</v>
      </c>
      <c r="F1096">
        <v>49</v>
      </c>
      <c r="G1096">
        <v>44</v>
      </c>
      <c r="H1096">
        <v>31</v>
      </c>
      <c r="I1096">
        <v>23</v>
      </c>
      <c r="J1096">
        <v>15.16</v>
      </c>
      <c r="K1096">
        <v>14.52</v>
      </c>
      <c r="L1096">
        <v>8.6300000000000008</v>
      </c>
      <c r="M1096">
        <v>13.57</v>
      </c>
      <c r="N1096">
        <v>14.65</v>
      </c>
      <c r="O1096">
        <v>16.46</v>
      </c>
      <c r="P1096">
        <v>13.76</v>
      </c>
      <c r="Q1096">
        <v>8.57</v>
      </c>
      <c r="R1096">
        <v>0.70781924900000004</v>
      </c>
      <c r="S1096">
        <v>3.8521399999999999E-4</v>
      </c>
      <c r="T1096">
        <v>9.98573E-4</v>
      </c>
      <c r="U1096" s="2" t="str">
        <f t="shared" si="17"/>
        <v>ENSG00000066422</v>
      </c>
    </row>
    <row r="1097" spans="1:21" x14ac:dyDescent="0.3">
      <c r="A1097" t="s">
        <v>1115</v>
      </c>
      <c r="B1097">
        <v>19</v>
      </c>
      <c r="C1097">
        <v>37</v>
      </c>
      <c r="D1097">
        <v>29</v>
      </c>
      <c r="E1097">
        <v>24</v>
      </c>
      <c r="F1097">
        <v>54</v>
      </c>
      <c r="G1097">
        <v>41</v>
      </c>
      <c r="H1097">
        <v>37</v>
      </c>
      <c r="I1097">
        <v>46</v>
      </c>
      <c r="J1097">
        <v>60.45</v>
      </c>
      <c r="K1097">
        <v>127.29</v>
      </c>
      <c r="L1097">
        <v>94.99</v>
      </c>
      <c r="M1097">
        <v>59.73</v>
      </c>
      <c r="N1097">
        <v>121.37</v>
      </c>
      <c r="O1097">
        <v>122.47</v>
      </c>
      <c r="P1097">
        <v>132.86000000000001</v>
      </c>
      <c r="Q1097">
        <v>178.39</v>
      </c>
      <c r="R1097">
        <v>0.70754910599999998</v>
      </c>
      <c r="S1097" s="1">
        <v>7.8300000000000006E-5</v>
      </c>
      <c r="T1097">
        <v>2.30089E-4</v>
      </c>
      <c r="U1097" s="2" t="str">
        <f t="shared" si="17"/>
        <v>ENSG00000108559</v>
      </c>
    </row>
    <row r="1098" spans="1:21" x14ac:dyDescent="0.3">
      <c r="A1098" t="s">
        <v>1116</v>
      </c>
      <c r="B1098">
        <v>26.24</v>
      </c>
      <c r="C1098">
        <v>53.95</v>
      </c>
      <c r="D1098">
        <v>62</v>
      </c>
      <c r="E1098">
        <v>47.41</v>
      </c>
      <c r="F1098">
        <v>84.56</v>
      </c>
      <c r="G1098">
        <v>76.040000000000006</v>
      </c>
      <c r="H1098">
        <v>67.900000000000006</v>
      </c>
      <c r="I1098">
        <v>81</v>
      </c>
      <c r="J1098">
        <v>51.72</v>
      </c>
      <c r="K1098">
        <v>69.709999999999994</v>
      </c>
      <c r="L1098">
        <v>81.28</v>
      </c>
      <c r="M1098">
        <v>88.94</v>
      </c>
      <c r="N1098">
        <v>95.24</v>
      </c>
      <c r="O1098">
        <v>91.38</v>
      </c>
      <c r="P1098">
        <v>86.58</v>
      </c>
      <c r="Q1098">
        <v>129.97999999999999</v>
      </c>
      <c r="R1098">
        <v>0.70698044500000001</v>
      </c>
      <c r="S1098" s="1">
        <v>8.67E-6</v>
      </c>
      <c r="T1098" s="1">
        <v>3.01E-5</v>
      </c>
      <c r="U1098" s="2" t="str">
        <f t="shared" si="17"/>
        <v>ENSG00000131503</v>
      </c>
    </row>
    <row r="1099" spans="1:21" x14ac:dyDescent="0.3">
      <c r="A1099" t="s">
        <v>1117</v>
      </c>
      <c r="B1099">
        <v>39</v>
      </c>
      <c r="C1099">
        <v>34</v>
      </c>
      <c r="D1099">
        <v>28</v>
      </c>
      <c r="E1099">
        <v>35</v>
      </c>
      <c r="F1099">
        <v>63</v>
      </c>
      <c r="G1099">
        <v>49</v>
      </c>
      <c r="H1099">
        <v>48</v>
      </c>
      <c r="I1099">
        <v>62</v>
      </c>
      <c r="J1099">
        <v>33.08</v>
      </c>
      <c r="K1099">
        <v>26.61</v>
      </c>
      <c r="L1099">
        <v>21.07</v>
      </c>
      <c r="M1099">
        <v>31.36</v>
      </c>
      <c r="N1099">
        <v>36.119999999999997</v>
      </c>
      <c r="O1099">
        <v>31.58</v>
      </c>
      <c r="P1099">
        <v>38.119999999999997</v>
      </c>
      <c r="Q1099">
        <v>47.38</v>
      </c>
      <c r="R1099">
        <v>0.70695302500000001</v>
      </c>
      <c r="S1099">
        <v>1.24423E-4</v>
      </c>
      <c r="T1099">
        <v>3.5125999999999999E-4</v>
      </c>
      <c r="U1099" s="2" t="str">
        <f t="shared" si="17"/>
        <v>ENSG00000139372</v>
      </c>
    </row>
    <row r="1100" spans="1:21" x14ac:dyDescent="0.3">
      <c r="A1100" t="s">
        <v>1118</v>
      </c>
      <c r="B1100">
        <v>260</v>
      </c>
      <c r="C1100">
        <v>378</v>
      </c>
      <c r="D1100">
        <v>332</v>
      </c>
      <c r="E1100">
        <v>308</v>
      </c>
      <c r="F1100">
        <v>630</v>
      </c>
      <c r="G1100">
        <v>561</v>
      </c>
      <c r="H1100">
        <v>488</v>
      </c>
      <c r="I1100">
        <v>407</v>
      </c>
      <c r="J1100">
        <v>1532.42</v>
      </c>
      <c r="K1100">
        <v>2087.2800000000002</v>
      </c>
      <c r="L1100">
        <v>1600.21</v>
      </c>
      <c r="M1100">
        <v>1762.88</v>
      </c>
      <c r="N1100">
        <v>1920.29</v>
      </c>
      <c r="O1100">
        <v>1885.89</v>
      </c>
      <c r="P1100">
        <v>1926.14</v>
      </c>
      <c r="Q1100">
        <v>1778.8</v>
      </c>
      <c r="R1100">
        <v>0.706851322</v>
      </c>
      <c r="S1100" s="1">
        <v>1.5800000000000001E-29</v>
      </c>
      <c r="T1100" s="1">
        <v>3.3300000000000002E-28</v>
      </c>
      <c r="U1100" s="2" t="str">
        <f t="shared" si="17"/>
        <v>ENSG00000152234</v>
      </c>
    </row>
    <row r="1101" spans="1:21" x14ac:dyDescent="0.3">
      <c r="A1101" t="s">
        <v>1119</v>
      </c>
      <c r="B1101">
        <v>147</v>
      </c>
      <c r="C1101">
        <v>168</v>
      </c>
      <c r="D1101">
        <v>181</v>
      </c>
      <c r="E1101">
        <v>148</v>
      </c>
      <c r="F1101">
        <v>350</v>
      </c>
      <c r="G1101">
        <v>268</v>
      </c>
      <c r="H1101">
        <v>246</v>
      </c>
      <c r="I1101">
        <v>187</v>
      </c>
      <c r="J1101">
        <v>619.52</v>
      </c>
      <c r="K1101">
        <v>582.42999999999995</v>
      </c>
      <c r="L1101">
        <v>728.83</v>
      </c>
      <c r="M1101">
        <v>641.45000000000005</v>
      </c>
      <c r="N1101">
        <v>987.76</v>
      </c>
      <c r="O1101">
        <v>854.19</v>
      </c>
      <c r="P1101">
        <v>912.85</v>
      </c>
      <c r="Q1101">
        <v>781.92</v>
      </c>
      <c r="R1101">
        <v>0.70663007600000005</v>
      </c>
      <c r="S1101" s="1">
        <v>1.9399999999999999E-19</v>
      </c>
      <c r="T1101" s="1">
        <v>2.5000000000000002E-18</v>
      </c>
      <c r="U1101" s="2" t="str">
        <f t="shared" si="17"/>
        <v>ENSG00000183255</v>
      </c>
    </row>
    <row r="1102" spans="1:21" x14ac:dyDescent="0.3">
      <c r="A1102" t="s">
        <v>1120</v>
      </c>
      <c r="B1102">
        <v>26</v>
      </c>
      <c r="C1102">
        <v>23</v>
      </c>
      <c r="D1102">
        <v>37</v>
      </c>
      <c r="E1102">
        <v>28</v>
      </c>
      <c r="F1102">
        <v>48</v>
      </c>
      <c r="G1102">
        <v>53</v>
      </c>
      <c r="H1102">
        <v>53</v>
      </c>
      <c r="I1102">
        <v>32</v>
      </c>
      <c r="J1102">
        <v>26.37</v>
      </c>
      <c r="K1102">
        <v>21.02</v>
      </c>
      <c r="L1102">
        <v>38.78</v>
      </c>
      <c r="M1102">
        <v>28.19</v>
      </c>
      <c r="N1102">
        <v>27.01</v>
      </c>
      <c r="O1102">
        <v>66.8</v>
      </c>
      <c r="P1102">
        <v>44.07</v>
      </c>
      <c r="Q1102">
        <v>26.06</v>
      </c>
      <c r="R1102">
        <v>0.706268797</v>
      </c>
      <c r="S1102">
        <v>2.0190900000000001E-4</v>
      </c>
      <c r="T1102">
        <v>5.4912299999999999E-4</v>
      </c>
      <c r="U1102" s="2" t="str">
        <f t="shared" si="17"/>
        <v>ENSG00000198492</v>
      </c>
    </row>
    <row r="1103" spans="1:21" x14ac:dyDescent="0.3">
      <c r="A1103" t="s">
        <v>1121</v>
      </c>
      <c r="B1103">
        <v>132</v>
      </c>
      <c r="C1103">
        <v>198</v>
      </c>
      <c r="D1103">
        <v>157</v>
      </c>
      <c r="E1103">
        <v>167</v>
      </c>
      <c r="F1103">
        <v>315</v>
      </c>
      <c r="G1103">
        <v>294</v>
      </c>
      <c r="H1103">
        <v>242</v>
      </c>
      <c r="I1103">
        <v>216</v>
      </c>
      <c r="J1103">
        <v>239.36</v>
      </c>
      <c r="K1103">
        <v>222.85</v>
      </c>
      <c r="L1103">
        <v>195.77</v>
      </c>
      <c r="M1103">
        <v>228.61</v>
      </c>
      <c r="N1103">
        <v>310.98</v>
      </c>
      <c r="O1103">
        <v>285.08</v>
      </c>
      <c r="P1103">
        <v>397.79</v>
      </c>
      <c r="Q1103">
        <v>346.08</v>
      </c>
      <c r="R1103">
        <v>0.70619763499999999</v>
      </c>
      <c r="S1103" s="1">
        <v>2.1199999999999999E-18</v>
      </c>
      <c r="T1103" s="1">
        <v>2.5500000000000001E-17</v>
      </c>
      <c r="U1103" s="2" t="str">
        <f t="shared" si="17"/>
        <v>ENSG00000120802</v>
      </c>
    </row>
    <row r="1104" spans="1:21" x14ac:dyDescent="0.3">
      <c r="A1104" t="s">
        <v>1122</v>
      </c>
      <c r="B1104">
        <v>22</v>
      </c>
      <c r="C1104">
        <v>40</v>
      </c>
      <c r="D1104">
        <v>47</v>
      </c>
      <c r="E1104">
        <v>29</v>
      </c>
      <c r="F1104">
        <v>73</v>
      </c>
      <c r="G1104">
        <v>53</v>
      </c>
      <c r="H1104">
        <v>53</v>
      </c>
      <c r="I1104">
        <v>46</v>
      </c>
      <c r="J1104">
        <v>32.57</v>
      </c>
      <c r="K1104">
        <v>54.65</v>
      </c>
      <c r="L1104">
        <v>61.74</v>
      </c>
      <c r="M1104">
        <v>45.36</v>
      </c>
      <c r="N1104">
        <v>61.1</v>
      </c>
      <c r="O1104">
        <v>53.96</v>
      </c>
      <c r="P1104">
        <v>59.66</v>
      </c>
      <c r="Q1104">
        <v>57.3</v>
      </c>
      <c r="R1104">
        <v>0.705256734</v>
      </c>
      <c r="S1104" s="1">
        <v>4.9699999999999998E-6</v>
      </c>
      <c r="T1104" s="1">
        <v>1.7900000000000001E-5</v>
      </c>
      <c r="U1104" s="2" t="str">
        <f t="shared" si="17"/>
        <v>ENSG00000142655</v>
      </c>
    </row>
    <row r="1105" spans="1:21" x14ac:dyDescent="0.3">
      <c r="A1105" t="s">
        <v>1123</v>
      </c>
      <c r="B1105">
        <v>24</v>
      </c>
      <c r="C1105">
        <v>21</v>
      </c>
      <c r="D1105">
        <v>24</v>
      </c>
      <c r="E1105">
        <v>23</v>
      </c>
      <c r="F1105">
        <v>54</v>
      </c>
      <c r="G1105">
        <v>31</v>
      </c>
      <c r="H1105">
        <v>33</v>
      </c>
      <c r="I1105">
        <v>32</v>
      </c>
      <c r="J1105">
        <v>19.54</v>
      </c>
      <c r="K1105">
        <v>14.98</v>
      </c>
      <c r="L1105">
        <v>16.02</v>
      </c>
      <c r="M1105">
        <v>18.309999999999999</v>
      </c>
      <c r="N1105">
        <v>25.01</v>
      </c>
      <c r="O1105">
        <v>16.559999999999999</v>
      </c>
      <c r="P1105">
        <v>20.56</v>
      </c>
      <c r="Q1105">
        <v>26.81</v>
      </c>
      <c r="R1105">
        <v>0.705256734</v>
      </c>
      <c r="S1105">
        <v>2.04611E-4</v>
      </c>
      <c r="T1105">
        <v>5.5563599999999998E-4</v>
      </c>
      <c r="U1105" s="2" t="str">
        <f t="shared" si="17"/>
        <v>ENSG00000136108</v>
      </c>
    </row>
    <row r="1106" spans="1:21" x14ac:dyDescent="0.3">
      <c r="A1106" t="s">
        <v>1124</v>
      </c>
      <c r="B1106">
        <v>13</v>
      </c>
      <c r="C1106">
        <v>27</v>
      </c>
      <c r="D1106">
        <v>17</v>
      </c>
      <c r="E1106">
        <v>16</v>
      </c>
      <c r="F1106">
        <v>30</v>
      </c>
      <c r="G1106">
        <v>33</v>
      </c>
      <c r="H1106">
        <v>36</v>
      </c>
      <c r="I1106">
        <v>20</v>
      </c>
      <c r="J1106">
        <v>7.88</v>
      </c>
      <c r="K1106">
        <v>15.1</v>
      </c>
      <c r="L1106">
        <v>9.14</v>
      </c>
      <c r="M1106">
        <v>10.24</v>
      </c>
      <c r="N1106">
        <v>10.37</v>
      </c>
      <c r="O1106">
        <v>13.87</v>
      </c>
      <c r="P1106">
        <v>16.73</v>
      </c>
      <c r="Q1106">
        <v>10.29</v>
      </c>
      <c r="R1106">
        <v>0.70499320399999998</v>
      </c>
      <c r="S1106">
        <v>3.2204199999999999E-3</v>
      </c>
      <c r="T1106">
        <v>6.9885310000000001E-3</v>
      </c>
      <c r="U1106" s="2" t="str">
        <f t="shared" si="17"/>
        <v>ENSG00000106299</v>
      </c>
    </row>
    <row r="1107" spans="1:21" x14ac:dyDescent="0.3">
      <c r="A1107" t="s">
        <v>1125</v>
      </c>
      <c r="B1107">
        <v>60</v>
      </c>
      <c r="C1107">
        <v>75</v>
      </c>
      <c r="D1107">
        <v>95</v>
      </c>
      <c r="E1107">
        <v>78</v>
      </c>
      <c r="F1107">
        <v>144</v>
      </c>
      <c r="G1107">
        <v>145</v>
      </c>
      <c r="H1107">
        <v>108</v>
      </c>
      <c r="I1107">
        <v>105</v>
      </c>
      <c r="J1107">
        <v>162.07</v>
      </c>
      <c r="K1107">
        <v>186.36</v>
      </c>
      <c r="L1107">
        <v>250.21</v>
      </c>
      <c r="M1107">
        <v>215.8</v>
      </c>
      <c r="N1107">
        <v>244.66</v>
      </c>
      <c r="O1107">
        <v>322.99</v>
      </c>
      <c r="P1107">
        <v>277.31</v>
      </c>
      <c r="Q1107">
        <v>286.07</v>
      </c>
      <c r="R1107">
        <v>0.70475701300000004</v>
      </c>
      <c r="S1107" s="1">
        <v>1.5400000000000001E-10</v>
      </c>
      <c r="T1107" s="1">
        <v>9.9800000000000007E-10</v>
      </c>
      <c r="U1107" s="2" t="str">
        <f t="shared" si="17"/>
        <v>ENSG00000188529</v>
      </c>
    </row>
    <row r="1108" spans="1:21" x14ac:dyDescent="0.3">
      <c r="A1108" t="s">
        <v>1126</v>
      </c>
      <c r="B1108">
        <v>11</v>
      </c>
      <c r="C1108">
        <v>21</v>
      </c>
      <c r="D1108">
        <v>22</v>
      </c>
      <c r="E1108">
        <v>24</v>
      </c>
      <c r="F1108">
        <v>45</v>
      </c>
      <c r="G1108">
        <v>30</v>
      </c>
      <c r="H1108">
        <v>29</v>
      </c>
      <c r="I1108">
        <v>23</v>
      </c>
      <c r="J1108">
        <v>29.58</v>
      </c>
      <c r="K1108">
        <v>30.84</v>
      </c>
      <c r="L1108">
        <v>61.47</v>
      </c>
      <c r="M1108">
        <v>46.33</v>
      </c>
      <c r="N1108">
        <v>53.87</v>
      </c>
      <c r="O1108">
        <v>39.68</v>
      </c>
      <c r="P1108">
        <v>44.18</v>
      </c>
      <c r="Q1108">
        <v>39.950000000000003</v>
      </c>
      <c r="R1108">
        <v>0.70328246800000005</v>
      </c>
      <c r="S1108">
        <v>6.6032000000000005E-4</v>
      </c>
      <c r="T1108">
        <v>1.6366169999999999E-3</v>
      </c>
      <c r="U1108" s="2" t="str">
        <f t="shared" si="17"/>
        <v>ENSG00000082068</v>
      </c>
    </row>
    <row r="1109" spans="1:21" x14ac:dyDescent="0.3">
      <c r="A1109" t="s">
        <v>1127</v>
      </c>
      <c r="B1109">
        <v>32</v>
      </c>
      <c r="C1109">
        <v>25</v>
      </c>
      <c r="D1109">
        <v>32</v>
      </c>
      <c r="E1109">
        <v>32</v>
      </c>
      <c r="F1109">
        <v>64</v>
      </c>
      <c r="G1109">
        <v>47</v>
      </c>
      <c r="H1109">
        <v>50</v>
      </c>
      <c r="I1109">
        <v>36</v>
      </c>
      <c r="J1109">
        <v>170.37</v>
      </c>
      <c r="K1109">
        <v>122.43</v>
      </c>
      <c r="L1109">
        <v>193.42</v>
      </c>
      <c r="M1109">
        <v>258.86</v>
      </c>
      <c r="N1109">
        <v>159.22</v>
      </c>
      <c r="O1109">
        <v>137.94</v>
      </c>
      <c r="P1109">
        <v>168.45</v>
      </c>
      <c r="Q1109">
        <v>151.12</v>
      </c>
      <c r="R1109">
        <v>0.70318858200000001</v>
      </c>
      <c r="S1109" s="1">
        <v>1.88E-5</v>
      </c>
      <c r="T1109" s="1">
        <v>6.1600000000000007E-5</v>
      </c>
      <c r="U1109" s="2" t="str">
        <f t="shared" si="17"/>
        <v>ENSG00000112983</v>
      </c>
    </row>
    <row r="1110" spans="1:21" x14ac:dyDescent="0.3">
      <c r="A1110" t="s">
        <v>1128</v>
      </c>
      <c r="B1110">
        <v>13.25</v>
      </c>
      <c r="C1110">
        <v>11.95</v>
      </c>
      <c r="D1110">
        <v>17.579999999999998</v>
      </c>
      <c r="E1110">
        <v>14.85</v>
      </c>
      <c r="F1110">
        <v>27.25</v>
      </c>
      <c r="G1110">
        <v>23.67</v>
      </c>
      <c r="H1110">
        <v>21.42</v>
      </c>
      <c r="I1110">
        <v>21.46</v>
      </c>
      <c r="J1110">
        <v>12.23</v>
      </c>
      <c r="K1110">
        <v>10.18</v>
      </c>
      <c r="L1110">
        <v>14.4</v>
      </c>
      <c r="M1110">
        <v>14.48</v>
      </c>
      <c r="N1110">
        <v>14.3</v>
      </c>
      <c r="O1110">
        <v>15.1</v>
      </c>
      <c r="P1110">
        <v>15.11</v>
      </c>
      <c r="Q1110">
        <v>16.760000000000002</v>
      </c>
      <c r="R1110">
        <v>0.70276790300000003</v>
      </c>
      <c r="S1110">
        <v>3.1730840000000001E-3</v>
      </c>
      <c r="T1110">
        <v>6.9023820000000003E-3</v>
      </c>
      <c r="U1110" s="2" t="str">
        <f t="shared" si="17"/>
        <v>ENSG00000139675</v>
      </c>
    </row>
    <row r="1111" spans="1:21" x14ac:dyDescent="0.3">
      <c r="A1111" t="s">
        <v>1129</v>
      </c>
      <c r="B1111">
        <v>21</v>
      </c>
      <c r="C1111">
        <v>40</v>
      </c>
      <c r="D1111">
        <v>24</v>
      </c>
      <c r="E1111">
        <v>33</v>
      </c>
      <c r="F1111">
        <v>57</v>
      </c>
      <c r="G1111">
        <v>47</v>
      </c>
      <c r="H1111">
        <v>46</v>
      </c>
      <c r="I1111">
        <v>42</v>
      </c>
      <c r="J1111">
        <v>97.42</v>
      </c>
      <c r="K1111">
        <v>177.31</v>
      </c>
      <c r="L1111">
        <v>109.93</v>
      </c>
      <c r="M1111">
        <v>165.2</v>
      </c>
      <c r="N1111">
        <v>156.9</v>
      </c>
      <c r="O1111">
        <v>158.94</v>
      </c>
      <c r="P1111">
        <v>174.4</v>
      </c>
      <c r="Q1111">
        <v>173.26</v>
      </c>
      <c r="R1111">
        <v>0.70231945100000004</v>
      </c>
      <c r="S1111" s="1">
        <v>4.3600000000000003E-5</v>
      </c>
      <c r="T1111">
        <v>1.3417999999999999E-4</v>
      </c>
      <c r="U1111" s="2" t="str">
        <f t="shared" si="17"/>
        <v>ENSG00000157778</v>
      </c>
    </row>
    <row r="1112" spans="1:21" x14ac:dyDescent="0.3">
      <c r="A1112" t="s">
        <v>1130</v>
      </c>
      <c r="B1112">
        <v>324</v>
      </c>
      <c r="C1112">
        <v>372</v>
      </c>
      <c r="D1112">
        <v>400</v>
      </c>
      <c r="E1112">
        <v>358</v>
      </c>
      <c r="F1112">
        <v>687</v>
      </c>
      <c r="G1112">
        <v>657</v>
      </c>
      <c r="H1112">
        <v>534</v>
      </c>
      <c r="I1112">
        <v>487</v>
      </c>
      <c r="J1112">
        <v>447.74</v>
      </c>
      <c r="K1112">
        <v>476.91</v>
      </c>
      <c r="L1112">
        <v>494.53</v>
      </c>
      <c r="M1112">
        <v>535.28</v>
      </c>
      <c r="N1112">
        <v>550.88</v>
      </c>
      <c r="O1112">
        <v>643.05999999999995</v>
      </c>
      <c r="P1112">
        <v>583.76</v>
      </c>
      <c r="Q1112">
        <v>583.23</v>
      </c>
      <c r="R1112">
        <v>0.70181291400000001</v>
      </c>
      <c r="S1112" s="1">
        <v>1.05E-33</v>
      </c>
      <c r="T1112" s="1">
        <v>2.58E-32</v>
      </c>
      <c r="U1112" s="2" t="str">
        <f t="shared" si="17"/>
        <v>ENSG00000162664</v>
      </c>
    </row>
    <row r="1113" spans="1:21" x14ac:dyDescent="0.3">
      <c r="A1113" t="s">
        <v>1131</v>
      </c>
      <c r="B1113">
        <v>59</v>
      </c>
      <c r="C1113">
        <v>81</v>
      </c>
      <c r="D1113">
        <v>99</v>
      </c>
      <c r="E1113">
        <v>92</v>
      </c>
      <c r="F1113">
        <v>188</v>
      </c>
      <c r="G1113">
        <v>135</v>
      </c>
      <c r="H1113">
        <v>112</v>
      </c>
      <c r="I1113">
        <v>103</v>
      </c>
      <c r="J1113">
        <v>53.22</v>
      </c>
      <c r="K1113">
        <v>67.569999999999993</v>
      </c>
      <c r="L1113">
        <v>95.42</v>
      </c>
      <c r="M1113">
        <v>84.42</v>
      </c>
      <c r="N1113">
        <v>128.55000000000001</v>
      </c>
      <c r="O1113">
        <v>103.44</v>
      </c>
      <c r="P1113">
        <v>91.26</v>
      </c>
      <c r="Q1113">
        <v>107.8</v>
      </c>
      <c r="R1113">
        <v>0.70077495599999995</v>
      </c>
      <c r="S1113" s="1">
        <v>7.9900000000000007E-9</v>
      </c>
      <c r="T1113" s="1">
        <v>4.3100000000000002E-8</v>
      </c>
      <c r="U1113" s="2" t="str">
        <f t="shared" si="17"/>
        <v>ENSG00000132463</v>
      </c>
    </row>
    <row r="1114" spans="1:21" x14ac:dyDescent="0.3">
      <c r="A1114" t="s">
        <v>1132</v>
      </c>
      <c r="B1114">
        <v>120</v>
      </c>
      <c r="C1114">
        <v>147.91999999999999</v>
      </c>
      <c r="D1114">
        <v>169</v>
      </c>
      <c r="E1114">
        <v>147</v>
      </c>
      <c r="F1114">
        <v>278</v>
      </c>
      <c r="G1114">
        <v>252</v>
      </c>
      <c r="H1114">
        <v>231</v>
      </c>
      <c r="I1114">
        <v>188</v>
      </c>
      <c r="J1114">
        <v>158.96</v>
      </c>
      <c r="K1114">
        <v>197.11</v>
      </c>
      <c r="L1114">
        <v>216.61</v>
      </c>
      <c r="M1114">
        <v>202.36</v>
      </c>
      <c r="N1114">
        <v>234.41</v>
      </c>
      <c r="O1114">
        <v>233.61</v>
      </c>
      <c r="P1114">
        <v>239.59</v>
      </c>
      <c r="Q1114">
        <v>242.03</v>
      </c>
      <c r="R1114">
        <v>0.70063736099999996</v>
      </c>
      <c r="S1114" s="1">
        <v>2.7099999999999999E-19</v>
      </c>
      <c r="T1114" s="1">
        <v>3.4500000000000001E-18</v>
      </c>
      <c r="U1114" s="2" t="str">
        <f t="shared" si="17"/>
        <v>ENSG00000126602</v>
      </c>
    </row>
    <row r="1115" spans="1:21" x14ac:dyDescent="0.3">
      <c r="A1115" t="s">
        <v>1133</v>
      </c>
      <c r="B1115">
        <v>35</v>
      </c>
      <c r="C1115">
        <v>40</v>
      </c>
      <c r="D1115">
        <v>37</v>
      </c>
      <c r="E1115">
        <v>24</v>
      </c>
      <c r="F1115">
        <v>71</v>
      </c>
      <c r="G1115">
        <v>55</v>
      </c>
      <c r="H1115">
        <v>50</v>
      </c>
      <c r="I1115">
        <v>45</v>
      </c>
      <c r="J1115">
        <v>37.67</v>
      </c>
      <c r="K1115">
        <v>39.72</v>
      </c>
      <c r="L1115">
        <v>35.33</v>
      </c>
      <c r="M1115">
        <v>27.28</v>
      </c>
      <c r="N1115">
        <v>43.37</v>
      </c>
      <c r="O1115">
        <v>40.86</v>
      </c>
      <c r="P1115">
        <v>41.07</v>
      </c>
      <c r="Q1115">
        <v>40.9</v>
      </c>
      <c r="R1115">
        <v>0.70043971800000004</v>
      </c>
      <c r="S1115" s="1">
        <v>6.28E-6</v>
      </c>
      <c r="T1115" s="1">
        <v>2.2200000000000001E-5</v>
      </c>
      <c r="U1115" s="2" t="str">
        <f t="shared" si="17"/>
        <v>ENSG00000101367</v>
      </c>
    </row>
    <row r="1116" spans="1:21" x14ac:dyDescent="0.3">
      <c r="A1116" t="s">
        <v>1134</v>
      </c>
      <c r="B1116">
        <v>14</v>
      </c>
      <c r="C1116">
        <v>22</v>
      </c>
      <c r="D1116">
        <v>16</v>
      </c>
      <c r="E1116">
        <v>12</v>
      </c>
      <c r="F1116">
        <v>33</v>
      </c>
      <c r="G1116">
        <v>33</v>
      </c>
      <c r="H1116">
        <v>19</v>
      </c>
      <c r="I1116">
        <v>19</v>
      </c>
      <c r="J1116">
        <v>32.35</v>
      </c>
      <c r="K1116">
        <v>20.07</v>
      </c>
      <c r="L1116">
        <v>32.51</v>
      </c>
      <c r="M1116">
        <v>27.4</v>
      </c>
      <c r="N1116">
        <v>28.85</v>
      </c>
      <c r="O1116">
        <v>25.77</v>
      </c>
      <c r="P1116">
        <v>17.75</v>
      </c>
      <c r="Q1116">
        <v>16.12</v>
      </c>
      <c r="R1116">
        <v>0.70043971800000004</v>
      </c>
      <c r="S1116">
        <v>2.1736860000000002E-3</v>
      </c>
      <c r="T1116">
        <v>4.8871890000000001E-3</v>
      </c>
      <c r="U1116" s="2" t="str">
        <f t="shared" si="17"/>
        <v>ENSG00000102606</v>
      </c>
    </row>
    <row r="1117" spans="1:21" x14ac:dyDescent="0.3">
      <c r="A1117" t="s">
        <v>1135</v>
      </c>
      <c r="B1117">
        <v>172</v>
      </c>
      <c r="C1117">
        <v>214</v>
      </c>
      <c r="D1117">
        <v>258</v>
      </c>
      <c r="E1117">
        <v>183</v>
      </c>
      <c r="F1117">
        <v>452</v>
      </c>
      <c r="G1117">
        <v>336</v>
      </c>
      <c r="H1117">
        <v>304</v>
      </c>
      <c r="I1117">
        <v>251</v>
      </c>
      <c r="J1117">
        <v>122.09</v>
      </c>
      <c r="K1117">
        <v>139.47</v>
      </c>
      <c r="L1117">
        <v>161.62</v>
      </c>
      <c r="M1117">
        <v>138.31</v>
      </c>
      <c r="N1117">
        <v>185</v>
      </c>
      <c r="O1117">
        <v>166.09</v>
      </c>
      <c r="P1117">
        <v>165.59</v>
      </c>
      <c r="Q1117">
        <v>151.4</v>
      </c>
      <c r="R1117">
        <v>0.69950007000000003</v>
      </c>
      <c r="S1117" s="1">
        <v>5.4299999999999997E-20</v>
      </c>
      <c r="T1117" s="1">
        <v>7.1899999999999999E-19</v>
      </c>
      <c r="U1117" s="2" t="str">
        <f t="shared" si="17"/>
        <v>ENSG00000149503</v>
      </c>
    </row>
    <row r="1118" spans="1:21" x14ac:dyDescent="0.3">
      <c r="A1118" t="s">
        <v>1136</v>
      </c>
      <c r="B1118">
        <v>50</v>
      </c>
      <c r="C1118">
        <v>51</v>
      </c>
      <c r="D1118">
        <v>48</v>
      </c>
      <c r="E1118">
        <v>34</v>
      </c>
      <c r="F1118">
        <v>83</v>
      </c>
      <c r="G1118">
        <v>75</v>
      </c>
      <c r="H1118">
        <v>80</v>
      </c>
      <c r="I1118">
        <v>59</v>
      </c>
      <c r="J1118">
        <v>62.58</v>
      </c>
      <c r="K1118">
        <v>50.4</v>
      </c>
      <c r="L1118">
        <v>38</v>
      </c>
      <c r="M1118">
        <v>54.48</v>
      </c>
      <c r="N1118">
        <v>50.24</v>
      </c>
      <c r="O1118">
        <v>55.2</v>
      </c>
      <c r="P1118">
        <v>75.55</v>
      </c>
      <c r="Q1118">
        <v>63.94</v>
      </c>
      <c r="R1118">
        <v>0.69861928299999998</v>
      </c>
      <c r="S1118" s="1">
        <v>6.5600000000000005E-7</v>
      </c>
      <c r="T1118" s="1">
        <v>2.7300000000000001E-6</v>
      </c>
      <c r="U1118" s="2" t="str">
        <f t="shared" si="17"/>
        <v>ENSG00000143384</v>
      </c>
    </row>
    <row r="1119" spans="1:21" x14ac:dyDescent="0.3">
      <c r="A1119" t="s">
        <v>1137</v>
      </c>
      <c r="B1119">
        <v>35</v>
      </c>
      <c r="C1119">
        <v>51</v>
      </c>
      <c r="D1119">
        <v>42</v>
      </c>
      <c r="E1119">
        <v>31</v>
      </c>
      <c r="F1119">
        <v>82</v>
      </c>
      <c r="G1119">
        <v>75</v>
      </c>
      <c r="H1119">
        <v>49</v>
      </c>
      <c r="I1119">
        <v>52</v>
      </c>
      <c r="J1119">
        <v>13.63</v>
      </c>
      <c r="K1119">
        <v>18.420000000000002</v>
      </c>
      <c r="L1119">
        <v>23.31</v>
      </c>
      <c r="M1119">
        <v>25.65</v>
      </c>
      <c r="N1119">
        <v>15.23</v>
      </c>
      <c r="O1119">
        <v>27.8</v>
      </c>
      <c r="P1119">
        <v>15.91</v>
      </c>
      <c r="Q1119">
        <v>19.43</v>
      </c>
      <c r="R1119">
        <v>0.69834430000000003</v>
      </c>
      <c r="S1119" s="1">
        <v>2.7099999999999999E-6</v>
      </c>
      <c r="T1119" s="1">
        <v>1.0200000000000001E-5</v>
      </c>
      <c r="U1119" s="2" t="str">
        <f t="shared" si="17"/>
        <v>ENSG00000164190</v>
      </c>
    </row>
    <row r="1120" spans="1:21" x14ac:dyDescent="0.3">
      <c r="A1120" t="s">
        <v>1138</v>
      </c>
      <c r="B1120">
        <v>22</v>
      </c>
      <c r="C1120">
        <v>22</v>
      </c>
      <c r="D1120">
        <v>30</v>
      </c>
      <c r="E1120">
        <v>24</v>
      </c>
      <c r="F1120">
        <v>42</v>
      </c>
      <c r="G1120">
        <v>47</v>
      </c>
      <c r="H1120">
        <v>35</v>
      </c>
      <c r="I1120">
        <v>35</v>
      </c>
      <c r="J1120">
        <v>77.86</v>
      </c>
      <c r="K1120">
        <v>59.9</v>
      </c>
      <c r="L1120">
        <v>75.84</v>
      </c>
      <c r="M1120">
        <v>80.39</v>
      </c>
      <c r="N1120">
        <v>98.43</v>
      </c>
      <c r="O1120">
        <v>108.99</v>
      </c>
      <c r="P1120">
        <v>113.53</v>
      </c>
      <c r="Q1120">
        <v>95.96</v>
      </c>
      <c r="R1120">
        <v>0.69817311100000001</v>
      </c>
      <c r="S1120">
        <v>1.3386600000000001E-4</v>
      </c>
      <c r="T1120">
        <v>3.7467700000000002E-4</v>
      </c>
      <c r="U1120" s="2" t="str">
        <f t="shared" si="17"/>
        <v>ENSG00000122034</v>
      </c>
    </row>
    <row r="1121" spans="1:21" x14ac:dyDescent="0.3">
      <c r="A1121" t="s">
        <v>1139</v>
      </c>
      <c r="B1121">
        <v>30</v>
      </c>
      <c r="C1121">
        <v>40</v>
      </c>
      <c r="D1121">
        <v>32</v>
      </c>
      <c r="E1121">
        <v>25</v>
      </c>
      <c r="F1121">
        <v>66</v>
      </c>
      <c r="G1121">
        <v>56</v>
      </c>
      <c r="H1121">
        <v>48</v>
      </c>
      <c r="I1121">
        <v>36</v>
      </c>
      <c r="J1121">
        <v>53.92</v>
      </c>
      <c r="K1121">
        <v>78.98</v>
      </c>
      <c r="L1121">
        <v>50.87</v>
      </c>
      <c r="M1121">
        <v>47.7</v>
      </c>
      <c r="N1121">
        <v>67.66</v>
      </c>
      <c r="O1121">
        <v>69.63</v>
      </c>
      <c r="P1121">
        <v>66.010000000000005</v>
      </c>
      <c r="Q1121">
        <v>66.260000000000005</v>
      </c>
      <c r="R1121">
        <v>0.69781583999999997</v>
      </c>
      <c r="S1121" s="1">
        <v>1.3900000000000001E-5</v>
      </c>
      <c r="T1121" s="1">
        <v>4.6600000000000001E-5</v>
      </c>
      <c r="U1121" s="2" t="str">
        <f t="shared" si="17"/>
        <v>ENSG00000099956</v>
      </c>
    </row>
    <row r="1122" spans="1:21" x14ac:dyDescent="0.3">
      <c r="A1122" t="s">
        <v>1140</v>
      </c>
      <c r="B1122">
        <v>1078</v>
      </c>
      <c r="C1122">
        <v>1263</v>
      </c>
      <c r="D1122">
        <v>1360</v>
      </c>
      <c r="E1122">
        <v>1164</v>
      </c>
      <c r="F1122">
        <v>2454</v>
      </c>
      <c r="G1122">
        <v>1983</v>
      </c>
      <c r="H1122">
        <v>1806</v>
      </c>
      <c r="I1122">
        <v>1640</v>
      </c>
      <c r="J1122">
        <v>7266.14</v>
      </c>
      <c r="K1122">
        <v>7895.32</v>
      </c>
      <c r="L1122">
        <v>8222.34</v>
      </c>
      <c r="M1122">
        <v>8529.11</v>
      </c>
      <c r="N1122">
        <v>8815.7800000000007</v>
      </c>
      <c r="O1122">
        <v>8585.02</v>
      </c>
      <c r="P1122">
        <v>8861.98</v>
      </c>
      <c r="Q1122">
        <v>8777.2199999999993</v>
      </c>
      <c r="R1122">
        <v>0.69630497000000002</v>
      </c>
      <c r="S1122" s="1">
        <v>2.0299999999999999E-146</v>
      </c>
      <c r="T1122" s="1">
        <v>4.5799999999999998E-144</v>
      </c>
      <c r="U1122" s="2" t="str">
        <f t="shared" si="17"/>
        <v>ENSG00000084234</v>
      </c>
    </row>
    <row r="1123" spans="1:21" x14ac:dyDescent="0.3">
      <c r="A1123" t="s">
        <v>1141</v>
      </c>
      <c r="B1123">
        <v>236</v>
      </c>
      <c r="C1123">
        <v>277</v>
      </c>
      <c r="D1123">
        <v>323</v>
      </c>
      <c r="E1123">
        <v>235</v>
      </c>
      <c r="F1123">
        <v>531</v>
      </c>
      <c r="G1123">
        <v>426</v>
      </c>
      <c r="H1123">
        <v>378</v>
      </c>
      <c r="I1123">
        <v>400</v>
      </c>
      <c r="J1123">
        <v>417.77</v>
      </c>
      <c r="K1123">
        <v>444.5</v>
      </c>
      <c r="L1123">
        <v>509.64</v>
      </c>
      <c r="M1123">
        <v>403.98</v>
      </c>
      <c r="N1123">
        <v>593.20000000000005</v>
      </c>
      <c r="O1123">
        <v>525.87</v>
      </c>
      <c r="P1123">
        <v>501.83</v>
      </c>
      <c r="Q1123">
        <v>624.39</v>
      </c>
      <c r="R1123">
        <v>0.695977183</v>
      </c>
      <c r="S1123" s="1">
        <v>5.66E-26</v>
      </c>
      <c r="T1123" s="1">
        <v>1.03E-24</v>
      </c>
      <c r="U1123" s="2" t="str">
        <f t="shared" si="17"/>
        <v>ENSG00000184009</v>
      </c>
    </row>
    <row r="1124" spans="1:21" x14ac:dyDescent="0.3">
      <c r="A1124" t="s">
        <v>1142</v>
      </c>
      <c r="B1124">
        <v>36</v>
      </c>
      <c r="C1124">
        <v>31</v>
      </c>
      <c r="D1124">
        <v>32</v>
      </c>
      <c r="E1124">
        <v>43</v>
      </c>
      <c r="F1124">
        <v>87</v>
      </c>
      <c r="G1124">
        <v>53</v>
      </c>
      <c r="H1124">
        <v>47</v>
      </c>
      <c r="I1124">
        <v>43</v>
      </c>
      <c r="J1124">
        <v>46.92</v>
      </c>
      <c r="K1124">
        <v>20.7</v>
      </c>
      <c r="L1124">
        <v>25.58</v>
      </c>
      <c r="M1124">
        <v>64.709999999999994</v>
      </c>
      <c r="N1124">
        <v>47.32</v>
      </c>
      <c r="O1124">
        <v>24.05</v>
      </c>
      <c r="P1124">
        <v>27.87</v>
      </c>
      <c r="Q1124">
        <v>22.41</v>
      </c>
      <c r="R1124">
        <v>0.69574293099999995</v>
      </c>
      <c r="S1124">
        <v>1.01289E-4</v>
      </c>
      <c r="T1124">
        <v>2.9069000000000002E-4</v>
      </c>
      <c r="U1124" s="2" t="str">
        <f t="shared" si="17"/>
        <v>ENSG00000113360</v>
      </c>
    </row>
    <row r="1125" spans="1:21" x14ac:dyDescent="0.3">
      <c r="A1125" t="s">
        <v>1143</v>
      </c>
      <c r="B1125">
        <v>19</v>
      </c>
      <c r="C1125">
        <v>36</v>
      </c>
      <c r="D1125">
        <v>29</v>
      </c>
      <c r="E1125">
        <v>29</v>
      </c>
      <c r="F1125">
        <v>65</v>
      </c>
      <c r="G1125">
        <v>44</v>
      </c>
      <c r="H1125">
        <v>39</v>
      </c>
      <c r="I1125">
        <v>35</v>
      </c>
      <c r="J1125">
        <v>35.86</v>
      </c>
      <c r="K1125">
        <v>62.33</v>
      </c>
      <c r="L1125">
        <v>38.71</v>
      </c>
      <c r="M1125">
        <v>46.09</v>
      </c>
      <c r="N1125">
        <v>63.57</v>
      </c>
      <c r="O1125">
        <v>53.26</v>
      </c>
      <c r="P1125">
        <v>66.55</v>
      </c>
      <c r="Q1125">
        <v>58.36</v>
      </c>
      <c r="R1125">
        <v>0.69552087600000001</v>
      </c>
      <c r="S1125" s="1">
        <v>5.38E-5</v>
      </c>
      <c r="T1125">
        <v>1.6310700000000001E-4</v>
      </c>
      <c r="U1125" s="2" t="str">
        <f t="shared" si="17"/>
        <v>ENSG00000184428</v>
      </c>
    </row>
    <row r="1126" spans="1:21" x14ac:dyDescent="0.3">
      <c r="A1126" t="s">
        <v>1144</v>
      </c>
      <c r="B1126">
        <v>80</v>
      </c>
      <c r="C1126">
        <v>107</v>
      </c>
      <c r="D1126">
        <v>92</v>
      </c>
      <c r="E1126">
        <v>94</v>
      </c>
      <c r="F1126">
        <v>185</v>
      </c>
      <c r="G1126">
        <v>142</v>
      </c>
      <c r="H1126">
        <v>126</v>
      </c>
      <c r="I1126">
        <v>151</v>
      </c>
      <c r="J1126">
        <v>104.6</v>
      </c>
      <c r="K1126">
        <v>139.18</v>
      </c>
      <c r="L1126">
        <v>122.02</v>
      </c>
      <c r="M1126">
        <v>142.96</v>
      </c>
      <c r="N1126">
        <v>146.71</v>
      </c>
      <c r="O1126">
        <v>148.86000000000001</v>
      </c>
      <c r="P1126">
        <v>143.88999999999999</v>
      </c>
      <c r="Q1126">
        <v>189.29</v>
      </c>
      <c r="R1126">
        <v>0.69537291899999998</v>
      </c>
      <c r="S1126" s="1">
        <v>9.0100000000000004E-11</v>
      </c>
      <c r="T1126" s="1">
        <v>5.98E-10</v>
      </c>
      <c r="U1126" s="2" t="str">
        <f t="shared" si="17"/>
        <v>ENSG00000112473</v>
      </c>
    </row>
    <row r="1127" spans="1:21" x14ac:dyDescent="0.3">
      <c r="A1127" t="s">
        <v>1145</v>
      </c>
      <c r="B1127">
        <v>44</v>
      </c>
      <c r="C1127">
        <v>65</v>
      </c>
      <c r="D1127">
        <v>54</v>
      </c>
      <c r="E1127">
        <v>47</v>
      </c>
      <c r="F1127">
        <v>106</v>
      </c>
      <c r="G1127">
        <v>74</v>
      </c>
      <c r="H1127">
        <v>91</v>
      </c>
      <c r="I1127">
        <v>69</v>
      </c>
      <c r="J1127">
        <v>85.95</v>
      </c>
      <c r="K1127">
        <v>143.06</v>
      </c>
      <c r="L1127">
        <v>114.33</v>
      </c>
      <c r="M1127">
        <v>122.85</v>
      </c>
      <c r="N1127">
        <v>138.62</v>
      </c>
      <c r="O1127">
        <v>140.63999999999999</v>
      </c>
      <c r="P1127">
        <v>196.88</v>
      </c>
      <c r="Q1127">
        <v>180.65</v>
      </c>
      <c r="R1127">
        <v>0.69514541799999996</v>
      </c>
      <c r="S1127" s="1">
        <v>9.6699999999999999E-8</v>
      </c>
      <c r="T1127" s="1">
        <v>4.5400000000000002E-7</v>
      </c>
      <c r="U1127" s="2" t="str">
        <f t="shared" si="17"/>
        <v>ENSG00000004455</v>
      </c>
    </row>
    <row r="1128" spans="1:21" x14ac:dyDescent="0.3">
      <c r="A1128" t="s">
        <v>1146</v>
      </c>
      <c r="B1128">
        <v>34</v>
      </c>
      <c r="C1128">
        <v>36</v>
      </c>
      <c r="D1128">
        <v>43</v>
      </c>
      <c r="E1128">
        <v>34</v>
      </c>
      <c r="F1128">
        <v>71</v>
      </c>
      <c r="G1128">
        <v>67</v>
      </c>
      <c r="H1128">
        <v>51</v>
      </c>
      <c r="I1128">
        <v>49</v>
      </c>
      <c r="J1128">
        <v>46.77</v>
      </c>
      <c r="K1128">
        <v>47.62</v>
      </c>
      <c r="L1128">
        <v>55.58</v>
      </c>
      <c r="M1128">
        <v>53.22</v>
      </c>
      <c r="N1128">
        <v>52.71</v>
      </c>
      <c r="O1128">
        <v>59.98</v>
      </c>
      <c r="P1128">
        <v>55.56</v>
      </c>
      <c r="Q1128">
        <v>58.58</v>
      </c>
      <c r="R1128">
        <v>0.69514541799999996</v>
      </c>
      <c r="S1128" s="1">
        <v>3.2200000000000001E-6</v>
      </c>
      <c r="T1128" s="1">
        <v>1.2E-5</v>
      </c>
      <c r="U1128" s="2" t="str">
        <f t="shared" si="17"/>
        <v>ENSG00000089053</v>
      </c>
    </row>
    <row r="1129" spans="1:21" x14ac:dyDescent="0.3">
      <c r="A1129" t="s">
        <v>1147</v>
      </c>
      <c r="B1129">
        <v>42.38</v>
      </c>
      <c r="C1129">
        <v>28.76</v>
      </c>
      <c r="D1129">
        <v>18.850000000000001</v>
      </c>
      <c r="E1129">
        <v>29.42</v>
      </c>
      <c r="F1129">
        <v>59.69</v>
      </c>
      <c r="G1129">
        <v>46.1</v>
      </c>
      <c r="H1129">
        <v>56.92</v>
      </c>
      <c r="I1129">
        <v>30.58</v>
      </c>
      <c r="J1129">
        <v>91.64</v>
      </c>
      <c r="K1129">
        <v>53.87</v>
      </c>
      <c r="L1129">
        <v>37.36</v>
      </c>
      <c r="M1129">
        <v>65.86</v>
      </c>
      <c r="N1129">
        <v>70.83</v>
      </c>
      <c r="O1129">
        <v>69.290000000000006</v>
      </c>
      <c r="P1129">
        <v>93.54</v>
      </c>
      <c r="Q1129">
        <v>52.87</v>
      </c>
      <c r="R1129">
        <v>0.69484334000000003</v>
      </c>
      <c r="S1129">
        <v>3.317806E-3</v>
      </c>
      <c r="T1129">
        <v>7.1654570000000001E-3</v>
      </c>
      <c r="U1129" s="2" t="str">
        <f t="shared" si="17"/>
        <v>ENSG00000172062</v>
      </c>
    </row>
    <row r="1130" spans="1:21" x14ac:dyDescent="0.3">
      <c r="A1130" t="s">
        <v>1148</v>
      </c>
      <c r="B1130">
        <v>26</v>
      </c>
      <c r="C1130">
        <v>20</v>
      </c>
      <c r="D1130">
        <v>28</v>
      </c>
      <c r="E1130">
        <v>23</v>
      </c>
      <c r="F1130">
        <v>50</v>
      </c>
      <c r="G1130">
        <v>38</v>
      </c>
      <c r="H1130">
        <v>40</v>
      </c>
      <c r="I1130">
        <v>29</v>
      </c>
      <c r="J1130">
        <v>31.06</v>
      </c>
      <c r="K1130">
        <v>20.65</v>
      </c>
      <c r="L1130">
        <v>27.45</v>
      </c>
      <c r="M1130">
        <v>27.44</v>
      </c>
      <c r="N1130">
        <v>33.869999999999997</v>
      </c>
      <c r="O1130">
        <v>30.96</v>
      </c>
      <c r="P1130">
        <v>36.44</v>
      </c>
      <c r="Q1130">
        <v>29.23</v>
      </c>
      <c r="R1130">
        <v>0.69470790699999996</v>
      </c>
      <c r="S1130">
        <v>1.57765E-4</v>
      </c>
      <c r="T1130">
        <v>4.3717799999999998E-4</v>
      </c>
      <c r="U1130" s="2" t="str">
        <f t="shared" si="17"/>
        <v>ENSG00000182551</v>
      </c>
    </row>
    <row r="1131" spans="1:21" x14ac:dyDescent="0.3">
      <c r="A1131" t="s">
        <v>1149</v>
      </c>
      <c r="B1131">
        <v>32.909999999999997</v>
      </c>
      <c r="C1131">
        <v>46.24</v>
      </c>
      <c r="D1131">
        <v>31.43</v>
      </c>
      <c r="E1131">
        <v>22.65</v>
      </c>
      <c r="F1131">
        <v>70.849999999999994</v>
      </c>
      <c r="G1131">
        <v>45.62</v>
      </c>
      <c r="H1131">
        <v>48.88</v>
      </c>
      <c r="I1131">
        <v>50.25</v>
      </c>
      <c r="J1131">
        <v>49.17</v>
      </c>
      <c r="K1131">
        <v>86.16</v>
      </c>
      <c r="L1131">
        <v>41.61</v>
      </c>
      <c r="M1131">
        <v>49.32</v>
      </c>
      <c r="N1131">
        <v>79.28</v>
      </c>
      <c r="O1131">
        <v>48.17</v>
      </c>
      <c r="P1131">
        <v>74.25</v>
      </c>
      <c r="Q1131">
        <v>94.55</v>
      </c>
      <c r="R1131">
        <v>0.69443820099999998</v>
      </c>
      <c r="S1131" s="1">
        <v>6.6699999999999995E-5</v>
      </c>
      <c r="T1131">
        <v>1.9884500000000001E-4</v>
      </c>
      <c r="U1131" s="2" t="str">
        <f t="shared" si="17"/>
        <v>ENSG00000270629</v>
      </c>
    </row>
    <row r="1132" spans="1:21" x14ac:dyDescent="0.3">
      <c r="A1132" t="s">
        <v>1150</v>
      </c>
      <c r="B1132">
        <v>29</v>
      </c>
      <c r="C1132">
        <v>29</v>
      </c>
      <c r="D1132">
        <v>31</v>
      </c>
      <c r="E1132">
        <v>34</v>
      </c>
      <c r="F1132">
        <v>52</v>
      </c>
      <c r="G1132">
        <v>67</v>
      </c>
      <c r="H1132">
        <v>41</v>
      </c>
      <c r="I1132">
        <v>39</v>
      </c>
      <c r="J1132">
        <v>80.66</v>
      </c>
      <c r="K1132">
        <v>33.97</v>
      </c>
      <c r="L1132">
        <v>32.83</v>
      </c>
      <c r="M1132">
        <v>69.27</v>
      </c>
      <c r="N1132">
        <v>20.61</v>
      </c>
      <c r="O1132">
        <v>38.64</v>
      </c>
      <c r="P1132">
        <v>30.7</v>
      </c>
      <c r="Q1132">
        <v>24.56</v>
      </c>
      <c r="R1132">
        <v>0.69411011499999997</v>
      </c>
      <c r="S1132">
        <v>1.7913799999999999E-4</v>
      </c>
      <c r="T1132">
        <v>4.9113599999999998E-4</v>
      </c>
      <c r="U1132" s="2" t="str">
        <f t="shared" si="17"/>
        <v>ENSG00000138119</v>
      </c>
    </row>
    <row r="1133" spans="1:21" x14ac:dyDescent="0.3">
      <c r="A1133" t="s">
        <v>1151</v>
      </c>
      <c r="B1133">
        <v>24</v>
      </c>
      <c r="C1133">
        <v>42</v>
      </c>
      <c r="D1133">
        <v>41</v>
      </c>
      <c r="E1133">
        <v>29</v>
      </c>
      <c r="F1133">
        <v>64</v>
      </c>
      <c r="G1133">
        <v>58</v>
      </c>
      <c r="H1133">
        <v>49</v>
      </c>
      <c r="I1133">
        <v>49</v>
      </c>
      <c r="J1133">
        <v>16.12</v>
      </c>
      <c r="K1133">
        <v>24.07</v>
      </c>
      <c r="L1133">
        <v>20.02</v>
      </c>
      <c r="M1133">
        <v>6.9</v>
      </c>
      <c r="N1133">
        <v>17.63</v>
      </c>
      <c r="O1133">
        <v>26.55</v>
      </c>
      <c r="P1133">
        <v>18.899999999999999</v>
      </c>
      <c r="Q1133">
        <v>28.5</v>
      </c>
      <c r="R1133">
        <v>0.69389687200000005</v>
      </c>
      <c r="S1133" s="1">
        <v>7.8499999999999994E-6</v>
      </c>
      <c r="T1133" s="1">
        <v>2.7399999999999999E-5</v>
      </c>
      <c r="U1133" s="2" t="str">
        <f t="shared" si="17"/>
        <v>ENSG00000116539</v>
      </c>
    </row>
    <row r="1134" spans="1:21" x14ac:dyDescent="0.3">
      <c r="A1134" t="s">
        <v>1152</v>
      </c>
      <c r="B1134">
        <v>10</v>
      </c>
      <c r="C1134">
        <v>27</v>
      </c>
      <c r="D1134">
        <v>17</v>
      </c>
      <c r="E1134">
        <v>14</v>
      </c>
      <c r="F1134">
        <v>33</v>
      </c>
      <c r="G1134">
        <v>24</v>
      </c>
      <c r="H1134">
        <v>30</v>
      </c>
      <c r="I1134">
        <v>23</v>
      </c>
      <c r="J1134">
        <v>47.19</v>
      </c>
      <c r="K1134">
        <v>59.69</v>
      </c>
      <c r="L1134">
        <v>94.23</v>
      </c>
      <c r="M1134">
        <v>36.64</v>
      </c>
      <c r="N1134">
        <v>53.04</v>
      </c>
      <c r="O1134">
        <v>48.96</v>
      </c>
      <c r="P1134">
        <v>75.489999999999995</v>
      </c>
      <c r="Q1134">
        <v>58.24</v>
      </c>
      <c r="R1134">
        <v>0.69389687200000005</v>
      </c>
      <c r="S1134">
        <v>3.1254329999999999E-3</v>
      </c>
      <c r="T1134">
        <v>6.8069180000000003E-3</v>
      </c>
      <c r="U1134" s="2" t="str">
        <f t="shared" si="17"/>
        <v>ENSG00000106012</v>
      </c>
    </row>
    <row r="1135" spans="1:21" x14ac:dyDescent="0.3">
      <c r="A1135" t="s">
        <v>1153</v>
      </c>
      <c r="B1135">
        <v>23</v>
      </c>
      <c r="C1135">
        <v>42</v>
      </c>
      <c r="D1135">
        <v>38.94</v>
      </c>
      <c r="E1135">
        <v>42</v>
      </c>
      <c r="F1135">
        <v>69</v>
      </c>
      <c r="G1135">
        <v>75</v>
      </c>
      <c r="H1135">
        <v>58</v>
      </c>
      <c r="I1135">
        <v>34</v>
      </c>
      <c r="J1135">
        <v>66.489999999999995</v>
      </c>
      <c r="K1135">
        <v>203.46</v>
      </c>
      <c r="L1135">
        <v>165.67</v>
      </c>
      <c r="M1135">
        <v>221.39</v>
      </c>
      <c r="N1135">
        <v>161.88999999999999</v>
      </c>
      <c r="O1135">
        <v>267.83999999999997</v>
      </c>
      <c r="P1135">
        <v>191.49</v>
      </c>
      <c r="Q1135">
        <v>135.03</v>
      </c>
      <c r="R1135">
        <v>0.69341150100000004</v>
      </c>
      <c r="S1135">
        <v>1.66026E-4</v>
      </c>
      <c r="T1135">
        <v>4.5843000000000001E-4</v>
      </c>
      <c r="U1135" s="2" t="str">
        <f t="shared" si="17"/>
        <v>ENSG00000003756</v>
      </c>
    </row>
    <row r="1136" spans="1:21" x14ac:dyDescent="0.3">
      <c r="A1136" t="s">
        <v>1154</v>
      </c>
      <c r="B1136">
        <v>50</v>
      </c>
      <c r="C1136">
        <v>63</v>
      </c>
      <c r="D1136">
        <v>73</v>
      </c>
      <c r="E1136">
        <v>62</v>
      </c>
      <c r="F1136">
        <v>134</v>
      </c>
      <c r="G1136">
        <v>96</v>
      </c>
      <c r="H1136">
        <v>89</v>
      </c>
      <c r="I1136">
        <v>82</v>
      </c>
      <c r="J1136">
        <v>117.85</v>
      </c>
      <c r="K1136">
        <v>136.16</v>
      </c>
      <c r="L1136">
        <v>186.85</v>
      </c>
      <c r="M1136">
        <v>148.52000000000001</v>
      </c>
      <c r="N1136">
        <v>163.24</v>
      </c>
      <c r="O1136">
        <v>102.75</v>
      </c>
      <c r="P1136">
        <v>183.11</v>
      </c>
      <c r="Q1136">
        <v>133.19999999999999</v>
      </c>
      <c r="R1136">
        <v>0.69326211599999998</v>
      </c>
      <c r="S1136" s="1">
        <v>1.6600000000000001E-9</v>
      </c>
      <c r="T1136" s="1">
        <v>9.6400000000000006E-9</v>
      </c>
      <c r="U1136" s="2" t="str">
        <f t="shared" si="17"/>
        <v>ENSG00000144021</v>
      </c>
    </row>
    <row r="1137" spans="1:21" x14ac:dyDescent="0.3">
      <c r="A1137" t="s">
        <v>1155</v>
      </c>
      <c r="B1137">
        <v>20</v>
      </c>
      <c r="C1137">
        <v>14</v>
      </c>
      <c r="D1137">
        <v>22</v>
      </c>
      <c r="E1137">
        <v>17</v>
      </c>
      <c r="F1137">
        <v>34</v>
      </c>
      <c r="G1137">
        <v>30</v>
      </c>
      <c r="H1137">
        <v>27</v>
      </c>
      <c r="I1137">
        <v>27</v>
      </c>
      <c r="J1137">
        <v>100.83</v>
      </c>
      <c r="K1137">
        <v>54.06</v>
      </c>
      <c r="L1137">
        <v>107.21</v>
      </c>
      <c r="M1137">
        <v>132.38</v>
      </c>
      <c r="N1137">
        <v>154.18</v>
      </c>
      <c r="O1137">
        <v>113.54</v>
      </c>
      <c r="P1137">
        <v>166.33</v>
      </c>
      <c r="Q1137">
        <v>149.33000000000001</v>
      </c>
      <c r="R1137">
        <v>0.69281848999999995</v>
      </c>
      <c r="S1137">
        <v>1.0846230000000001E-3</v>
      </c>
      <c r="T1137">
        <v>2.5911490000000001E-3</v>
      </c>
      <c r="U1137" s="2" t="str">
        <f t="shared" si="17"/>
        <v>ENSG00000113387</v>
      </c>
    </row>
    <row r="1138" spans="1:21" x14ac:dyDescent="0.3">
      <c r="A1138" t="s">
        <v>1156</v>
      </c>
      <c r="B1138">
        <v>15</v>
      </c>
      <c r="C1138">
        <v>26</v>
      </c>
      <c r="D1138">
        <v>22</v>
      </c>
      <c r="E1138">
        <v>23</v>
      </c>
      <c r="F1138">
        <v>51</v>
      </c>
      <c r="G1138">
        <v>39</v>
      </c>
      <c r="H1138">
        <v>21</v>
      </c>
      <c r="I1138">
        <v>28</v>
      </c>
      <c r="J1138">
        <v>86.44</v>
      </c>
      <c r="K1138">
        <v>136.18</v>
      </c>
      <c r="L1138">
        <v>108.83</v>
      </c>
      <c r="M1138">
        <v>141.74</v>
      </c>
      <c r="N1138">
        <v>154.26</v>
      </c>
      <c r="O1138">
        <v>150.69</v>
      </c>
      <c r="P1138">
        <v>90.23</v>
      </c>
      <c r="Q1138">
        <v>130.59</v>
      </c>
      <c r="R1138">
        <v>0.69267631799999996</v>
      </c>
      <c r="S1138">
        <v>1.4054510000000001E-3</v>
      </c>
      <c r="T1138">
        <v>3.2759680000000002E-3</v>
      </c>
      <c r="U1138" s="2" t="str">
        <f t="shared" si="17"/>
        <v>ENSG00000088986</v>
      </c>
    </row>
    <row r="1139" spans="1:21" x14ac:dyDescent="0.3">
      <c r="A1139" t="s">
        <v>1157</v>
      </c>
      <c r="B1139">
        <v>61</v>
      </c>
      <c r="C1139">
        <v>73</v>
      </c>
      <c r="D1139">
        <v>67</v>
      </c>
      <c r="E1139">
        <v>57</v>
      </c>
      <c r="F1139">
        <v>129</v>
      </c>
      <c r="G1139">
        <v>111</v>
      </c>
      <c r="H1139">
        <v>109</v>
      </c>
      <c r="I1139">
        <v>68</v>
      </c>
      <c r="J1139">
        <v>70.510000000000005</v>
      </c>
      <c r="K1139">
        <v>45.09</v>
      </c>
      <c r="L1139">
        <v>54.19</v>
      </c>
      <c r="M1139">
        <v>58.39</v>
      </c>
      <c r="N1139">
        <v>68.989999999999995</v>
      </c>
      <c r="O1139">
        <v>59.16</v>
      </c>
      <c r="P1139">
        <v>58.21</v>
      </c>
      <c r="Q1139">
        <v>49.61</v>
      </c>
      <c r="R1139">
        <v>0.69267631799999996</v>
      </c>
      <c r="S1139" s="1">
        <v>1.2499999999999999E-8</v>
      </c>
      <c r="T1139" s="1">
        <v>6.5299999999999996E-8</v>
      </c>
      <c r="U1139" s="2" t="str">
        <f t="shared" si="17"/>
        <v>ENSG00000122965</v>
      </c>
    </row>
    <row r="1140" spans="1:21" x14ac:dyDescent="0.3">
      <c r="A1140" t="s">
        <v>1158</v>
      </c>
      <c r="B1140">
        <v>46</v>
      </c>
      <c r="C1140">
        <v>50</v>
      </c>
      <c r="D1140">
        <v>51</v>
      </c>
      <c r="E1140">
        <v>56</v>
      </c>
      <c r="F1140">
        <v>109</v>
      </c>
      <c r="G1140">
        <v>93</v>
      </c>
      <c r="H1140">
        <v>70</v>
      </c>
      <c r="I1140">
        <v>56</v>
      </c>
      <c r="J1140">
        <v>161.31</v>
      </c>
      <c r="K1140">
        <v>154.49</v>
      </c>
      <c r="L1140">
        <v>168.01</v>
      </c>
      <c r="M1140">
        <v>247.12</v>
      </c>
      <c r="N1140">
        <v>178.81</v>
      </c>
      <c r="O1140">
        <v>180.07</v>
      </c>
      <c r="P1140">
        <v>148.16999999999999</v>
      </c>
      <c r="Q1140">
        <v>141.09</v>
      </c>
      <c r="R1140">
        <v>0.69221608700000004</v>
      </c>
      <c r="S1140" s="1">
        <v>2.3900000000000001E-7</v>
      </c>
      <c r="T1140" s="1">
        <v>1.06E-6</v>
      </c>
      <c r="U1140" s="2" t="str">
        <f t="shared" si="17"/>
        <v>ENSG00000100650</v>
      </c>
    </row>
    <row r="1141" spans="1:21" x14ac:dyDescent="0.3">
      <c r="A1141" t="s">
        <v>1159</v>
      </c>
      <c r="B1141">
        <v>45</v>
      </c>
      <c r="C1141">
        <v>58</v>
      </c>
      <c r="D1141">
        <v>56</v>
      </c>
      <c r="E1141">
        <v>44</v>
      </c>
      <c r="F1141">
        <v>117</v>
      </c>
      <c r="G1141">
        <v>83</v>
      </c>
      <c r="H1141">
        <v>67</v>
      </c>
      <c r="I1141">
        <v>61</v>
      </c>
      <c r="J1141">
        <v>112.7</v>
      </c>
      <c r="K1141">
        <v>122.32</v>
      </c>
      <c r="L1141">
        <v>63.6</v>
      </c>
      <c r="M1141">
        <v>62.96</v>
      </c>
      <c r="N1141">
        <v>132.28</v>
      </c>
      <c r="O1141">
        <v>134.18</v>
      </c>
      <c r="P1141">
        <v>94.9</v>
      </c>
      <c r="Q1141">
        <v>92.98</v>
      </c>
      <c r="R1141">
        <v>0.69221608700000004</v>
      </c>
      <c r="S1141" s="1">
        <v>1.4700000000000001E-7</v>
      </c>
      <c r="T1141" s="1">
        <v>6.7100000000000001E-7</v>
      </c>
      <c r="U1141" s="2" t="str">
        <f t="shared" si="17"/>
        <v>ENSG00000132589</v>
      </c>
    </row>
    <row r="1142" spans="1:21" x14ac:dyDescent="0.3">
      <c r="A1142" t="s">
        <v>1160</v>
      </c>
      <c r="B1142">
        <v>89</v>
      </c>
      <c r="C1142">
        <v>97</v>
      </c>
      <c r="D1142">
        <v>94</v>
      </c>
      <c r="E1142">
        <v>92</v>
      </c>
      <c r="F1142">
        <v>195</v>
      </c>
      <c r="G1142">
        <v>136</v>
      </c>
      <c r="H1142">
        <v>144</v>
      </c>
      <c r="I1142">
        <v>126</v>
      </c>
      <c r="J1142">
        <v>212.51</v>
      </c>
      <c r="K1142">
        <v>217.11</v>
      </c>
      <c r="L1142">
        <v>200.91</v>
      </c>
      <c r="M1142">
        <v>266.33</v>
      </c>
      <c r="N1142">
        <v>290.45999999999998</v>
      </c>
      <c r="O1142">
        <v>225.89</v>
      </c>
      <c r="P1142">
        <v>297.69</v>
      </c>
      <c r="Q1142">
        <v>307.63</v>
      </c>
      <c r="R1142">
        <v>0.69206237000000004</v>
      </c>
      <c r="S1142" s="1">
        <v>3.6300000000000001E-12</v>
      </c>
      <c r="T1142" s="1">
        <v>2.7499999999999999E-11</v>
      </c>
      <c r="U1142" s="2" t="str">
        <f t="shared" si="17"/>
        <v>ENSG00000204209</v>
      </c>
    </row>
    <row r="1143" spans="1:21" x14ac:dyDescent="0.3">
      <c r="A1143" t="s">
        <v>1161</v>
      </c>
      <c r="B1143">
        <v>20.81</v>
      </c>
      <c r="C1143">
        <v>27.59</v>
      </c>
      <c r="D1143">
        <v>35.630000000000003</v>
      </c>
      <c r="E1143">
        <v>34.86</v>
      </c>
      <c r="F1143">
        <v>56</v>
      </c>
      <c r="G1143">
        <v>57</v>
      </c>
      <c r="H1143">
        <v>38</v>
      </c>
      <c r="I1143">
        <v>41</v>
      </c>
      <c r="J1143">
        <v>9.61</v>
      </c>
      <c r="K1143">
        <v>11.75</v>
      </c>
      <c r="L1143">
        <v>14.59</v>
      </c>
      <c r="M1143">
        <v>16.989999999999998</v>
      </c>
      <c r="N1143">
        <v>15.66</v>
      </c>
      <c r="O1143">
        <v>18.920000000000002</v>
      </c>
      <c r="P1143">
        <v>14.47</v>
      </c>
      <c r="Q1143">
        <v>30.85</v>
      </c>
      <c r="R1143">
        <v>0.69147893800000004</v>
      </c>
      <c r="S1143" s="1">
        <v>5.2899999999999998E-5</v>
      </c>
      <c r="T1143">
        <v>1.6049900000000001E-4</v>
      </c>
      <c r="U1143" s="2" t="str">
        <f t="shared" si="17"/>
        <v>ENSG00000198420</v>
      </c>
    </row>
    <row r="1144" spans="1:21" x14ac:dyDescent="0.3">
      <c r="A1144" t="s">
        <v>1162</v>
      </c>
      <c r="B1144">
        <v>88</v>
      </c>
      <c r="C1144">
        <v>97</v>
      </c>
      <c r="D1144">
        <v>104</v>
      </c>
      <c r="E1144">
        <v>90</v>
      </c>
      <c r="F1144">
        <v>186</v>
      </c>
      <c r="G1144">
        <v>152</v>
      </c>
      <c r="H1144">
        <v>144</v>
      </c>
      <c r="I1144">
        <v>130</v>
      </c>
      <c r="J1144">
        <v>167.14</v>
      </c>
      <c r="K1144">
        <v>140.66999999999999</v>
      </c>
      <c r="L1144">
        <v>247.87</v>
      </c>
      <c r="M1144">
        <v>158.31</v>
      </c>
      <c r="N1144">
        <v>203.61</v>
      </c>
      <c r="O1144">
        <v>152.01</v>
      </c>
      <c r="P1144">
        <v>179.69</v>
      </c>
      <c r="Q1144">
        <v>183.52</v>
      </c>
      <c r="R1144">
        <v>0.69133380499999997</v>
      </c>
      <c r="S1144" s="1">
        <v>3.8299999999999998E-13</v>
      </c>
      <c r="T1144" s="1">
        <v>3.1399999999999999E-12</v>
      </c>
      <c r="U1144" s="2" t="str">
        <f t="shared" si="17"/>
        <v>ENSG00000095319</v>
      </c>
    </row>
    <row r="1145" spans="1:21" x14ac:dyDescent="0.3">
      <c r="A1145" t="s">
        <v>1163</v>
      </c>
      <c r="B1145">
        <v>28</v>
      </c>
      <c r="C1145">
        <v>43</v>
      </c>
      <c r="D1145">
        <v>52</v>
      </c>
      <c r="E1145">
        <v>30</v>
      </c>
      <c r="F1145">
        <v>74</v>
      </c>
      <c r="G1145">
        <v>62</v>
      </c>
      <c r="H1145">
        <v>50</v>
      </c>
      <c r="I1145">
        <v>61</v>
      </c>
      <c r="J1145">
        <v>33.590000000000003</v>
      </c>
      <c r="K1145">
        <v>36.619999999999997</v>
      </c>
      <c r="L1145">
        <v>45.08</v>
      </c>
      <c r="M1145">
        <v>29.24</v>
      </c>
      <c r="N1145">
        <v>50.58</v>
      </c>
      <c r="O1145">
        <v>54.16</v>
      </c>
      <c r="P1145">
        <v>34.65</v>
      </c>
      <c r="Q1145">
        <v>58.98</v>
      </c>
      <c r="R1145">
        <v>0.690979389</v>
      </c>
      <c r="S1145" s="1">
        <v>6.8700000000000003E-6</v>
      </c>
      <c r="T1145" s="1">
        <v>2.4199999999999999E-5</v>
      </c>
      <c r="U1145" s="2" t="str">
        <f t="shared" si="17"/>
        <v>ENSG00000077150</v>
      </c>
    </row>
    <row r="1146" spans="1:21" x14ac:dyDescent="0.3">
      <c r="A1146" t="s">
        <v>1164</v>
      </c>
      <c r="B1146">
        <v>31</v>
      </c>
      <c r="C1146">
        <v>15</v>
      </c>
      <c r="D1146">
        <v>36</v>
      </c>
      <c r="E1146">
        <v>22.24</v>
      </c>
      <c r="F1146">
        <v>49.78</v>
      </c>
      <c r="G1146">
        <v>56.84</v>
      </c>
      <c r="H1146">
        <v>35</v>
      </c>
      <c r="I1146">
        <v>26.65</v>
      </c>
      <c r="J1146">
        <v>41.85</v>
      </c>
      <c r="K1146">
        <v>15.53</v>
      </c>
      <c r="L1146">
        <v>37.29</v>
      </c>
      <c r="M1146">
        <v>39.76</v>
      </c>
      <c r="N1146">
        <v>28.66</v>
      </c>
      <c r="O1146">
        <v>40.35</v>
      </c>
      <c r="P1146">
        <v>27.18</v>
      </c>
      <c r="Q1146">
        <v>26.94</v>
      </c>
      <c r="R1146">
        <v>0.69086899999999996</v>
      </c>
      <c r="S1146">
        <v>4.063255E-3</v>
      </c>
      <c r="T1146">
        <v>8.6074350000000001E-3</v>
      </c>
      <c r="U1146" s="2" t="str">
        <f t="shared" si="17"/>
        <v>ENSG00000163444</v>
      </c>
    </row>
    <row r="1147" spans="1:21" x14ac:dyDescent="0.3">
      <c r="A1147" t="s">
        <v>1165</v>
      </c>
      <c r="B1147">
        <v>38</v>
      </c>
      <c r="C1147">
        <v>56</v>
      </c>
      <c r="D1147">
        <v>42</v>
      </c>
      <c r="E1147">
        <v>48</v>
      </c>
      <c r="F1147">
        <v>99</v>
      </c>
      <c r="G1147">
        <v>68</v>
      </c>
      <c r="H1147">
        <v>61</v>
      </c>
      <c r="I1147">
        <v>69</v>
      </c>
      <c r="J1147">
        <v>21.12</v>
      </c>
      <c r="K1147">
        <v>45.63</v>
      </c>
      <c r="L1147">
        <v>31.42</v>
      </c>
      <c r="M1147">
        <v>58.53</v>
      </c>
      <c r="N1147">
        <v>68.77</v>
      </c>
      <c r="O1147">
        <v>42.9</v>
      </c>
      <c r="P1147">
        <v>50.82</v>
      </c>
      <c r="Q1147">
        <v>47.01</v>
      </c>
      <c r="R1147">
        <v>0.69075716499999995</v>
      </c>
      <c r="S1147" s="1">
        <v>7.1600000000000001E-7</v>
      </c>
      <c r="T1147" s="1">
        <v>2.9500000000000001E-6</v>
      </c>
      <c r="U1147" s="2" t="str">
        <f t="shared" si="17"/>
        <v>ENSG00000198959</v>
      </c>
    </row>
    <row r="1148" spans="1:21" x14ac:dyDescent="0.3">
      <c r="A1148" t="s">
        <v>1166</v>
      </c>
      <c r="B1148">
        <v>120</v>
      </c>
      <c r="C1148">
        <v>144</v>
      </c>
      <c r="D1148">
        <v>132</v>
      </c>
      <c r="E1148">
        <v>134</v>
      </c>
      <c r="F1148">
        <v>277</v>
      </c>
      <c r="G1148">
        <v>217</v>
      </c>
      <c r="H1148">
        <v>188</v>
      </c>
      <c r="I1148">
        <v>173</v>
      </c>
      <c r="J1148">
        <v>436.38</v>
      </c>
      <c r="K1148">
        <v>501.62</v>
      </c>
      <c r="L1148">
        <v>496.1</v>
      </c>
      <c r="M1148">
        <v>594.9</v>
      </c>
      <c r="N1148">
        <v>756.01</v>
      </c>
      <c r="O1148">
        <v>788.02</v>
      </c>
      <c r="P1148">
        <v>758.19</v>
      </c>
      <c r="Q1148">
        <v>711.58</v>
      </c>
      <c r="R1148">
        <v>0.68993205999999996</v>
      </c>
      <c r="S1148" s="1">
        <v>2.2400000000000001E-17</v>
      </c>
      <c r="T1148" s="1">
        <v>2.4799999999999999E-16</v>
      </c>
      <c r="U1148" s="2" t="str">
        <f t="shared" si="17"/>
        <v>ENSG00000073584</v>
      </c>
    </row>
    <row r="1149" spans="1:21" x14ac:dyDescent="0.3">
      <c r="A1149" t="s">
        <v>1167</v>
      </c>
      <c r="B1149">
        <v>29</v>
      </c>
      <c r="C1149">
        <v>44</v>
      </c>
      <c r="D1149">
        <v>60</v>
      </c>
      <c r="E1149">
        <v>35</v>
      </c>
      <c r="F1149">
        <v>90</v>
      </c>
      <c r="G1149">
        <v>70</v>
      </c>
      <c r="H1149">
        <v>67</v>
      </c>
      <c r="I1149">
        <v>44</v>
      </c>
      <c r="J1149">
        <v>39.81</v>
      </c>
      <c r="K1149">
        <v>55.75</v>
      </c>
      <c r="L1149">
        <v>73.09</v>
      </c>
      <c r="M1149">
        <v>50.76</v>
      </c>
      <c r="N1149">
        <v>73.06</v>
      </c>
      <c r="O1149">
        <v>66.150000000000006</v>
      </c>
      <c r="P1149">
        <v>70.010000000000005</v>
      </c>
      <c r="Q1149">
        <v>60.51</v>
      </c>
      <c r="R1149">
        <v>0.68983161900000001</v>
      </c>
      <c r="S1149" s="1">
        <v>1.11E-5</v>
      </c>
      <c r="T1149" s="1">
        <v>3.8099999999999998E-5</v>
      </c>
      <c r="U1149" s="2" t="str">
        <f t="shared" si="17"/>
        <v>ENSG00000166848</v>
      </c>
    </row>
    <row r="1150" spans="1:21" x14ac:dyDescent="0.3">
      <c r="A1150" t="s">
        <v>1168</v>
      </c>
      <c r="B1150">
        <v>194</v>
      </c>
      <c r="C1150">
        <v>217</v>
      </c>
      <c r="D1150">
        <v>277</v>
      </c>
      <c r="E1150">
        <v>229</v>
      </c>
      <c r="F1150">
        <v>496</v>
      </c>
      <c r="G1150">
        <v>349</v>
      </c>
      <c r="H1150">
        <v>337</v>
      </c>
      <c r="I1150">
        <v>297</v>
      </c>
      <c r="J1150">
        <v>635.78</v>
      </c>
      <c r="K1150">
        <v>700.32</v>
      </c>
      <c r="L1150">
        <v>928.68</v>
      </c>
      <c r="M1150">
        <v>860.98</v>
      </c>
      <c r="N1150">
        <v>1131.33</v>
      </c>
      <c r="O1150">
        <v>1053.58</v>
      </c>
      <c r="P1150">
        <v>1014.81</v>
      </c>
      <c r="Q1150">
        <v>972.5</v>
      </c>
      <c r="R1150">
        <v>0.68962841399999997</v>
      </c>
      <c r="S1150" s="1">
        <v>3.6199999999999998E-20</v>
      </c>
      <c r="T1150" s="1">
        <v>4.8699999999999999E-19</v>
      </c>
      <c r="U1150" s="2" t="str">
        <f t="shared" si="17"/>
        <v>ENSG00000132341</v>
      </c>
    </row>
    <row r="1151" spans="1:21" x14ac:dyDescent="0.3">
      <c r="A1151" t="s">
        <v>1169</v>
      </c>
      <c r="B1151">
        <v>98</v>
      </c>
      <c r="C1151">
        <v>106</v>
      </c>
      <c r="D1151">
        <v>91</v>
      </c>
      <c r="E1151">
        <v>95</v>
      </c>
      <c r="F1151">
        <v>194.97</v>
      </c>
      <c r="G1151">
        <v>150.99</v>
      </c>
      <c r="H1151">
        <v>156</v>
      </c>
      <c r="I1151">
        <v>127</v>
      </c>
      <c r="J1151">
        <v>160.35</v>
      </c>
      <c r="K1151">
        <v>160.09</v>
      </c>
      <c r="L1151">
        <v>132.15</v>
      </c>
      <c r="M1151">
        <v>164.26</v>
      </c>
      <c r="N1151">
        <v>180.14</v>
      </c>
      <c r="O1151">
        <v>169.68</v>
      </c>
      <c r="P1151">
        <v>193.83</v>
      </c>
      <c r="Q1151">
        <v>174.6</v>
      </c>
      <c r="R1151">
        <v>0.68949414499999995</v>
      </c>
      <c r="S1151" s="1">
        <v>1.1499999999999999E-12</v>
      </c>
      <c r="T1151" s="1">
        <v>8.9799999999999993E-12</v>
      </c>
      <c r="U1151" s="2" t="str">
        <f t="shared" si="17"/>
        <v>ENSG00000171497</v>
      </c>
    </row>
    <row r="1152" spans="1:21" x14ac:dyDescent="0.3">
      <c r="A1152" t="s">
        <v>1170</v>
      </c>
      <c r="B1152">
        <v>21</v>
      </c>
      <c r="C1152">
        <v>19</v>
      </c>
      <c r="D1152">
        <v>26</v>
      </c>
      <c r="E1152">
        <v>14</v>
      </c>
      <c r="F1152">
        <v>39</v>
      </c>
      <c r="G1152">
        <v>36</v>
      </c>
      <c r="H1152">
        <v>27</v>
      </c>
      <c r="I1152">
        <v>27</v>
      </c>
      <c r="J1152">
        <v>33.42</v>
      </c>
      <c r="K1152">
        <v>19.88</v>
      </c>
      <c r="L1152">
        <v>33.51</v>
      </c>
      <c r="M1152">
        <v>16.77</v>
      </c>
      <c r="N1152">
        <v>37.89</v>
      </c>
      <c r="O1152">
        <v>53.99</v>
      </c>
      <c r="P1152">
        <v>31.52</v>
      </c>
      <c r="Q1152">
        <v>33.369999999999997</v>
      </c>
      <c r="R1152">
        <v>0.68929916099999999</v>
      </c>
      <c r="S1152">
        <v>6.7083599999999996E-4</v>
      </c>
      <c r="T1152">
        <v>1.660403E-3</v>
      </c>
      <c r="U1152" s="2" t="str">
        <f t="shared" si="17"/>
        <v>ENSG00000148925</v>
      </c>
    </row>
    <row r="1153" spans="1:21" x14ac:dyDescent="0.3">
      <c r="A1153" t="s">
        <v>1171</v>
      </c>
      <c r="B1153">
        <v>41</v>
      </c>
      <c r="C1153">
        <v>44</v>
      </c>
      <c r="D1153">
        <v>43</v>
      </c>
      <c r="E1153">
        <v>46</v>
      </c>
      <c r="F1153">
        <v>91.55</v>
      </c>
      <c r="G1153">
        <v>69.02</v>
      </c>
      <c r="H1153">
        <v>61</v>
      </c>
      <c r="I1153">
        <v>59</v>
      </c>
      <c r="J1153">
        <v>19.36</v>
      </c>
      <c r="K1153">
        <v>21.06</v>
      </c>
      <c r="L1153">
        <v>21.25</v>
      </c>
      <c r="M1153">
        <v>28.88</v>
      </c>
      <c r="N1153">
        <v>31.19</v>
      </c>
      <c r="O1153">
        <v>29.9</v>
      </c>
      <c r="P1153">
        <v>24.21</v>
      </c>
      <c r="Q1153">
        <v>33.94</v>
      </c>
      <c r="R1153">
        <v>0.68927345100000004</v>
      </c>
      <c r="S1153" s="1">
        <v>5.2300000000000001E-7</v>
      </c>
      <c r="T1153" s="1">
        <v>2.21E-6</v>
      </c>
      <c r="U1153" s="2" t="str">
        <f t="shared" si="17"/>
        <v>ENSG00000116580</v>
      </c>
    </row>
    <row r="1154" spans="1:21" x14ac:dyDescent="0.3">
      <c r="A1154" t="s">
        <v>1172</v>
      </c>
      <c r="B1154">
        <v>31</v>
      </c>
      <c r="C1154">
        <v>32</v>
      </c>
      <c r="D1154">
        <v>27</v>
      </c>
      <c r="E1154">
        <v>39</v>
      </c>
      <c r="F1154">
        <v>72</v>
      </c>
      <c r="G1154">
        <v>42</v>
      </c>
      <c r="H1154">
        <v>47</v>
      </c>
      <c r="I1154">
        <v>47</v>
      </c>
      <c r="J1154">
        <v>75.319999999999993</v>
      </c>
      <c r="K1154">
        <v>119.05</v>
      </c>
      <c r="L1154">
        <v>37.630000000000003</v>
      </c>
      <c r="M1154">
        <v>116.19</v>
      </c>
      <c r="N1154">
        <v>100.95</v>
      </c>
      <c r="O1154">
        <v>67.36</v>
      </c>
      <c r="P1154">
        <v>125.35</v>
      </c>
      <c r="Q1154">
        <v>61.55</v>
      </c>
      <c r="R1154">
        <v>0.68921246300000005</v>
      </c>
      <c r="S1154" s="1">
        <v>9.8300000000000004E-5</v>
      </c>
      <c r="T1154">
        <v>2.8290900000000003E-4</v>
      </c>
      <c r="U1154" s="2" t="str">
        <f t="shared" si="17"/>
        <v>ENSG00000130726</v>
      </c>
    </row>
    <row r="1155" spans="1:21" x14ac:dyDescent="0.3">
      <c r="A1155" t="s">
        <v>1173</v>
      </c>
      <c r="B1155">
        <v>105</v>
      </c>
      <c r="C1155">
        <v>127</v>
      </c>
      <c r="D1155">
        <v>113</v>
      </c>
      <c r="E1155">
        <v>103</v>
      </c>
      <c r="F1155">
        <v>223</v>
      </c>
      <c r="G1155">
        <v>185</v>
      </c>
      <c r="H1155">
        <v>165</v>
      </c>
      <c r="I1155">
        <v>149</v>
      </c>
      <c r="J1155">
        <v>45.87</v>
      </c>
      <c r="K1155">
        <v>65.2</v>
      </c>
      <c r="L1155">
        <v>40.229999999999997</v>
      </c>
      <c r="M1155">
        <v>60.88</v>
      </c>
      <c r="N1155">
        <v>74.930000000000007</v>
      </c>
      <c r="O1155">
        <v>90.1</v>
      </c>
      <c r="P1155">
        <v>94.23</v>
      </c>
      <c r="Q1155">
        <v>105.99</v>
      </c>
      <c r="R1155">
        <v>0.68850010500000003</v>
      </c>
      <c r="S1155" s="1">
        <v>3.2699999999999999E-15</v>
      </c>
      <c r="T1155" s="1">
        <v>3.1100000000000001E-14</v>
      </c>
      <c r="U1155" s="2" t="str">
        <f t="shared" ref="U1155:U1218" si="18">LEFT(A1155,SEARCH(".",A1155,1)-1)</f>
        <v>ENSG00000115091</v>
      </c>
    </row>
    <row r="1156" spans="1:21" x14ac:dyDescent="0.3">
      <c r="A1156" t="s">
        <v>1174</v>
      </c>
      <c r="B1156">
        <v>1053</v>
      </c>
      <c r="C1156">
        <v>1341</v>
      </c>
      <c r="D1156">
        <v>1299</v>
      </c>
      <c r="E1156">
        <v>1131</v>
      </c>
      <c r="F1156">
        <v>2433</v>
      </c>
      <c r="G1156">
        <v>1914</v>
      </c>
      <c r="H1156">
        <v>1822</v>
      </c>
      <c r="I1156">
        <v>1603</v>
      </c>
      <c r="J1156">
        <v>3302.91</v>
      </c>
      <c r="K1156">
        <v>3922.73</v>
      </c>
      <c r="L1156">
        <v>3637.18</v>
      </c>
      <c r="M1156">
        <v>3804.77</v>
      </c>
      <c r="N1156">
        <v>4281.2299999999996</v>
      </c>
      <c r="O1156">
        <v>4091.82</v>
      </c>
      <c r="P1156">
        <v>4300.67</v>
      </c>
      <c r="Q1156">
        <v>4161.3</v>
      </c>
      <c r="R1156">
        <v>0.68805599399999995</v>
      </c>
      <c r="S1156" s="1">
        <v>1.0200000000000001E-108</v>
      </c>
      <c r="T1156" s="1">
        <v>1.1799999999999999E-106</v>
      </c>
      <c r="U1156" s="2" t="str">
        <f t="shared" si="18"/>
        <v>ENSG00000140350</v>
      </c>
    </row>
    <row r="1157" spans="1:21" x14ac:dyDescent="0.3">
      <c r="A1157" t="s">
        <v>1175</v>
      </c>
      <c r="B1157">
        <v>65</v>
      </c>
      <c r="C1157">
        <v>64</v>
      </c>
      <c r="D1157">
        <v>85</v>
      </c>
      <c r="E1157">
        <v>59.32</v>
      </c>
      <c r="F1157">
        <v>127</v>
      </c>
      <c r="G1157">
        <v>120.91</v>
      </c>
      <c r="H1157">
        <v>108</v>
      </c>
      <c r="I1157">
        <v>84.34</v>
      </c>
      <c r="J1157">
        <v>14.85</v>
      </c>
      <c r="K1157">
        <v>13.38</v>
      </c>
      <c r="L1157">
        <v>16.53</v>
      </c>
      <c r="M1157">
        <v>13.82</v>
      </c>
      <c r="N1157">
        <v>15.93</v>
      </c>
      <c r="O1157">
        <v>23.52</v>
      </c>
      <c r="P1157">
        <v>18.22</v>
      </c>
      <c r="Q1157">
        <v>15.75</v>
      </c>
      <c r="R1157">
        <v>0.68773197200000002</v>
      </c>
      <c r="S1157" s="1">
        <v>9.5400000000000001E-10</v>
      </c>
      <c r="T1157" s="1">
        <v>5.69E-9</v>
      </c>
      <c r="U1157" s="2" t="str">
        <f t="shared" si="18"/>
        <v>ENSG00000080603</v>
      </c>
    </row>
    <row r="1158" spans="1:21" x14ac:dyDescent="0.3">
      <c r="A1158" t="s">
        <v>1176</v>
      </c>
      <c r="B1158">
        <v>13</v>
      </c>
      <c r="C1158">
        <v>18</v>
      </c>
      <c r="D1158">
        <v>29</v>
      </c>
      <c r="E1158">
        <v>22</v>
      </c>
      <c r="F1158">
        <v>43</v>
      </c>
      <c r="G1158">
        <v>37</v>
      </c>
      <c r="H1158">
        <v>26</v>
      </c>
      <c r="I1158">
        <v>26</v>
      </c>
      <c r="J1158">
        <v>18.98</v>
      </c>
      <c r="K1158">
        <v>29.78</v>
      </c>
      <c r="L1158">
        <v>42.54</v>
      </c>
      <c r="M1158">
        <v>32.97</v>
      </c>
      <c r="N1158">
        <v>53.35</v>
      </c>
      <c r="O1158">
        <v>65.56</v>
      </c>
      <c r="P1158">
        <v>44.28</v>
      </c>
      <c r="Q1158">
        <v>59.97</v>
      </c>
      <c r="R1158">
        <v>0.68684211500000003</v>
      </c>
      <c r="S1158">
        <v>6.2389399999999995E-4</v>
      </c>
      <c r="T1158">
        <v>1.554862E-3</v>
      </c>
      <c r="U1158" s="2" t="str">
        <f t="shared" si="18"/>
        <v>ENSG00000167699</v>
      </c>
    </row>
    <row r="1159" spans="1:21" x14ac:dyDescent="0.3">
      <c r="A1159" t="s">
        <v>1177</v>
      </c>
      <c r="B1159">
        <v>34</v>
      </c>
      <c r="C1159">
        <v>58</v>
      </c>
      <c r="D1159">
        <v>86</v>
      </c>
      <c r="E1159">
        <v>60</v>
      </c>
      <c r="F1159">
        <v>117</v>
      </c>
      <c r="G1159">
        <v>94</v>
      </c>
      <c r="H1159">
        <v>94</v>
      </c>
      <c r="I1159">
        <v>78</v>
      </c>
      <c r="J1159">
        <v>30.25</v>
      </c>
      <c r="K1159">
        <v>43.28</v>
      </c>
      <c r="L1159">
        <v>61.9</v>
      </c>
      <c r="M1159">
        <v>51.23</v>
      </c>
      <c r="N1159">
        <v>54.26</v>
      </c>
      <c r="O1159">
        <v>52.57</v>
      </c>
      <c r="P1159">
        <v>58.66</v>
      </c>
      <c r="Q1159">
        <v>53.38</v>
      </c>
      <c r="R1159">
        <v>0.68638281899999998</v>
      </c>
      <c r="S1159" s="1">
        <v>1.9E-6</v>
      </c>
      <c r="T1159" s="1">
        <v>7.3200000000000002E-6</v>
      </c>
      <c r="U1159" s="2" t="str">
        <f t="shared" si="18"/>
        <v>ENSG00000076984</v>
      </c>
    </row>
    <row r="1160" spans="1:21" x14ac:dyDescent="0.3">
      <c r="A1160" t="s">
        <v>1178</v>
      </c>
      <c r="B1160">
        <v>58</v>
      </c>
      <c r="C1160">
        <v>103.29</v>
      </c>
      <c r="D1160">
        <v>104</v>
      </c>
      <c r="E1160">
        <v>94</v>
      </c>
      <c r="F1160">
        <v>169</v>
      </c>
      <c r="G1160">
        <v>147</v>
      </c>
      <c r="H1160">
        <v>142</v>
      </c>
      <c r="I1160">
        <v>120</v>
      </c>
      <c r="J1160">
        <v>181.47</v>
      </c>
      <c r="K1160">
        <v>272.81</v>
      </c>
      <c r="L1160">
        <v>392.85</v>
      </c>
      <c r="M1160">
        <v>373.77</v>
      </c>
      <c r="N1160">
        <v>125.49</v>
      </c>
      <c r="O1160">
        <v>126.11</v>
      </c>
      <c r="P1160">
        <v>135.51</v>
      </c>
      <c r="Q1160">
        <v>96.2</v>
      </c>
      <c r="R1160">
        <v>0.68592071099999996</v>
      </c>
      <c r="S1160" s="1">
        <v>1.5500000000000001E-10</v>
      </c>
      <c r="T1160" s="1">
        <v>1.01E-9</v>
      </c>
      <c r="U1160" s="2" t="str">
        <f t="shared" si="18"/>
        <v>ENSG00000140525</v>
      </c>
    </row>
    <row r="1161" spans="1:21" x14ac:dyDescent="0.3">
      <c r="A1161" t="s">
        <v>1179</v>
      </c>
      <c r="B1161">
        <v>73</v>
      </c>
      <c r="C1161">
        <v>73</v>
      </c>
      <c r="D1161">
        <v>83</v>
      </c>
      <c r="E1161">
        <v>69</v>
      </c>
      <c r="F1161">
        <v>145</v>
      </c>
      <c r="G1161">
        <v>123</v>
      </c>
      <c r="H1161">
        <v>119</v>
      </c>
      <c r="I1161">
        <v>92</v>
      </c>
      <c r="J1161">
        <v>156.53</v>
      </c>
      <c r="K1161">
        <v>160.31</v>
      </c>
      <c r="L1161">
        <v>162.55000000000001</v>
      </c>
      <c r="M1161">
        <v>164.31</v>
      </c>
      <c r="N1161">
        <v>183.58</v>
      </c>
      <c r="O1161">
        <v>167.42</v>
      </c>
      <c r="P1161">
        <v>202.29</v>
      </c>
      <c r="Q1161">
        <v>185.94</v>
      </c>
      <c r="R1161">
        <v>0.68471332500000004</v>
      </c>
      <c r="S1161" s="1">
        <v>7.2299999999999998E-11</v>
      </c>
      <c r="T1161" s="1">
        <v>4.8199999999999999E-10</v>
      </c>
      <c r="U1161" s="2" t="str">
        <f t="shared" si="18"/>
        <v>ENSG00000172270</v>
      </c>
    </row>
    <row r="1162" spans="1:21" x14ac:dyDescent="0.3">
      <c r="A1162" t="s">
        <v>1180</v>
      </c>
      <c r="B1162">
        <v>12</v>
      </c>
      <c r="C1162">
        <v>19</v>
      </c>
      <c r="D1162">
        <v>11</v>
      </c>
      <c r="E1162">
        <v>14</v>
      </c>
      <c r="F1162">
        <v>32</v>
      </c>
      <c r="G1162">
        <v>23</v>
      </c>
      <c r="H1162">
        <v>17</v>
      </c>
      <c r="I1162">
        <v>18</v>
      </c>
      <c r="J1162">
        <v>28.57</v>
      </c>
      <c r="K1162">
        <v>52.34</v>
      </c>
      <c r="L1162">
        <v>26.64</v>
      </c>
      <c r="M1162">
        <v>35.68</v>
      </c>
      <c r="N1162">
        <v>44.19</v>
      </c>
      <c r="O1162">
        <v>48.51</v>
      </c>
      <c r="P1162">
        <v>31.6</v>
      </c>
      <c r="Q1162">
        <v>30.92</v>
      </c>
      <c r="R1162">
        <v>0.68449817400000001</v>
      </c>
      <c r="S1162">
        <v>4.7434089999999996E-3</v>
      </c>
      <c r="T1162">
        <v>9.8999989999999996E-3</v>
      </c>
      <c r="U1162" s="2" t="str">
        <f t="shared" si="18"/>
        <v>ENSG00000151552</v>
      </c>
    </row>
    <row r="1163" spans="1:21" x14ac:dyDescent="0.3">
      <c r="A1163" t="s">
        <v>1181</v>
      </c>
      <c r="B1163">
        <v>42</v>
      </c>
      <c r="C1163">
        <v>41</v>
      </c>
      <c r="D1163">
        <v>42</v>
      </c>
      <c r="E1163">
        <v>48</v>
      </c>
      <c r="F1163">
        <v>86</v>
      </c>
      <c r="G1163">
        <v>83</v>
      </c>
      <c r="H1163">
        <v>66</v>
      </c>
      <c r="I1163">
        <v>43</v>
      </c>
      <c r="J1163">
        <v>22.17</v>
      </c>
      <c r="K1163">
        <v>40.07</v>
      </c>
      <c r="L1163">
        <v>20.079999999999998</v>
      </c>
      <c r="M1163">
        <v>23.77</v>
      </c>
      <c r="N1163">
        <v>22.9</v>
      </c>
      <c r="O1163">
        <v>34.14</v>
      </c>
      <c r="P1163">
        <v>33.75</v>
      </c>
      <c r="Q1163">
        <v>23.98</v>
      </c>
      <c r="R1163">
        <v>0.684312845</v>
      </c>
      <c r="S1163" s="1">
        <v>7.8199999999999997E-6</v>
      </c>
      <c r="T1163" s="1">
        <v>2.73E-5</v>
      </c>
      <c r="U1163" s="2" t="str">
        <f t="shared" si="18"/>
        <v>ENSG00000184575</v>
      </c>
    </row>
    <row r="1164" spans="1:21" x14ac:dyDescent="0.3">
      <c r="A1164" t="s">
        <v>1182</v>
      </c>
      <c r="B1164">
        <v>25</v>
      </c>
      <c r="C1164">
        <v>29</v>
      </c>
      <c r="D1164">
        <v>32</v>
      </c>
      <c r="E1164">
        <v>18</v>
      </c>
      <c r="F1164">
        <v>57</v>
      </c>
      <c r="G1164">
        <v>34</v>
      </c>
      <c r="H1164">
        <v>46</v>
      </c>
      <c r="I1164">
        <v>30</v>
      </c>
      <c r="J1164">
        <v>65.62</v>
      </c>
      <c r="K1164">
        <v>70.290000000000006</v>
      </c>
      <c r="L1164">
        <v>74.59</v>
      </c>
      <c r="M1164">
        <v>49.97</v>
      </c>
      <c r="N1164">
        <v>83.74</v>
      </c>
      <c r="O1164">
        <v>60.75</v>
      </c>
      <c r="P1164">
        <v>90.88</v>
      </c>
      <c r="Q1164">
        <v>65.56</v>
      </c>
      <c r="R1164">
        <v>0.68326457399999996</v>
      </c>
      <c r="S1164">
        <v>3.4807000000000002E-4</v>
      </c>
      <c r="T1164">
        <v>9.0924099999999998E-4</v>
      </c>
      <c r="U1164" s="2" t="str">
        <f t="shared" si="18"/>
        <v>ENSG00000137331</v>
      </c>
    </row>
    <row r="1165" spans="1:21" x14ac:dyDescent="0.3">
      <c r="A1165" t="s">
        <v>1183</v>
      </c>
      <c r="B1165">
        <v>133.46</v>
      </c>
      <c r="C1165">
        <v>181.24</v>
      </c>
      <c r="D1165">
        <v>164.71</v>
      </c>
      <c r="E1165">
        <v>140.08000000000001</v>
      </c>
      <c r="F1165">
        <v>308.13</v>
      </c>
      <c r="G1165">
        <v>237.11</v>
      </c>
      <c r="H1165">
        <v>274.38</v>
      </c>
      <c r="I1165">
        <v>175.08</v>
      </c>
      <c r="J1165">
        <v>365.43</v>
      </c>
      <c r="K1165">
        <v>390.95</v>
      </c>
      <c r="L1165">
        <v>341.48</v>
      </c>
      <c r="M1165">
        <v>324.52</v>
      </c>
      <c r="N1165">
        <v>412.73</v>
      </c>
      <c r="O1165">
        <v>373.27</v>
      </c>
      <c r="P1165">
        <v>318.32</v>
      </c>
      <c r="Q1165">
        <v>354.85</v>
      </c>
      <c r="R1165">
        <v>0.68318048300000001</v>
      </c>
      <c r="S1165" s="1">
        <v>5.9599999999999998E-13</v>
      </c>
      <c r="T1165" s="1">
        <v>4.8099999999999999E-12</v>
      </c>
      <c r="U1165" s="2" t="str">
        <f t="shared" si="18"/>
        <v>ENSG00000189306</v>
      </c>
    </row>
    <row r="1166" spans="1:21" x14ac:dyDescent="0.3">
      <c r="A1166" t="s">
        <v>1184</v>
      </c>
      <c r="B1166">
        <v>172</v>
      </c>
      <c r="C1166">
        <v>238</v>
      </c>
      <c r="D1166">
        <v>268</v>
      </c>
      <c r="E1166">
        <v>201</v>
      </c>
      <c r="F1166">
        <v>444</v>
      </c>
      <c r="G1166">
        <v>333</v>
      </c>
      <c r="H1166">
        <v>317</v>
      </c>
      <c r="I1166">
        <v>317</v>
      </c>
      <c r="J1166">
        <v>439.19</v>
      </c>
      <c r="K1166">
        <v>566.20000000000005</v>
      </c>
      <c r="L1166">
        <v>629.05999999999995</v>
      </c>
      <c r="M1166">
        <v>555.26</v>
      </c>
      <c r="N1166">
        <v>657.18</v>
      </c>
      <c r="O1166">
        <v>605.78</v>
      </c>
      <c r="P1166">
        <v>623.9</v>
      </c>
      <c r="Q1166">
        <v>717.94</v>
      </c>
      <c r="R1166">
        <v>0.68278291700000004</v>
      </c>
      <c r="S1166" s="1">
        <v>3.6800000000000002E-22</v>
      </c>
      <c r="T1166" s="1">
        <v>5.4700000000000001E-21</v>
      </c>
      <c r="U1166" s="2" t="str">
        <f t="shared" si="18"/>
        <v>ENSG00000063244</v>
      </c>
    </row>
    <row r="1167" spans="1:21" x14ac:dyDescent="0.3">
      <c r="A1167" t="s">
        <v>1185</v>
      </c>
      <c r="B1167">
        <v>32</v>
      </c>
      <c r="C1167">
        <v>50</v>
      </c>
      <c r="D1167">
        <v>37</v>
      </c>
      <c r="E1167">
        <v>38</v>
      </c>
      <c r="F1167">
        <v>67</v>
      </c>
      <c r="G1167">
        <v>69</v>
      </c>
      <c r="H1167">
        <v>49</v>
      </c>
      <c r="I1167">
        <v>67</v>
      </c>
      <c r="J1167">
        <v>49.19</v>
      </c>
      <c r="K1167">
        <v>70.86</v>
      </c>
      <c r="L1167">
        <v>50.41</v>
      </c>
      <c r="M1167">
        <v>61.65</v>
      </c>
      <c r="N1167">
        <v>58.14</v>
      </c>
      <c r="O1167">
        <v>72.83</v>
      </c>
      <c r="P1167">
        <v>57.18</v>
      </c>
      <c r="Q1167">
        <v>86.52</v>
      </c>
      <c r="R1167">
        <v>0.68265917499999995</v>
      </c>
      <c r="S1167" s="1">
        <v>3.4999999999999997E-5</v>
      </c>
      <c r="T1167">
        <v>1.0904900000000001E-4</v>
      </c>
      <c r="U1167" s="2" t="str">
        <f t="shared" si="18"/>
        <v>ENSG00000132109</v>
      </c>
    </row>
    <row r="1168" spans="1:21" x14ac:dyDescent="0.3">
      <c r="A1168" t="s">
        <v>1186</v>
      </c>
      <c r="B1168">
        <v>27</v>
      </c>
      <c r="C1168">
        <v>30</v>
      </c>
      <c r="D1168">
        <v>30</v>
      </c>
      <c r="E1168">
        <v>32</v>
      </c>
      <c r="F1168">
        <v>46</v>
      </c>
      <c r="G1168">
        <v>43</v>
      </c>
      <c r="H1168">
        <v>51</v>
      </c>
      <c r="I1168">
        <v>51</v>
      </c>
      <c r="J1168">
        <v>44.6</v>
      </c>
      <c r="K1168">
        <v>40.590000000000003</v>
      </c>
      <c r="L1168">
        <v>42.95</v>
      </c>
      <c r="M1168">
        <v>51.8</v>
      </c>
      <c r="N1168">
        <v>39.729999999999997</v>
      </c>
      <c r="O1168">
        <v>41.4</v>
      </c>
      <c r="P1168">
        <v>68.319999999999993</v>
      </c>
      <c r="Q1168">
        <v>66.349999999999994</v>
      </c>
      <c r="R1168">
        <v>0.68261106500000002</v>
      </c>
      <c r="S1168">
        <v>3.0251900000000001E-4</v>
      </c>
      <c r="T1168">
        <v>7.9638799999999998E-4</v>
      </c>
      <c r="U1168" s="2" t="str">
        <f t="shared" si="18"/>
        <v>ENSG00000067064</v>
      </c>
    </row>
    <row r="1169" spans="1:21" x14ac:dyDescent="0.3">
      <c r="A1169" t="s">
        <v>1187</v>
      </c>
      <c r="B1169">
        <v>63</v>
      </c>
      <c r="C1169">
        <v>91</v>
      </c>
      <c r="D1169">
        <v>72</v>
      </c>
      <c r="E1169">
        <v>82</v>
      </c>
      <c r="F1169">
        <v>166</v>
      </c>
      <c r="G1169">
        <v>128</v>
      </c>
      <c r="H1169">
        <v>107</v>
      </c>
      <c r="I1169">
        <v>93</v>
      </c>
      <c r="J1169">
        <v>102.27</v>
      </c>
      <c r="K1169">
        <v>130.38999999999999</v>
      </c>
      <c r="L1169">
        <v>106.96</v>
      </c>
      <c r="M1169">
        <v>139.72</v>
      </c>
      <c r="N1169">
        <v>129.77000000000001</v>
      </c>
      <c r="O1169">
        <v>121.67</v>
      </c>
      <c r="P1169">
        <v>112.46</v>
      </c>
      <c r="Q1169">
        <v>108.14</v>
      </c>
      <c r="R1169">
        <v>0.68158069099999996</v>
      </c>
      <c r="S1169" s="1">
        <v>1.03E-9</v>
      </c>
      <c r="T1169" s="1">
        <v>6.1399999999999999E-9</v>
      </c>
      <c r="U1169" s="2" t="str">
        <f t="shared" si="18"/>
        <v>ENSG00000109881</v>
      </c>
    </row>
    <row r="1170" spans="1:21" x14ac:dyDescent="0.3">
      <c r="A1170" t="s">
        <v>1188</v>
      </c>
      <c r="B1170">
        <v>214</v>
      </c>
      <c r="C1170">
        <v>222</v>
      </c>
      <c r="D1170">
        <v>213</v>
      </c>
      <c r="E1170">
        <v>213</v>
      </c>
      <c r="F1170">
        <v>425</v>
      </c>
      <c r="G1170">
        <v>341</v>
      </c>
      <c r="H1170">
        <v>322</v>
      </c>
      <c r="I1170">
        <v>294</v>
      </c>
      <c r="J1170">
        <v>210.22</v>
      </c>
      <c r="K1170">
        <v>165.86</v>
      </c>
      <c r="L1170">
        <v>153.38</v>
      </c>
      <c r="M1170">
        <v>163.97</v>
      </c>
      <c r="N1170">
        <v>188.75</v>
      </c>
      <c r="O1170">
        <v>214.9</v>
      </c>
      <c r="P1170">
        <v>207.85</v>
      </c>
      <c r="Q1170">
        <v>210.89</v>
      </c>
      <c r="R1170">
        <v>0.68099784100000005</v>
      </c>
      <c r="S1170" s="1">
        <v>7.0700000000000002E-25</v>
      </c>
      <c r="T1170" s="1">
        <v>1.2E-23</v>
      </c>
      <c r="U1170" s="2" t="str">
        <f t="shared" si="18"/>
        <v>ENSG00000064042</v>
      </c>
    </row>
    <row r="1171" spans="1:21" x14ac:dyDescent="0.3">
      <c r="A1171" t="s">
        <v>1189</v>
      </c>
      <c r="B1171">
        <v>29</v>
      </c>
      <c r="C1171">
        <v>36</v>
      </c>
      <c r="D1171">
        <v>42</v>
      </c>
      <c r="E1171">
        <v>24</v>
      </c>
      <c r="F1171">
        <v>72</v>
      </c>
      <c r="G1171">
        <v>48</v>
      </c>
      <c r="H1171">
        <v>45</v>
      </c>
      <c r="I1171">
        <v>45</v>
      </c>
      <c r="J1171">
        <v>41.81</v>
      </c>
      <c r="K1171">
        <v>47.54</v>
      </c>
      <c r="L1171">
        <v>45.12</v>
      </c>
      <c r="M1171">
        <v>65.14</v>
      </c>
      <c r="N1171">
        <v>82.23</v>
      </c>
      <c r="O1171">
        <v>81.900000000000006</v>
      </c>
      <c r="P1171">
        <v>78.39</v>
      </c>
      <c r="Q1171">
        <v>82.65</v>
      </c>
      <c r="R1171">
        <v>0.68082251599999999</v>
      </c>
      <c r="S1171" s="1">
        <v>1.7600000000000001E-5</v>
      </c>
      <c r="T1171" s="1">
        <v>5.8E-5</v>
      </c>
      <c r="U1171" s="2" t="str">
        <f t="shared" si="18"/>
        <v>ENSG00000074696</v>
      </c>
    </row>
    <row r="1172" spans="1:21" x14ac:dyDescent="0.3">
      <c r="A1172" t="s">
        <v>1190</v>
      </c>
      <c r="B1172">
        <v>139</v>
      </c>
      <c r="C1172">
        <v>179</v>
      </c>
      <c r="D1172">
        <v>197</v>
      </c>
      <c r="E1172">
        <v>140</v>
      </c>
      <c r="F1172">
        <v>319</v>
      </c>
      <c r="G1172">
        <v>263</v>
      </c>
      <c r="H1172">
        <v>261</v>
      </c>
      <c r="I1172">
        <v>205</v>
      </c>
      <c r="J1172">
        <v>50.33</v>
      </c>
      <c r="K1172">
        <v>41.45</v>
      </c>
      <c r="L1172">
        <v>79.459999999999994</v>
      </c>
      <c r="M1172">
        <v>42.76</v>
      </c>
      <c r="N1172">
        <v>93.02</v>
      </c>
      <c r="O1172">
        <v>127.83</v>
      </c>
      <c r="P1172">
        <v>143.16999999999999</v>
      </c>
      <c r="Q1172">
        <v>114.46</v>
      </c>
      <c r="R1172">
        <v>0.67807190500000003</v>
      </c>
      <c r="S1172" s="1">
        <v>1.16E-19</v>
      </c>
      <c r="T1172" s="1">
        <v>1.4999999999999999E-18</v>
      </c>
      <c r="U1172" s="2" t="str">
        <f t="shared" si="18"/>
        <v>ENSG00000117724</v>
      </c>
    </row>
    <row r="1173" spans="1:21" x14ac:dyDescent="0.3">
      <c r="A1173" t="s">
        <v>1191</v>
      </c>
      <c r="B1173">
        <v>11</v>
      </c>
      <c r="C1173">
        <v>18</v>
      </c>
      <c r="D1173">
        <v>24</v>
      </c>
      <c r="E1173">
        <v>17</v>
      </c>
      <c r="F1173">
        <v>29</v>
      </c>
      <c r="G1173">
        <v>37</v>
      </c>
      <c r="H1173">
        <v>25</v>
      </c>
      <c r="I1173">
        <v>21</v>
      </c>
      <c r="J1173">
        <v>37.22</v>
      </c>
      <c r="K1173">
        <v>39.14</v>
      </c>
      <c r="L1173">
        <v>41.38</v>
      </c>
      <c r="M1173">
        <v>46.79</v>
      </c>
      <c r="N1173">
        <v>34.409999999999997</v>
      </c>
      <c r="O1173">
        <v>72.47</v>
      </c>
      <c r="P1173">
        <v>64.709999999999994</v>
      </c>
      <c r="Q1173">
        <v>38.409999999999997</v>
      </c>
      <c r="R1173">
        <v>0.67807190500000003</v>
      </c>
      <c r="S1173">
        <v>2.9602869999999998E-3</v>
      </c>
      <c r="T1173">
        <v>6.4850430000000002E-3</v>
      </c>
      <c r="U1173" s="2" t="str">
        <f t="shared" si="18"/>
        <v>ENSG00000066427</v>
      </c>
    </row>
    <row r="1174" spans="1:21" x14ac:dyDescent="0.3">
      <c r="A1174" t="s">
        <v>1192</v>
      </c>
      <c r="B1174">
        <v>12</v>
      </c>
      <c r="C1174">
        <v>21</v>
      </c>
      <c r="D1174">
        <v>17</v>
      </c>
      <c r="E1174">
        <v>20</v>
      </c>
      <c r="F1174">
        <v>34</v>
      </c>
      <c r="G1174">
        <v>32</v>
      </c>
      <c r="H1174">
        <v>24</v>
      </c>
      <c r="I1174">
        <v>22</v>
      </c>
      <c r="J1174">
        <v>16.91</v>
      </c>
      <c r="K1174">
        <v>76.599999999999994</v>
      </c>
      <c r="L1174">
        <v>50.02</v>
      </c>
      <c r="M1174">
        <v>85.11</v>
      </c>
      <c r="N1174">
        <v>44.58</v>
      </c>
      <c r="O1174">
        <v>59.14</v>
      </c>
      <c r="P1174">
        <v>33.770000000000003</v>
      </c>
      <c r="Q1174">
        <v>57.52</v>
      </c>
      <c r="R1174">
        <v>0.67807190500000003</v>
      </c>
      <c r="S1174">
        <v>1.7861520000000001E-3</v>
      </c>
      <c r="T1174">
        <v>4.0818800000000004E-3</v>
      </c>
      <c r="U1174" s="2" t="str">
        <f t="shared" si="18"/>
        <v>ENSG00000076248</v>
      </c>
    </row>
    <row r="1175" spans="1:21" x14ac:dyDescent="0.3">
      <c r="A1175" t="s">
        <v>1193</v>
      </c>
      <c r="B1175">
        <v>15</v>
      </c>
      <c r="C1175">
        <v>16</v>
      </c>
      <c r="D1175">
        <v>15</v>
      </c>
      <c r="E1175">
        <v>14</v>
      </c>
      <c r="F1175">
        <v>31</v>
      </c>
      <c r="G1175">
        <v>29</v>
      </c>
      <c r="H1175">
        <v>17</v>
      </c>
      <c r="I1175">
        <v>19</v>
      </c>
      <c r="J1175">
        <v>9.25</v>
      </c>
      <c r="K1175">
        <v>10.26</v>
      </c>
      <c r="L1175">
        <v>10.07</v>
      </c>
      <c r="M1175">
        <v>8.23</v>
      </c>
      <c r="N1175">
        <v>13.13</v>
      </c>
      <c r="O1175">
        <v>13.13</v>
      </c>
      <c r="P1175">
        <v>7.9</v>
      </c>
      <c r="Q1175">
        <v>11.57</v>
      </c>
      <c r="R1175">
        <v>0.67807190500000003</v>
      </c>
      <c r="S1175">
        <v>3.8253029999999999E-3</v>
      </c>
      <c r="T1175">
        <v>8.1540180000000007E-3</v>
      </c>
      <c r="U1175" s="2" t="str">
        <f t="shared" si="18"/>
        <v>ENSG00000139734</v>
      </c>
    </row>
    <row r="1176" spans="1:21" x14ac:dyDescent="0.3">
      <c r="A1176" t="s">
        <v>1194</v>
      </c>
      <c r="B1176">
        <v>53</v>
      </c>
      <c r="C1176">
        <v>50</v>
      </c>
      <c r="D1176">
        <v>56</v>
      </c>
      <c r="E1176">
        <v>53</v>
      </c>
      <c r="F1176">
        <v>97</v>
      </c>
      <c r="G1176">
        <v>92</v>
      </c>
      <c r="H1176">
        <v>75</v>
      </c>
      <c r="I1176">
        <v>75</v>
      </c>
      <c r="J1176">
        <v>87.2</v>
      </c>
      <c r="K1176">
        <v>77.86</v>
      </c>
      <c r="L1176">
        <v>80.209999999999994</v>
      </c>
      <c r="M1176">
        <v>90.51</v>
      </c>
      <c r="N1176">
        <v>122.99</v>
      </c>
      <c r="O1176">
        <v>136.71</v>
      </c>
      <c r="P1176">
        <v>92.14</v>
      </c>
      <c r="Q1176">
        <v>101.5</v>
      </c>
      <c r="R1176">
        <v>0.67722100900000004</v>
      </c>
      <c r="S1176" s="1">
        <v>5.6400000000000002E-8</v>
      </c>
      <c r="T1176" s="1">
        <v>2.7300000000000002E-7</v>
      </c>
      <c r="U1176" s="2" t="str">
        <f t="shared" si="18"/>
        <v>ENSG00000213585</v>
      </c>
    </row>
    <row r="1177" spans="1:21" x14ac:dyDescent="0.3">
      <c r="A1177" t="s">
        <v>1195</v>
      </c>
      <c r="B1177">
        <v>83</v>
      </c>
      <c r="C1177">
        <v>84</v>
      </c>
      <c r="D1177">
        <v>99</v>
      </c>
      <c r="E1177">
        <v>73</v>
      </c>
      <c r="F1177">
        <v>178</v>
      </c>
      <c r="G1177">
        <v>151</v>
      </c>
      <c r="H1177">
        <v>112</v>
      </c>
      <c r="I1177">
        <v>101</v>
      </c>
      <c r="J1177">
        <v>242.23</v>
      </c>
      <c r="K1177">
        <v>231.89</v>
      </c>
      <c r="L1177">
        <v>264.52999999999997</v>
      </c>
      <c r="M1177">
        <v>235.26</v>
      </c>
      <c r="N1177">
        <v>316.19</v>
      </c>
      <c r="O1177">
        <v>364.7</v>
      </c>
      <c r="P1177">
        <v>290.36</v>
      </c>
      <c r="Q1177">
        <v>255.01</v>
      </c>
      <c r="R1177">
        <v>0.677007578</v>
      </c>
      <c r="S1177" s="1">
        <v>1.03E-9</v>
      </c>
      <c r="T1177" s="1">
        <v>6.1099999999999998E-9</v>
      </c>
      <c r="U1177" s="2" t="str">
        <f t="shared" si="18"/>
        <v>ENSG00000130414</v>
      </c>
    </row>
    <row r="1178" spans="1:21" x14ac:dyDescent="0.3">
      <c r="A1178" t="s">
        <v>1196</v>
      </c>
      <c r="B1178">
        <v>169</v>
      </c>
      <c r="C1178">
        <v>156</v>
      </c>
      <c r="D1178">
        <v>177</v>
      </c>
      <c r="E1178">
        <v>133</v>
      </c>
      <c r="F1178">
        <v>337</v>
      </c>
      <c r="G1178">
        <v>263.82</v>
      </c>
      <c r="H1178">
        <v>234.23</v>
      </c>
      <c r="I1178">
        <v>179.59</v>
      </c>
      <c r="J1178">
        <v>125.77</v>
      </c>
      <c r="K1178">
        <v>106.4</v>
      </c>
      <c r="L1178">
        <v>138.11000000000001</v>
      </c>
      <c r="M1178">
        <v>110.24</v>
      </c>
      <c r="N1178">
        <v>372.64</v>
      </c>
      <c r="O1178">
        <v>320.55</v>
      </c>
      <c r="P1178">
        <v>237.62</v>
      </c>
      <c r="Q1178">
        <v>252.19</v>
      </c>
      <c r="R1178">
        <v>0.67613944500000001</v>
      </c>
      <c r="S1178" s="1">
        <v>7.0700000000000004E-14</v>
      </c>
      <c r="T1178" s="1">
        <v>6.16E-13</v>
      </c>
      <c r="U1178" s="2" t="str">
        <f t="shared" si="18"/>
        <v>ENSG00000239900</v>
      </c>
    </row>
    <row r="1179" spans="1:21" x14ac:dyDescent="0.3">
      <c r="A1179" t="s">
        <v>1197</v>
      </c>
      <c r="B1179">
        <v>25</v>
      </c>
      <c r="C1179">
        <v>42</v>
      </c>
      <c r="D1179">
        <v>43</v>
      </c>
      <c r="E1179">
        <v>24</v>
      </c>
      <c r="F1179">
        <v>63</v>
      </c>
      <c r="G1179">
        <v>68</v>
      </c>
      <c r="H1179">
        <v>48</v>
      </c>
      <c r="I1179">
        <v>35</v>
      </c>
      <c r="J1179">
        <v>30.93</v>
      </c>
      <c r="K1179">
        <v>28.8</v>
      </c>
      <c r="L1179">
        <v>36.590000000000003</v>
      </c>
      <c r="M1179">
        <v>26.61</v>
      </c>
      <c r="N1179">
        <v>20.51</v>
      </c>
      <c r="O1179">
        <v>48.32</v>
      </c>
      <c r="P1179">
        <v>55.36</v>
      </c>
      <c r="Q1179">
        <v>17.510000000000002</v>
      </c>
      <c r="R1179">
        <v>0.67537779600000003</v>
      </c>
      <c r="S1179">
        <v>1.68159E-4</v>
      </c>
      <c r="T1179">
        <v>4.6384799999999999E-4</v>
      </c>
      <c r="U1179" s="2" t="str">
        <f t="shared" si="18"/>
        <v>ENSG00000122966</v>
      </c>
    </row>
    <row r="1180" spans="1:21" x14ac:dyDescent="0.3">
      <c r="A1180" t="s">
        <v>1198</v>
      </c>
      <c r="B1180">
        <v>16.89</v>
      </c>
      <c r="C1180">
        <v>17.670000000000002</v>
      </c>
      <c r="D1180">
        <v>12</v>
      </c>
      <c r="E1180">
        <v>14.94</v>
      </c>
      <c r="F1180">
        <v>29.13</v>
      </c>
      <c r="G1180">
        <v>23</v>
      </c>
      <c r="H1180">
        <v>29</v>
      </c>
      <c r="I1180">
        <v>17</v>
      </c>
      <c r="J1180">
        <v>49.01</v>
      </c>
      <c r="K1180">
        <v>18.16</v>
      </c>
      <c r="L1180">
        <v>11.17</v>
      </c>
      <c r="M1180">
        <v>30.76</v>
      </c>
      <c r="N1180">
        <v>87.68</v>
      </c>
      <c r="O1180">
        <v>60.58</v>
      </c>
      <c r="P1180">
        <v>75.41</v>
      </c>
      <c r="Q1180">
        <v>71.44</v>
      </c>
      <c r="R1180">
        <v>0.67410784999999995</v>
      </c>
      <c r="S1180">
        <v>3.6261269999999998E-3</v>
      </c>
      <c r="T1180">
        <v>7.7694540000000003E-3</v>
      </c>
      <c r="U1180" s="2" t="str">
        <f t="shared" si="18"/>
        <v>ENSG00000153107</v>
      </c>
    </row>
    <row r="1181" spans="1:21" x14ac:dyDescent="0.3">
      <c r="A1181" t="s">
        <v>1199</v>
      </c>
      <c r="B1181">
        <v>10</v>
      </c>
      <c r="C1181">
        <v>33</v>
      </c>
      <c r="D1181">
        <v>21</v>
      </c>
      <c r="E1181">
        <v>25</v>
      </c>
      <c r="F1181">
        <v>45</v>
      </c>
      <c r="G1181">
        <v>37</v>
      </c>
      <c r="H1181">
        <v>27</v>
      </c>
      <c r="I1181">
        <v>33</v>
      </c>
      <c r="J1181">
        <v>29.9</v>
      </c>
      <c r="K1181">
        <v>91.13</v>
      </c>
      <c r="L1181">
        <v>55.77</v>
      </c>
      <c r="M1181">
        <v>79.069999999999993</v>
      </c>
      <c r="N1181">
        <v>75.05</v>
      </c>
      <c r="O1181">
        <v>75.069999999999993</v>
      </c>
      <c r="P1181">
        <v>60.56</v>
      </c>
      <c r="Q1181">
        <v>81.87</v>
      </c>
      <c r="R1181">
        <v>0.67401368900000003</v>
      </c>
      <c r="S1181">
        <v>2.6578629999999999E-3</v>
      </c>
      <c r="T1181">
        <v>5.8855019999999999E-3</v>
      </c>
      <c r="U1181" s="2" t="str">
        <f t="shared" si="18"/>
        <v>ENSG00000125901</v>
      </c>
    </row>
    <row r="1182" spans="1:21" x14ac:dyDescent="0.3">
      <c r="A1182" t="s">
        <v>1200</v>
      </c>
      <c r="B1182">
        <v>414.91</v>
      </c>
      <c r="C1182">
        <v>516.04999999999995</v>
      </c>
      <c r="D1182">
        <v>481.4</v>
      </c>
      <c r="E1182">
        <v>422.94</v>
      </c>
      <c r="F1182">
        <v>938.03</v>
      </c>
      <c r="G1182">
        <v>757.81</v>
      </c>
      <c r="H1182">
        <v>622.55999999999995</v>
      </c>
      <c r="I1182">
        <v>608.37</v>
      </c>
      <c r="J1182">
        <v>551.80999999999995</v>
      </c>
      <c r="K1182">
        <v>654.12</v>
      </c>
      <c r="L1182">
        <v>560.38</v>
      </c>
      <c r="M1182">
        <v>652.98</v>
      </c>
      <c r="N1182">
        <v>669.24</v>
      </c>
      <c r="O1182">
        <v>665.85</v>
      </c>
      <c r="P1182">
        <v>595.37</v>
      </c>
      <c r="Q1182">
        <v>650.42999999999995</v>
      </c>
      <c r="R1182">
        <v>0.67329346899999998</v>
      </c>
      <c r="S1182" s="1">
        <v>1.01E-36</v>
      </c>
      <c r="T1182" s="1">
        <v>2.8100000000000002E-35</v>
      </c>
      <c r="U1182" s="2" t="str">
        <f t="shared" si="18"/>
        <v>ENSG00000156508</v>
      </c>
    </row>
    <row r="1183" spans="1:21" x14ac:dyDescent="0.3">
      <c r="A1183" t="s">
        <v>1201</v>
      </c>
      <c r="B1183">
        <v>47</v>
      </c>
      <c r="C1183">
        <v>61</v>
      </c>
      <c r="D1183">
        <v>57</v>
      </c>
      <c r="E1183">
        <v>57</v>
      </c>
      <c r="F1183">
        <v>97</v>
      </c>
      <c r="G1183">
        <v>106</v>
      </c>
      <c r="H1183">
        <v>82</v>
      </c>
      <c r="I1183">
        <v>69</v>
      </c>
      <c r="J1183">
        <v>101.8</v>
      </c>
      <c r="K1183">
        <v>88.18</v>
      </c>
      <c r="L1183">
        <v>118.29</v>
      </c>
      <c r="M1183">
        <v>105.99</v>
      </c>
      <c r="N1183">
        <v>147.06</v>
      </c>
      <c r="O1183">
        <v>170.67</v>
      </c>
      <c r="P1183">
        <v>132.22</v>
      </c>
      <c r="Q1183">
        <v>134.53</v>
      </c>
      <c r="R1183">
        <v>0.67318968400000001</v>
      </c>
      <c r="S1183" s="1">
        <v>1.05E-7</v>
      </c>
      <c r="T1183" s="1">
        <v>4.89E-7</v>
      </c>
      <c r="U1183" s="2" t="str">
        <f t="shared" si="18"/>
        <v>ENSG00000115875</v>
      </c>
    </row>
    <row r="1184" spans="1:21" x14ac:dyDescent="0.3">
      <c r="A1184" t="s">
        <v>1202</v>
      </c>
      <c r="B1184">
        <v>36</v>
      </c>
      <c r="C1184">
        <v>45</v>
      </c>
      <c r="D1184">
        <v>54</v>
      </c>
      <c r="E1184">
        <v>45</v>
      </c>
      <c r="F1184">
        <v>91</v>
      </c>
      <c r="G1184">
        <v>71</v>
      </c>
      <c r="H1184">
        <v>66</v>
      </c>
      <c r="I1184">
        <v>59</v>
      </c>
      <c r="J1184">
        <v>48.64</v>
      </c>
      <c r="K1184">
        <v>48.59</v>
      </c>
      <c r="L1184">
        <v>53.89</v>
      </c>
      <c r="M1184">
        <v>56.53</v>
      </c>
      <c r="N1184">
        <v>58.9</v>
      </c>
      <c r="O1184">
        <v>56.57</v>
      </c>
      <c r="P1184">
        <v>72.27</v>
      </c>
      <c r="Q1184">
        <v>57.75</v>
      </c>
      <c r="R1184">
        <v>0.67305382999999996</v>
      </c>
      <c r="S1184" s="1">
        <v>6.7199999999999998E-7</v>
      </c>
      <c r="T1184" s="1">
        <v>2.7800000000000001E-6</v>
      </c>
      <c r="U1184" s="2" t="str">
        <f t="shared" si="18"/>
        <v>ENSG00000119326</v>
      </c>
    </row>
    <row r="1185" spans="1:21" x14ac:dyDescent="0.3">
      <c r="A1185" t="s">
        <v>1203</v>
      </c>
      <c r="B1185">
        <v>62</v>
      </c>
      <c r="C1185">
        <v>80</v>
      </c>
      <c r="D1185">
        <v>67.06</v>
      </c>
      <c r="E1185">
        <v>50</v>
      </c>
      <c r="F1185">
        <v>122</v>
      </c>
      <c r="G1185">
        <v>105</v>
      </c>
      <c r="H1185">
        <v>85</v>
      </c>
      <c r="I1185">
        <v>101</v>
      </c>
      <c r="J1185">
        <v>84.27</v>
      </c>
      <c r="K1185">
        <v>103.98</v>
      </c>
      <c r="L1185">
        <v>70.91</v>
      </c>
      <c r="M1185">
        <v>68.63</v>
      </c>
      <c r="N1185">
        <v>92.02</v>
      </c>
      <c r="O1185">
        <v>87.53</v>
      </c>
      <c r="P1185">
        <v>77.209999999999994</v>
      </c>
      <c r="Q1185">
        <v>108.36</v>
      </c>
      <c r="R1185">
        <v>0.67285550699999996</v>
      </c>
      <c r="S1185" s="1">
        <v>4.7099999999999998E-8</v>
      </c>
      <c r="T1185" s="1">
        <v>2.2999999999999999E-7</v>
      </c>
      <c r="U1185" s="2" t="str">
        <f t="shared" si="18"/>
        <v>ENSG00000004534</v>
      </c>
    </row>
    <row r="1186" spans="1:21" x14ac:dyDescent="0.3">
      <c r="A1186" t="s">
        <v>1204</v>
      </c>
      <c r="B1186">
        <v>100</v>
      </c>
      <c r="C1186">
        <v>107</v>
      </c>
      <c r="D1186">
        <v>133</v>
      </c>
      <c r="E1186">
        <v>98</v>
      </c>
      <c r="F1186">
        <v>221</v>
      </c>
      <c r="G1186">
        <v>182</v>
      </c>
      <c r="H1186">
        <v>160</v>
      </c>
      <c r="I1186">
        <v>135</v>
      </c>
      <c r="J1186">
        <v>284.81</v>
      </c>
      <c r="K1186">
        <v>295.29000000000002</v>
      </c>
      <c r="L1186">
        <v>361.94</v>
      </c>
      <c r="M1186">
        <v>302.87</v>
      </c>
      <c r="N1186">
        <v>434.63</v>
      </c>
      <c r="O1186">
        <v>401.02</v>
      </c>
      <c r="P1186">
        <v>417.29</v>
      </c>
      <c r="Q1186">
        <v>366.31</v>
      </c>
      <c r="R1186">
        <v>0.67229616699999994</v>
      </c>
      <c r="S1186" s="1">
        <v>5.4899999999999998E-14</v>
      </c>
      <c r="T1186" s="1">
        <v>4.8299999999999996E-13</v>
      </c>
      <c r="U1186" s="2" t="str">
        <f t="shared" si="18"/>
        <v>ENSG00000167460</v>
      </c>
    </row>
    <row r="1187" spans="1:21" x14ac:dyDescent="0.3">
      <c r="A1187" t="s">
        <v>1205</v>
      </c>
      <c r="B1187">
        <v>54</v>
      </c>
      <c r="C1187">
        <v>85</v>
      </c>
      <c r="D1187">
        <v>81</v>
      </c>
      <c r="E1187">
        <v>85</v>
      </c>
      <c r="F1187">
        <v>148</v>
      </c>
      <c r="G1187">
        <v>113</v>
      </c>
      <c r="H1187">
        <v>124</v>
      </c>
      <c r="I1187">
        <v>101</v>
      </c>
      <c r="J1187">
        <v>180.24</v>
      </c>
      <c r="K1187">
        <v>244.21</v>
      </c>
      <c r="L1187">
        <v>241.91</v>
      </c>
      <c r="M1187">
        <v>321.20999999999998</v>
      </c>
      <c r="N1187">
        <v>323.12</v>
      </c>
      <c r="O1187">
        <v>281.72000000000003</v>
      </c>
      <c r="P1187">
        <v>352.09</v>
      </c>
      <c r="Q1187">
        <v>326.95</v>
      </c>
      <c r="R1187">
        <v>0.67214707100000004</v>
      </c>
      <c r="S1187" s="1">
        <v>1.75E-9</v>
      </c>
      <c r="T1187" s="1">
        <v>1.0099999999999999E-8</v>
      </c>
      <c r="U1187" s="2" t="str">
        <f t="shared" si="18"/>
        <v>ENSG00000184840</v>
      </c>
    </row>
    <row r="1188" spans="1:21" x14ac:dyDescent="0.3">
      <c r="A1188" t="s">
        <v>1206</v>
      </c>
      <c r="B1188">
        <v>81</v>
      </c>
      <c r="C1188">
        <v>111</v>
      </c>
      <c r="D1188">
        <v>111</v>
      </c>
      <c r="E1188">
        <v>93</v>
      </c>
      <c r="F1188">
        <v>170</v>
      </c>
      <c r="G1188">
        <v>167.95</v>
      </c>
      <c r="H1188">
        <v>148</v>
      </c>
      <c r="I1188">
        <v>145</v>
      </c>
      <c r="J1188">
        <v>278.25</v>
      </c>
      <c r="K1188">
        <v>226.84</v>
      </c>
      <c r="L1188">
        <v>264.19</v>
      </c>
      <c r="M1188">
        <v>372.74</v>
      </c>
      <c r="N1188">
        <v>319.08999999999997</v>
      </c>
      <c r="O1188">
        <v>347.64</v>
      </c>
      <c r="P1188">
        <v>327.52</v>
      </c>
      <c r="Q1188">
        <v>383.01</v>
      </c>
      <c r="R1188">
        <v>0.67202525199999996</v>
      </c>
      <c r="S1188" s="1">
        <v>5.4199999999999999E-12</v>
      </c>
      <c r="T1188" s="1">
        <v>4.0399999999999997E-11</v>
      </c>
      <c r="U1188" s="2" t="str">
        <f t="shared" si="18"/>
        <v>ENSG00000169062</v>
      </c>
    </row>
    <row r="1189" spans="1:21" x14ac:dyDescent="0.3">
      <c r="A1189" t="s">
        <v>1207</v>
      </c>
      <c r="B1189">
        <v>117</v>
      </c>
      <c r="C1189">
        <v>129</v>
      </c>
      <c r="D1189">
        <v>141</v>
      </c>
      <c r="E1189">
        <v>120</v>
      </c>
      <c r="F1189">
        <v>255</v>
      </c>
      <c r="G1189">
        <v>211</v>
      </c>
      <c r="H1189">
        <v>192</v>
      </c>
      <c r="I1189">
        <v>149</v>
      </c>
      <c r="J1189">
        <v>409.06</v>
      </c>
      <c r="K1189">
        <v>414.99</v>
      </c>
      <c r="L1189">
        <v>491.66</v>
      </c>
      <c r="M1189">
        <v>388.07</v>
      </c>
      <c r="N1189">
        <v>531.79</v>
      </c>
      <c r="O1189">
        <v>499.43</v>
      </c>
      <c r="P1189">
        <v>544.41</v>
      </c>
      <c r="Q1189">
        <v>510.42</v>
      </c>
      <c r="R1189">
        <v>0.67058292600000002</v>
      </c>
      <c r="S1189" s="1">
        <v>7.9199999999999995E-16</v>
      </c>
      <c r="T1189" s="1">
        <v>7.9199999999999993E-15</v>
      </c>
      <c r="U1189" s="2" t="str">
        <f t="shared" si="18"/>
        <v>ENSG00000084733</v>
      </c>
    </row>
    <row r="1190" spans="1:21" x14ac:dyDescent="0.3">
      <c r="A1190" t="s">
        <v>1208</v>
      </c>
      <c r="B1190">
        <v>142</v>
      </c>
      <c r="C1190">
        <v>173</v>
      </c>
      <c r="D1190">
        <v>179</v>
      </c>
      <c r="E1190">
        <v>167</v>
      </c>
      <c r="F1190">
        <v>317</v>
      </c>
      <c r="G1190">
        <v>259</v>
      </c>
      <c r="H1190">
        <v>236</v>
      </c>
      <c r="I1190">
        <v>240</v>
      </c>
      <c r="J1190">
        <v>184.52</v>
      </c>
      <c r="K1190">
        <v>196.4</v>
      </c>
      <c r="L1190">
        <v>185.2</v>
      </c>
      <c r="M1190">
        <v>231.82</v>
      </c>
      <c r="N1190">
        <v>236.18</v>
      </c>
      <c r="O1190">
        <v>239.95</v>
      </c>
      <c r="P1190">
        <v>216.94</v>
      </c>
      <c r="Q1190">
        <v>277.17</v>
      </c>
      <c r="R1190">
        <v>0.67041252799999995</v>
      </c>
      <c r="S1190" s="1">
        <v>6.5899999999999997E-20</v>
      </c>
      <c r="T1190" s="1">
        <v>8.6599999999999996E-19</v>
      </c>
      <c r="U1190" s="2" t="str">
        <f t="shared" si="18"/>
        <v>ENSG00000181222</v>
      </c>
    </row>
    <row r="1191" spans="1:21" x14ac:dyDescent="0.3">
      <c r="A1191" t="s">
        <v>1209</v>
      </c>
      <c r="B1191">
        <v>1491</v>
      </c>
      <c r="C1191">
        <v>1919</v>
      </c>
      <c r="D1191">
        <v>1939</v>
      </c>
      <c r="E1191">
        <v>1622</v>
      </c>
      <c r="F1191">
        <v>3357</v>
      </c>
      <c r="G1191">
        <v>2792</v>
      </c>
      <c r="H1191">
        <v>2566.91</v>
      </c>
      <c r="I1191">
        <v>2377</v>
      </c>
      <c r="J1191">
        <v>1221.52</v>
      </c>
      <c r="K1191">
        <v>1451.84</v>
      </c>
      <c r="L1191">
        <v>1415.65</v>
      </c>
      <c r="M1191">
        <v>1403.38</v>
      </c>
      <c r="N1191">
        <v>1618.94</v>
      </c>
      <c r="O1191">
        <v>1606.91</v>
      </c>
      <c r="P1191">
        <v>1619.77</v>
      </c>
      <c r="Q1191">
        <v>1684.61</v>
      </c>
      <c r="R1191">
        <v>0.67020034399999995</v>
      </c>
      <c r="S1191" s="1">
        <v>9.6399999999999996E-151</v>
      </c>
      <c r="T1191" s="1">
        <v>2.3800000000000001E-148</v>
      </c>
      <c r="U1191" s="2" t="str">
        <f t="shared" si="18"/>
        <v>ENSG00000080824</v>
      </c>
    </row>
    <row r="1192" spans="1:21" x14ac:dyDescent="0.3">
      <c r="A1192" t="s">
        <v>1210</v>
      </c>
      <c r="B1192">
        <v>54</v>
      </c>
      <c r="C1192">
        <v>89</v>
      </c>
      <c r="D1192">
        <v>91</v>
      </c>
      <c r="E1192">
        <v>86</v>
      </c>
      <c r="F1192">
        <v>145.97</v>
      </c>
      <c r="G1192">
        <v>137.99</v>
      </c>
      <c r="H1192">
        <v>117</v>
      </c>
      <c r="I1192">
        <v>108</v>
      </c>
      <c r="J1192">
        <v>326.58</v>
      </c>
      <c r="K1192">
        <v>436.32</v>
      </c>
      <c r="L1192">
        <v>377.25</v>
      </c>
      <c r="M1192">
        <v>488.25</v>
      </c>
      <c r="N1192">
        <v>506.29</v>
      </c>
      <c r="O1192">
        <v>646.86</v>
      </c>
      <c r="P1192">
        <v>541.78</v>
      </c>
      <c r="Q1192">
        <v>624.17999999999995</v>
      </c>
      <c r="R1192">
        <v>0.66948037199999999</v>
      </c>
      <c r="S1192" s="1">
        <v>3.5699999999999999E-9</v>
      </c>
      <c r="T1192" s="1">
        <v>2E-8</v>
      </c>
      <c r="U1192" s="2" t="str">
        <f t="shared" si="18"/>
        <v>ENSG00000151239</v>
      </c>
    </row>
    <row r="1193" spans="1:21" x14ac:dyDescent="0.3">
      <c r="A1193" t="s">
        <v>1211</v>
      </c>
      <c r="B1193">
        <v>15</v>
      </c>
      <c r="C1193">
        <v>10</v>
      </c>
      <c r="D1193">
        <v>20</v>
      </c>
      <c r="E1193">
        <v>16</v>
      </c>
      <c r="F1193">
        <v>25</v>
      </c>
      <c r="G1193">
        <v>26</v>
      </c>
      <c r="H1193">
        <v>22</v>
      </c>
      <c r="I1193">
        <v>24</v>
      </c>
      <c r="J1193">
        <v>23.65</v>
      </c>
      <c r="K1193">
        <v>14.55</v>
      </c>
      <c r="L1193">
        <v>26.33</v>
      </c>
      <c r="M1193">
        <v>26.66</v>
      </c>
      <c r="N1193">
        <v>27.28</v>
      </c>
      <c r="O1193">
        <v>28.17</v>
      </c>
      <c r="P1193">
        <v>27.1</v>
      </c>
      <c r="Q1193">
        <v>31.81</v>
      </c>
      <c r="R1193">
        <v>0.669175505</v>
      </c>
      <c r="S1193">
        <v>4.0595340000000001E-3</v>
      </c>
      <c r="T1193">
        <v>8.6029120000000008E-3</v>
      </c>
      <c r="U1193" s="2" t="str">
        <f t="shared" si="18"/>
        <v>ENSG00000172725</v>
      </c>
    </row>
    <row r="1194" spans="1:21" x14ac:dyDescent="0.3">
      <c r="A1194" t="s">
        <v>1212</v>
      </c>
      <c r="B1194">
        <v>40</v>
      </c>
      <c r="C1194">
        <v>45</v>
      </c>
      <c r="D1194">
        <v>39</v>
      </c>
      <c r="E1194">
        <v>37</v>
      </c>
      <c r="F1194">
        <v>76</v>
      </c>
      <c r="G1194">
        <v>68</v>
      </c>
      <c r="H1194">
        <v>59</v>
      </c>
      <c r="I1194">
        <v>53</v>
      </c>
      <c r="J1194">
        <v>22.31</v>
      </c>
      <c r="K1194">
        <v>23.43</v>
      </c>
      <c r="L1194">
        <v>31.82</v>
      </c>
      <c r="M1194">
        <v>22.85</v>
      </c>
      <c r="N1194">
        <v>24</v>
      </c>
      <c r="O1194">
        <v>27.29</v>
      </c>
      <c r="P1194">
        <v>26.62</v>
      </c>
      <c r="Q1194">
        <v>28.41</v>
      </c>
      <c r="R1194">
        <v>0.66908312199999997</v>
      </c>
      <c r="S1194" s="1">
        <v>3.0299999999999998E-6</v>
      </c>
      <c r="T1194" s="1">
        <v>1.13E-5</v>
      </c>
      <c r="U1194" s="2" t="str">
        <f t="shared" si="18"/>
        <v>ENSG00000136824</v>
      </c>
    </row>
    <row r="1195" spans="1:21" x14ac:dyDescent="0.3">
      <c r="A1195" t="s">
        <v>1213</v>
      </c>
      <c r="B1195">
        <v>69</v>
      </c>
      <c r="C1195">
        <v>88</v>
      </c>
      <c r="D1195">
        <v>97</v>
      </c>
      <c r="E1195">
        <v>72</v>
      </c>
      <c r="F1195">
        <v>153</v>
      </c>
      <c r="G1195">
        <v>127</v>
      </c>
      <c r="H1195">
        <v>130</v>
      </c>
      <c r="I1195">
        <v>108</v>
      </c>
      <c r="J1195">
        <v>91.04</v>
      </c>
      <c r="K1195">
        <v>111.61</v>
      </c>
      <c r="L1195">
        <v>121.18</v>
      </c>
      <c r="M1195">
        <v>95.3</v>
      </c>
      <c r="N1195">
        <v>149.76</v>
      </c>
      <c r="O1195">
        <v>143.99</v>
      </c>
      <c r="P1195">
        <v>172.75</v>
      </c>
      <c r="Q1195">
        <v>137.27000000000001</v>
      </c>
      <c r="R1195">
        <v>0.66808013300000002</v>
      </c>
      <c r="S1195" s="1">
        <v>3.15E-10</v>
      </c>
      <c r="T1195" s="1">
        <v>1.97E-9</v>
      </c>
      <c r="U1195" s="2" t="str">
        <f t="shared" si="18"/>
        <v>ENSG00000013810</v>
      </c>
    </row>
    <row r="1196" spans="1:21" x14ac:dyDescent="0.3">
      <c r="A1196" t="s">
        <v>1214</v>
      </c>
      <c r="B1196">
        <v>710</v>
      </c>
      <c r="C1196">
        <v>961</v>
      </c>
      <c r="D1196">
        <v>951</v>
      </c>
      <c r="E1196">
        <v>837</v>
      </c>
      <c r="F1196">
        <v>1672</v>
      </c>
      <c r="G1196">
        <v>1436</v>
      </c>
      <c r="H1196">
        <v>1267</v>
      </c>
      <c r="I1196">
        <v>1118</v>
      </c>
      <c r="J1196">
        <v>639.32000000000005</v>
      </c>
      <c r="K1196">
        <v>785.83</v>
      </c>
      <c r="L1196">
        <v>784.69</v>
      </c>
      <c r="M1196">
        <v>815.16</v>
      </c>
      <c r="N1196">
        <v>880.3</v>
      </c>
      <c r="O1196">
        <v>886.86</v>
      </c>
      <c r="P1196">
        <v>871.66</v>
      </c>
      <c r="Q1196">
        <v>883.77</v>
      </c>
      <c r="R1196">
        <v>0.66723927800000005</v>
      </c>
      <c r="S1196" s="1">
        <v>1.11E-74</v>
      </c>
      <c r="T1196" s="1">
        <v>7.9499999999999999E-73</v>
      </c>
      <c r="U1196" s="2" t="str">
        <f t="shared" si="18"/>
        <v>ENSG00000100813</v>
      </c>
    </row>
    <row r="1197" spans="1:21" x14ac:dyDescent="0.3">
      <c r="A1197" t="s">
        <v>1215</v>
      </c>
      <c r="B1197">
        <v>43</v>
      </c>
      <c r="C1197">
        <v>41</v>
      </c>
      <c r="D1197">
        <v>38</v>
      </c>
      <c r="E1197">
        <v>26</v>
      </c>
      <c r="F1197">
        <v>58</v>
      </c>
      <c r="G1197">
        <v>61</v>
      </c>
      <c r="H1197">
        <v>59</v>
      </c>
      <c r="I1197">
        <v>57</v>
      </c>
      <c r="J1197">
        <v>153.05000000000001</v>
      </c>
      <c r="K1197">
        <v>132.87</v>
      </c>
      <c r="L1197">
        <v>92.91</v>
      </c>
      <c r="M1197">
        <v>82.47</v>
      </c>
      <c r="N1197">
        <v>93.86</v>
      </c>
      <c r="O1197">
        <v>137.44999999999999</v>
      </c>
      <c r="P1197">
        <v>144.21</v>
      </c>
      <c r="Q1197">
        <v>193.1</v>
      </c>
      <c r="R1197">
        <v>0.66706358099999996</v>
      </c>
      <c r="S1197" s="1">
        <v>9.4099999999999997E-5</v>
      </c>
      <c r="T1197">
        <v>2.7176499999999998E-4</v>
      </c>
      <c r="U1197" s="2" t="str">
        <f t="shared" si="18"/>
        <v>ENSG00000176783</v>
      </c>
    </row>
    <row r="1198" spans="1:21" x14ac:dyDescent="0.3">
      <c r="A1198" t="s">
        <v>1216</v>
      </c>
      <c r="B1198">
        <v>34</v>
      </c>
      <c r="C1198">
        <v>34</v>
      </c>
      <c r="D1198">
        <v>36</v>
      </c>
      <c r="E1198">
        <v>27</v>
      </c>
      <c r="F1198">
        <v>68</v>
      </c>
      <c r="G1198">
        <v>54</v>
      </c>
      <c r="H1198">
        <v>43</v>
      </c>
      <c r="I1198">
        <v>43</v>
      </c>
      <c r="J1198">
        <v>83.05</v>
      </c>
      <c r="K1198">
        <v>52.87</v>
      </c>
      <c r="L1198">
        <v>57.77</v>
      </c>
      <c r="M1198">
        <v>45.18</v>
      </c>
      <c r="N1198">
        <v>87.08</v>
      </c>
      <c r="O1198">
        <v>72.91</v>
      </c>
      <c r="P1198">
        <v>51.01</v>
      </c>
      <c r="Q1198">
        <v>66.650000000000006</v>
      </c>
      <c r="R1198">
        <v>0.66701671699999998</v>
      </c>
      <c r="S1198" s="1">
        <v>2.7100000000000001E-5</v>
      </c>
      <c r="T1198" s="1">
        <v>8.5900000000000001E-5</v>
      </c>
      <c r="U1198" s="2" t="str">
        <f t="shared" si="18"/>
        <v>ENSG00000175203</v>
      </c>
    </row>
    <row r="1199" spans="1:21" x14ac:dyDescent="0.3">
      <c r="A1199" t="s">
        <v>1217</v>
      </c>
      <c r="B1199">
        <v>24</v>
      </c>
      <c r="C1199">
        <v>13</v>
      </c>
      <c r="D1199">
        <v>20</v>
      </c>
      <c r="E1199">
        <v>19</v>
      </c>
      <c r="F1199">
        <v>30.69</v>
      </c>
      <c r="G1199">
        <v>27.59</v>
      </c>
      <c r="H1199">
        <v>30.36</v>
      </c>
      <c r="I1199">
        <v>32</v>
      </c>
      <c r="J1199">
        <v>6.37</v>
      </c>
      <c r="K1199">
        <v>4.91</v>
      </c>
      <c r="L1199">
        <v>4.22</v>
      </c>
      <c r="M1199">
        <v>4.97</v>
      </c>
      <c r="N1199">
        <v>4.92</v>
      </c>
      <c r="O1199">
        <v>5.12</v>
      </c>
      <c r="P1199">
        <v>6.05</v>
      </c>
      <c r="Q1199">
        <v>8.02</v>
      </c>
      <c r="R1199">
        <v>0.66663700999999997</v>
      </c>
      <c r="S1199">
        <v>4.5072560000000003E-3</v>
      </c>
      <c r="T1199">
        <v>9.4519909999999999E-3</v>
      </c>
      <c r="U1199" s="2" t="str">
        <f t="shared" si="18"/>
        <v>ENSG00000146414</v>
      </c>
    </row>
    <row r="1200" spans="1:21" x14ac:dyDescent="0.3">
      <c r="A1200" t="s">
        <v>1218</v>
      </c>
      <c r="B1200">
        <v>58.78</v>
      </c>
      <c r="C1200">
        <v>70.92</v>
      </c>
      <c r="D1200">
        <v>66.58</v>
      </c>
      <c r="E1200">
        <v>63.05</v>
      </c>
      <c r="F1200">
        <v>115.13</v>
      </c>
      <c r="G1200">
        <v>82.41</v>
      </c>
      <c r="H1200">
        <v>114.97</v>
      </c>
      <c r="I1200">
        <v>99.1</v>
      </c>
      <c r="J1200">
        <v>110.95</v>
      </c>
      <c r="K1200">
        <v>123.66</v>
      </c>
      <c r="L1200">
        <v>110.94</v>
      </c>
      <c r="M1200">
        <v>125.51</v>
      </c>
      <c r="N1200">
        <v>116.45</v>
      </c>
      <c r="O1200">
        <v>101.38</v>
      </c>
      <c r="P1200">
        <v>156.37</v>
      </c>
      <c r="Q1200">
        <v>148.18</v>
      </c>
      <c r="R1200">
        <v>0.66648892199999998</v>
      </c>
      <c r="S1200" s="1">
        <v>1.95E-6</v>
      </c>
      <c r="T1200" s="1">
        <v>7.4699999999999996E-6</v>
      </c>
      <c r="U1200" s="2" t="str">
        <f t="shared" si="18"/>
        <v>ENSG00000090520</v>
      </c>
    </row>
    <row r="1201" spans="1:21" x14ac:dyDescent="0.3">
      <c r="A1201" t="s">
        <v>1219</v>
      </c>
      <c r="B1201">
        <v>27</v>
      </c>
      <c r="C1201">
        <v>31</v>
      </c>
      <c r="D1201">
        <v>26</v>
      </c>
      <c r="E1201">
        <v>37</v>
      </c>
      <c r="F1201">
        <v>53</v>
      </c>
      <c r="G1201">
        <v>47</v>
      </c>
      <c r="H1201">
        <v>50</v>
      </c>
      <c r="I1201">
        <v>42</v>
      </c>
      <c r="J1201">
        <v>18.97</v>
      </c>
      <c r="K1201">
        <v>24.68</v>
      </c>
      <c r="L1201">
        <v>19.8</v>
      </c>
      <c r="M1201">
        <v>29.71</v>
      </c>
      <c r="N1201">
        <v>25.1</v>
      </c>
      <c r="O1201">
        <v>27.94</v>
      </c>
      <c r="P1201">
        <v>34.08</v>
      </c>
      <c r="Q1201">
        <v>31.68</v>
      </c>
      <c r="R1201">
        <v>0.666099263</v>
      </c>
      <c r="S1201" s="1">
        <v>7.9800000000000002E-5</v>
      </c>
      <c r="T1201">
        <v>2.3384100000000001E-4</v>
      </c>
      <c r="U1201" s="2" t="str">
        <f t="shared" si="18"/>
        <v>ENSG00000158987</v>
      </c>
    </row>
    <row r="1202" spans="1:21" x14ac:dyDescent="0.3">
      <c r="A1202" t="s">
        <v>1220</v>
      </c>
      <c r="B1202">
        <v>41</v>
      </c>
      <c r="C1202">
        <v>50</v>
      </c>
      <c r="D1202">
        <v>52</v>
      </c>
      <c r="E1202">
        <v>36</v>
      </c>
      <c r="F1202">
        <v>107</v>
      </c>
      <c r="G1202">
        <v>53</v>
      </c>
      <c r="H1202">
        <v>75</v>
      </c>
      <c r="I1202">
        <v>49</v>
      </c>
      <c r="J1202">
        <v>289.27</v>
      </c>
      <c r="K1202">
        <v>377.67</v>
      </c>
      <c r="L1202">
        <v>345.03</v>
      </c>
      <c r="M1202">
        <v>273.83</v>
      </c>
      <c r="N1202">
        <v>474.75</v>
      </c>
      <c r="O1202">
        <v>281.68</v>
      </c>
      <c r="P1202">
        <v>430.01</v>
      </c>
      <c r="Q1202">
        <v>340.16</v>
      </c>
      <c r="R1202">
        <v>0.66593134200000004</v>
      </c>
      <c r="S1202" s="1">
        <v>9.9500000000000006E-5</v>
      </c>
      <c r="T1202">
        <v>2.8623800000000002E-4</v>
      </c>
      <c r="U1202" s="2" t="str">
        <f t="shared" si="18"/>
        <v>ENSG00000149806</v>
      </c>
    </row>
    <row r="1203" spans="1:21" x14ac:dyDescent="0.3">
      <c r="A1203" t="s">
        <v>1221</v>
      </c>
      <c r="B1203">
        <v>22</v>
      </c>
      <c r="C1203">
        <v>43</v>
      </c>
      <c r="D1203">
        <v>43</v>
      </c>
      <c r="E1203">
        <v>37</v>
      </c>
      <c r="F1203">
        <v>85</v>
      </c>
      <c r="G1203">
        <v>47</v>
      </c>
      <c r="H1203">
        <v>46</v>
      </c>
      <c r="I1203">
        <v>52</v>
      </c>
      <c r="J1203">
        <v>59.33</v>
      </c>
      <c r="K1203">
        <v>103.54</v>
      </c>
      <c r="L1203">
        <v>103.71</v>
      </c>
      <c r="M1203">
        <v>60.95</v>
      </c>
      <c r="N1203">
        <v>126.9</v>
      </c>
      <c r="O1203">
        <v>71.569999999999993</v>
      </c>
      <c r="P1203">
        <v>72.319999999999993</v>
      </c>
      <c r="Q1203">
        <v>136.28</v>
      </c>
      <c r="R1203">
        <v>0.66558096099999997</v>
      </c>
      <c r="S1203">
        <v>1.64396E-4</v>
      </c>
      <c r="T1203">
        <v>4.5439299999999998E-4</v>
      </c>
      <c r="U1203" s="2" t="str">
        <f t="shared" si="18"/>
        <v>ENSG00000104611</v>
      </c>
    </row>
    <row r="1204" spans="1:21" x14ac:dyDescent="0.3">
      <c r="A1204" t="s">
        <v>1222</v>
      </c>
      <c r="B1204">
        <v>47.51</v>
      </c>
      <c r="C1204">
        <v>58.33</v>
      </c>
      <c r="D1204">
        <v>59.98</v>
      </c>
      <c r="E1204">
        <v>72.239999999999995</v>
      </c>
      <c r="F1204">
        <v>98.68</v>
      </c>
      <c r="G1204">
        <v>100.35</v>
      </c>
      <c r="H1204">
        <v>98.13</v>
      </c>
      <c r="I1204">
        <v>80.36</v>
      </c>
      <c r="J1204">
        <v>194.96</v>
      </c>
      <c r="K1204">
        <v>234.16</v>
      </c>
      <c r="L1204">
        <v>220.29</v>
      </c>
      <c r="M1204">
        <v>303.20999999999998</v>
      </c>
      <c r="N1204">
        <v>285.83999999999997</v>
      </c>
      <c r="O1204">
        <v>370.27</v>
      </c>
      <c r="P1204">
        <v>385.27</v>
      </c>
      <c r="Q1204">
        <v>318.73</v>
      </c>
      <c r="R1204">
        <v>0.66522784400000001</v>
      </c>
      <c r="S1204" s="1">
        <v>9.2900000000000002E-7</v>
      </c>
      <c r="T1204" s="1">
        <v>3.7400000000000002E-6</v>
      </c>
      <c r="U1204" s="2" t="str">
        <f t="shared" si="18"/>
        <v>ENSG00000170315</v>
      </c>
    </row>
    <row r="1205" spans="1:21" x14ac:dyDescent="0.3">
      <c r="A1205" t="s">
        <v>1223</v>
      </c>
      <c r="B1205">
        <v>15</v>
      </c>
      <c r="C1205">
        <v>33</v>
      </c>
      <c r="D1205">
        <v>20</v>
      </c>
      <c r="E1205">
        <v>21</v>
      </c>
      <c r="F1205">
        <v>45</v>
      </c>
      <c r="G1205">
        <v>29</v>
      </c>
      <c r="H1205">
        <v>31</v>
      </c>
      <c r="I1205">
        <v>36</v>
      </c>
      <c r="J1205">
        <v>26.38</v>
      </c>
      <c r="K1205">
        <v>43.88</v>
      </c>
      <c r="L1205">
        <v>26.06</v>
      </c>
      <c r="M1205">
        <v>31.62</v>
      </c>
      <c r="N1205">
        <v>37.36</v>
      </c>
      <c r="O1205">
        <v>29.29</v>
      </c>
      <c r="P1205">
        <v>34.61</v>
      </c>
      <c r="Q1205">
        <v>46.39</v>
      </c>
      <c r="R1205">
        <v>0.66381792100000003</v>
      </c>
      <c r="S1205">
        <v>1.8243300000000001E-3</v>
      </c>
      <c r="T1205">
        <v>4.1586130000000002E-3</v>
      </c>
      <c r="U1205" s="2" t="str">
        <f t="shared" si="18"/>
        <v>ENSG00000146729</v>
      </c>
    </row>
    <row r="1206" spans="1:21" x14ac:dyDescent="0.3">
      <c r="A1206" t="s">
        <v>1224</v>
      </c>
      <c r="B1206">
        <v>23.73</v>
      </c>
      <c r="C1206">
        <v>20</v>
      </c>
      <c r="D1206">
        <v>19</v>
      </c>
      <c r="E1206">
        <v>17.37</v>
      </c>
      <c r="F1206">
        <v>38.200000000000003</v>
      </c>
      <c r="G1206">
        <v>31.92</v>
      </c>
      <c r="H1206">
        <v>31</v>
      </c>
      <c r="I1206">
        <v>25.77</v>
      </c>
      <c r="J1206">
        <v>23.39</v>
      </c>
      <c r="K1206">
        <v>15.32</v>
      </c>
      <c r="L1206">
        <v>12.52</v>
      </c>
      <c r="M1206">
        <v>22.76</v>
      </c>
      <c r="N1206">
        <v>13.29</v>
      </c>
      <c r="O1206">
        <v>12.65</v>
      </c>
      <c r="P1206">
        <v>14.56</v>
      </c>
      <c r="Q1206">
        <v>22.44</v>
      </c>
      <c r="R1206">
        <v>0.66370422900000003</v>
      </c>
      <c r="S1206">
        <v>1.1044049999999999E-3</v>
      </c>
      <c r="T1206">
        <v>2.6337679999999999E-3</v>
      </c>
      <c r="U1206" s="2" t="str">
        <f t="shared" si="18"/>
        <v>ENSG00000243156</v>
      </c>
    </row>
    <row r="1207" spans="1:21" x14ac:dyDescent="0.3">
      <c r="A1207" t="s">
        <v>1225</v>
      </c>
      <c r="B1207">
        <v>94</v>
      </c>
      <c r="C1207">
        <v>119</v>
      </c>
      <c r="D1207">
        <v>112</v>
      </c>
      <c r="E1207">
        <v>107</v>
      </c>
      <c r="F1207">
        <v>216</v>
      </c>
      <c r="G1207">
        <v>187</v>
      </c>
      <c r="H1207">
        <v>151</v>
      </c>
      <c r="I1207">
        <v>130</v>
      </c>
      <c r="J1207">
        <v>115.27</v>
      </c>
      <c r="K1207">
        <v>92.49</v>
      </c>
      <c r="L1207">
        <v>122.05</v>
      </c>
      <c r="M1207">
        <v>242.7</v>
      </c>
      <c r="N1207">
        <v>94.54</v>
      </c>
      <c r="O1207">
        <v>138.62</v>
      </c>
      <c r="P1207">
        <v>104.54</v>
      </c>
      <c r="Q1207">
        <v>127.78</v>
      </c>
      <c r="R1207">
        <v>0.66296501299999999</v>
      </c>
      <c r="S1207" s="1">
        <v>2.1200000000000001E-13</v>
      </c>
      <c r="T1207" s="1">
        <v>1.79E-12</v>
      </c>
      <c r="U1207" s="2" t="str">
        <f t="shared" si="18"/>
        <v>ENSG00000044115</v>
      </c>
    </row>
    <row r="1208" spans="1:21" x14ac:dyDescent="0.3">
      <c r="A1208" t="s">
        <v>1226</v>
      </c>
      <c r="B1208">
        <v>23</v>
      </c>
      <c r="C1208">
        <v>19</v>
      </c>
      <c r="D1208">
        <v>22</v>
      </c>
      <c r="E1208">
        <v>20</v>
      </c>
      <c r="F1208">
        <v>37</v>
      </c>
      <c r="G1208">
        <v>42</v>
      </c>
      <c r="H1208">
        <v>27</v>
      </c>
      <c r="I1208">
        <v>27</v>
      </c>
      <c r="J1208">
        <v>23.66</v>
      </c>
      <c r="K1208">
        <v>64.849999999999994</v>
      </c>
      <c r="L1208">
        <v>28.31</v>
      </c>
      <c r="M1208">
        <v>14.53</v>
      </c>
      <c r="N1208">
        <v>30.83</v>
      </c>
      <c r="O1208">
        <v>83.63</v>
      </c>
      <c r="P1208">
        <v>35.909999999999997</v>
      </c>
      <c r="Q1208">
        <v>51.43</v>
      </c>
      <c r="R1208">
        <v>0.66296501299999999</v>
      </c>
      <c r="S1208">
        <v>8.4731499999999996E-4</v>
      </c>
      <c r="T1208">
        <v>2.0568439999999999E-3</v>
      </c>
      <c r="U1208" s="2" t="str">
        <f t="shared" si="18"/>
        <v>ENSG00000111912</v>
      </c>
    </row>
    <row r="1209" spans="1:21" x14ac:dyDescent="0.3">
      <c r="A1209" t="s">
        <v>1227</v>
      </c>
      <c r="B1209">
        <v>126</v>
      </c>
      <c r="C1209">
        <v>154</v>
      </c>
      <c r="D1209">
        <v>171</v>
      </c>
      <c r="E1209">
        <v>139</v>
      </c>
      <c r="F1209">
        <v>281</v>
      </c>
      <c r="G1209">
        <v>250</v>
      </c>
      <c r="H1209">
        <v>217</v>
      </c>
      <c r="I1209">
        <v>186</v>
      </c>
      <c r="J1209">
        <v>426.99</v>
      </c>
      <c r="K1209">
        <v>477.8</v>
      </c>
      <c r="L1209">
        <v>509.37</v>
      </c>
      <c r="M1209">
        <v>491.28</v>
      </c>
      <c r="N1209">
        <v>528.54999999999995</v>
      </c>
      <c r="O1209">
        <v>565.83000000000004</v>
      </c>
      <c r="P1209">
        <v>548.04</v>
      </c>
      <c r="Q1209">
        <v>520.24</v>
      </c>
      <c r="R1209">
        <v>0.66270759499999998</v>
      </c>
      <c r="S1209" s="1">
        <v>5.7200000000000004E-18</v>
      </c>
      <c r="T1209" s="1">
        <v>6.6100000000000004E-17</v>
      </c>
      <c r="U1209" s="2" t="str">
        <f t="shared" si="18"/>
        <v>ENSG00000118680</v>
      </c>
    </row>
    <row r="1210" spans="1:21" x14ac:dyDescent="0.3">
      <c r="A1210" t="s">
        <v>1228</v>
      </c>
      <c r="B1210">
        <v>49</v>
      </c>
      <c r="C1210">
        <v>40</v>
      </c>
      <c r="D1210">
        <v>47</v>
      </c>
      <c r="E1210">
        <v>63</v>
      </c>
      <c r="F1210">
        <v>91</v>
      </c>
      <c r="G1210">
        <v>86</v>
      </c>
      <c r="H1210">
        <v>73</v>
      </c>
      <c r="I1210">
        <v>65</v>
      </c>
      <c r="J1210">
        <v>120.69</v>
      </c>
      <c r="K1210">
        <v>96.95</v>
      </c>
      <c r="L1210">
        <v>107.48</v>
      </c>
      <c r="M1210">
        <v>165.08</v>
      </c>
      <c r="N1210">
        <v>126.9</v>
      </c>
      <c r="O1210">
        <v>156.06</v>
      </c>
      <c r="P1210">
        <v>139.02000000000001</v>
      </c>
      <c r="Q1210">
        <v>149.13</v>
      </c>
      <c r="R1210">
        <v>0.66258339799999999</v>
      </c>
      <c r="S1210" s="1">
        <v>6.0000000000000002E-6</v>
      </c>
      <c r="T1210" s="1">
        <v>2.1399999999999998E-5</v>
      </c>
      <c r="U1210" s="2" t="str">
        <f t="shared" si="18"/>
        <v>ENSG00000116717</v>
      </c>
    </row>
    <row r="1211" spans="1:21" x14ac:dyDescent="0.3">
      <c r="A1211" t="s">
        <v>1229</v>
      </c>
      <c r="B1211">
        <v>181</v>
      </c>
      <c r="C1211">
        <v>215</v>
      </c>
      <c r="D1211">
        <v>186</v>
      </c>
      <c r="E1211">
        <v>201</v>
      </c>
      <c r="F1211">
        <v>372.61</v>
      </c>
      <c r="G1211">
        <v>313.77999999999997</v>
      </c>
      <c r="H1211">
        <v>293.06</v>
      </c>
      <c r="I1211">
        <v>259.8</v>
      </c>
      <c r="J1211">
        <v>183.69</v>
      </c>
      <c r="K1211">
        <v>205.98</v>
      </c>
      <c r="L1211">
        <v>149.63999999999999</v>
      </c>
      <c r="M1211">
        <v>229.14</v>
      </c>
      <c r="N1211">
        <v>156.44</v>
      </c>
      <c r="O1211">
        <v>171.84</v>
      </c>
      <c r="P1211">
        <v>171.82</v>
      </c>
      <c r="Q1211">
        <v>183.63</v>
      </c>
      <c r="R1211">
        <v>0.66238304599999998</v>
      </c>
      <c r="S1211" s="1">
        <v>1.34E-21</v>
      </c>
      <c r="T1211" s="1">
        <v>1.94E-20</v>
      </c>
      <c r="U1211" s="2" t="str">
        <f t="shared" si="18"/>
        <v>ENSG00000240682</v>
      </c>
    </row>
    <row r="1212" spans="1:21" x14ac:dyDescent="0.3">
      <c r="A1212" t="s">
        <v>1230</v>
      </c>
      <c r="B1212">
        <v>15</v>
      </c>
      <c r="C1212">
        <v>16</v>
      </c>
      <c r="D1212">
        <v>19</v>
      </c>
      <c r="E1212">
        <v>17</v>
      </c>
      <c r="F1212">
        <v>35</v>
      </c>
      <c r="G1212">
        <v>23</v>
      </c>
      <c r="H1212">
        <v>27</v>
      </c>
      <c r="I1212">
        <v>21</v>
      </c>
      <c r="J1212">
        <v>17.190000000000001</v>
      </c>
      <c r="K1212">
        <v>4.37</v>
      </c>
      <c r="L1212">
        <v>14.83</v>
      </c>
      <c r="M1212">
        <v>11.62</v>
      </c>
      <c r="N1212">
        <v>5.83</v>
      </c>
      <c r="O1212">
        <v>4.7</v>
      </c>
      <c r="P1212">
        <v>9.65</v>
      </c>
      <c r="Q1212">
        <v>6.07</v>
      </c>
      <c r="R1212">
        <v>0.66183126400000003</v>
      </c>
      <c r="S1212">
        <v>2.934922E-3</v>
      </c>
      <c r="T1212">
        <v>6.4333400000000001E-3</v>
      </c>
      <c r="U1212" s="2" t="str">
        <f t="shared" si="18"/>
        <v>ENSG00000051341</v>
      </c>
    </row>
    <row r="1213" spans="1:21" x14ac:dyDescent="0.3">
      <c r="A1213" t="s">
        <v>1231</v>
      </c>
      <c r="B1213">
        <v>242</v>
      </c>
      <c r="C1213">
        <v>269</v>
      </c>
      <c r="D1213">
        <v>273.62</v>
      </c>
      <c r="E1213">
        <v>244</v>
      </c>
      <c r="F1213">
        <v>483</v>
      </c>
      <c r="G1213">
        <v>425</v>
      </c>
      <c r="H1213">
        <v>363</v>
      </c>
      <c r="I1213">
        <v>356</v>
      </c>
      <c r="J1213">
        <v>193.83</v>
      </c>
      <c r="K1213">
        <v>195.64</v>
      </c>
      <c r="L1213">
        <v>198.45</v>
      </c>
      <c r="M1213">
        <v>211.92</v>
      </c>
      <c r="N1213">
        <v>242.7</v>
      </c>
      <c r="O1213">
        <v>244.53</v>
      </c>
      <c r="P1213">
        <v>217.5</v>
      </c>
      <c r="Q1213">
        <v>285.56</v>
      </c>
      <c r="R1213">
        <v>0.66150414099999999</v>
      </c>
      <c r="S1213" s="1">
        <v>5.5799999999999999E-29</v>
      </c>
      <c r="T1213" s="1">
        <v>1.15E-27</v>
      </c>
      <c r="U1213" s="2" t="str">
        <f t="shared" si="18"/>
        <v>ENSG00000112972</v>
      </c>
    </row>
    <row r="1214" spans="1:21" x14ac:dyDescent="0.3">
      <c r="A1214" t="s">
        <v>1232</v>
      </c>
      <c r="B1214">
        <v>17</v>
      </c>
      <c r="C1214">
        <v>25</v>
      </c>
      <c r="D1214">
        <v>29</v>
      </c>
      <c r="E1214">
        <v>15</v>
      </c>
      <c r="F1214">
        <v>41</v>
      </c>
      <c r="G1214">
        <v>36</v>
      </c>
      <c r="H1214">
        <v>33</v>
      </c>
      <c r="I1214">
        <v>26</v>
      </c>
      <c r="J1214">
        <v>57</v>
      </c>
      <c r="K1214">
        <v>85.66</v>
      </c>
      <c r="L1214">
        <v>86.59</v>
      </c>
      <c r="M1214">
        <v>55.64</v>
      </c>
      <c r="N1214">
        <v>71.239999999999995</v>
      </c>
      <c r="O1214">
        <v>95.3</v>
      </c>
      <c r="P1214">
        <v>85.93</v>
      </c>
      <c r="Q1214">
        <v>69.2</v>
      </c>
      <c r="R1214">
        <v>0.66119808700000005</v>
      </c>
      <c r="S1214">
        <v>7.6181399999999998E-4</v>
      </c>
      <c r="T1214">
        <v>1.860954E-3</v>
      </c>
      <c r="U1214" s="2" t="str">
        <f t="shared" si="18"/>
        <v>ENSG00000204435</v>
      </c>
    </row>
    <row r="1215" spans="1:21" x14ac:dyDescent="0.3">
      <c r="A1215" t="s">
        <v>1233</v>
      </c>
      <c r="B1215">
        <v>125</v>
      </c>
      <c r="C1215">
        <v>148</v>
      </c>
      <c r="D1215">
        <v>162</v>
      </c>
      <c r="E1215">
        <v>143</v>
      </c>
      <c r="F1215">
        <v>256</v>
      </c>
      <c r="G1215">
        <v>246</v>
      </c>
      <c r="H1215">
        <v>215</v>
      </c>
      <c r="I1215">
        <v>197</v>
      </c>
      <c r="J1215">
        <v>142.69999999999999</v>
      </c>
      <c r="K1215">
        <v>150.26</v>
      </c>
      <c r="L1215">
        <v>158.13999999999999</v>
      </c>
      <c r="M1215">
        <v>166.19</v>
      </c>
      <c r="N1215">
        <v>159.81</v>
      </c>
      <c r="O1215">
        <v>186.74</v>
      </c>
      <c r="P1215">
        <v>188.02</v>
      </c>
      <c r="Q1215">
        <v>183.02</v>
      </c>
      <c r="R1215">
        <v>0.661124673</v>
      </c>
      <c r="S1215" s="1">
        <v>8.0300000000000006E-17</v>
      </c>
      <c r="T1215" s="1">
        <v>8.5200000000000004E-16</v>
      </c>
      <c r="U1215" s="2" t="str">
        <f t="shared" si="18"/>
        <v>ENSG00000049449</v>
      </c>
    </row>
    <row r="1216" spans="1:21" x14ac:dyDescent="0.3">
      <c r="A1216" t="s">
        <v>1234</v>
      </c>
      <c r="B1216">
        <v>48</v>
      </c>
      <c r="C1216">
        <v>57</v>
      </c>
      <c r="D1216">
        <v>51</v>
      </c>
      <c r="E1216">
        <v>42</v>
      </c>
      <c r="F1216">
        <v>96.97</v>
      </c>
      <c r="G1216">
        <v>79</v>
      </c>
      <c r="H1216">
        <v>70</v>
      </c>
      <c r="I1216">
        <v>67</v>
      </c>
      <c r="J1216">
        <v>151.81</v>
      </c>
      <c r="K1216">
        <v>166.52</v>
      </c>
      <c r="L1216">
        <v>143.28</v>
      </c>
      <c r="M1216">
        <v>140.54</v>
      </c>
      <c r="N1216">
        <v>170.83</v>
      </c>
      <c r="O1216">
        <v>168.1</v>
      </c>
      <c r="P1216">
        <v>165.49</v>
      </c>
      <c r="Q1216">
        <v>175.56</v>
      </c>
      <c r="R1216">
        <v>0.66052394299999995</v>
      </c>
      <c r="S1216" s="1">
        <v>3.3299999999999998E-7</v>
      </c>
      <c r="T1216" s="1">
        <v>1.44E-6</v>
      </c>
      <c r="U1216" s="2" t="str">
        <f t="shared" si="18"/>
        <v>ENSG00000166794</v>
      </c>
    </row>
    <row r="1217" spans="1:21" x14ac:dyDescent="0.3">
      <c r="A1217" t="s">
        <v>1235</v>
      </c>
      <c r="B1217">
        <v>41</v>
      </c>
      <c r="C1217">
        <v>68</v>
      </c>
      <c r="D1217">
        <v>63</v>
      </c>
      <c r="E1217">
        <v>59</v>
      </c>
      <c r="F1217">
        <v>99</v>
      </c>
      <c r="G1217">
        <v>94</v>
      </c>
      <c r="H1217">
        <v>100</v>
      </c>
      <c r="I1217">
        <v>72</v>
      </c>
      <c r="J1217">
        <v>10.17</v>
      </c>
      <c r="K1217">
        <v>16.489999999999998</v>
      </c>
      <c r="L1217">
        <v>27.12</v>
      </c>
      <c r="M1217">
        <v>32.36</v>
      </c>
      <c r="N1217">
        <v>24.82</v>
      </c>
      <c r="O1217">
        <v>20.59</v>
      </c>
      <c r="P1217">
        <v>21.81</v>
      </c>
      <c r="Q1217">
        <v>14.03</v>
      </c>
      <c r="R1217">
        <v>0.66000361200000002</v>
      </c>
      <c r="S1217" s="1">
        <v>4.4299999999999998E-7</v>
      </c>
      <c r="T1217" s="1">
        <v>1.8899999999999999E-6</v>
      </c>
      <c r="U1217" s="2" t="str">
        <f t="shared" si="18"/>
        <v>ENSG00000048649</v>
      </c>
    </row>
    <row r="1218" spans="1:21" x14ac:dyDescent="0.3">
      <c r="A1218" t="s">
        <v>1236</v>
      </c>
      <c r="B1218">
        <v>23</v>
      </c>
      <c r="C1218">
        <v>31</v>
      </c>
      <c r="D1218">
        <v>40</v>
      </c>
      <c r="E1218">
        <v>25</v>
      </c>
      <c r="F1218">
        <v>67</v>
      </c>
      <c r="G1218">
        <v>36</v>
      </c>
      <c r="H1218">
        <v>41</v>
      </c>
      <c r="I1218">
        <v>44</v>
      </c>
      <c r="J1218">
        <v>11.39</v>
      </c>
      <c r="K1218">
        <v>14.17</v>
      </c>
      <c r="L1218">
        <v>17.57</v>
      </c>
      <c r="M1218">
        <v>13.07</v>
      </c>
      <c r="N1218">
        <v>22.82</v>
      </c>
      <c r="O1218">
        <v>12.37</v>
      </c>
      <c r="P1218">
        <v>18.190000000000001</v>
      </c>
      <c r="Q1218">
        <v>23.87</v>
      </c>
      <c r="R1218">
        <v>0.65977108799999995</v>
      </c>
      <c r="S1218">
        <v>3.3032299999999999E-4</v>
      </c>
      <c r="T1218">
        <v>8.6622000000000001E-4</v>
      </c>
      <c r="U1218" s="2" t="str">
        <f t="shared" si="18"/>
        <v>ENSG00000124571</v>
      </c>
    </row>
    <row r="1219" spans="1:21" x14ac:dyDescent="0.3">
      <c r="A1219" t="s">
        <v>1237</v>
      </c>
      <c r="B1219">
        <v>57</v>
      </c>
      <c r="C1219">
        <v>86</v>
      </c>
      <c r="D1219">
        <v>82</v>
      </c>
      <c r="E1219">
        <v>77</v>
      </c>
      <c r="F1219">
        <v>141</v>
      </c>
      <c r="G1219">
        <v>150</v>
      </c>
      <c r="H1219">
        <v>100</v>
      </c>
      <c r="I1219">
        <v>86</v>
      </c>
      <c r="J1219">
        <v>69.790000000000006</v>
      </c>
      <c r="K1219">
        <v>100.47</v>
      </c>
      <c r="L1219">
        <v>92.06</v>
      </c>
      <c r="M1219">
        <v>102.64</v>
      </c>
      <c r="N1219">
        <v>97.71</v>
      </c>
      <c r="O1219">
        <v>126.56</v>
      </c>
      <c r="P1219">
        <v>93.19</v>
      </c>
      <c r="Q1219">
        <v>88.85</v>
      </c>
      <c r="R1219">
        <v>0.65944071699999995</v>
      </c>
      <c r="S1219" s="1">
        <v>1.74E-7</v>
      </c>
      <c r="T1219" s="1">
        <v>7.8400000000000003E-7</v>
      </c>
      <c r="U1219" s="2" t="str">
        <f t="shared" ref="U1219:U1282" si="19">LEFT(A1219,SEARCH(".",A1219,1)-1)</f>
        <v>ENSG00000103485</v>
      </c>
    </row>
    <row r="1220" spans="1:21" x14ac:dyDescent="0.3">
      <c r="A1220" t="s">
        <v>1238</v>
      </c>
      <c r="B1220">
        <v>206</v>
      </c>
      <c r="C1220">
        <v>246</v>
      </c>
      <c r="D1220">
        <v>272</v>
      </c>
      <c r="E1220">
        <v>245</v>
      </c>
      <c r="F1220">
        <v>444</v>
      </c>
      <c r="G1220">
        <v>399</v>
      </c>
      <c r="H1220">
        <v>356</v>
      </c>
      <c r="I1220">
        <v>331</v>
      </c>
      <c r="J1220">
        <v>140.44999999999999</v>
      </c>
      <c r="K1220">
        <v>154.75</v>
      </c>
      <c r="L1220">
        <v>164.5</v>
      </c>
      <c r="M1220">
        <v>176.39</v>
      </c>
      <c r="N1220">
        <v>172.43</v>
      </c>
      <c r="O1220">
        <v>188.45</v>
      </c>
      <c r="P1220">
        <v>185.91</v>
      </c>
      <c r="Q1220">
        <v>191.32</v>
      </c>
      <c r="R1220">
        <v>0.65896308199999998</v>
      </c>
      <c r="S1220" s="1">
        <v>1.7800000000000001E-26</v>
      </c>
      <c r="T1220" s="1">
        <v>3.3199999999999998E-25</v>
      </c>
      <c r="U1220" s="2" t="str">
        <f t="shared" si="19"/>
        <v>ENSG00000143751</v>
      </c>
    </row>
    <row r="1221" spans="1:21" x14ac:dyDescent="0.3">
      <c r="A1221" t="s">
        <v>1239</v>
      </c>
      <c r="B1221">
        <v>56</v>
      </c>
      <c r="C1221">
        <v>58</v>
      </c>
      <c r="D1221">
        <v>68</v>
      </c>
      <c r="E1221">
        <v>69</v>
      </c>
      <c r="F1221">
        <v>106</v>
      </c>
      <c r="G1221">
        <v>127</v>
      </c>
      <c r="H1221">
        <v>92</v>
      </c>
      <c r="I1221">
        <v>71</v>
      </c>
      <c r="J1221">
        <v>232.98</v>
      </c>
      <c r="K1221">
        <v>231.27</v>
      </c>
      <c r="L1221">
        <v>270.91000000000003</v>
      </c>
      <c r="M1221">
        <v>295.43</v>
      </c>
      <c r="N1221">
        <v>246.06</v>
      </c>
      <c r="O1221">
        <v>366.36</v>
      </c>
      <c r="P1221">
        <v>280.08999999999997</v>
      </c>
      <c r="Q1221">
        <v>242.86</v>
      </c>
      <c r="R1221">
        <v>0.657813066</v>
      </c>
      <c r="S1221" s="1">
        <v>3.41E-6</v>
      </c>
      <c r="T1221" s="1">
        <v>1.26E-5</v>
      </c>
      <c r="U1221" s="2" t="str">
        <f t="shared" si="19"/>
        <v>ENSG00000113558</v>
      </c>
    </row>
    <row r="1222" spans="1:21" x14ac:dyDescent="0.3">
      <c r="A1222" t="s">
        <v>1240</v>
      </c>
      <c r="B1222">
        <v>81</v>
      </c>
      <c r="C1222">
        <v>122</v>
      </c>
      <c r="D1222">
        <v>107</v>
      </c>
      <c r="E1222">
        <v>104</v>
      </c>
      <c r="F1222">
        <v>193</v>
      </c>
      <c r="G1222">
        <v>179</v>
      </c>
      <c r="H1222">
        <v>151</v>
      </c>
      <c r="I1222">
        <v>130</v>
      </c>
      <c r="J1222">
        <v>180.36</v>
      </c>
      <c r="K1222">
        <v>245.97</v>
      </c>
      <c r="L1222">
        <v>213.8</v>
      </c>
      <c r="M1222">
        <v>251.52</v>
      </c>
      <c r="N1222">
        <v>245.8</v>
      </c>
      <c r="O1222">
        <v>280.75</v>
      </c>
      <c r="P1222">
        <v>252.11</v>
      </c>
      <c r="Q1222">
        <v>245.27</v>
      </c>
      <c r="R1222">
        <v>0.65745222400000003</v>
      </c>
      <c r="S1222" s="1">
        <v>1.71E-12</v>
      </c>
      <c r="T1222" s="1">
        <v>1.31E-11</v>
      </c>
      <c r="U1222" s="2" t="str">
        <f t="shared" si="19"/>
        <v>ENSG00000137200</v>
      </c>
    </row>
    <row r="1223" spans="1:21" x14ac:dyDescent="0.3">
      <c r="A1223" t="s">
        <v>1241</v>
      </c>
      <c r="B1223">
        <v>35</v>
      </c>
      <c r="C1223">
        <v>38</v>
      </c>
      <c r="D1223">
        <v>37</v>
      </c>
      <c r="E1223">
        <v>34</v>
      </c>
      <c r="F1223">
        <v>82</v>
      </c>
      <c r="G1223">
        <v>60</v>
      </c>
      <c r="H1223">
        <v>37</v>
      </c>
      <c r="I1223">
        <v>48</v>
      </c>
      <c r="J1223">
        <v>78.650000000000006</v>
      </c>
      <c r="K1223">
        <v>77.819999999999993</v>
      </c>
      <c r="L1223">
        <v>73.819999999999993</v>
      </c>
      <c r="M1223">
        <v>80.78</v>
      </c>
      <c r="N1223">
        <v>103.48</v>
      </c>
      <c r="O1223">
        <v>91.16</v>
      </c>
      <c r="P1223">
        <v>62.79</v>
      </c>
      <c r="Q1223">
        <v>90.12</v>
      </c>
      <c r="R1223">
        <v>0.65662348599999998</v>
      </c>
      <c r="S1223" s="1">
        <v>8.1299999999999997E-5</v>
      </c>
      <c r="T1223">
        <v>2.37655E-4</v>
      </c>
      <c r="U1223" s="2" t="str">
        <f t="shared" si="19"/>
        <v>ENSG00000163528</v>
      </c>
    </row>
    <row r="1224" spans="1:21" x14ac:dyDescent="0.3">
      <c r="A1224" t="s">
        <v>1242</v>
      </c>
      <c r="B1224">
        <v>247</v>
      </c>
      <c r="C1224">
        <v>270</v>
      </c>
      <c r="D1224">
        <v>287</v>
      </c>
      <c r="E1224">
        <v>258</v>
      </c>
      <c r="F1224">
        <v>539</v>
      </c>
      <c r="G1224">
        <v>430</v>
      </c>
      <c r="H1224">
        <v>367</v>
      </c>
      <c r="I1224">
        <v>338</v>
      </c>
      <c r="J1224">
        <v>1571.47</v>
      </c>
      <c r="K1224">
        <v>1589.1</v>
      </c>
      <c r="L1224">
        <v>1624.9</v>
      </c>
      <c r="M1224">
        <v>1741.13</v>
      </c>
      <c r="N1224">
        <v>1857.09</v>
      </c>
      <c r="O1224">
        <v>1802.65</v>
      </c>
      <c r="P1224">
        <v>1700.66</v>
      </c>
      <c r="Q1224">
        <v>1730.91</v>
      </c>
      <c r="R1224">
        <v>0.65651576199999995</v>
      </c>
      <c r="S1224" s="1">
        <v>7.8100000000000004E-29</v>
      </c>
      <c r="T1224" s="1">
        <v>1.6E-27</v>
      </c>
      <c r="U1224" s="2" t="str">
        <f t="shared" si="19"/>
        <v>ENSG00000184357</v>
      </c>
    </row>
    <row r="1225" spans="1:21" x14ac:dyDescent="0.3">
      <c r="A1225" t="s">
        <v>1243</v>
      </c>
      <c r="B1225">
        <v>20</v>
      </c>
      <c r="C1225">
        <v>15</v>
      </c>
      <c r="D1225">
        <v>16</v>
      </c>
      <c r="E1225">
        <v>15</v>
      </c>
      <c r="F1225">
        <v>28</v>
      </c>
      <c r="G1225">
        <v>31</v>
      </c>
      <c r="H1225">
        <v>28</v>
      </c>
      <c r="I1225">
        <v>17</v>
      </c>
      <c r="J1225">
        <v>75.069999999999993</v>
      </c>
      <c r="K1225">
        <v>61.23</v>
      </c>
      <c r="L1225">
        <v>34.92</v>
      </c>
      <c r="M1225">
        <v>63.93</v>
      </c>
      <c r="N1225">
        <v>55.68</v>
      </c>
      <c r="O1225">
        <v>67.52</v>
      </c>
      <c r="P1225">
        <v>81.96</v>
      </c>
      <c r="Q1225">
        <v>46.91</v>
      </c>
      <c r="R1225">
        <v>0.65604559900000003</v>
      </c>
      <c r="S1225">
        <v>4.0401739999999997E-3</v>
      </c>
      <c r="T1225">
        <v>8.5685810000000005E-3</v>
      </c>
      <c r="U1225" s="2" t="str">
        <f t="shared" si="19"/>
        <v>ENSG00000112237</v>
      </c>
    </row>
    <row r="1226" spans="1:21" x14ac:dyDescent="0.3">
      <c r="A1226" t="s">
        <v>1244</v>
      </c>
      <c r="B1226">
        <v>26</v>
      </c>
      <c r="C1226">
        <v>33.58</v>
      </c>
      <c r="D1226">
        <v>20.22</v>
      </c>
      <c r="E1226">
        <v>32.950000000000003</v>
      </c>
      <c r="F1226">
        <v>59.31</v>
      </c>
      <c r="G1226">
        <v>36.49</v>
      </c>
      <c r="H1226">
        <v>37.64</v>
      </c>
      <c r="I1226">
        <v>44.04</v>
      </c>
      <c r="J1226">
        <v>111.58</v>
      </c>
      <c r="K1226">
        <v>157.16</v>
      </c>
      <c r="L1226">
        <v>70.459999999999994</v>
      </c>
      <c r="M1226">
        <v>129.35</v>
      </c>
      <c r="N1226">
        <v>143.36000000000001</v>
      </c>
      <c r="O1226">
        <v>113.6</v>
      </c>
      <c r="P1226">
        <v>105.16</v>
      </c>
      <c r="Q1226">
        <v>163.49</v>
      </c>
      <c r="R1226">
        <v>0.65452902499999999</v>
      </c>
      <c r="S1226">
        <v>8.4471999999999998E-4</v>
      </c>
      <c r="T1226">
        <v>2.0514629999999999E-3</v>
      </c>
      <c r="U1226" s="2" t="str">
        <f t="shared" si="19"/>
        <v>ENSG00000265241</v>
      </c>
    </row>
    <row r="1227" spans="1:21" x14ac:dyDescent="0.3">
      <c r="A1227" t="s">
        <v>1245</v>
      </c>
      <c r="B1227">
        <v>31.26</v>
      </c>
      <c r="C1227">
        <v>26.77</v>
      </c>
      <c r="D1227">
        <v>32.94</v>
      </c>
      <c r="E1227">
        <v>28.45</v>
      </c>
      <c r="F1227">
        <v>71.59</v>
      </c>
      <c r="G1227">
        <v>47.37</v>
      </c>
      <c r="H1227">
        <v>32.590000000000003</v>
      </c>
      <c r="I1227">
        <v>36.380000000000003</v>
      </c>
      <c r="J1227">
        <v>45.45</v>
      </c>
      <c r="K1227">
        <v>39.909999999999997</v>
      </c>
      <c r="L1227">
        <v>37.950000000000003</v>
      </c>
      <c r="M1227">
        <v>30.55</v>
      </c>
      <c r="N1227">
        <v>78.92</v>
      </c>
      <c r="O1227">
        <v>64.239999999999995</v>
      </c>
      <c r="P1227">
        <v>39.42</v>
      </c>
      <c r="Q1227">
        <v>64.72</v>
      </c>
      <c r="R1227">
        <v>0.65415091400000003</v>
      </c>
      <c r="S1227">
        <v>4.30507E-4</v>
      </c>
      <c r="T1227">
        <v>1.105417E-3</v>
      </c>
      <c r="U1227" s="2" t="str">
        <f t="shared" si="19"/>
        <v>ENSG00000196369</v>
      </c>
    </row>
    <row r="1228" spans="1:21" x14ac:dyDescent="0.3">
      <c r="A1228" t="s">
        <v>1246</v>
      </c>
      <c r="B1228">
        <v>14.01</v>
      </c>
      <c r="C1228">
        <v>21</v>
      </c>
      <c r="D1228">
        <v>20</v>
      </c>
      <c r="E1228">
        <v>13.02</v>
      </c>
      <c r="F1228">
        <v>33</v>
      </c>
      <c r="G1228">
        <v>21.01</v>
      </c>
      <c r="H1228">
        <v>29</v>
      </c>
      <c r="I1228">
        <v>24</v>
      </c>
      <c r="J1228">
        <v>40.65</v>
      </c>
      <c r="K1228">
        <v>45.13</v>
      </c>
      <c r="L1228">
        <v>47.87</v>
      </c>
      <c r="M1228">
        <v>49.69</v>
      </c>
      <c r="N1228">
        <v>29.67</v>
      </c>
      <c r="O1228">
        <v>21.15</v>
      </c>
      <c r="P1228">
        <v>24.12</v>
      </c>
      <c r="Q1228">
        <v>17.16</v>
      </c>
      <c r="R1228">
        <v>0.65350262699999995</v>
      </c>
      <c r="S1228">
        <v>3.1241979999999999E-3</v>
      </c>
      <c r="T1228">
        <v>6.8069180000000003E-3</v>
      </c>
      <c r="U1228" s="2" t="str">
        <f t="shared" si="19"/>
        <v>ENSG00000119720</v>
      </c>
    </row>
    <row r="1229" spans="1:21" x14ac:dyDescent="0.3">
      <c r="A1229" t="s">
        <v>1247</v>
      </c>
      <c r="B1229">
        <v>108</v>
      </c>
      <c r="C1229">
        <v>148</v>
      </c>
      <c r="D1229">
        <v>143</v>
      </c>
      <c r="E1229">
        <v>125</v>
      </c>
      <c r="F1229">
        <v>245</v>
      </c>
      <c r="G1229">
        <v>224</v>
      </c>
      <c r="H1229">
        <v>188</v>
      </c>
      <c r="I1229">
        <v>167</v>
      </c>
      <c r="J1229">
        <v>109.23</v>
      </c>
      <c r="K1229">
        <v>132.34</v>
      </c>
      <c r="L1229">
        <v>134.36000000000001</v>
      </c>
      <c r="M1229">
        <v>148.72999999999999</v>
      </c>
      <c r="N1229">
        <v>192.06</v>
      </c>
      <c r="O1229">
        <v>243.43</v>
      </c>
      <c r="P1229">
        <v>278.98</v>
      </c>
      <c r="Q1229">
        <v>211.7</v>
      </c>
      <c r="R1229">
        <v>0.65307752600000002</v>
      </c>
      <c r="S1229" s="1">
        <v>1.32E-15</v>
      </c>
      <c r="T1229" s="1">
        <v>1.3E-14</v>
      </c>
      <c r="U1229" s="2" t="str">
        <f t="shared" si="19"/>
        <v>ENSG00000136527</v>
      </c>
    </row>
    <row r="1230" spans="1:21" x14ac:dyDescent="0.3">
      <c r="A1230" t="s">
        <v>1248</v>
      </c>
      <c r="B1230">
        <v>79</v>
      </c>
      <c r="C1230">
        <v>102</v>
      </c>
      <c r="D1230">
        <v>110</v>
      </c>
      <c r="E1230">
        <v>83</v>
      </c>
      <c r="F1230">
        <v>207</v>
      </c>
      <c r="G1230">
        <v>145</v>
      </c>
      <c r="H1230">
        <v>134</v>
      </c>
      <c r="I1230">
        <v>102</v>
      </c>
      <c r="J1230">
        <v>101.66</v>
      </c>
      <c r="K1230">
        <v>108.51</v>
      </c>
      <c r="L1230">
        <v>111.89</v>
      </c>
      <c r="M1230">
        <v>119.81</v>
      </c>
      <c r="N1230">
        <v>156.31</v>
      </c>
      <c r="O1230">
        <v>143.54</v>
      </c>
      <c r="P1230">
        <v>134.86000000000001</v>
      </c>
      <c r="Q1230">
        <v>110</v>
      </c>
      <c r="R1230">
        <v>0.652777885</v>
      </c>
      <c r="S1230" s="1">
        <v>1.5300000000000001E-9</v>
      </c>
      <c r="T1230" s="1">
        <v>8.9399999999999993E-9</v>
      </c>
      <c r="U1230" s="2" t="str">
        <f t="shared" si="19"/>
        <v>ENSG00000125844</v>
      </c>
    </row>
    <row r="1231" spans="1:21" x14ac:dyDescent="0.3">
      <c r="A1231" t="s">
        <v>1249</v>
      </c>
      <c r="B1231">
        <v>27</v>
      </c>
      <c r="C1231">
        <v>36</v>
      </c>
      <c r="D1231">
        <v>26</v>
      </c>
      <c r="E1231">
        <v>30</v>
      </c>
      <c r="F1231">
        <v>54</v>
      </c>
      <c r="G1231">
        <v>48</v>
      </c>
      <c r="H1231">
        <v>43</v>
      </c>
      <c r="I1231">
        <v>42</v>
      </c>
      <c r="J1231">
        <v>68.03</v>
      </c>
      <c r="K1231">
        <v>128.72999999999999</v>
      </c>
      <c r="L1231">
        <v>64.19</v>
      </c>
      <c r="M1231">
        <v>92.02</v>
      </c>
      <c r="N1231">
        <v>101.71</v>
      </c>
      <c r="O1231">
        <v>141.87</v>
      </c>
      <c r="P1231">
        <v>144.96</v>
      </c>
      <c r="Q1231">
        <v>130.82</v>
      </c>
      <c r="R1231">
        <v>0.65207669700000004</v>
      </c>
      <c r="S1231" s="1">
        <v>9.6199999999999994E-5</v>
      </c>
      <c r="T1231">
        <v>2.77481E-4</v>
      </c>
      <c r="U1231" s="2" t="str">
        <f t="shared" si="19"/>
        <v>ENSG00000151876</v>
      </c>
    </row>
    <row r="1232" spans="1:21" x14ac:dyDescent="0.3">
      <c r="A1232" t="s">
        <v>1250</v>
      </c>
      <c r="B1232">
        <v>48</v>
      </c>
      <c r="C1232">
        <v>69</v>
      </c>
      <c r="D1232">
        <v>71</v>
      </c>
      <c r="E1232">
        <v>54</v>
      </c>
      <c r="F1232">
        <v>122</v>
      </c>
      <c r="G1232">
        <v>87</v>
      </c>
      <c r="H1232">
        <v>88</v>
      </c>
      <c r="I1232">
        <v>83</v>
      </c>
      <c r="J1232">
        <v>43.31</v>
      </c>
      <c r="K1232">
        <v>58.72</v>
      </c>
      <c r="L1232">
        <v>57.1</v>
      </c>
      <c r="M1232">
        <v>52.41</v>
      </c>
      <c r="N1232">
        <v>66.709999999999994</v>
      </c>
      <c r="O1232">
        <v>55.1</v>
      </c>
      <c r="P1232">
        <v>61.63</v>
      </c>
      <c r="Q1232">
        <v>64.33</v>
      </c>
      <c r="R1232">
        <v>0.65099237099999996</v>
      </c>
      <c r="S1232" s="1">
        <v>2.84E-8</v>
      </c>
      <c r="T1232" s="1">
        <v>1.4100000000000001E-7</v>
      </c>
      <c r="U1232" s="2" t="str">
        <f t="shared" si="19"/>
        <v>ENSG00000068400</v>
      </c>
    </row>
    <row r="1233" spans="1:21" x14ac:dyDescent="0.3">
      <c r="A1233" t="s">
        <v>1251</v>
      </c>
      <c r="B1233">
        <v>29</v>
      </c>
      <c r="C1233">
        <v>27</v>
      </c>
      <c r="D1233">
        <v>28</v>
      </c>
      <c r="E1233">
        <v>30</v>
      </c>
      <c r="F1233">
        <v>50</v>
      </c>
      <c r="G1233">
        <v>39</v>
      </c>
      <c r="H1233">
        <v>49</v>
      </c>
      <c r="I1233">
        <v>41</v>
      </c>
      <c r="J1233">
        <v>49.39</v>
      </c>
      <c r="K1233">
        <v>47.69</v>
      </c>
      <c r="L1233">
        <v>42.72</v>
      </c>
      <c r="M1233">
        <v>58.01</v>
      </c>
      <c r="N1233">
        <v>45.82</v>
      </c>
      <c r="O1233">
        <v>44.8</v>
      </c>
      <c r="P1233">
        <v>65.599999999999994</v>
      </c>
      <c r="Q1233">
        <v>58.16</v>
      </c>
      <c r="R1233">
        <v>0.65092576300000005</v>
      </c>
      <c r="S1233">
        <v>1.8285E-4</v>
      </c>
      <c r="T1233">
        <v>5.0055300000000004E-4</v>
      </c>
      <c r="U1233" s="2" t="str">
        <f t="shared" si="19"/>
        <v>ENSG00000221978</v>
      </c>
    </row>
    <row r="1234" spans="1:21" x14ac:dyDescent="0.3">
      <c r="A1234" t="s">
        <v>1252</v>
      </c>
      <c r="B1234">
        <v>1182</v>
      </c>
      <c r="C1234">
        <v>1440</v>
      </c>
      <c r="D1234">
        <v>1465</v>
      </c>
      <c r="E1234">
        <v>1266</v>
      </c>
      <c r="F1234">
        <v>2629.32</v>
      </c>
      <c r="G1234">
        <v>2127</v>
      </c>
      <c r="H1234">
        <v>1928</v>
      </c>
      <c r="I1234">
        <v>1720</v>
      </c>
      <c r="J1234">
        <v>1915.37</v>
      </c>
      <c r="K1234">
        <v>2127.17</v>
      </c>
      <c r="L1234">
        <v>1879.04</v>
      </c>
      <c r="M1234">
        <v>2057.83</v>
      </c>
      <c r="N1234">
        <v>3097.03</v>
      </c>
      <c r="O1234">
        <v>2867.85</v>
      </c>
      <c r="P1234">
        <v>3156.78</v>
      </c>
      <c r="Q1234">
        <v>3308.44</v>
      </c>
      <c r="R1234">
        <v>0.65078344200000005</v>
      </c>
      <c r="S1234" s="1">
        <v>3.6099999999999999E-137</v>
      </c>
      <c r="T1234" s="1">
        <v>6.3100000000000002E-135</v>
      </c>
      <c r="U1234" s="2" t="str">
        <f t="shared" si="19"/>
        <v>ENSG00000245532</v>
      </c>
    </row>
    <row r="1235" spans="1:21" x14ac:dyDescent="0.3">
      <c r="A1235" t="s">
        <v>1253</v>
      </c>
      <c r="B1235">
        <v>98</v>
      </c>
      <c r="C1235">
        <v>102</v>
      </c>
      <c r="D1235">
        <v>127</v>
      </c>
      <c r="E1235">
        <v>112</v>
      </c>
      <c r="F1235">
        <v>223</v>
      </c>
      <c r="G1235">
        <v>169</v>
      </c>
      <c r="H1235">
        <v>149</v>
      </c>
      <c r="I1235">
        <v>148</v>
      </c>
      <c r="J1235">
        <v>282.33999999999997</v>
      </c>
      <c r="K1235">
        <v>204.61</v>
      </c>
      <c r="L1235">
        <v>208.33</v>
      </c>
      <c r="M1235">
        <v>248.41</v>
      </c>
      <c r="N1235">
        <v>310.31</v>
      </c>
      <c r="O1235">
        <v>253.16</v>
      </c>
      <c r="P1235">
        <v>315.81</v>
      </c>
      <c r="Q1235">
        <v>277.60000000000002</v>
      </c>
      <c r="R1235">
        <v>0.65028304299999995</v>
      </c>
      <c r="S1235" s="1">
        <v>7.8599999999999998E-13</v>
      </c>
      <c r="T1235" s="1">
        <v>6.2400000000000001E-12</v>
      </c>
      <c r="U1235" s="2" t="str">
        <f t="shared" si="19"/>
        <v>ENSG00000124383</v>
      </c>
    </row>
    <row r="1236" spans="1:21" x14ac:dyDescent="0.3">
      <c r="A1236" t="s">
        <v>1254</v>
      </c>
      <c r="B1236">
        <v>23</v>
      </c>
      <c r="C1236">
        <v>28</v>
      </c>
      <c r="D1236">
        <v>34</v>
      </c>
      <c r="E1236">
        <v>24</v>
      </c>
      <c r="F1236">
        <v>59</v>
      </c>
      <c r="G1236">
        <v>45</v>
      </c>
      <c r="H1236">
        <v>34</v>
      </c>
      <c r="I1236">
        <v>33</v>
      </c>
      <c r="J1236">
        <v>90.34</v>
      </c>
      <c r="K1236">
        <v>75.180000000000007</v>
      </c>
      <c r="L1236">
        <v>79.900000000000006</v>
      </c>
      <c r="M1236">
        <v>55.77</v>
      </c>
      <c r="N1236">
        <v>114.23</v>
      </c>
      <c r="O1236">
        <v>91.09</v>
      </c>
      <c r="P1236">
        <v>76.7</v>
      </c>
      <c r="Q1236">
        <v>90.03</v>
      </c>
      <c r="R1236">
        <v>0.64966818999999998</v>
      </c>
      <c r="S1236">
        <v>2.0172699999999999E-4</v>
      </c>
      <c r="T1236">
        <v>5.4890500000000003E-4</v>
      </c>
      <c r="U1236" s="2" t="str">
        <f t="shared" si="19"/>
        <v>ENSG00000144827</v>
      </c>
    </row>
    <row r="1237" spans="1:21" x14ac:dyDescent="0.3">
      <c r="A1237" t="s">
        <v>1255</v>
      </c>
      <c r="B1237">
        <v>136</v>
      </c>
      <c r="C1237">
        <v>183</v>
      </c>
      <c r="D1237">
        <v>185</v>
      </c>
      <c r="E1237">
        <v>170</v>
      </c>
      <c r="F1237">
        <v>328</v>
      </c>
      <c r="G1237">
        <v>275</v>
      </c>
      <c r="H1237">
        <v>218</v>
      </c>
      <c r="I1237">
        <v>236</v>
      </c>
      <c r="J1237">
        <v>238.05</v>
      </c>
      <c r="K1237">
        <v>362.75</v>
      </c>
      <c r="L1237">
        <v>265.88</v>
      </c>
      <c r="M1237">
        <v>350.79</v>
      </c>
      <c r="N1237">
        <v>513.29</v>
      </c>
      <c r="O1237">
        <v>497.34</v>
      </c>
      <c r="P1237">
        <v>449.94</v>
      </c>
      <c r="Q1237">
        <v>524.58000000000004</v>
      </c>
      <c r="R1237">
        <v>0.64915487999999999</v>
      </c>
      <c r="S1237" s="1">
        <v>3.47E-18</v>
      </c>
      <c r="T1237" s="1">
        <v>4.1099999999999999E-17</v>
      </c>
      <c r="U1237" s="2" t="str">
        <f t="shared" si="19"/>
        <v>ENSG00000110955</v>
      </c>
    </row>
    <row r="1238" spans="1:21" x14ac:dyDescent="0.3">
      <c r="A1238" t="s">
        <v>1256</v>
      </c>
      <c r="B1238">
        <v>57</v>
      </c>
      <c r="C1238">
        <v>56</v>
      </c>
      <c r="D1238">
        <v>65</v>
      </c>
      <c r="E1238">
        <v>51</v>
      </c>
      <c r="F1238">
        <v>105</v>
      </c>
      <c r="G1238">
        <v>85</v>
      </c>
      <c r="H1238">
        <v>86</v>
      </c>
      <c r="I1238">
        <v>83</v>
      </c>
      <c r="J1238">
        <v>206.5</v>
      </c>
      <c r="K1238">
        <v>187.43</v>
      </c>
      <c r="L1238">
        <v>209.22</v>
      </c>
      <c r="M1238">
        <v>195.55</v>
      </c>
      <c r="N1238">
        <v>211.16</v>
      </c>
      <c r="O1238">
        <v>207.92</v>
      </c>
      <c r="P1238">
        <v>232.49</v>
      </c>
      <c r="Q1238">
        <v>248.07</v>
      </c>
      <c r="R1238">
        <v>0.64863624600000003</v>
      </c>
      <c r="S1238" s="1">
        <v>7.5199999999999998E-8</v>
      </c>
      <c r="T1238" s="1">
        <v>3.5900000000000003E-7</v>
      </c>
      <c r="U1238" s="2" t="str">
        <f t="shared" si="19"/>
        <v>ENSG00000136930</v>
      </c>
    </row>
    <row r="1239" spans="1:21" x14ac:dyDescent="0.3">
      <c r="A1239" t="s">
        <v>1257</v>
      </c>
      <c r="B1239">
        <v>44</v>
      </c>
      <c r="C1239">
        <v>58</v>
      </c>
      <c r="D1239">
        <v>50</v>
      </c>
      <c r="E1239">
        <v>33</v>
      </c>
      <c r="F1239">
        <v>86</v>
      </c>
      <c r="G1239">
        <v>84</v>
      </c>
      <c r="H1239">
        <v>60</v>
      </c>
      <c r="I1239">
        <v>60</v>
      </c>
      <c r="J1239">
        <v>41.78</v>
      </c>
      <c r="K1239">
        <v>49.18</v>
      </c>
      <c r="L1239">
        <v>41.37</v>
      </c>
      <c r="M1239">
        <v>30.07</v>
      </c>
      <c r="N1239">
        <v>44.99</v>
      </c>
      <c r="O1239">
        <v>56.16</v>
      </c>
      <c r="P1239">
        <v>49.28</v>
      </c>
      <c r="Q1239">
        <v>51.29</v>
      </c>
      <c r="R1239">
        <v>0.64852762900000005</v>
      </c>
      <c r="S1239" s="1">
        <v>2.9299999999999999E-6</v>
      </c>
      <c r="T1239" s="1">
        <v>1.0900000000000001E-5</v>
      </c>
      <c r="U1239" s="2" t="str">
        <f t="shared" si="19"/>
        <v>ENSG00000112984</v>
      </c>
    </row>
    <row r="1240" spans="1:21" x14ac:dyDescent="0.3">
      <c r="A1240" t="s">
        <v>1258</v>
      </c>
      <c r="B1240">
        <v>35</v>
      </c>
      <c r="C1240">
        <v>36.840000000000003</v>
      </c>
      <c r="D1240">
        <v>52.54</v>
      </c>
      <c r="E1240">
        <v>31.92</v>
      </c>
      <c r="F1240">
        <v>67</v>
      </c>
      <c r="G1240">
        <v>59</v>
      </c>
      <c r="H1240">
        <v>55</v>
      </c>
      <c r="I1240">
        <v>64</v>
      </c>
      <c r="J1240">
        <v>57.12</v>
      </c>
      <c r="K1240">
        <v>75.209999999999994</v>
      </c>
      <c r="L1240">
        <v>73.5</v>
      </c>
      <c r="M1240">
        <v>72.48</v>
      </c>
      <c r="N1240">
        <v>51.27</v>
      </c>
      <c r="O1240">
        <v>57.57</v>
      </c>
      <c r="P1240">
        <v>65.73</v>
      </c>
      <c r="Q1240">
        <v>73.25</v>
      </c>
      <c r="R1240">
        <v>0.64846397099999997</v>
      </c>
      <c r="S1240" s="1">
        <v>3.7400000000000001E-5</v>
      </c>
      <c r="T1240">
        <v>1.16279E-4</v>
      </c>
      <c r="U1240" s="2" t="str">
        <f t="shared" si="19"/>
        <v>ENSG00000103037</v>
      </c>
    </row>
    <row r="1241" spans="1:21" x14ac:dyDescent="0.3">
      <c r="A1241" t="s">
        <v>1259</v>
      </c>
      <c r="B1241">
        <v>811</v>
      </c>
      <c r="C1241">
        <v>970.99</v>
      </c>
      <c r="D1241">
        <v>1072.99</v>
      </c>
      <c r="E1241">
        <v>838</v>
      </c>
      <c r="F1241">
        <v>1836</v>
      </c>
      <c r="G1241">
        <v>1434</v>
      </c>
      <c r="H1241">
        <v>1279</v>
      </c>
      <c r="I1241">
        <v>1238.99</v>
      </c>
      <c r="J1241">
        <v>695.72</v>
      </c>
      <c r="K1241">
        <v>724.83</v>
      </c>
      <c r="L1241">
        <v>806.48</v>
      </c>
      <c r="M1241">
        <v>737.46</v>
      </c>
      <c r="N1241">
        <v>1473.04</v>
      </c>
      <c r="O1241">
        <v>1361.14</v>
      </c>
      <c r="P1241">
        <v>1447.61</v>
      </c>
      <c r="Q1241">
        <v>1371.14</v>
      </c>
      <c r="R1241">
        <v>0.64827698</v>
      </c>
      <c r="S1241" s="1">
        <v>1.3899999999999999E-53</v>
      </c>
      <c r="T1241" s="1">
        <v>6.4600000000000003E-52</v>
      </c>
      <c r="U1241" s="2" t="str">
        <f t="shared" si="19"/>
        <v>ENSG00000167088</v>
      </c>
    </row>
    <row r="1242" spans="1:21" x14ac:dyDescent="0.3">
      <c r="A1242" t="s">
        <v>1260</v>
      </c>
      <c r="B1242">
        <v>62</v>
      </c>
      <c r="C1242">
        <v>57</v>
      </c>
      <c r="D1242">
        <v>69</v>
      </c>
      <c r="E1242">
        <v>50</v>
      </c>
      <c r="F1242">
        <v>97</v>
      </c>
      <c r="G1242">
        <v>100</v>
      </c>
      <c r="H1242">
        <v>90</v>
      </c>
      <c r="I1242">
        <v>86</v>
      </c>
      <c r="J1242">
        <v>122.16</v>
      </c>
      <c r="K1242">
        <v>154.80000000000001</v>
      </c>
      <c r="L1242">
        <v>128.32</v>
      </c>
      <c r="M1242">
        <v>85.02</v>
      </c>
      <c r="N1242">
        <v>155.72999999999999</v>
      </c>
      <c r="O1242">
        <v>148.85</v>
      </c>
      <c r="P1242">
        <v>197.97</v>
      </c>
      <c r="Q1242">
        <v>185.51</v>
      </c>
      <c r="R1242">
        <v>0.64821405700000001</v>
      </c>
      <c r="S1242" s="1">
        <v>4.1899999999999998E-7</v>
      </c>
      <c r="T1242" s="1">
        <v>1.79E-6</v>
      </c>
      <c r="U1242" s="2" t="str">
        <f t="shared" si="19"/>
        <v>ENSG00000175387</v>
      </c>
    </row>
    <row r="1243" spans="1:21" x14ac:dyDescent="0.3">
      <c r="A1243" t="s">
        <v>1261</v>
      </c>
      <c r="B1243">
        <v>33</v>
      </c>
      <c r="C1243">
        <v>37</v>
      </c>
      <c r="D1243">
        <v>37</v>
      </c>
      <c r="E1243">
        <v>27</v>
      </c>
      <c r="F1243">
        <v>59</v>
      </c>
      <c r="G1243">
        <v>52</v>
      </c>
      <c r="H1243">
        <v>49</v>
      </c>
      <c r="I1243">
        <v>50</v>
      </c>
      <c r="J1243">
        <v>61.94</v>
      </c>
      <c r="K1243">
        <v>54.92</v>
      </c>
      <c r="L1243">
        <v>63.59</v>
      </c>
      <c r="M1243">
        <v>45.88</v>
      </c>
      <c r="N1243">
        <v>69.84</v>
      </c>
      <c r="O1243">
        <v>67.150000000000006</v>
      </c>
      <c r="P1243">
        <v>68.260000000000005</v>
      </c>
      <c r="Q1243">
        <v>74.95</v>
      </c>
      <c r="R1243">
        <v>0.64815632700000003</v>
      </c>
      <c r="S1243" s="1">
        <v>3.9400000000000002E-5</v>
      </c>
      <c r="T1243">
        <v>1.2214800000000001E-4</v>
      </c>
      <c r="U1243" s="2" t="str">
        <f t="shared" si="19"/>
        <v>ENSG00000100219</v>
      </c>
    </row>
    <row r="1244" spans="1:21" x14ac:dyDescent="0.3">
      <c r="A1244" t="s">
        <v>1262</v>
      </c>
      <c r="B1244">
        <v>252</v>
      </c>
      <c r="C1244">
        <v>283</v>
      </c>
      <c r="D1244">
        <v>303</v>
      </c>
      <c r="E1244">
        <v>271</v>
      </c>
      <c r="F1244">
        <v>529</v>
      </c>
      <c r="G1244">
        <v>462</v>
      </c>
      <c r="H1244">
        <v>400.48</v>
      </c>
      <c r="I1244">
        <v>346</v>
      </c>
      <c r="J1244">
        <v>1007.22</v>
      </c>
      <c r="K1244">
        <v>844.31</v>
      </c>
      <c r="L1244">
        <v>944.08</v>
      </c>
      <c r="M1244">
        <v>1042.3900000000001</v>
      </c>
      <c r="N1244">
        <v>908.62</v>
      </c>
      <c r="O1244">
        <v>996.32</v>
      </c>
      <c r="P1244">
        <v>968.3</v>
      </c>
      <c r="Q1244">
        <v>930.82</v>
      </c>
      <c r="R1244">
        <v>0.64773700599999995</v>
      </c>
      <c r="S1244" s="1">
        <v>3.6799999999999997E-30</v>
      </c>
      <c r="T1244" s="1">
        <v>8.0200000000000001E-29</v>
      </c>
      <c r="U1244" s="2" t="str">
        <f t="shared" si="19"/>
        <v>ENSG00000108424</v>
      </c>
    </row>
    <row r="1245" spans="1:21" x14ac:dyDescent="0.3">
      <c r="A1245" t="s">
        <v>1263</v>
      </c>
      <c r="B1245">
        <v>32</v>
      </c>
      <c r="C1245">
        <v>33</v>
      </c>
      <c r="D1245">
        <v>48</v>
      </c>
      <c r="E1245">
        <v>31</v>
      </c>
      <c r="F1245">
        <v>67</v>
      </c>
      <c r="G1245">
        <v>73.569999999999993</v>
      </c>
      <c r="H1245">
        <v>52</v>
      </c>
      <c r="I1245">
        <v>33</v>
      </c>
      <c r="J1245">
        <v>14.81</v>
      </c>
      <c r="K1245">
        <v>17.28</v>
      </c>
      <c r="L1245">
        <v>19.71</v>
      </c>
      <c r="M1245">
        <v>25.2</v>
      </c>
      <c r="N1245">
        <v>17.7</v>
      </c>
      <c r="O1245">
        <v>23.64</v>
      </c>
      <c r="P1245">
        <v>18.48</v>
      </c>
      <c r="Q1245">
        <v>12.98</v>
      </c>
      <c r="R1245">
        <v>0.64750639600000004</v>
      </c>
      <c r="S1245">
        <v>3.3159299999999998E-4</v>
      </c>
      <c r="T1245">
        <v>8.6912999999999997E-4</v>
      </c>
      <c r="U1245" s="2" t="str">
        <f t="shared" si="19"/>
        <v>ENSG00000167112</v>
      </c>
    </row>
    <row r="1246" spans="1:21" x14ac:dyDescent="0.3">
      <c r="A1246" t="s">
        <v>1264</v>
      </c>
      <c r="B1246">
        <v>47</v>
      </c>
      <c r="C1246">
        <v>54</v>
      </c>
      <c r="D1246">
        <v>45</v>
      </c>
      <c r="E1246">
        <v>50</v>
      </c>
      <c r="F1246">
        <v>111</v>
      </c>
      <c r="G1246">
        <v>80</v>
      </c>
      <c r="H1246">
        <v>68</v>
      </c>
      <c r="I1246">
        <v>48</v>
      </c>
      <c r="J1246">
        <v>27.01</v>
      </c>
      <c r="K1246">
        <v>22.6</v>
      </c>
      <c r="L1246">
        <v>23.32</v>
      </c>
      <c r="M1246">
        <v>25.34</v>
      </c>
      <c r="N1246">
        <v>28.74</v>
      </c>
      <c r="O1246">
        <v>28.25</v>
      </c>
      <c r="P1246">
        <v>34.299999999999997</v>
      </c>
      <c r="Q1246">
        <v>32.630000000000003</v>
      </c>
      <c r="R1246">
        <v>0.64738500099999996</v>
      </c>
      <c r="S1246" s="1">
        <v>1.19E-5</v>
      </c>
      <c r="T1246" s="1">
        <v>4.0399999999999999E-5</v>
      </c>
      <c r="U1246" s="2" t="str">
        <f t="shared" si="19"/>
        <v>ENSG00000046604</v>
      </c>
    </row>
    <row r="1247" spans="1:21" x14ac:dyDescent="0.3">
      <c r="A1247" t="s">
        <v>1265</v>
      </c>
      <c r="B1247">
        <v>176</v>
      </c>
      <c r="C1247">
        <v>222</v>
      </c>
      <c r="D1247">
        <v>200</v>
      </c>
      <c r="E1247">
        <v>181</v>
      </c>
      <c r="F1247">
        <v>375</v>
      </c>
      <c r="G1247">
        <v>274</v>
      </c>
      <c r="H1247">
        <v>317</v>
      </c>
      <c r="I1247">
        <v>254</v>
      </c>
      <c r="J1247">
        <v>234.63</v>
      </c>
      <c r="K1247">
        <v>241.76</v>
      </c>
      <c r="L1247">
        <v>184.13</v>
      </c>
      <c r="M1247">
        <v>197.63</v>
      </c>
      <c r="N1247">
        <v>243.68</v>
      </c>
      <c r="O1247">
        <v>202.66</v>
      </c>
      <c r="P1247">
        <v>266.22000000000003</v>
      </c>
      <c r="Q1247">
        <v>254.87</v>
      </c>
      <c r="R1247">
        <v>0.64718591400000003</v>
      </c>
      <c r="S1247" s="1">
        <v>8.6399999999999996E-17</v>
      </c>
      <c r="T1247" s="1">
        <v>9.0799999999999996E-16</v>
      </c>
      <c r="U1247" s="2" t="str">
        <f t="shared" si="19"/>
        <v>ENSG00000146731</v>
      </c>
    </row>
    <row r="1248" spans="1:21" x14ac:dyDescent="0.3">
      <c r="A1248" t="s">
        <v>1266</v>
      </c>
      <c r="B1248">
        <v>15.92</v>
      </c>
      <c r="C1248">
        <v>31</v>
      </c>
      <c r="D1248">
        <v>29.79</v>
      </c>
      <c r="E1248">
        <v>31</v>
      </c>
      <c r="F1248">
        <v>47.68</v>
      </c>
      <c r="G1248">
        <v>50</v>
      </c>
      <c r="H1248">
        <v>30</v>
      </c>
      <c r="I1248">
        <v>41</v>
      </c>
      <c r="J1248">
        <v>44.02</v>
      </c>
      <c r="K1248">
        <v>145.1</v>
      </c>
      <c r="L1248">
        <v>111.1</v>
      </c>
      <c r="M1248">
        <v>108.41</v>
      </c>
      <c r="N1248">
        <v>81.48</v>
      </c>
      <c r="O1248">
        <v>93.67</v>
      </c>
      <c r="P1248">
        <v>70.45</v>
      </c>
      <c r="Q1248">
        <v>116.58</v>
      </c>
      <c r="R1248">
        <v>0.64713672799999999</v>
      </c>
      <c r="S1248">
        <v>8.6017899999999998E-4</v>
      </c>
      <c r="T1248">
        <v>2.0843379999999998E-3</v>
      </c>
      <c r="U1248" s="2" t="str">
        <f t="shared" si="19"/>
        <v>ENSG00000197728</v>
      </c>
    </row>
    <row r="1249" spans="1:21" x14ac:dyDescent="0.3">
      <c r="A1249" t="s">
        <v>1267</v>
      </c>
      <c r="B1249">
        <v>82</v>
      </c>
      <c r="C1249">
        <v>111</v>
      </c>
      <c r="D1249">
        <v>127</v>
      </c>
      <c r="E1249">
        <v>99</v>
      </c>
      <c r="F1249">
        <v>210</v>
      </c>
      <c r="G1249">
        <v>163</v>
      </c>
      <c r="H1249">
        <v>154</v>
      </c>
      <c r="I1249">
        <v>129</v>
      </c>
      <c r="J1249">
        <v>340.82</v>
      </c>
      <c r="K1249">
        <v>401.09</v>
      </c>
      <c r="L1249">
        <v>430.08</v>
      </c>
      <c r="M1249">
        <v>410.03</v>
      </c>
      <c r="N1249">
        <v>414.75</v>
      </c>
      <c r="O1249">
        <v>391.96</v>
      </c>
      <c r="P1249">
        <v>414.73</v>
      </c>
      <c r="Q1249">
        <v>416.17</v>
      </c>
      <c r="R1249">
        <v>0.64674557099999996</v>
      </c>
      <c r="S1249" s="1">
        <v>1.7400000000000001E-12</v>
      </c>
      <c r="T1249" s="1">
        <v>1.34E-11</v>
      </c>
      <c r="U1249" s="2" t="str">
        <f t="shared" si="19"/>
        <v>ENSG00000164934</v>
      </c>
    </row>
    <row r="1250" spans="1:21" x14ac:dyDescent="0.3">
      <c r="A1250" t="s">
        <v>1268</v>
      </c>
      <c r="B1250">
        <v>27</v>
      </c>
      <c r="C1250">
        <v>46</v>
      </c>
      <c r="D1250">
        <v>46</v>
      </c>
      <c r="E1250">
        <v>42</v>
      </c>
      <c r="F1250">
        <v>73</v>
      </c>
      <c r="G1250">
        <v>69</v>
      </c>
      <c r="H1250">
        <v>54</v>
      </c>
      <c r="I1250">
        <v>56</v>
      </c>
      <c r="J1250">
        <v>86.26</v>
      </c>
      <c r="K1250">
        <v>135.75</v>
      </c>
      <c r="L1250">
        <v>133.16999999999999</v>
      </c>
      <c r="M1250">
        <v>140.46</v>
      </c>
      <c r="N1250">
        <v>129.57</v>
      </c>
      <c r="O1250">
        <v>149.04</v>
      </c>
      <c r="P1250">
        <v>129.84</v>
      </c>
      <c r="Q1250">
        <v>148.54</v>
      </c>
      <c r="R1250">
        <v>0.64636304499999997</v>
      </c>
      <c r="S1250" s="1">
        <v>7.0299999999999996E-6</v>
      </c>
      <c r="T1250" s="1">
        <v>2.4700000000000001E-5</v>
      </c>
      <c r="U1250" s="2" t="str">
        <f t="shared" si="19"/>
        <v>ENSG00000122705</v>
      </c>
    </row>
    <row r="1251" spans="1:21" x14ac:dyDescent="0.3">
      <c r="A1251" t="s">
        <v>1269</v>
      </c>
      <c r="B1251">
        <v>69</v>
      </c>
      <c r="C1251">
        <v>83</v>
      </c>
      <c r="D1251">
        <v>80.98</v>
      </c>
      <c r="E1251">
        <v>70</v>
      </c>
      <c r="F1251">
        <v>139</v>
      </c>
      <c r="G1251">
        <v>118</v>
      </c>
      <c r="H1251">
        <v>114</v>
      </c>
      <c r="I1251">
        <v>103</v>
      </c>
      <c r="J1251">
        <v>204.83</v>
      </c>
      <c r="K1251">
        <v>195.07</v>
      </c>
      <c r="L1251">
        <v>183</v>
      </c>
      <c r="M1251">
        <v>188.41</v>
      </c>
      <c r="N1251">
        <v>198.14</v>
      </c>
      <c r="O1251">
        <v>204.6</v>
      </c>
      <c r="P1251">
        <v>218.53</v>
      </c>
      <c r="Q1251">
        <v>218.42</v>
      </c>
      <c r="R1251">
        <v>0.64566449599999998</v>
      </c>
      <c r="S1251" s="1">
        <v>7.5799999999999997E-10</v>
      </c>
      <c r="T1251" s="1">
        <v>4.5699999999999997E-9</v>
      </c>
      <c r="U1251" s="2" t="str">
        <f t="shared" si="19"/>
        <v>ENSG00000005022</v>
      </c>
    </row>
    <row r="1252" spans="1:21" x14ac:dyDescent="0.3">
      <c r="A1252" t="s">
        <v>1270</v>
      </c>
      <c r="B1252">
        <v>18</v>
      </c>
      <c r="C1252">
        <v>23</v>
      </c>
      <c r="D1252">
        <v>22</v>
      </c>
      <c r="E1252">
        <v>15</v>
      </c>
      <c r="F1252">
        <v>30</v>
      </c>
      <c r="G1252">
        <v>37</v>
      </c>
      <c r="H1252">
        <v>24</v>
      </c>
      <c r="I1252">
        <v>31</v>
      </c>
      <c r="J1252">
        <v>88.91</v>
      </c>
      <c r="K1252">
        <v>107.82</v>
      </c>
      <c r="L1252">
        <v>90.82</v>
      </c>
      <c r="M1252">
        <v>81.22</v>
      </c>
      <c r="N1252">
        <v>78.2</v>
      </c>
      <c r="O1252">
        <v>120.07</v>
      </c>
      <c r="P1252">
        <v>98.57</v>
      </c>
      <c r="Q1252">
        <v>149.72999999999999</v>
      </c>
      <c r="R1252">
        <v>0.64533511899999996</v>
      </c>
      <c r="S1252">
        <v>2.781464E-3</v>
      </c>
      <c r="T1252">
        <v>6.139144E-3</v>
      </c>
      <c r="U1252" s="2" t="str">
        <f t="shared" si="19"/>
        <v>ENSG00000137074</v>
      </c>
    </row>
    <row r="1253" spans="1:21" x14ac:dyDescent="0.3">
      <c r="A1253" t="s">
        <v>1271</v>
      </c>
      <c r="B1253">
        <v>128</v>
      </c>
      <c r="C1253">
        <v>174</v>
      </c>
      <c r="D1253">
        <v>172</v>
      </c>
      <c r="E1253">
        <v>136</v>
      </c>
      <c r="F1253">
        <v>302</v>
      </c>
      <c r="G1253">
        <v>209</v>
      </c>
      <c r="H1253">
        <v>233</v>
      </c>
      <c r="I1253">
        <v>210</v>
      </c>
      <c r="J1253">
        <v>186.26</v>
      </c>
      <c r="K1253">
        <v>226.26</v>
      </c>
      <c r="L1253">
        <v>215.05</v>
      </c>
      <c r="M1253">
        <v>202.46</v>
      </c>
      <c r="N1253">
        <v>243.95</v>
      </c>
      <c r="O1253">
        <v>202.65</v>
      </c>
      <c r="P1253">
        <v>249.79</v>
      </c>
      <c r="Q1253">
        <v>250.37</v>
      </c>
      <c r="R1253">
        <v>0.64518002399999996</v>
      </c>
      <c r="S1253" s="1">
        <v>5.1099999999999998E-15</v>
      </c>
      <c r="T1253" s="1">
        <v>4.83E-14</v>
      </c>
      <c r="U1253" s="2" t="str">
        <f t="shared" si="19"/>
        <v>ENSG00000178952</v>
      </c>
    </row>
    <row r="1254" spans="1:21" x14ac:dyDescent="0.3">
      <c r="A1254" t="s">
        <v>1272</v>
      </c>
      <c r="B1254">
        <v>114</v>
      </c>
      <c r="C1254">
        <v>140</v>
      </c>
      <c r="D1254">
        <v>146</v>
      </c>
      <c r="E1254">
        <v>140</v>
      </c>
      <c r="F1254">
        <v>265</v>
      </c>
      <c r="G1254">
        <v>210</v>
      </c>
      <c r="H1254">
        <v>190</v>
      </c>
      <c r="I1254">
        <v>179</v>
      </c>
      <c r="J1254">
        <v>534.72</v>
      </c>
      <c r="K1254">
        <v>538.1</v>
      </c>
      <c r="L1254">
        <v>605.73</v>
      </c>
      <c r="M1254">
        <v>708.2</v>
      </c>
      <c r="N1254">
        <v>705.37</v>
      </c>
      <c r="O1254">
        <v>647.23</v>
      </c>
      <c r="P1254">
        <v>573.46</v>
      </c>
      <c r="Q1254">
        <v>663.09</v>
      </c>
      <c r="R1254">
        <v>0.64428359199999996</v>
      </c>
      <c r="S1254" s="1">
        <v>1.14E-15</v>
      </c>
      <c r="T1254" s="1">
        <v>1.13E-14</v>
      </c>
      <c r="U1254" s="2" t="str">
        <f t="shared" si="19"/>
        <v>ENSG00000185787</v>
      </c>
    </row>
    <row r="1255" spans="1:21" x14ac:dyDescent="0.3">
      <c r="A1255" t="s">
        <v>1273</v>
      </c>
      <c r="B1255">
        <v>38</v>
      </c>
      <c r="C1255">
        <v>30</v>
      </c>
      <c r="D1255">
        <v>43</v>
      </c>
      <c r="E1255">
        <v>40</v>
      </c>
      <c r="F1255">
        <v>61</v>
      </c>
      <c r="G1255">
        <v>57</v>
      </c>
      <c r="H1255">
        <v>61</v>
      </c>
      <c r="I1255">
        <v>57</v>
      </c>
      <c r="J1255">
        <v>120.79</v>
      </c>
      <c r="K1255">
        <v>101.54</v>
      </c>
      <c r="L1255">
        <v>124.52</v>
      </c>
      <c r="M1255">
        <v>146.28</v>
      </c>
      <c r="N1255">
        <v>107.99</v>
      </c>
      <c r="O1255">
        <v>152.04</v>
      </c>
      <c r="P1255">
        <v>168.66</v>
      </c>
      <c r="Q1255">
        <v>186.99</v>
      </c>
      <c r="R1255">
        <v>0.64423830999999998</v>
      </c>
      <c r="S1255" s="1">
        <v>7.2100000000000004E-5</v>
      </c>
      <c r="T1255">
        <v>2.13103E-4</v>
      </c>
      <c r="U1255" s="2" t="str">
        <f t="shared" si="19"/>
        <v>ENSG00000140319</v>
      </c>
    </row>
    <row r="1256" spans="1:21" x14ac:dyDescent="0.3">
      <c r="A1256" t="s">
        <v>1274</v>
      </c>
      <c r="B1256">
        <v>25</v>
      </c>
      <c r="C1256">
        <v>41</v>
      </c>
      <c r="D1256">
        <v>31</v>
      </c>
      <c r="E1256">
        <v>31</v>
      </c>
      <c r="F1256">
        <v>61</v>
      </c>
      <c r="G1256">
        <v>49</v>
      </c>
      <c r="H1256">
        <v>57</v>
      </c>
      <c r="I1256">
        <v>33</v>
      </c>
      <c r="J1256">
        <v>21.34</v>
      </c>
      <c r="K1256">
        <v>31.12</v>
      </c>
      <c r="L1256">
        <v>25.13</v>
      </c>
      <c r="M1256">
        <v>29.92</v>
      </c>
      <c r="N1256">
        <v>31.69</v>
      </c>
      <c r="O1256">
        <v>30.63</v>
      </c>
      <c r="P1256">
        <v>39.82</v>
      </c>
      <c r="Q1256">
        <v>25.51</v>
      </c>
      <c r="R1256">
        <v>0.64385619000000005</v>
      </c>
      <c r="S1256">
        <v>1.7222200000000001E-4</v>
      </c>
      <c r="T1256">
        <v>4.7361099999999998E-4</v>
      </c>
      <c r="U1256" s="2" t="str">
        <f t="shared" si="19"/>
        <v>ENSG00000119922</v>
      </c>
    </row>
    <row r="1257" spans="1:21" x14ac:dyDescent="0.3">
      <c r="A1257" t="s">
        <v>1275</v>
      </c>
      <c r="B1257">
        <v>28</v>
      </c>
      <c r="C1257">
        <v>46</v>
      </c>
      <c r="D1257">
        <v>37</v>
      </c>
      <c r="E1257">
        <v>33</v>
      </c>
      <c r="F1257">
        <v>68</v>
      </c>
      <c r="G1257">
        <v>57</v>
      </c>
      <c r="H1257">
        <v>56</v>
      </c>
      <c r="I1257">
        <v>44</v>
      </c>
      <c r="J1257">
        <v>59.69</v>
      </c>
      <c r="K1257">
        <v>90.86</v>
      </c>
      <c r="L1257">
        <v>70.099999999999994</v>
      </c>
      <c r="M1257">
        <v>75.16</v>
      </c>
      <c r="N1257">
        <v>84.51</v>
      </c>
      <c r="O1257">
        <v>86.54</v>
      </c>
      <c r="P1257">
        <v>94.71</v>
      </c>
      <c r="Q1257">
        <v>80.72</v>
      </c>
      <c r="R1257">
        <v>0.64385619000000005</v>
      </c>
      <c r="S1257" s="1">
        <v>2.3300000000000001E-5</v>
      </c>
      <c r="T1257" s="1">
        <v>7.4800000000000002E-5</v>
      </c>
      <c r="U1257" s="2" t="str">
        <f t="shared" si="19"/>
        <v>ENSG00000204568</v>
      </c>
    </row>
    <row r="1258" spans="1:21" x14ac:dyDescent="0.3">
      <c r="A1258" t="s">
        <v>1276</v>
      </c>
      <c r="B1258">
        <v>252</v>
      </c>
      <c r="C1258">
        <v>282</v>
      </c>
      <c r="D1258">
        <v>231</v>
      </c>
      <c r="E1258">
        <v>247</v>
      </c>
      <c r="F1258">
        <v>499</v>
      </c>
      <c r="G1258">
        <v>408</v>
      </c>
      <c r="H1258">
        <v>348</v>
      </c>
      <c r="I1258">
        <v>326</v>
      </c>
      <c r="J1258">
        <v>408.93</v>
      </c>
      <c r="K1258">
        <v>416.97</v>
      </c>
      <c r="L1258">
        <v>324.77</v>
      </c>
      <c r="M1258">
        <v>415.74</v>
      </c>
      <c r="N1258">
        <v>458.29</v>
      </c>
      <c r="O1258">
        <v>446.96</v>
      </c>
      <c r="P1258">
        <v>413.89</v>
      </c>
      <c r="Q1258">
        <v>431.17</v>
      </c>
      <c r="R1258">
        <v>0.64362807799999999</v>
      </c>
      <c r="S1258" s="1">
        <v>1.6399999999999999E-18</v>
      </c>
      <c r="T1258" s="1">
        <v>1.99E-17</v>
      </c>
      <c r="U1258" s="2" t="str">
        <f t="shared" si="19"/>
        <v>ENSG00000187109</v>
      </c>
    </row>
    <row r="1259" spans="1:21" x14ac:dyDescent="0.3">
      <c r="A1259" t="s">
        <v>1277</v>
      </c>
      <c r="B1259">
        <v>46</v>
      </c>
      <c r="C1259">
        <v>35</v>
      </c>
      <c r="D1259">
        <v>35</v>
      </c>
      <c r="E1259">
        <v>30</v>
      </c>
      <c r="F1259">
        <v>70</v>
      </c>
      <c r="G1259">
        <v>61</v>
      </c>
      <c r="H1259">
        <v>48</v>
      </c>
      <c r="I1259">
        <v>49</v>
      </c>
      <c r="J1259">
        <v>131.33000000000001</v>
      </c>
      <c r="K1259">
        <v>73.44</v>
      </c>
      <c r="L1259">
        <v>85.64</v>
      </c>
      <c r="M1259">
        <v>73.87</v>
      </c>
      <c r="N1259">
        <v>87.69</v>
      </c>
      <c r="O1259">
        <v>92.55</v>
      </c>
      <c r="P1259">
        <v>77.27</v>
      </c>
      <c r="Q1259">
        <v>106.91</v>
      </c>
      <c r="R1259">
        <v>0.64306545500000001</v>
      </c>
      <c r="S1259" s="1">
        <v>4.7800000000000003E-5</v>
      </c>
      <c r="T1259">
        <v>1.4629399999999999E-4</v>
      </c>
      <c r="U1259" s="2" t="str">
        <f t="shared" si="19"/>
        <v>ENSG00000127483</v>
      </c>
    </row>
    <row r="1260" spans="1:21" x14ac:dyDescent="0.3">
      <c r="A1260" t="s">
        <v>1278</v>
      </c>
      <c r="B1260">
        <v>36</v>
      </c>
      <c r="C1260">
        <v>82</v>
      </c>
      <c r="D1260">
        <v>78</v>
      </c>
      <c r="E1260">
        <v>64</v>
      </c>
      <c r="F1260">
        <v>122</v>
      </c>
      <c r="G1260">
        <v>104</v>
      </c>
      <c r="H1260">
        <v>99</v>
      </c>
      <c r="I1260">
        <v>81</v>
      </c>
      <c r="J1260">
        <v>38.69</v>
      </c>
      <c r="K1260">
        <v>81.33</v>
      </c>
      <c r="L1260">
        <v>75.06</v>
      </c>
      <c r="M1260">
        <v>72.66</v>
      </c>
      <c r="N1260">
        <v>79.709999999999994</v>
      </c>
      <c r="O1260">
        <v>88.63</v>
      </c>
      <c r="P1260">
        <v>100.42</v>
      </c>
      <c r="Q1260">
        <v>73.53</v>
      </c>
      <c r="R1260">
        <v>0.64296810400000004</v>
      </c>
      <c r="S1260" s="1">
        <v>9.3500000000000005E-7</v>
      </c>
      <c r="T1260" s="1">
        <v>3.7699999999999999E-6</v>
      </c>
      <c r="U1260" s="2" t="str">
        <f t="shared" si="19"/>
        <v>ENSG00000101166</v>
      </c>
    </row>
    <row r="1261" spans="1:21" x14ac:dyDescent="0.3">
      <c r="A1261" t="s">
        <v>1279</v>
      </c>
      <c r="B1261">
        <v>72</v>
      </c>
      <c r="C1261">
        <v>96</v>
      </c>
      <c r="D1261">
        <v>116</v>
      </c>
      <c r="E1261">
        <v>92</v>
      </c>
      <c r="F1261">
        <v>168</v>
      </c>
      <c r="G1261">
        <v>149</v>
      </c>
      <c r="H1261">
        <v>160</v>
      </c>
      <c r="I1261">
        <v>110</v>
      </c>
      <c r="J1261">
        <v>347.92</v>
      </c>
      <c r="K1261">
        <v>417.91</v>
      </c>
      <c r="L1261">
        <v>479.54</v>
      </c>
      <c r="M1261">
        <v>463.05</v>
      </c>
      <c r="N1261">
        <v>443.07</v>
      </c>
      <c r="O1261">
        <v>485.26</v>
      </c>
      <c r="P1261">
        <v>575.29</v>
      </c>
      <c r="Q1261">
        <v>433.48</v>
      </c>
      <c r="R1261">
        <v>0.64262784100000003</v>
      </c>
      <c r="S1261" s="1">
        <v>3.8499999999999997E-9</v>
      </c>
      <c r="T1261" s="1">
        <v>2.1600000000000002E-8</v>
      </c>
      <c r="U1261" s="2" t="str">
        <f t="shared" si="19"/>
        <v>ENSG00000175756</v>
      </c>
    </row>
    <row r="1262" spans="1:21" x14ac:dyDescent="0.3">
      <c r="A1262" t="s">
        <v>1280</v>
      </c>
      <c r="B1262">
        <v>33</v>
      </c>
      <c r="C1262">
        <v>48</v>
      </c>
      <c r="D1262">
        <v>45</v>
      </c>
      <c r="E1262">
        <v>40</v>
      </c>
      <c r="F1262">
        <v>81</v>
      </c>
      <c r="G1262">
        <v>59</v>
      </c>
      <c r="H1262">
        <v>59</v>
      </c>
      <c r="I1262">
        <v>60</v>
      </c>
      <c r="J1262">
        <v>62.58</v>
      </c>
      <c r="K1262">
        <v>86</v>
      </c>
      <c r="L1262">
        <v>71.25</v>
      </c>
      <c r="M1262">
        <v>88.95</v>
      </c>
      <c r="N1262">
        <v>94.69</v>
      </c>
      <c r="O1262">
        <v>71.45</v>
      </c>
      <c r="P1262">
        <v>92.8</v>
      </c>
      <c r="Q1262">
        <v>96.8</v>
      </c>
      <c r="R1262">
        <v>0.641768856</v>
      </c>
      <c r="S1262" s="1">
        <v>6.0100000000000001E-6</v>
      </c>
      <c r="T1262" s="1">
        <v>2.1399999999999998E-5</v>
      </c>
      <c r="U1262" s="2" t="str">
        <f t="shared" si="19"/>
        <v>ENSG00000141562</v>
      </c>
    </row>
    <row r="1263" spans="1:21" x14ac:dyDescent="0.3">
      <c r="A1263" t="s">
        <v>1281</v>
      </c>
      <c r="B1263">
        <v>22</v>
      </c>
      <c r="C1263">
        <v>22</v>
      </c>
      <c r="D1263">
        <v>24</v>
      </c>
      <c r="E1263">
        <v>16</v>
      </c>
      <c r="F1263">
        <v>40</v>
      </c>
      <c r="G1263">
        <v>31</v>
      </c>
      <c r="H1263">
        <v>29</v>
      </c>
      <c r="I1263">
        <v>31</v>
      </c>
      <c r="J1263">
        <v>50.25</v>
      </c>
      <c r="K1263">
        <v>46.39</v>
      </c>
      <c r="L1263">
        <v>48.67</v>
      </c>
      <c r="M1263">
        <v>38.64</v>
      </c>
      <c r="N1263">
        <v>51.29</v>
      </c>
      <c r="O1263">
        <v>48.35</v>
      </c>
      <c r="P1263">
        <v>50</v>
      </c>
      <c r="Q1263">
        <v>58.23</v>
      </c>
      <c r="R1263">
        <v>0.64110557899999998</v>
      </c>
      <c r="S1263">
        <v>1.3062079999999999E-3</v>
      </c>
      <c r="T1263">
        <v>3.066479E-3</v>
      </c>
      <c r="U1263" s="2" t="str">
        <f t="shared" si="19"/>
        <v>ENSG00000125821</v>
      </c>
    </row>
    <row r="1264" spans="1:21" x14ac:dyDescent="0.3">
      <c r="A1264" t="s">
        <v>1282</v>
      </c>
      <c r="B1264">
        <v>155</v>
      </c>
      <c r="C1264">
        <v>202</v>
      </c>
      <c r="D1264">
        <v>211</v>
      </c>
      <c r="E1264">
        <v>169</v>
      </c>
      <c r="F1264">
        <v>349</v>
      </c>
      <c r="G1264">
        <v>303</v>
      </c>
      <c r="H1264">
        <v>264</v>
      </c>
      <c r="I1264">
        <v>233</v>
      </c>
      <c r="J1264">
        <v>555.91999999999996</v>
      </c>
      <c r="K1264">
        <v>678.27</v>
      </c>
      <c r="L1264">
        <v>682.2</v>
      </c>
      <c r="M1264">
        <v>652.97</v>
      </c>
      <c r="N1264">
        <v>693.47</v>
      </c>
      <c r="O1264">
        <v>733.56</v>
      </c>
      <c r="P1264">
        <v>706.59</v>
      </c>
      <c r="Q1264">
        <v>689.68</v>
      </c>
      <c r="R1264">
        <v>0.64064227399999996</v>
      </c>
      <c r="S1264" s="1">
        <v>1.3900000000000001E-20</v>
      </c>
      <c r="T1264" s="1">
        <v>1.9100000000000001E-19</v>
      </c>
      <c r="U1264" s="2" t="str">
        <f t="shared" si="19"/>
        <v>ENSG00000167815</v>
      </c>
    </row>
    <row r="1265" spans="1:21" x14ac:dyDescent="0.3">
      <c r="A1265" t="s">
        <v>1283</v>
      </c>
      <c r="B1265">
        <v>19</v>
      </c>
      <c r="C1265">
        <v>24</v>
      </c>
      <c r="D1265">
        <v>31</v>
      </c>
      <c r="E1265">
        <v>28</v>
      </c>
      <c r="F1265">
        <v>50</v>
      </c>
      <c r="G1265">
        <v>34</v>
      </c>
      <c r="H1265">
        <v>44</v>
      </c>
      <c r="I1265">
        <v>31</v>
      </c>
      <c r="J1265">
        <v>21.6</v>
      </c>
      <c r="K1265">
        <v>26.93</v>
      </c>
      <c r="L1265">
        <v>36.659999999999997</v>
      </c>
      <c r="M1265">
        <v>45.45</v>
      </c>
      <c r="N1265">
        <v>37.14</v>
      </c>
      <c r="O1265">
        <v>35.74</v>
      </c>
      <c r="P1265">
        <v>45.67</v>
      </c>
      <c r="Q1265">
        <v>32.22</v>
      </c>
      <c r="R1265">
        <v>0.64045761300000004</v>
      </c>
      <c r="S1265">
        <v>4.0205999999999998E-4</v>
      </c>
      <c r="T1265">
        <v>1.036791E-3</v>
      </c>
      <c r="U1265" s="2" t="str">
        <f t="shared" si="19"/>
        <v>ENSG00000177239</v>
      </c>
    </row>
    <row r="1266" spans="1:21" x14ac:dyDescent="0.3">
      <c r="A1266" t="s">
        <v>1284</v>
      </c>
      <c r="B1266">
        <v>2621.0300000000002</v>
      </c>
      <c r="C1266">
        <v>3169</v>
      </c>
      <c r="D1266">
        <v>3208.02</v>
      </c>
      <c r="E1266">
        <v>2733.02</v>
      </c>
      <c r="F1266">
        <v>5628.03</v>
      </c>
      <c r="G1266">
        <v>4585</v>
      </c>
      <c r="H1266">
        <v>4347</v>
      </c>
      <c r="I1266">
        <v>3726</v>
      </c>
      <c r="J1266">
        <v>4572.05</v>
      </c>
      <c r="K1266">
        <v>5098.91</v>
      </c>
      <c r="L1266">
        <v>4947.8100000000004</v>
      </c>
      <c r="M1266">
        <v>5046.6000000000004</v>
      </c>
      <c r="N1266">
        <v>5569.89</v>
      </c>
      <c r="O1266">
        <v>5491.6</v>
      </c>
      <c r="P1266">
        <v>5752.89</v>
      </c>
      <c r="Q1266">
        <v>5422.59</v>
      </c>
      <c r="R1266">
        <v>0.64040728300000005</v>
      </c>
      <c r="S1266" s="1">
        <v>2.8800000000000003E-200</v>
      </c>
      <c r="T1266" s="1">
        <v>1.3000000000000001E-197</v>
      </c>
      <c r="U1266" s="2" t="str">
        <f t="shared" si="19"/>
        <v>ENSG00000170421</v>
      </c>
    </row>
    <row r="1267" spans="1:21" x14ac:dyDescent="0.3">
      <c r="A1267" t="s">
        <v>1285</v>
      </c>
      <c r="B1267">
        <v>185</v>
      </c>
      <c r="C1267">
        <v>252</v>
      </c>
      <c r="D1267">
        <v>257</v>
      </c>
      <c r="E1267">
        <v>219</v>
      </c>
      <c r="F1267">
        <v>465</v>
      </c>
      <c r="G1267">
        <v>351</v>
      </c>
      <c r="H1267">
        <v>337</v>
      </c>
      <c r="I1267">
        <v>270</v>
      </c>
      <c r="J1267">
        <v>739.87</v>
      </c>
      <c r="K1267">
        <v>778.96</v>
      </c>
      <c r="L1267">
        <v>844.3</v>
      </c>
      <c r="M1267">
        <v>898.73</v>
      </c>
      <c r="N1267">
        <v>988.18</v>
      </c>
      <c r="O1267">
        <v>934.01</v>
      </c>
      <c r="P1267">
        <v>974.05</v>
      </c>
      <c r="Q1267">
        <v>867.69</v>
      </c>
      <c r="R1267">
        <v>0.64024889699999998</v>
      </c>
      <c r="S1267" s="1">
        <v>3.35E-22</v>
      </c>
      <c r="T1267" s="1">
        <v>4.9899999999999998E-21</v>
      </c>
      <c r="U1267" s="2" t="str">
        <f t="shared" si="19"/>
        <v>ENSG00000167775</v>
      </c>
    </row>
    <row r="1268" spans="1:21" x14ac:dyDescent="0.3">
      <c r="A1268" t="s">
        <v>1286</v>
      </c>
      <c r="B1268">
        <v>431.98</v>
      </c>
      <c r="C1268">
        <v>560.98</v>
      </c>
      <c r="D1268">
        <v>581</v>
      </c>
      <c r="E1268">
        <v>448.99</v>
      </c>
      <c r="F1268">
        <v>1009</v>
      </c>
      <c r="G1268">
        <v>808</v>
      </c>
      <c r="H1268">
        <v>704</v>
      </c>
      <c r="I1268">
        <v>630</v>
      </c>
      <c r="J1268">
        <v>1419.57</v>
      </c>
      <c r="K1268">
        <v>1607.22</v>
      </c>
      <c r="L1268">
        <v>1737.02</v>
      </c>
      <c r="M1268">
        <v>1460.34</v>
      </c>
      <c r="N1268">
        <v>2099.69</v>
      </c>
      <c r="O1268">
        <v>1990.1</v>
      </c>
      <c r="P1268">
        <v>1888.25</v>
      </c>
      <c r="Q1268">
        <v>1930.41</v>
      </c>
      <c r="R1268">
        <v>0.63934909200000001</v>
      </c>
      <c r="S1268" s="1">
        <v>7.4499999999999999E-41</v>
      </c>
      <c r="T1268" s="1">
        <v>2.42E-39</v>
      </c>
      <c r="U1268" s="2" t="str">
        <f t="shared" si="19"/>
        <v>ENSG00000167996</v>
      </c>
    </row>
    <row r="1269" spans="1:21" x14ac:dyDescent="0.3">
      <c r="A1269" t="s">
        <v>1287</v>
      </c>
      <c r="B1269">
        <v>47</v>
      </c>
      <c r="C1269">
        <v>64</v>
      </c>
      <c r="D1269">
        <v>58</v>
      </c>
      <c r="E1269">
        <v>54</v>
      </c>
      <c r="F1269">
        <v>106</v>
      </c>
      <c r="G1269">
        <v>98</v>
      </c>
      <c r="H1269">
        <v>61.82</v>
      </c>
      <c r="I1269">
        <v>80.89</v>
      </c>
      <c r="J1269">
        <v>197.18</v>
      </c>
      <c r="K1269">
        <v>245.18</v>
      </c>
      <c r="L1269">
        <v>231.45</v>
      </c>
      <c r="M1269">
        <v>211.82</v>
      </c>
      <c r="N1269">
        <v>252.61</v>
      </c>
      <c r="O1269">
        <v>235.99</v>
      </c>
      <c r="P1269">
        <v>186.88</v>
      </c>
      <c r="Q1269">
        <v>293.56</v>
      </c>
      <c r="R1269">
        <v>0.63668573799999995</v>
      </c>
      <c r="S1269" s="1">
        <v>1.2899999999999999E-6</v>
      </c>
      <c r="T1269" s="1">
        <v>5.1000000000000003E-6</v>
      </c>
      <c r="U1269" s="2" t="str">
        <f t="shared" si="19"/>
        <v>ENSG00000100902</v>
      </c>
    </row>
    <row r="1270" spans="1:21" x14ac:dyDescent="0.3">
      <c r="A1270" t="s">
        <v>1288</v>
      </c>
      <c r="B1270">
        <v>23</v>
      </c>
      <c r="C1270">
        <v>28</v>
      </c>
      <c r="D1270">
        <v>34</v>
      </c>
      <c r="E1270">
        <v>34</v>
      </c>
      <c r="F1270">
        <v>45</v>
      </c>
      <c r="G1270">
        <v>54</v>
      </c>
      <c r="H1270">
        <v>44</v>
      </c>
      <c r="I1270">
        <v>42</v>
      </c>
      <c r="J1270">
        <v>84.64</v>
      </c>
      <c r="K1270">
        <v>47.3</v>
      </c>
      <c r="L1270">
        <v>71.06</v>
      </c>
      <c r="M1270">
        <v>91.4</v>
      </c>
      <c r="N1270">
        <v>92.59</v>
      </c>
      <c r="O1270">
        <v>116.17</v>
      </c>
      <c r="P1270">
        <v>120.46</v>
      </c>
      <c r="Q1270">
        <v>64.430000000000007</v>
      </c>
      <c r="R1270">
        <v>0.63656369700000004</v>
      </c>
      <c r="S1270">
        <v>3.3699799999999997E-4</v>
      </c>
      <c r="T1270">
        <v>8.8287000000000001E-4</v>
      </c>
      <c r="U1270" s="2" t="str">
        <f t="shared" si="19"/>
        <v>ENSG00000077232</v>
      </c>
    </row>
    <row r="1271" spans="1:21" x14ac:dyDescent="0.3">
      <c r="A1271" t="s">
        <v>1289</v>
      </c>
      <c r="B1271">
        <v>25</v>
      </c>
      <c r="C1271">
        <v>30</v>
      </c>
      <c r="D1271">
        <v>24</v>
      </c>
      <c r="E1271">
        <v>22</v>
      </c>
      <c r="F1271">
        <v>51</v>
      </c>
      <c r="G1271">
        <v>40</v>
      </c>
      <c r="H1271">
        <v>34</v>
      </c>
      <c r="I1271">
        <v>32</v>
      </c>
      <c r="J1271">
        <v>28.27</v>
      </c>
      <c r="K1271">
        <v>26.93</v>
      </c>
      <c r="L1271">
        <v>21.29</v>
      </c>
      <c r="M1271">
        <v>23.74</v>
      </c>
      <c r="N1271">
        <v>25.52</v>
      </c>
      <c r="O1271">
        <v>21.53</v>
      </c>
      <c r="P1271">
        <v>22.73</v>
      </c>
      <c r="Q1271">
        <v>19.440000000000001</v>
      </c>
      <c r="R1271">
        <v>0.63640926600000003</v>
      </c>
      <c r="S1271">
        <v>4.7124299999999999E-4</v>
      </c>
      <c r="T1271">
        <v>1.2043119999999999E-3</v>
      </c>
      <c r="U1271" s="2" t="str">
        <f t="shared" si="19"/>
        <v>ENSG00000203485</v>
      </c>
    </row>
    <row r="1272" spans="1:21" x14ac:dyDescent="0.3">
      <c r="A1272" t="s">
        <v>1290</v>
      </c>
      <c r="B1272">
        <v>26</v>
      </c>
      <c r="C1272">
        <v>39</v>
      </c>
      <c r="D1272">
        <v>42</v>
      </c>
      <c r="E1272">
        <v>32.020000000000003</v>
      </c>
      <c r="F1272">
        <v>68</v>
      </c>
      <c r="G1272">
        <v>57</v>
      </c>
      <c r="H1272">
        <v>52</v>
      </c>
      <c r="I1272">
        <v>39</v>
      </c>
      <c r="J1272">
        <v>27.02</v>
      </c>
      <c r="K1272">
        <v>50.13</v>
      </c>
      <c r="L1272">
        <v>53.27</v>
      </c>
      <c r="M1272">
        <v>59.96</v>
      </c>
      <c r="N1272">
        <v>54.67</v>
      </c>
      <c r="O1272">
        <v>61.65</v>
      </c>
      <c r="P1272">
        <v>65.180000000000007</v>
      </c>
      <c r="Q1272">
        <v>55.06</v>
      </c>
      <c r="R1272">
        <v>0.63573886199999996</v>
      </c>
      <c r="S1272" s="1">
        <v>4.1600000000000002E-5</v>
      </c>
      <c r="T1272">
        <v>1.2848300000000001E-4</v>
      </c>
      <c r="U1272" s="2" t="str">
        <f t="shared" si="19"/>
        <v>ENSG00000132199</v>
      </c>
    </row>
    <row r="1273" spans="1:21" x14ac:dyDescent="0.3">
      <c r="A1273" t="s">
        <v>1291</v>
      </c>
      <c r="B1273">
        <v>23</v>
      </c>
      <c r="C1273">
        <v>42</v>
      </c>
      <c r="D1273">
        <v>42</v>
      </c>
      <c r="E1273">
        <v>34</v>
      </c>
      <c r="F1273">
        <v>54</v>
      </c>
      <c r="G1273">
        <v>62</v>
      </c>
      <c r="H1273">
        <v>51</v>
      </c>
      <c r="I1273">
        <v>52</v>
      </c>
      <c r="J1273">
        <v>8.35</v>
      </c>
      <c r="K1273">
        <v>13.75</v>
      </c>
      <c r="L1273">
        <v>13.23</v>
      </c>
      <c r="M1273">
        <v>14.64</v>
      </c>
      <c r="N1273">
        <v>11.83</v>
      </c>
      <c r="O1273">
        <v>16.91</v>
      </c>
      <c r="P1273">
        <v>15.15</v>
      </c>
      <c r="Q1273">
        <v>15.35</v>
      </c>
      <c r="R1273">
        <v>0.63523570699999998</v>
      </c>
      <c r="S1273">
        <v>1.3401900000000001E-4</v>
      </c>
      <c r="T1273">
        <v>3.7482500000000002E-4</v>
      </c>
      <c r="U1273" s="2" t="str">
        <f t="shared" si="19"/>
        <v>ENSG00000066279</v>
      </c>
    </row>
    <row r="1274" spans="1:21" x14ac:dyDescent="0.3">
      <c r="A1274" t="s">
        <v>1292</v>
      </c>
      <c r="B1274">
        <v>164</v>
      </c>
      <c r="C1274">
        <v>184</v>
      </c>
      <c r="D1274">
        <v>196</v>
      </c>
      <c r="E1274">
        <v>196</v>
      </c>
      <c r="F1274">
        <v>357</v>
      </c>
      <c r="G1274">
        <v>267</v>
      </c>
      <c r="H1274">
        <v>279</v>
      </c>
      <c r="I1274">
        <v>246</v>
      </c>
      <c r="J1274">
        <v>227.58</v>
      </c>
      <c r="K1274">
        <v>234.87</v>
      </c>
      <c r="L1274">
        <v>192.4</v>
      </c>
      <c r="M1274">
        <v>308.49</v>
      </c>
      <c r="N1274">
        <v>321.51</v>
      </c>
      <c r="O1274">
        <v>295.77</v>
      </c>
      <c r="P1274">
        <v>352.16</v>
      </c>
      <c r="Q1274">
        <v>330.03</v>
      </c>
      <c r="R1274">
        <v>0.63478162199999999</v>
      </c>
      <c r="S1274" s="1">
        <v>4.3100000000000002E-18</v>
      </c>
      <c r="T1274" s="1">
        <v>5.0599999999999999E-17</v>
      </c>
      <c r="U1274" s="2" t="str">
        <f t="shared" si="19"/>
        <v>ENSG00000124193</v>
      </c>
    </row>
    <row r="1275" spans="1:21" x14ac:dyDescent="0.3">
      <c r="A1275" t="s">
        <v>1293</v>
      </c>
      <c r="B1275">
        <v>59</v>
      </c>
      <c r="C1275">
        <v>62</v>
      </c>
      <c r="D1275">
        <v>69</v>
      </c>
      <c r="E1275">
        <v>67</v>
      </c>
      <c r="F1275">
        <v>109</v>
      </c>
      <c r="G1275">
        <v>112</v>
      </c>
      <c r="H1275">
        <v>99</v>
      </c>
      <c r="I1275">
        <v>79</v>
      </c>
      <c r="J1275">
        <v>84.55</v>
      </c>
      <c r="K1275">
        <v>97.65</v>
      </c>
      <c r="L1275">
        <v>96.21</v>
      </c>
      <c r="M1275">
        <v>93.96</v>
      </c>
      <c r="N1275">
        <v>64.14</v>
      </c>
      <c r="O1275">
        <v>80.17</v>
      </c>
      <c r="P1275">
        <v>96.45</v>
      </c>
      <c r="Q1275">
        <v>64.88</v>
      </c>
      <c r="R1275">
        <v>0.63462038700000001</v>
      </c>
      <c r="S1275" s="1">
        <v>6.4399999999999994E-8</v>
      </c>
      <c r="T1275" s="1">
        <v>3.1E-7</v>
      </c>
      <c r="U1275" s="2" t="str">
        <f t="shared" si="19"/>
        <v>ENSG00000198604</v>
      </c>
    </row>
    <row r="1276" spans="1:21" x14ac:dyDescent="0.3">
      <c r="A1276" t="s">
        <v>1294</v>
      </c>
      <c r="B1276">
        <v>38</v>
      </c>
      <c r="C1276">
        <v>33</v>
      </c>
      <c r="D1276">
        <v>50</v>
      </c>
      <c r="E1276">
        <v>33</v>
      </c>
      <c r="F1276">
        <v>94</v>
      </c>
      <c r="G1276">
        <v>57</v>
      </c>
      <c r="H1276">
        <v>41</v>
      </c>
      <c r="I1276">
        <v>47</v>
      </c>
      <c r="J1276">
        <v>121.82</v>
      </c>
      <c r="K1276">
        <v>189.64</v>
      </c>
      <c r="L1276">
        <v>251.73</v>
      </c>
      <c r="M1276">
        <v>220.19</v>
      </c>
      <c r="N1276">
        <v>150.72</v>
      </c>
      <c r="O1276">
        <v>155.19999999999999</v>
      </c>
      <c r="P1276">
        <v>81.489999999999995</v>
      </c>
      <c r="Q1276">
        <v>103.93</v>
      </c>
      <c r="R1276">
        <v>0.63408026699999998</v>
      </c>
      <c r="S1276">
        <v>5.1481200000000002E-4</v>
      </c>
      <c r="T1276">
        <v>1.3015489999999999E-3</v>
      </c>
      <c r="U1276" s="2" t="str">
        <f t="shared" si="19"/>
        <v>ENSG00000163918</v>
      </c>
    </row>
    <row r="1277" spans="1:21" x14ac:dyDescent="0.3">
      <c r="A1277" t="s">
        <v>1295</v>
      </c>
      <c r="B1277">
        <v>65</v>
      </c>
      <c r="C1277">
        <v>76</v>
      </c>
      <c r="D1277">
        <v>67</v>
      </c>
      <c r="E1277">
        <v>64</v>
      </c>
      <c r="F1277">
        <v>129</v>
      </c>
      <c r="G1277">
        <v>110</v>
      </c>
      <c r="H1277">
        <v>94</v>
      </c>
      <c r="I1277">
        <v>89</v>
      </c>
      <c r="J1277">
        <v>90.47</v>
      </c>
      <c r="K1277">
        <v>104.25</v>
      </c>
      <c r="L1277">
        <v>85.68</v>
      </c>
      <c r="M1277">
        <v>94.11</v>
      </c>
      <c r="N1277">
        <v>138.22999999999999</v>
      </c>
      <c r="O1277">
        <v>114.51</v>
      </c>
      <c r="P1277">
        <v>139.94999999999999</v>
      </c>
      <c r="Q1277">
        <v>126.61</v>
      </c>
      <c r="R1277">
        <v>0.63363634700000004</v>
      </c>
      <c r="S1277" s="1">
        <v>1.13E-8</v>
      </c>
      <c r="T1277" s="1">
        <v>5.9499999999999997E-8</v>
      </c>
      <c r="U1277" s="2" t="str">
        <f t="shared" si="19"/>
        <v>ENSG00000105321</v>
      </c>
    </row>
    <row r="1278" spans="1:21" x14ac:dyDescent="0.3">
      <c r="A1278" t="s">
        <v>1296</v>
      </c>
      <c r="B1278">
        <v>30</v>
      </c>
      <c r="C1278">
        <v>34</v>
      </c>
      <c r="D1278">
        <v>29</v>
      </c>
      <c r="E1278">
        <v>34</v>
      </c>
      <c r="F1278">
        <v>58</v>
      </c>
      <c r="G1278">
        <v>61</v>
      </c>
      <c r="H1278">
        <v>49</v>
      </c>
      <c r="I1278">
        <v>29</v>
      </c>
      <c r="J1278">
        <v>100.43</v>
      </c>
      <c r="K1278">
        <v>93.4</v>
      </c>
      <c r="L1278">
        <v>73.900000000000006</v>
      </c>
      <c r="M1278">
        <v>114.6</v>
      </c>
      <c r="N1278">
        <v>104.9</v>
      </c>
      <c r="O1278">
        <v>133.84</v>
      </c>
      <c r="P1278">
        <v>118.95</v>
      </c>
      <c r="Q1278">
        <v>78.05</v>
      </c>
      <c r="R1278">
        <v>0.63336713300000003</v>
      </c>
      <c r="S1278">
        <v>3.9092199999999998E-4</v>
      </c>
      <c r="T1278">
        <v>1.0124019999999999E-3</v>
      </c>
      <c r="U1278" s="2" t="str">
        <f t="shared" si="19"/>
        <v>ENSG00000091640</v>
      </c>
    </row>
    <row r="1279" spans="1:21" x14ac:dyDescent="0.3">
      <c r="A1279" t="s">
        <v>1297</v>
      </c>
      <c r="B1279">
        <v>41</v>
      </c>
      <c r="C1279">
        <v>51</v>
      </c>
      <c r="D1279">
        <v>50</v>
      </c>
      <c r="E1279">
        <v>36</v>
      </c>
      <c r="F1279">
        <v>92</v>
      </c>
      <c r="G1279">
        <v>61</v>
      </c>
      <c r="H1279">
        <v>64</v>
      </c>
      <c r="I1279">
        <v>59</v>
      </c>
      <c r="J1279">
        <v>24.87</v>
      </c>
      <c r="K1279">
        <v>44.37</v>
      </c>
      <c r="L1279">
        <v>39.520000000000003</v>
      </c>
      <c r="M1279">
        <v>44.44</v>
      </c>
      <c r="N1279">
        <v>33.159999999999997</v>
      </c>
      <c r="O1279">
        <v>23.5</v>
      </c>
      <c r="P1279">
        <v>48.22</v>
      </c>
      <c r="Q1279">
        <v>29.7</v>
      </c>
      <c r="R1279">
        <v>0.63279102600000003</v>
      </c>
      <c r="S1279" s="1">
        <v>3.9500000000000003E-6</v>
      </c>
      <c r="T1279" s="1">
        <v>1.45E-5</v>
      </c>
      <c r="U1279" s="2" t="str">
        <f t="shared" si="19"/>
        <v>ENSG00000055332</v>
      </c>
    </row>
    <row r="1280" spans="1:21" x14ac:dyDescent="0.3">
      <c r="A1280" t="s">
        <v>1298</v>
      </c>
      <c r="B1280">
        <v>37</v>
      </c>
      <c r="C1280">
        <v>35</v>
      </c>
      <c r="D1280">
        <v>42</v>
      </c>
      <c r="E1280">
        <v>35</v>
      </c>
      <c r="F1280">
        <v>61</v>
      </c>
      <c r="G1280">
        <v>59</v>
      </c>
      <c r="H1280">
        <v>56</v>
      </c>
      <c r="I1280">
        <v>55</v>
      </c>
      <c r="J1280">
        <v>12.41</v>
      </c>
      <c r="K1280">
        <v>10.83</v>
      </c>
      <c r="L1280">
        <v>12.5</v>
      </c>
      <c r="M1280">
        <v>12.4</v>
      </c>
      <c r="N1280">
        <v>11.69</v>
      </c>
      <c r="O1280">
        <v>13.75</v>
      </c>
      <c r="P1280">
        <v>14.43</v>
      </c>
      <c r="Q1280">
        <v>15.69</v>
      </c>
      <c r="R1280">
        <v>0.63258052099999995</v>
      </c>
      <c r="S1280" s="1">
        <v>2.4499999999999999E-5</v>
      </c>
      <c r="T1280" s="1">
        <v>7.8200000000000003E-5</v>
      </c>
      <c r="U1280" s="2" t="str">
        <f t="shared" si="19"/>
        <v>ENSG00000100580</v>
      </c>
    </row>
    <row r="1281" spans="1:21" x14ac:dyDescent="0.3">
      <c r="A1281" t="s">
        <v>1299</v>
      </c>
      <c r="B1281">
        <v>31</v>
      </c>
      <c r="C1281">
        <v>45</v>
      </c>
      <c r="D1281">
        <v>43</v>
      </c>
      <c r="E1281">
        <v>45</v>
      </c>
      <c r="F1281">
        <v>84</v>
      </c>
      <c r="G1281">
        <v>55</v>
      </c>
      <c r="H1281">
        <v>56</v>
      </c>
      <c r="I1281">
        <v>59</v>
      </c>
      <c r="J1281">
        <v>98.79</v>
      </c>
      <c r="K1281">
        <v>132.80000000000001</v>
      </c>
      <c r="L1281">
        <v>128.30000000000001</v>
      </c>
      <c r="M1281">
        <v>149.15</v>
      </c>
      <c r="N1281">
        <v>158.58000000000001</v>
      </c>
      <c r="O1281">
        <v>124.05</v>
      </c>
      <c r="P1281">
        <v>145.5</v>
      </c>
      <c r="Q1281">
        <v>167.53</v>
      </c>
      <c r="R1281">
        <v>0.63113268199999994</v>
      </c>
      <c r="S1281" s="1">
        <v>1.1399999999999999E-5</v>
      </c>
      <c r="T1281" s="1">
        <v>3.8899999999999997E-5</v>
      </c>
      <c r="U1281" s="2" t="str">
        <f t="shared" si="19"/>
        <v>ENSG00000004961</v>
      </c>
    </row>
    <row r="1282" spans="1:21" x14ac:dyDescent="0.3">
      <c r="A1282" t="s">
        <v>1300</v>
      </c>
      <c r="B1282">
        <v>20</v>
      </c>
      <c r="C1282">
        <v>21</v>
      </c>
      <c r="D1282">
        <v>32</v>
      </c>
      <c r="E1282">
        <v>20</v>
      </c>
      <c r="F1282">
        <v>43</v>
      </c>
      <c r="G1282">
        <v>35</v>
      </c>
      <c r="H1282">
        <v>30</v>
      </c>
      <c r="I1282">
        <v>36</v>
      </c>
      <c r="J1282">
        <v>24.05</v>
      </c>
      <c r="K1282">
        <v>20.5</v>
      </c>
      <c r="L1282">
        <v>31.49</v>
      </c>
      <c r="M1282">
        <v>29.24</v>
      </c>
      <c r="N1282">
        <v>33.69</v>
      </c>
      <c r="O1282">
        <v>29.69</v>
      </c>
      <c r="P1282">
        <v>33.869999999999997</v>
      </c>
      <c r="Q1282">
        <v>35.83</v>
      </c>
      <c r="R1282">
        <v>0.63076619</v>
      </c>
      <c r="S1282">
        <v>8.9349999999999998E-4</v>
      </c>
      <c r="T1282">
        <v>2.1641120000000002E-3</v>
      </c>
      <c r="U1282" s="2" t="str">
        <f t="shared" si="19"/>
        <v>ENSG00000124532</v>
      </c>
    </row>
    <row r="1283" spans="1:21" x14ac:dyDescent="0.3">
      <c r="A1283" t="s">
        <v>1301</v>
      </c>
      <c r="B1283">
        <v>35.36</v>
      </c>
      <c r="C1283">
        <v>51.43</v>
      </c>
      <c r="D1283">
        <v>46.12</v>
      </c>
      <c r="E1283">
        <v>37.54</v>
      </c>
      <c r="F1283">
        <v>84.75</v>
      </c>
      <c r="G1283">
        <v>63.34</v>
      </c>
      <c r="H1283">
        <v>64.760000000000005</v>
      </c>
      <c r="I1283">
        <v>51</v>
      </c>
      <c r="J1283">
        <v>42.7</v>
      </c>
      <c r="K1283">
        <v>69.3</v>
      </c>
      <c r="L1283">
        <v>56.33</v>
      </c>
      <c r="M1283">
        <v>61.71</v>
      </c>
      <c r="N1283">
        <v>46.39</v>
      </c>
      <c r="O1283">
        <v>34.21</v>
      </c>
      <c r="P1283">
        <v>38.67</v>
      </c>
      <c r="Q1283">
        <v>34.96</v>
      </c>
      <c r="R1283">
        <v>0.63036938399999998</v>
      </c>
      <c r="S1283" s="1">
        <v>6.9299999999999997E-6</v>
      </c>
      <c r="T1283" s="1">
        <v>2.44E-5</v>
      </c>
      <c r="U1283" s="2" t="str">
        <f t="shared" ref="U1283:U1346" si="20">LEFT(A1283,SEARCH(".",A1283,1)-1)</f>
        <v>ENSG00000182224</v>
      </c>
    </row>
    <row r="1284" spans="1:21" x14ac:dyDescent="0.3">
      <c r="A1284" t="s">
        <v>1302</v>
      </c>
      <c r="B1284">
        <v>37</v>
      </c>
      <c r="C1284">
        <v>31</v>
      </c>
      <c r="D1284">
        <v>36</v>
      </c>
      <c r="E1284">
        <v>42</v>
      </c>
      <c r="F1284">
        <v>67</v>
      </c>
      <c r="G1284">
        <v>56</v>
      </c>
      <c r="H1284">
        <v>54</v>
      </c>
      <c r="I1284">
        <v>49</v>
      </c>
      <c r="J1284">
        <v>41.74</v>
      </c>
      <c r="K1284">
        <v>48.66</v>
      </c>
      <c r="L1284">
        <v>43.31</v>
      </c>
      <c r="M1284">
        <v>65.11</v>
      </c>
      <c r="N1284">
        <v>98.66</v>
      </c>
      <c r="O1284">
        <v>60.65</v>
      </c>
      <c r="P1284">
        <v>82.7</v>
      </c>
      <c r="Q1284">
        <v>69.42</v>
      </c>
      <c r="R1284">
        <v>0.63035440399999998</v>
      </c>
      <c r="S1284" s="1">
        <v>3.1699999999999998E-5</v>
      </c>
      <c r="T1284" s="1">
        <v>9.9599999999999995E-5</v>
      </c>
      <c r="U1284" s="2" t="str">
        <f t="shared" si="20"/>
        <v>ENSG00000026508</v>
      </c>
    </row>
    <row r="1285" spans="1:21" x14ac:dyDescent="0.3">
      <c r="A1285" t="s">
        <v>1303</v>
      </c>
      <c r="B1285">
        <v>36</v>
      </c>
      <c r="C1285">
        <v>40</v>
      </c>
      <c r="D1285">
        <v>49</v>
      </c>
      <c r="E1285">
        <v>34</v>
      </c>
      <c r="F1285">
        <v>82</v>
      </c>
      <c r="G1285">
        <v>57</v>
      </c>
      <c r="H1285">
        <v>64</v>
      </c>
      <c r="I1285">
        <v>43</v>
      </c>
      <c r="J1285">
        <v>23.66</v>
      </c>
      <c r="K1285">
        <v>19.84</v>
      </c>
      <c r="L1285">
        <v>21.09</v>
      </c>
      <c r="M1285">
        <v>20.85</v>
      </c>
      <c r="N1285">
        <v>25.69</v>
      </c>
      <c r="O1285">
        <v>20.52</v>
      </c>
      <c r="P1285">
        <v>28.06</v>
      </c>
      <c r="Q1285">
        <v>20.03</v>
      </c>
      <c r="R1285">
        <v>0.62963155000000004</v>
      </c>
      <c r="S1285" s="1">
        <v>1.59E-5</v>
      </c>
      <c r="T1285" s="1">
        <v>5.2899999999999998E-5</v>
      </c>
      <c r="U1285" s="2" t="str">
        <f t="shared" si="20"/>
        <v>ENSG00000119596</v>
      </c>
    </row>
    <row r="1286" spans="1:21" x14ac:dyDescent="0.3">
      <c r="A1286" t="s">
        <v>1304</v>
      </c>
      <c r="B1286">
        <v>63</v>
      </c>
      <c r="C1286">
        <v>73</v>
      </c>
      <c r="D1286">
        <v>88</v>
      </c>
      <c r="E1286">
        <v>74</v>
      </c>
      <c r="F1286">
        <v>150</v>
      </c>
      <c r="G1286">
        <v>136</v>
      </c>
      <c r="H1286">
        <v>99</v>
      </c>
      <c r="I1286">
        <v>76</v>
      </c>
      <c r="J1286">
        <v>143.13</v>
      </c>
      <c r="K1286">
        <v>200.12</v>
      </c>
      <c r="L1286">
        <v>205.29</v>
      </c>
      <c r="M1286">
        <v>165.42</v>
      </c>
      <c r="N1286">
        <v>189.73</v>
      </c>
      <c r="O1286">
        <v>221.14</v>
      </c>
      <c r="P1286">
        <v>188.57</v>
      </c>
      <c r="Q1286">
        <v>149.53</v>
      </c>
      <c r="R1286">
        <v>0.62945441999999996</v>
      </c>
      <c r="S1286" s="1">
        <v>2.4400000000000001E-7</v>
      </c>
      <c r="T1286" s="1">
        <v>1.08E-6</v>
      </c>
      <c r="U1286" s="2" t="str">
        <f t="shared" si="20"/>
        <v>ENSG00000133606</v>
      </c>
    </row>
    <row r="1287" spans="1:21" x14ac:dyDescent="0.3">
      <c r="A1287" t="s">
        <v>1305</v>
      </c>
      <c r="B1287">
        <v>27</v>
      </c>
      <c r="C1287">
        <v>26</v>
      </c>
      <c r="D1287">
        <v>20</v>
      </c>
      <c r="E1287">
        <v>17</v>
      </c>
      <c r="F1287">
        <v>39</v>
      </c>
      <c r="G1287">
        <v>35</v>
      </c>
      <c r="H1287">
        <v>37</v>
      </c>
      <c r="I1287">
        <v>28</v>
      </c>
      <c r="J1287">
        <v>20.51</v>
      </c>
      <c r="K1287">
        <v>18.22</v>
      </c>
      <c r="L1287">
        <v>13.48</v>
      </c>
      <c r="M1287">
        <v>13.64</v>
      </c>
      <c r="N1287">
        <v>16.86</v>
      </c>
      <c r="O1287">
        <v>18.399999999999999</v>
      </c>
      <c r="P1287">
        <v>21.51</v>
      </c>
      <c r="Q1287">
        <v>18.02</v>
      </c>
      <c r="R1287">
        <v>0.62708797599999999</v>
      </c>
      <c r="S1287">
        <v>1.193988E-3</v>
      </c>
      <c r="T1287">
        <v>2.8287439999999998E-3</v>
      </c>
      <c r="U1287" s="2" t="str">
        <f t="shared" si="20"/>
        <v>ENSG00000145569</v>
      </c>
    </row>
    <row r="1288" spans="1:21" x14ac:dyDescent="0.3">
      <c r="A1288" t="s">
        <v>1306</v>
      </c>
      <c r="B1288">
        <v>15</v>
      </c>
      <c r="C1288">
        <v>24.88</v>
      </c>
      <c r="D1288">
        <v>22</v>
      </c>
      <c r="E1288">
        <v>19</v>
      </c>
      <c r="F1288">
        <v>41.79</v>
      </c>
      <c r="G1288">
        <v>25.73</v>
      </c>
      <c r="H1288">
        <v>24</v>
      </c>
      <c r="I1288">
        <v>33.340000000000003</v>
      </c>
      <c r="J1288">
        <v>38.36</v>
      </c>
      <c r="K1288">
        <v>55.89</v>
      </c>
      <c r="L1288">
        <v>49.88</v>
      </c>
      <c r="M1288">
        <v>51.79</v>
      </c>
      <c r="N1288">
        <v>60.36</v>
      </c>
      <c r="O1288">
        <v>43.72</v>
      </c>
      <c r="P1288">
        <v>45.58</v>
      </c>
      <c r="Q1288">
        <v>68.599999999999994</v>
      </c>
      <c r="R1288">
        <v>0.62645646899999996</v>
      </c>
      <c r="S1288">
        <v>2.8681129999999998E-3</v>
      </c>
      <c r="T1288">
        <v>6.3047320000000004E-3</v>
      </c>
      <c r="U1288" s="2" t="str">
        <f t="shared" si="20"/>
        <v>ENSG00000144199</v>
      </c>
    </row>
    <row r="1289" spans="1:21" x14ac:dyDescent="0.3">
      <c r="A1289" t="s">
        <v>1307</v>
      </c>
      <c r="B1289">
        <v>25</v>
      </c>
      <c r="C1289">
        <v>21</v>
      </c>
      <c r="D1289">
        <v>21</v>
      </c>
      <c r="E1289">
        <v>25</v>
      </c>
      <c r="F1289">
        <v>45</v>
      </c>
      <c r="G1289">
        <v>30</v>
      </c>
      <c r="H1289">
        <v>33</v>
      </c>
      <c r="I1289">
        <v>34</v>
      </c>
      <c r="J1289">
        <v>25.1</v>
      </c>
      <c r="K1289">
        <v>30.5</v>
      </c>
      <c r="L1289">
        <v>20.56</v>
      </c>
      <c r="M1289">
        <v>45.5</v>
      </c>
      <c r="N1289">
        <v>46.91</v>
      </c>
      <c r="O1289">
        <v>33.369999999999997</v>
      </c>
      <c r="P1289">
        <v>39.31</v>
      </c>
      <c r="Q1289">
        <v>44.78</v>
      </c>
      <c r="R1289">
        <v>0.62618516300000004</v>
      </c>
      <c r="S1289">
        <v>1.047051E-3</v>
      </c>
      <c r="T1289">
        <v>2.5051449999999999E-3</v>
      </c>
      <c r="U1289" s="2" t="str">
        <f t="shared" si="20"/>
        <v>ENSG00000120159</v>
      </c>
    </row>
    <row r="1290" spans="1:21" x14ac:dyDescent="0.3">
      <c r="A1290" t="s">
        <v>1308</v>
      </c>
      <c r="B1290">
        <v>201</v>
      </c>
      <c r="C1290">
        <v>279</v>
      </c>
      <c r="D1290">
        <v>270</v>
      </c>
      <c r="E1290">
        <v>219</v>
      </c>
      <c r="F1290">
        <v>468</v>
      </c>
      <c r="G1290">
        <v>339</v>
      </c>
      <c r="H1290">
        <v>359</v>
      </c>
      <c r="I1290">
        <v>328</v>
      </c>
      <c r="J1290">
        <v>104.09</v>
      </c>
      <c r="K1290">
        <v>141.47</v>
      </c>
      <c r="L1290">
        <v>141.4</v>
      </c>
      <c r="M1290">
        <v>129.76</v>
      </c>
      <c r="N1290">
        <v>148.01</v>
      </c>
      <c r="O1290">
        <v>129.22</v>
      </c>
      <c r="P1290">
        <v>142.61000000000001</v>
      </c>
      <c r="Q1290">
        <v>144.22</v>
      </c>
      <c r="R1290">
        <v>0.62461157700000003</v>
      </c>
      <c r="S1290" s="1">
        <v>9.4300000000000001E-20</v>
      </c>
      <c r="T1290" s="1">
        <v>1.23E-18</v>
      </c>
      <c r="U1290" s="2" t="str">
        <f t="shared" si="20"/>
        <v>ENSG00000099995</v>
      </c>
    </row>
    <row r="1291" spans="1:21" x14ac:dyDescent="0.3">
      <c r="A1291" t="s">
        <v>1309</v>
      </c>
      <c r="B1291">
        <v>260</v>
      </c>
      <c r="C1291">
        <v>348</v>
      </c>
      <c r="D1291">
        <v>353</v>
      </c>
      <c r="E1291">
        <v>319</v>
      </c>
      <c r="F1291">
        <v>602</v>
      </c>
      <c r="G1291">
        <v>529</v>
      </c>
      <c r="H1291">
        <v>432</v>
      </c>
      <c r="I1291">
        <v>409</v>
      </c>
      <c r="J1291">
        <v>286.45999999999998</v>
      </c>
      <c r="K1291">
        <v>348.92</v>
      </c>
      <c r="L1291">
        <v>339.15</v>
      </c>
      <c r="M1291">
        <v>365.43</v>
      </c>
      <c r="N1291">
        <v>372.88</v>
      </c>
      <c r="O1291">
        <v>397.3</v>
      </c>
      <c r="P1291">
        <v>361.23</v>
      </c>
      <c r="Q1291">
        <v>377.11</v>
      </c>
      <c r="R1291">
        <v>0.62351574099999996</v>
      </c>
      <c r="S1291" s="1">
        <v>1.5200000000000001E-29</v>
      </c>
      <c r="T1291" s="1">
        <v>3.2200000000000002E-28</v>
      </c>
      <c r="U1291" s="2" t="str">
        <f t="shared" si="20"/>
        <v>ENSG00000106682</v>
      </c>
    </row>
    <row r="1292" spans="1:21" x14ac:dyDescent="0.3">
      <c r="A1292" t="s">
        <v>1310</v>
      </c>
      <c r="B1292">
        <v>34</v>
      </c>
      <c r="C1292">
        <v>50</v>
      </c>
      <c r="D1292">
        <v>61</v>
      </c>
      <c r="E1292">
        <v>40</v>
      </c>
      <c r="F1292">
        <v>80</v>
      </c>
      <c r="G1292">
        <v>80</v>
      </c>
      <c r="H1292">
        <v>66</v>
      </c>
      <c r="I1292">
        <v>59</v>
      </c>
      <c r="J1292">
        <v>134.30000000000001</v>
      </c>
      <c r="K1292">
        <v>159.91999999999999</v>
      </c>
      <c r="L1292">
        <v>214.54</v>
      </c>
      <c r="M1292">
        <v>198.45</v>
      </c>
      <c r="N1292">
        <v>170.39</v>
      </c>
      <c r="O1292">
        <v>144.02000000000001</v>
      </c>
      <c r="P1292">
        <v>186.9</v>
      </c>
      <c r="Q1292">
        <v>178.2</v>
      </c>
      <c r="R1292">
        <v>0.62343664899999995</v>
      </c>
      <c r="S1292" s="1">
        <v>4.0600000000000001E-6</v>
      </c>
      <c r="T1292" s="1">
        <v>1.4800000000000001E-5</v>
      </c>
      <c r="U1292" s="2" t="str">
        <f t="shared" si="20"/>
        <v>ENSG00000105671</v>
      </c>
    </row>
    <row r="1293" spans="1:21" x14ac:dyDescent="0.3">
      <c r="A1293" t="s">
        <v>1311</v>
      </c>
      <c r="B1293">
        <v>125.5</v>
      </c>
      <c r="C1293">
        <v>154.4</v>
      </c>
      <c r="D1293">
        <v>170.45</v>
      </c>
      <c r="E1293">
        <v>146.32</v>
      </c>
      <c r="F1293">
        <v>271.73</v>
      </c>
      <c r="G1293">
        <v>233.75</v>
      </c>
      <c r="H1293">
        <v>212.6</v>
      </c>
      <c r="I1293">
        <v>200.83</v>
      </c>
      <c r="J1293">
        <v>348.99</v>
      </c>
      <c r="K1293">
        <v>408.54</v>
      </c>
      <c r="L1293">
        <v>453.98</v>
      </c>
      <c r="M1293">
        <v>460.34</v>
      </c>
      <c r="N1293">
        <v>380.85</v>
      </c>
      <c r="O1293">
        <v>406.55</v>
      </c>
      <c r="P1293">
        <v>434.09</v>
      </c>
      <c r="Q1293">
        <v>432.25</v>
      </c>
      <c r="R1293">
        <v>0.62299032600000004</v>
      </c>
      <c r="S1293" s="1">
        <v>5.1399999999999997E-16</v>
      </c>
      <c r="T1293" s="1">
        <v>5.1900000000000003E-15</v>
      </c>
      <c r="U1293" s="2" t="str">
        <f t="shared" si="20"/>
        <v>ENSG00000131470</v>
      </c>
    </row>
    <row r="1294" spans="1:21" x14ac:dyDescent="0.3">
      <c r="A1294" t="s">
        <v>1312</v>
      </c>
      <c r="B1294">
        <v>95</v>
      </c>
      <c r="C1294">
        <v>110</v>
      </c>
      <c r="D1294">
        <v>130</v>
      </c>
      <c r="E1294">
        <v>102</v>
      </c>
      <c r="F1294">
        <v>196</v>
      </c>
      <c r="G1294">
        <v>174</v>
      </c>
      <c r="H1294">
        <v>163</v>
      </c>
      <c r="I1294">
        <v>140</v>
      </c>
      <c r="J1294">
        <v>51.02</v>
      </c>
      <c r="K1294">
        <v>54.51</v>
      </c>
      <c r="L1294">
        <v>61.93</v>
      </c>
      <c r="M1294">
        <v>57.84</v>
      </c>
      <c r="N1294">
        <v>60.04</v>
      </c>
      <c r="O1294">
        <v>64.819999999999993</v>
      </c>
      <c r="P1294">
        <v>67.14</v>
      </c>
      <c r="Q1294">
        <v>63.83</v>
      </c>
      <c r="R1294">
        <v>0.62297322499999996</v>
      </c>
      <c r="S1294" s="1">
        <v>3.9899999999999998E-12</v>
      </c>
      <c r="T1294" s="1">
        <v>3.0099999999999998E-11</v>
      </c>
      <c r="U1294" s="2" t="str">
        <f t="shared" si="20"/>
        <v>ENSG00000134371</v>
      </c>
    </row>
    <row r="1295" spans="1:21" x14ac:dyDescent="0.3">
      <c r="A1295" t="s">
        <v>1313</v>
      </c>
      <c r="B1295">
        <v>77</v>
      </c>
      <c r="C1295">
        <v>92</v>
      </c>
      <c r="D1295">
        <v>116</v>
      </c>
      <c r="E1295">
        <v>80</v>
      </c>
      <c r="F1295">
        <v>163</v>
      </c>
      <c r="G1295">
        <v>132</v>
      </c>
      <c r="H1295">
        <v>133</v>
      </c>
      <c r="I1295">
        <v>134</v>
      </c>
      <c r="J1295">
        <v>97.11</v>
      </c>
      <c r="K1295">
        <v>117.1</v>
      </c>
      <c r="L1295">
        <v>143.69</v>
      </c>
      <c r="M1295">
        <v>113.54</v>
      </c>
      <c r="N1295">
        <v>122.69</v>
      </c>
      <c r="O1295">
        <v>135.22</v>
      </c>
      <c r="P1295">
        <v>131.25</v>
      </c>
      <c r="Q1295">
        <v>147.29</v>
      </c>
      <c r="R1295">
        <v>0.62267366599999996</v>
      </c>
      <c r="S1295" s="1">
        <v>6.4700000000000002E-9</v>
      </c>
      <c r="T1295" s="1">
        <v>3.5399999999999999E-8</v>
      </c>
      <c r="U1295" s="2" t="str">
        <f t="shared" si="20"/>
        <v>ENSG00000085760</v>
      </c>
    </row>
    <row r="1296" spans="1:21" x14ac:dyDescent="0.3">
      <c r="A1296" t="s">
        <v>1314</v>
      </c>
      <c r="B1296">
        <v>31</v>
      </c>
      <c r="C1296">
        <v>25</v>
      </c>
      <c r="D1296">
        <v>19</v>
      </c>
      <c r="E1296">
        <v>31</v>
      </c>
      <c r="F1296">
        <v>47</v>
      </c>
      <c r="G1296">
        <v>47</v>
      </c>
      <c r="H1296">
        <v>37</v>
      </c>
      <c r="I1296">
        <v>32</v>
      </c>
      <c r="J1296">
        <v>74.569999999999993</v>
      </c>
      <c r="K1296">
        <v>30.99</v>
      </c>
      <c r="L1296">
        <v>39.35</v>
      </c>
      <c r="M1296">
        <v>41.52</v>
      </c>
      <c r="N1296">
        <v>50.75</v>
      </c>
      <c r="O1296">
        <v>75.150000000000006</v>
      </c>
      <c r="P1296">
        <v>36.549999999999997</v>
      </c>
      <c r="Q1296">
        <v>48.88</v>
      </c>
      <c r="R1296">
        <v>0.62080769999999996</v>
      </c>
      <c r="S1296">
        <v>1.4581590000000001E-3</v>
      </c>
      <c r="T1296">
        <v>3.3909080000000002E-3</v>
      </c>
      <c r="U1296" s="2" t="str">
        <f t="shared" si="20"/>
        <v>ENSG00000140694</v>
      </c>
    </row>
    <row r="1297" spans="1:21" x14ac:dyDescent="0.3">
      <c r="A1297" t="s">
        <v>1315</v>
      </c>
      <c r="B1297">
        <v>49</v>
      </c>
      <c r="C1297">
        <v>68</v>
      </c>
      <c r="D1297">
        <v>64</v>
      </c>
      <c r="E1297">
        <v>72</v>
      </c>
      <c r="F1297">
        <v>114</v>
      </c>
      <c r="G1297">
        <v>117</v>
      </c>
      <c r="H1297">
        <v>89</v>
      </c>
      <c r="I1297">
        <v>69</v>
      </c>
      <c r="J1297">
        <v>192.37</v>
      </c>
      <c r="K1297">
        <v>520.74</v>
      </c>
      <c r="L1297">
        <v>183.6</v>
      </c>
      <c r="M1297">
        <v>234.1</v>
      </c>
      <c r="N1297">
        <v>441.39</v>
      </c>
      <c r="O1297">
        <v>363.59</v>
      </c>
      <c r="P1297">
        <v>253.68</v>
      </c>
      <c r="Q1297">
        <v>368.6</v>
      </c>
      <c r="R1297">
        <v>0.62063276999999994</v>
      </c>
      <c r="S1297" s="1">
        <v>1.48E-6</v>
      </c>
      <c r="T1297" s="1">
        <v>5.8100000000000003E-6</v>
      </c>
      <c r="U1297" s="2" t="str">
        <f t="shared" si="20"/>
        <v>ENSG00000168461</v>
      </c>
    </row>
    <row r="1298" spans="1:21" x14ac:dyDescent="0.3">
      <c r="A1298" t="s">
        <v>1316</v>
      </c>
      <c r="B1298">
        <v>567.55999999999995</v>
      </c>
      <c r="C1298">
        <v>686.92</v>
      </c>
      <c r="D1298">
        <v>731.06</v>
      </c>
      <c r="E1298">
        <v>594.64</v>
      </c>
      <c r="F1298">
        <v>1270.3800000000001</v>
      </c>
      <c r="G1298">
        <v>995.81</v>
      </c>
      <c r="H1298">
        <v>918.9</v>
      </c>
      <c r="I1298">
        <v>781.81</v>
      </c>
      <c r="J1298">
        <v>1517.25</v>
      </c>
      <c r="K1298">
        <v>1291.42</v>
      </c>
      <c r="L1298">
        <v>1425.08</v>
      </c>
      <c r="M1298">
        <v>1337.5</v>
      </c>
      <c r="N1298">
        <v>1669.18</v>
      </c>
      <c r="O1298">
        <v>1379.22</v>
      </c>
      <c r="P1298">
        <v>1590.52</v>
      </c>
      <c r="Q1298">
        <v>1398.48</v>
      </c>
      <c r="R1298">
        <v>0.62054031399999998</v>
      </c>
      <c r="S1298" s="1">
        <v>4.6299999999999999E-52</v>
      </c>
      <c r="T1298" s="1">
        <v>2.1100000000000001E-50</v>
      </c>
      <c r="U1298" s="2" t="str">
        <f t="shared" si="20"/>
        <v>ENSG00000184110</v>
      </c>
    </row>
    <row r="1299" spans="1:21" x14ac:dyDescent="0.3">
      <c r="A1299" t="s">
        <v>1317</v>
      </c>
      <c r="B1299">
        <v>753</v>
      </c>
      <c r="C1299">
        <v>1036</v>
      </c>
      <c r="D1299">
        <v>1003</v>
      </c>
      <c r="E1299">
        <v>867</v>
      </c>
      <c r="F1299">
        <v>1817</v>
      </c>
      <c r="G1299">
        <v>1327</v>
      </c>
      <c r="H1299">
        <v>1349</v>
      </c>
      <c r="I1299">
        <v>1131</v>
      </c>
      <c r="J1299">
        <v>131.76</v>
      </c>
      <c r="K1299">
        <v>166.23</v>
      </c>
      <c r="L1299">
        <v>155.52000000000001</v>
      </c>
      <c r="M1299">
        <v>160.15</v>
      </c>
      <c r="N1299">
        <v>180.62</v>
      </c>
      <c r="O1299">
        <v>160.96</v>
      </c>
      <c r="P1299">
        <v>182.37</v>
      </c>
      <c r="Q1299">
        <v>167.62</v>
      </c>
      <c r="R1299">
        <v>0.62014717900000005</v>
      </c>
      <c r="S1299" s="1">
        <v>2.2100000000000002E-25</v>
      </c>
      <c r="T1299" s="1">
        <v>3.8499999999999998E-24</v>
      </c>
      <c r="U1299" s="2" t="str">
        <f t="shared" si="20"/>
        <v>ENSG00000178209</v>
      </c>
    </row>
    <row r="1300" spans="1:21" x14ac:dyDescent="0.3">
      <c r="A1300" t="s">
        <v>1318</v>
      </c>
      <c r="B1300">
        <v>22</v>
      </c>
      <c r="C1300">
        <v>26</v>
      </c>
      <c r="D1300">
        <v>22</v>
      </c>
      <c r="E1300">
        <v>25</v>
      </c>
      <c r="F1300">
        <v>47</v>
      </c>
      <c r="G1300">
        <v>41</v>
      </c>
      <c r="H1300">
        <v>30</v>
      </c>
      <c r="I1300">
        <v>28</v>
      </c>
      <c r="J1300">
        <v>27.82</v>
      </c>
      <c r="K1300">
        <v>29.99</v>
      </c>
      <c r="L1300">
        <v>24.4</v>
      </c>
      <c r="M1300">
        <v>33.21</v>
      </c>
      <c r="N1300">
        <v>34.369999999999997</v>
      </c>
      <c r="O1300">
        <v>35.32</v>
      </c>
      <c r="P1300">
        <v>29.5</v>
      </c>
      <c r="Q1300">
        <v>29.51</v>
      </c>
      <c r="R1300">
        <v>0.61996895100000005</v>
      </c>
      <c r="S1300">
        <v>9.8778400000000001E-4</v>
      </c>
      <c r="T1300">
        <v>2.373394E-3</v>
      </c>
      <c r="U1300" s="2" t="str">
        <f t="shared" si="20"/>
        <v>ENSG00000150459</v>
      </c>
    </row>
    <row r="1301" spans="1:21" x14ac:dyDescent="0.3">
      <c r="A1301" t="s">
        <v>1319</v>
      </c>
      <c r="B1301">
        <v>68</v>
      </c>
      <c r="C1301">
        <v>88</v>
      </c>
      <c r="D1301">
        <v>95</v>
      </c>
      <c r="E1301">
        <v>75</v>
      </c>
      <c r="F1301">
        <v>162</v>
      </c>
      <c r="G1301">
        <v>127</v>
      </c>
      <c r="H1301">
        <v>101</v>
      </c>
      <c r="I1301">
        <v>111</v>
      </c>
      <c r="J1301">
        <v>40.57</v>
      </c>
      <c r="K1301">
        <v>49.06</v>
      </c>
      <c r="L1301">
        <v>49.18</v>
      </c>
      <c r="M1301">
        <v>45.7</v>
      </c>
      <c r="N1301">
        <v>51.98</v>
      </c>
      <c r="O1301">
        <v>51.21</v>
      </c>
      <c r="P1301">
        <v>43.27</v>
      </c>
      <c r="Q1301">
        <v>53.8</v>
      </c>
      <c r="R1301">
        <v>0.61993863900000001</v>
      </c>
      <c r="S1301" s="1">
        <v>1.2E-8</v>
      </c>
      <c r="T1301" s="1">
        <v>6.2699999999999999E-8</v>
      </c>
      <c r="U1301" s="2" t="str">
        <f t="shared" si="20"/>
        <v>ENSG00000139697</v>
      </c>
    </row>
    <row r="1302" spans="1:21" x14ac:dyDescent="0.3">
      <c r="A1302" t="s">
        <v>1320</v>
      </c>
      <c r="B1302">
        <v>61</v>
      </c>
      <c r="C1302">
        <v>87</v>
      </c>
      <c r="D1302">
        <v>88</v>
      </c>
      <c r="E1302">
        <v>77</v>
      </c>
      <c r="F1302">
        <v>145</v>
      </c>
      <c r="G1302">
        <v>126</v>
      </c>
      <c r="H1302">
        <v>97</v>
      </c>
      <c r="I1302">
        <v>113</v>
      </c>
      <c r="J1302">
        <v>136.31</v>
      </c>
      <c r="K1302">
        <v>178.28</v>
      </c>
      <c r="L1302">
        <v>173.17</v>
      </c>
      <c r="M1302">
        <v>179.11</v>
      </c>
      <c r="N1302">
        <v>185.07</v>
      </c>
      <c r="O1302">
        <v>195.39</v>
      </c>
      <c r="P1302">
        <v>171.17</v>
      </c>
      <c r="Q1302">
        <v>220.49</v>
      </c>
      <c r="R1302">
        <v>0.61987423699999999</v>
      </c>
      <c r="S1302" s="1">
        <v>4.8099999999999997E-9</v>
      </c>
      <c r="T1302" s="1">
        <v>2.66E-8</v>
      </c>
      <c r="U1302" s="2" t="str">
        <f t="shared" si="20"/>
        <v>ENSG00000124570</v>
      </c>
    </row>
    <row r="1303" spans="1:21" x14ac:dyDescent="0.3">
      <c r="A1303" t="s">
        <v>1321</v>
      </c>
      <c r="B1303">
        <v>457</v>
      </c>
      <c r="C1303">
        <v>601.77</v>
      </c>
      <c r="D1303">
        <v>584.83000000000004</v>
      </c>
      <c r="E1303">
        <v>521</v>
      </c>
      <c r="F1303">
        <v>1054</v>
      </c>
      <c r="G1303">
        <v>792</v>
      </c>
      <c r="H1303">
        <v>775</v>
      </c>
      <c r="I1303">
        <v>703</v>
      </c>
      <c r="J1303">
        <v>481.71</v>
      </c>
      <c r="K1303">
        <v>585.83000000000004</v>
      </c>
      <c r="L1303">
        <v>547.73</v>
      </c>
      <c r="M1303">
        <v>580.58000000000004</v>
      </c>
      <c r="N1303">
        <v>631.21</v>
      </c>
      <c r="O1303">
        <v>576.85</v>
      </c>
      <c r="P1303">
        <v>624.12</v>
      </c>
      <c r="Q1303">
        <v>626.54999999999995</v>
      </c>
      <c r="R1303">
        <v>0.61881993099999999</v>
      </c>
      <c r="S1303" s="1">
        <v>1.09E-37</v>
      </c>
      <c r="T1303" s="1">
        <v>3.1100000000000002E-36</v>
      </c>
      <c r="U1303" s="2" t="str">
        <f t="shared" si="20"/>
        <v>ENSG00000196230</v>
      </c>
    </row>
    <row r="1304" spans="1:21" x14ac:dyDescent="0.3">
      <c r="A1304" t="s">
        <v>1322</v>
      </c>
      <c r="B1304">
        <v>157</v>
      </c>
      <c r="C1304">
        <v>183</v>
      </c>
      <c r="D1304">
        <v>193</v>
      </c>
      <c r="E1304">
        <v>145</v>
      </c>
      <c r="F1304">
        <v>319</v>
      </c>
      <c r="G1304">
        <v>256</v>
      </c>
      <c r="H1304">
        <v>265</v>
      </c>
      <c r="I1304">
        <v>201</v>
      </c>
      <c r="J1304">
        <v>284.24</v>
      </c>
      <c r="K1304">
        <v>472.69</v>
      </c>
      <c r="L1304">
        <v>389.67</v>
      </c>
      <c r="M1304">
        <v>364.9</v>
      </c>
      <c r="N1304">
        <v>547.79999999999995</v>
      </c>
      <c r="O1304">
        <v>487.29</v>
      </c>
      <c r="P1304">
        <v>654.53</v>
      </c>
      <c r="Q1304">
        <v>489.73</v>
      </c>
      <c r="R1304">
        <v>0.61861288999999997</v>
      </c>
      <c r="S1304" s="1">
        <v>1.3899999999999999E-16</v>
      </c>
      <c r="T1304" s="1">
        <v>1.4399999999999999E-15</v>
      </c>
      <c r="U1304" s="2" t="str">
        <f t="shared" si="20"/>
        <v>ENSG00000204394</v>
      </c>
    </row>
    <row r="1305" spans="1:21" x14ac:dyDescent="0.3">
      <c r="A1305" t="s">
        <v>1323</v>
      </c>
      <c r="B1305">
        <v>32</v>
      </c>
      <c r="C1305">
        <v>44</v>
      </c>
      <c r="D1305">
        <v>36</v>
      </c>
      <c r="E1305">
        <v>30</v>
      </c>
      <c r="F1305">
        <v>73</v>
      </c>
      <c r="G1305">
        <v>50</v>
      </c>
      <c r="H1305">
        <v>61</v>
      </c>
      <c r="I1305">
        <v>34</v>
      </c>
      <c r="J1305">
        <v>38.43</v>
      </c>
      <c r="K1305">
        <v>50.11</v>
      </c>
      <c r="L1305">
        <v>39.42</v>
      </c>
      <c r="M1305">
        <v>40.98</v>
      </c>
      <c r="N1305">
        <v>50.04</v>
      </c>
      <c r="O1305">
        <v>40.33</v>
      </c>
      <c r="P1305">
        <v>56.69</v>
      </c>
      <c r="Q1305">
        <v>33.880000000000003</v>
      </c>
      <c r="R1305">
        <v>0.61843720499999999</v>
      </c>
      <c r="S1305">
        <v>2.4294299999999999E-4</v>
      </c>
      <c r="T1305">
        <v>6.5092800000000005E-4</v>
      </c>
      <c r="U1305" s="2" t="str">
        <f t="shared" si="20"/>
        <v>ENSG00000100106</v>
      </c>
    </row>
    <row r="1306" spans="1:21" x14ac:dyDescent="0.3">
      <c r="A1306" t="s">
        <v>1324</v>
      </c>
      <c r="B1306">
        <v>350</v>
      </c>
      <c r="C1306">
        <v>434</v>
      </c>
      <c r="D1306">
        <v>483</v>
      </c>
      <c r="E1306">
        <v>397</v>
      </c>
      <c r="F1306">
        <v>794</v>
      </c>
      <c r="G1306">
        <v>651</v>
      </c>
      <c r="H1306">
        <v>581</v>
      </c>
      <c r="I1306">
        <v>528</v>
      </c>
      <c r="J1306">
        <v>420.17</v>
      </c>
      <c r="K1306">
        <v>480.81</v>
      </c>
      <c r="L1306">
        <v>514.48</v>
      </c>
      <c r="M1306">
        <v>503.47</v>
      </c>
      <c r="N1306">
        <v>540.38</v>
      </c>
      <c r="O1306">
        <v>538.85</v>
      </c>
      <c r="P1306">
        <v>531.72</v>
      </c>
      <c r="Q1306">
        <v>534.76</v>
      </c>
      <c r="R1306">
        <v>0.61810309200000002</v>
      </c>
      <c r="S1306" s="1">
        <v>2.6100000000000001E-40</v>
      </c>
      <c r="T1306" s="1">
        <v>8.1200000000000003E-39</v>
      </c>
      <c r="U1306" s="2" t="str">
        <f t="shared" si="20"/>
        <v>ENSG00000086061</v>
      </c>
    </row>
    <row r="1307" spans="1:21" x14ac:dyDescent="0.3">
      <c r="A1307" t="s">
        <v>1325</v>
      </c>
      <c r="B1307">
        <v>888</v>
      </c>
      <c r="C1307">
        <v>1005</v>
      </c>
      <c r="D1307">
        <v>1091</v>
      </c>
      <c r="E1307">
        <v>968</v>
      </c>
      <c r="F1307">
        <v>1828</v>
      </c>
      <c r="G1307">
        <v>1570</v>
      </c>
      <c r="H1307">
        <v>1380</v>
      </c>
      <c r="I1307">
        <v>1287</v>
      </c>
      <c r="J1307">
        <v>3000.16</v>
      </c>
      <c r="K1307">
        <v>2962.01</v>
      </c>
      <c r="L1307">
        <v>3206.14</v>
      </c>
      <c r="M1307">
        <v>3275.73</v>
      </c>
      <c r="N1307">
        <v>3619.11</v>
      </c>
      <c r="O1307">
        <v>3811.11</v>
      </c>
      <c r="P1307">
        <v>3651.53</v>
      </c>
      <c r="Q1307">
        <v>3738.21</v>
      </c>
      <c r="R1307">
        <v>0.61792469800000005</v>
      </c>
      <c r="S1307" s="1">
        <v>6.85E-81</v>
      </c>
      <c r="T1307" s="1">
        <v>5.3899999999999998E-79</v>
      </c>
      <c r="U1307" s="2" t="str">
        <f t="shared" si="20"/>
        <v>ENSG00000116560</v>
      </c>
    </row>
    <row r="1308" spans="1:21" x14ac:dyDescent="0.3">
      <c r="A1308" t="s">
        <v>1326</v>
      </c>
      <c r="B1308">
        <v>136</v>
      </c>
      <c r="C1308">
        <v>171</v>
      </c>
      <c r="D1308">
        <v>218</v>
      </c>
      <c r="E1308">
        <v>139</v>
      </c>
      <c r="F1308">
        <v>318</v>
      </c>
      <c r="G1308">
        <v>268</v>
      </c>
      <c r="H1308">
        <v>223</v>
      </c>
      <c r="I1308">
        <v>210</v>
      </c>
      <c r="J1308">
        <v>149.05000000000001</v>
      </c>
      <c r="K1308">
        <v>172.61</v>
      </c>
      <c r="L1308">
        <v>221.14</v>
      </c>
      <c r="M1308">
        <v>174.04</v>
      </c>
      <c r="N1308">
        <v>203.91</v>
      </c>
      <c r="O1308">
        <v>203.35</v>
      </c>
      <c r="P1308">
        <v>194.5</v>
      </c>
      <c r="Q1308">
        <v>202</v>
      </c>
      <c r="R1308">
        <v>0.617898905</v>
      </c>
      <c r="S1308" s="1">
        <v>1.47E-14</v>
      </c>
      <c r="T1308" s="1">
        <v>1.3400000000000001E-13</v>
      </c>
      <c r="U1308" s="2" t="str">
        <f t="shared" si="20"/>
        <v>ENSG00000135525</v>
      </c>
    </row>
    <row r="1309" spans="1:21" x14ac:dyDescent="0.3">
      <c r="A1309" t="s">
        <v>1327</v>
      </c>
      <c r="B1309">
        <v>35.869999999999997</v>
      </c>
      <c r="C1309">
        <v>48.98</v>
      </c>
      <c r="D1309">
        <v>56.97</v>
      </c>
      <c r="E1309">
        <v>52.97</v>
      </c>
      <c r="F1309">
        <v>92.91</v>
      </c>
      <c r="G1309">
        <v>62.9</v>
      </c>
      <c r="H1309">
        <v>71.63</v>
      </c>
      <c r="I1309">
        <v>71.48</v>
      </c>
      <c r="J1309">
        <v>169.2</v>
      </c>
      <c r="K1309">
        <v>192.81</v>
      </c>
      <c r="L1309">
        <v>226.35</v>
      </c>
      <c r="M1309">
        <v>307.33</v>
      </c>
      <c r="N1309">
        <v>233.14</v>
      </c>
      <c r="O1309">
        <v>184.72</v>
      </c>
      <c r="P1309">
        <v>233.69</v>
      </c>
      <c r="Q1309">
        <v>251.62</v>
      </c>
      <c r="R1309">
        <v>0.61783981200000004</v>
      </c>
      <c r="S1309" s="1">
        <v>7.34E-6</v>
      </c>
      <c r="T1309" s="1">
        <v>2.5700000000000001E-5</v>
      </c>
      <c r="U1309" s="2" t="str">
        <f t="shared" si="20"/>
        <v>ENSG00000110200</v>
      </c>
    </row>
    <row r="1310" spans="1:21" x14ac:dyDescent="0.3">
      <c r="A1310" t="s">
        <v>1328</v>
      </c>
      <c r="B1310">
        <v>89</v>
      </c>
      <c r="C1310">
        <v>113</v>
      </c>
      <c r="D1310">
        <v>136</v>
      </c>
      <c r="E1310">
        <v>115</v>
      </c>
      <c r="F1310">
        <v>217</v>
      </c>
      <c r="G1310">
        <v>168</v>
      </c>
      <c r="H1310">
        <v>151</v>
      </c>
      <c r="I1310">
        <v>159</v>
      </c>
      <c r="J1310">
        <v>170.17</v>
      </c>
      <c r="K1310">
        <v>181.16</v>
      </c>
      <c r="L1310">
        <v>223.26</v>
      </c>
      <c r="M1310">
        <v>223.5</v>
      </c>
      <c r="N1310">
        <v>234.59</v>
      </c>
      <c r="O1310">
        <v>200.21</v>
      </c>
      <c r="P1310">
        <v>198.96</v>
      </c>
      <c r="Q1310">
        <v>231.81</v>
      </c>
      <c r="R1310">
        <v>0.61750192800000003</v>
      </c>
      <c r="S1310" s="1">
        <v>1.0699999999999999E-11</v>
      </c>
      <c r="T1310" s="1">
        <v>7.7200000000000002E-11</v>
      </c>
      <c r="U1310" s="2" t="str">
        <f t="shared" si="20"/>
        <v>ENSG00000141101</v>
      </c>
    </row>
    <row r="1311" spans="1:21" x14ac:dyDescent="0.3">
      <c r="A1311" t="s">
        <v>1329</v>
      </c>
      <c r="B1311">
        <v>243</v>
      </c>
      <c r="C1311">
        <v>266</v>
      </c>
      <c r="D1311">
        <v>285</v>
      </c>
      <c r="E1311">
        <v>191</v>
      </c>
      <c r="F1311">
        <v>486</v>
      </c>
      <c r="G1311">
        <v>372</v>
      </c>
      <c r="H1311">
        <v>362</v>
      </c>
      <c r="I1311">
        <v>291</v>
      </c>
      <c r="J1311">
        <v>429.53</v>
      </c>
      <c r="K1311">
        <v>502.49</v>
      </c>
      <c r="L1311">
        <v>497.22</v>
      </c>
      <c r="M1311">
        <v>374.57</v>
      </c>
      <c r="N1311">
        <v>577.79999999999995</v>
      </c>
      <c r="O1311">
        <v>482.02</v>
      </c>
      <c r="P1311">
        <v>546.96</v>
      </c>
      <c r="Q1311">
        <v>543.54</v>
      </c>
      <c r="R1311">
        <v>0.61730803099999998</v>
      </c>
      <c r="S1311" s="1">
        <v>1.85E-16</v>
      </c>
      <c r="T1311" s="1">
        <v>1.9000000000000001E-15</v>
      </c>
      <c r="U1311" s="2" t="str">
        <f t="shared" si="20"/>
        <v>ENSG00000168003</v>
      </c>
    </row>
    <row r="1312" spans="1:21" x14ac:dyDescent="0.3">
      <c r="A1312" t="s">
        <v>1330</v>
      </c>
      <c r="B1312">
        <v>35</v>
      </c>
      <c r="C1312">
        <v>32</v>
      </c>
      <c r="D1312">
        <v>37</v>
      </c>
      <c r="E1312">
        <v>29</v>
      </c>
      <c r="F1312">
        <v>52</v>
      </c>
      <c r="G1312">
        <v>63</v>
      </c>
      <c r="H1312">
        <v>48</v>
      </c>
      <c r="I1312">
        <v>41</v>
      </c>
      <c r="J1312">
        <v>74.400000000000006</v>
      </c>
      <c r="K1312">
        <v>62.8</v>
      </c>
      <c r="L1312">
        <v>69.819999999999993</v>
      </c>
      <c r="M1312">
        <v>65.17</v>
      </c>
      <c r="N1312">
        <v>62.14</v>
      </c>
      <c r="O1312">
        <v>91.57</v>
      </c>
      <c r="P1312">
        <v>77.14</v>
      </c>
      <c r="Q1312">
        <v>72.900000000000006</v>
      </c>
      <c r="R1312">
        <v>0.61714290599999999</v>
      </c>
      <c r="S1312">
        <v>2.30666E-4</v>
      </c>
      <c r="T1312">
        <v>6.2079500000000005E-4</v>
      </c>
      <c r="U1312" s="2" t="str">
        <f t="shared" si="20"/>
        <v>ENSG00000136463</v>
      </c>
    </row>
    <row r="1313" spans="1:21" x14ac:dyDescent="0.3">
      <c r="A1313" t="s">
        <v>1331</v>
      </c>
      <c r="B1313">
        <v>88</v>
      </c>
      <c r="C1313">
        <v>100</v>
      </c>
      <c r="D1313">
        <v>125</v>
      </c>
      <c r="E1313">
        <v>105</v>
      </c>
      <c r="F1313">
        <v>187</v>
      </c>
      <c r="G1313">
        <v>162</v>
      </c>
      <c r="H1313">
        <v>144</v>
      </c>
      <c r="I1313">
        <v>148</v>
      </c>
      <c r="J1313">
        <v>181.65</v>
      </c>
      <c r="K1313">
        <v>172.94</v>
      </c>
      <c r="L1313">
        <v>319.14999999999998</v>
      </c>
      <c r="M1313">
        <v>373.92</v>
      </c>
      <c r="N1313">
        <v>226.75</v>
      </c>
      <c r="O1313">
        <v>281.35000000000002</v>
      </c>
      <c r="P1313">
        <v>228.36</v>
      </c>
      <c r="Q1313">
        <v>290.27999999999997</v>
      </c>
      <c r="R1313">
        <v>0.61682141499999998</v>
      </c>
      <c r="S1313" s="1">
        <v>4.6999999999999999E-11</v>
      </c>
      <c r="T1313" s="1">
        <v>3.1999999999999998E-10</v>
      </c>
      <c r="U1313" s="2" t="str">
        <f t="shared" si="20"/>
        <v>ENSG00000100664</v>
      </c>
    </row>
    <row r="1314" spans="1:21" x14ac:dyDescent="0.3">
      <c r="A1314" t="s">
        <v>1332</v>
      </c>
      <c r="B1314">
        <v>14</v>
      </c>
      <c r="C1314">
        <v>22</v>
      </c>
      <c r="D1314">
        <v>18</v>
      </c>
      <c r="E1314">
        <v>21</v>
      </c>
      <c r="F1314">
        <v>36</v>
      </c>
      <c r="G1314">
        <v>29</v>
      </c>
      <c r="H1314">
        <v>21</v>
      </c>
      <c r="I1314">
        <v>29</v>
      </c>
      <c r="J1314">
        <v>20.52</v>
      </c>
      <c r="K1314">
        <v>32.21</v>
      </c>
      <c r="L1314">
        <v>21.3</v>
      </c>
      <c r="M1314">
        <v>33.64</v>
      </c>
      <c r="N1314">
        <v>27.18</v>
      </c>
      <c r="O1314">
        <v>26.63</v>
      </c>
      <c r="P1314">
        <v>21.32</v>
      </c>
      <c r="Q1314">
        <v>32.58</v>
      </c>
      <c r="R1314">
        <v>0.61667136</v>
      </c>
      <c r="S1314">
        <v>3.621703E-3</v>
      </c>
      <c r="T1314">
        <v>7.763041E-3</v>
      </c>
      <c r="U1314" s="2" t="str">
        <f t="shared" si="20"/>
        <v>ENSG00000080986</v>
      </c>
    </row>
    <row r="1315" spans="1:21" x14ac:dyDescent="0.3">
      <c r="A1315" t="s">
        <v>1333</v>
      </c>
      <c r="B1315">
        <v>18</v>
      </c>
      <c r="C1315">
        <v>32</v>
      </c>
      <c r="D1315">
        <v>25</v>
      </c>
      <c r="E1315">
        <v>30</v>
      </c>
      <c r="F1315">
        <v>53</v>
      </c>
      <c r="G1315">
        <v>43</v>
      </c>
      <c r="H1315">
        <v>33</v>
      </c>
      <c r="I1315">
        <v>32</v>
      </c>
      <c r="J1315">
        <v>17.29</v>
      </c>
      <c r="K1315">
        <v>18.53</v>
      </c>
      <c r="L1315">
        <v>14.42</v>
      </c>
      <c r="M1315">
        <v>22.39</v>
      </c>
      <c r="N1315">
        <v>26.13</v>
      </c>
      <c r="O1315">
        <v>32.229999999999997</v>
      </c>
      <c r="P1315">
        <v>20.04</v>
      </c>
      <c r="Q1315">
        <v>21.34</v>
      </c>
      <c r="R1315">
        <v>0.61667136</v>
      </c>
      <c r="S1315">
        <v>5.7561699999999995E-4</v>
      </c>
      <c r="T1315">
        <v>1.441835E-3</v>
      </c>
      <c r="U1315" s="2" t="str">
        <f t="shared" si="20"/>
        <v>ENSG00000185591</v>
      </c>
    </row>
    <row r="1316" spans="1:21" x14ac:dyDescent="0.3">
      <c r="A1316" t="s">
        <v>1334</v>
      </c>
      <c r="B1316">
        <v>184</v>
      </c>
      <c r="C1316">
        <v>220</v>
      </c>
      <c r="D1316">
        <v>196</v>
      </c>
      <c r="E1316">
        <v>186</v>
      </c>
      <c r="F1316">
        <v>372</v>
      </c>
      <c r="G1316">
        <v>272</v>
      </c>
      <c r="H1316">
        <v>296</v>
      </c>
      <c r="I1316">
        <v>265</v>
      </c>
      <c r="J1316">
        <v>97.69</v>
      </c>
      <c r="K1316">
        <v>118.86</v>
      </c>
      <c r="L1316">
        <v>115.84</v>
      </c>
      <c r="M1316">
        <v>197.12</v>
      </c>
      <c r="N1316">
        <v>105.24</v>
      </c>
      <c r="O1316">
        <v>96.45</v>
      </c>
      <c r="P1316">
        <v>113.72</v>
      </c>
      <c r="Q1316">
        <v>121.6</v>
      </c>
      <c r="R1316">
        <v>0.61643192899999999</v>
      </c>
      <c r="S1316" s="1">
        <v>1.6000000000000001E-16</v>
      </c>
      <c r="T1316" s="1">
        <v>1.65E-15</v>
      </c>
      <c r="U1316" s="2" t="str">
        <f t="shared" si="20"/>
        <v>ENSG00000196924</v>
      </c>
    </row>
    <row r="1317" spans="1:21" x14ac:dyDescent="0.3">
      <c r="A1317" t="s">
        <v>1335</v>
      </c>
      <c r="B1317">
        <v>145.66999999999999</v>
      </c>
      <c r="C1317">
        <v>179.59</v>
      </c>
      <c r="D1317">
        <v>200.4</v>
      </c>
      <c r="E1317">
        <v>174.68</v>
      </c>
      <c r="F1317">
        <v>337.34</v>
      </c>
      <c r="G1317">
        <v>251.66</v>
      </c>
      <c r="H1317">
        <v>262.85000000000002</v>
      </c>
      <c r="I1317">
        <v>221.79</v>
      </c>
      <c r="J1317">
        <v>456.18</v>
      </c>
      <c r="K1317">
        <v>541.11</v>
      </c>
      <c r="L1317">
        <v>558</v>
      </c>
      <c r="M1317">
        <v>550.5</v>
      </c>
      <c r="N1317">
        <v>520.13</v>
      </c>
      <c r="O1317">
        <v>480.72</v>
      </c>
      <c r="P1317">
        <v>509.76</v>
      </c>
      <c r="Q1317">
        <v>464.28</v>
      </c>
      <c r="R1317">
        <v>0.61638293300000002</v>
      </c>
      <c r="S1317" s="1">
        <v>2.72E-17</v>
      </c>
      <c r="T1317" s="1">
        <v>2.9899999999999998E-16</v>
      </c>
      <c r="U1317" s="2" t="str">
        <f t="shared" si="20"/>
        <v>ENSG00000161011</v>
      </c>
    </row>
    <row r="1318" spans="1:21" x14ac:dyDescent="0.3">
      <c r="A1318" t="s">
        <v>1336</v>
      </c>
      <c r="B1318">
        <v>1770</v>
      </c>
      <c r="C1318">
        <v>2075</v>
      </c>
      <c r="D1318">
        <v>2183</v>
      </c>
      <c r="E1318">
        <v>1837</v>
      </c>
      <c r="F1318">
        <v>3659</v>
      </c>
      <c r="G1318">
        <v>3177</v>
      </c>
      <c r="H1318">
        <v>2786</v>
      </c>
      <c r="I1318">
        <v>2431</v>
      </c>
      <c r="J1318">
        <v>3216.18</v>
      </c>
      <c r="K1318">
        <v>3480.5</v>
      </c>
      <c r="L1318">
        <v>3520.79</v>
      </c>
      <c r="M1318">
        <v>3527.92</v>
      </c>
      <c r="N1318">
        <v>3750.54</v>
      </c>
      <c r="O1318">
        <v>3962.57</v>
      </c>
      <c r="P1318">
        <v>3837.85</v>
      </c>
      <c r="Q1318">
        <v>3707.07</v>
      </c>
      <c r="R1318">
        <v>0.61587360800000002</v>
      </c>
      <c r="S1318" s="1">
        <v>6.23E-139</v>
      </c>
      <c r="T1318" s="1">
        <v>1.1300000000000001E-136</v>
      </c>
      <c r="U1318" s="2" t="str">
        <f t="shared" si="20"/>
        <v>ENSG00000103035</v>
      </c>
    </row>
    <row r="1319" spans="1:21" x14ac:dyDescent="0.3">
      <c r="A1319" t="s">
        <v>1337</v>
      </c>
      <c r="B1319">
        <v>21</v>
      </c>
      <c r="C1319">
        <v>28</v>
      </c>
      <c r="D1319">
        <v>28</v>
      </c>
      <c r="E1319">
        <v>19</v>
      </c>
      <c r="F1319">
        <v>47</v>
      </c>
      <c r="G1319">
        <v>45</v>
      </c>
      <c r="H1319">
        <v>28</v>
      </c>
      <c r="I1319">
        <v>27</v>
      </c>
      <c r="J1319">
        <v>53.57</v>
      </c>
      <c r="K1319">
        <v>58.2</v>
      </c>
      <c r="L1319">
        <v>54.33</v>
      </c>
      <c r="M1319">
        <v>45.3</v>
      </c>
      <c r="N1319">
        <v>96.22</v>
      </c>
      <c r="O1319">
        <v>109.49</v>
      </c>
      <c r="P1319">
        <v>82.77</v>
      </c>
      <c r="Q1319">
        <v>95.02</v>
      </c>
      <c r="R1319">
        <v>0.61470984399999995</v>
      </c>
      <c r="S1319">
        <v>1.0373839999999999E-3</v>
      </c>
      <c r="T1319">
        <v>2.483767E-3</v>
      </c>
      <c r="U1319" s="2" t="str">
        <f t="shared" si="20"/>
        <v>ENSG00000113552</v>
      </c>
    </row>
    <row r="1320" spans="1:21" x14ac:dyDescent="0.3">
      <c r="A1320" t="s">
        <v>1338</v>
      </c>
      <c r="B1320">
        <v>95</v>
      </c>
      <c r="C1320">
        <v>118</v>
      </c>
      <c r="D1320">
        <v>138</v>
      </c>
      <c r="E1320">
        <v>84</v>
      </c>
      <c r="F1320">
        <v>208</v>
      </c>
      <c r="G1320">
        <v>187</v>
      </c>
      <c r="H1320">
        <v>141</v>
      </c>
      <c r="I1320">
        <v>130</v>
      </c>
      <c r="J1320">
        <v>196.89</v>
      </c>
      <c r="K1320">
        <v>206.89</v>
      </c>
      <c r="L1320">
        <v>267.3</v>
      </c>
      <c r="M1320">
        <v>195.72</v>
      </c>
      <c r="N1320">
        <v>315.52</v>
      </c>
      <c r="O1320">
        <v>255.25</v>
      </c>
      <c r="P1320">
        <v>206.75</v>
      </c>
      <c r="Q1320">
        <v>251.03</v>
      </c>
      <c r="R1320">
        <v>0.61450677600000003</v>
      </c>
      <c r="S1320" s="1">
        <v>3.5300000000000002E-10</v>
      </c>
      <c r="T1320" s="1">
        <v>2.1999999999999998E-9</v>
      </c>
      <c r="U1320" s="2" t="str">
        <f t="shared" si="20"/>
        <v>ENSG00000123562</v>
      </c>
    </row>
    <row r="1321" spans="1:21" x14ac:dyDescent="0.3">
      <c r="A1321" t="s">
        <v>1339</v>
      </c>
      <c r="B1321">
        <v>27</v>
      </c>
      <c r="C1321">
        <v>28</v>
      </c>
      <c r="D1321">
        <v>32</v>
      </c>
      <c r="E1321">
        <v>26</v>
      </c>
      <c r="F1321">
        <v>55</v>
      </c>
      <c r="G1321">
        <v>40</v>
      </c>
      <c r="H1321">
        <v>39</v>
      </c>
      <c r="I1321">
        <v>39</v>
      </c>
      <c r="J1321">
        <v>48.88</v>
      </c>
      <c r="K1321">
        <v>59.22</v>
      </c>
      <c r="L1321">
        <v>57.5</v>
      </c>
      <c r="M1321">
        <v>70.849999999999994</v>
      </c>
      <c r="N1321">
        <v>61.14</v>
      </c>
      <c r="O1321">
        <v>49.66</v>
      </c>
      <c r="P1321">
        <v>53.53</v>
      </c>
      <c r="Q1321">
        <v>59.23</v>
      </c>
      <c r="R1321">
        <v>0.61444926499999997</v>
      </c>
      <c r="S1321">
        <v>3.74266E-4</v>
      </c>
      <c r="T1321">
        <v>9.7298299999999996E-4</v>
      </c>
      <c r="U1321" s="2" t="str">
        <f t="shared" si="20"/>
        <v>ENSG00000117399</v>
      </c>
    </row>
    <row r="1322" spans="1:21" x14ac:dyDescent="0.3">
      <c r="A1322" t="s">
        <v>1340</v>
      </c>
      <c r="B1322">
        <v>21</v>
      </c>
      <c r="C1322">
        <v>27</v>
      </c>
      <c r="D1322">
        <v>33</v>
      </c>
      <c r="E1322">
        <v>17</v>
      </c>
      <c r="F1322">
        <v>54</v>
      </c>
      <c r="G1322">
        <v>31</v>
      </c>
      <c r="H1322">
        <v>31</v>
      </c>
      <c r="I1322">
        <v>34</v>
      </c>
      <c r="J1322">
        <v>31.28</v>
      </c>
      <c r="K1322">
        <v>32.33</v>
      </c>
      <c r="L1322">
        <v>43.77</v>
      </c>
      <c r="M1322">
        <v>23.32</v>
      </c>
      <c r="N1322">
        <v>38.590000000000003</v>
      </c>
      <c r="O1322">
        <v>30.07</v>
      </c>
      <c r="P1322">
        <v>30.66</v>
      </c>
      <c r="Q1322">
        <v>39.97</v>
      </c>
      <c r="R1322">
        <v>0.61410884600000004</v>
      </c>
      <c r="S1322">
        <v>1.791366E-3</v>
      </c>
      <c r="T1322">
        <v>4.0920720000000004E-3</v>
      </c>
      <c r="U1322" s="2" t="str">
        <f t="shared" si="20"/>
        <v>ENSG00000072682</v>
      </c>
    </row>
    <row r="1323" spans="1:21" x14ac:dyDescent="0.3">
      <c r="A1323" t="s">
        <v>1341</v>
      </c>
      <c r="B1323">
        <v>68</v>
      </c>
      <c r="C1323">
        <v>87</v>
      </c>
      <c r="D1323">
        <v>69</v>
      </c>
      <c r="E1323">
        <v>93</v>
      </c>
      <c r="F1323">
        <v>149</v>
      </c>
      <c r="G1323">
        <v>120</v>
      </c>
      <c r="H1323">
        <v>130</v>
      </c>
      <c r="I1323">
        <v>86</v>
      </c>
      <c r="J1323">
        <v>166.26</v>
      </c>
      <c r="K1323">
        <v>195.8</v>
      </c>
      <c r="L1323">
        <v>144.66</v>
      </c>
      <c r="M1323">
        <v>235.8</v>
      </c>
      <c r="N1323">
        <v>195.12</v>
      </c>
      <c r="O1323">
        <v>188.68</v>
      </c>
      <c r="P1323">
        <v>230.03</v>
      </c>
      <c r="Q1323">
        <v>165.95</v>
      </c>
      <c r="R1323">
        <v>0.61350190699999996</v>
      </c>
      <c r="S1323" s="1">
        <v>1.5799999999999999E-6</v>
      </c>
      <c r="T1323" s="1">
        <v>6.1500000000000004E-6</v>
      </c>
      <c r="U1323" s="2" t="str">
        <f t="shared" si="20"/>
        <v>ENSG00000139343</v>
      </c>
    </row>
    <row r="1324" spans="1:21" x14ac:dyDescent="0.3">
      <c r="A1324" t="s">
        <v>1342</v>
      </c>
      <c r="B1324">
        <v>100</v>
      </c>
      <c r="C1324">
        <v>106</v>
      </c>
      <c r="D1324">
        <v>144</v>
      </c>
      <c r="E1324">
        <v>124</v>
      </c>
      <c r="F1324">
        <v>217</v>
      </c>
      <c r="G1324">
        <v>155</v>
      </c>
      <c r="H1324">
        <v>210</v>
      </c>
      <c r="I1324">
        <v>143</v>
      </c>
      <c r="J1324">
        <v>161.52000000000001</v>
      </c>
      <c r="K1324">
        <v>158.03</v>
      </c>
      <c r="L1324">
        <v>206.42</v>
      </c>
      <c r="M1324">
        <v>211.65</v>
      </c>
      <c r="N1324">
        <v>197.96</v>
      </c>
      <c r="O1324">
        <v>171.98</v>
      </c>
      <c r="P1324">
        <v>263.04000000000002</v>
      </c>
      <c r="Q1324">
        <v>194.11</v>
      </c>
      <c r="R1324">
        <v>0.61309393599999995</v>
      </c>
      <c r="S1324" s="1">
        <v>3.3099999999999999E-7</v>
      </c>
      <c r="T1324" s="1">
        <v>1.4300000000000001E-6</v>
      </c>
      <c r="U1324" s="2" t="str">
        <f t="shared" si="20"/>
        <v>ENSG00000165912</v>
      </c>
    </row>
    <row r="1325" spans="1:21" x14ac:dyDescent="0.3">
      <c r="A1325" t="s">
        <v>1343</v>
      </c>
      <c r="B1325">
        <v>92</v>
      </c>
      <c r="C1325">
        <v>103</v>
      </c>
      <c r="D1325">
        <v>110</v>
      </c>
      <c r="E1325">
        <v>117</v>
      </c>
      <c r="F1325">
        <v>190</v>
      </c>
      <c r="G1325">
        <v>167</v>
      </c>
      <c r="H1325">
        <v>144</v>
      </c>
      <c r="I1325">
        <v>144</v>
      </c>
      <c r="J1325">
        <v>37.71</v>
      </c>
      <c r="K1325">
        <v>38.94</v>
      </c>
      <c r="L1325">
        <v>39.99</v>
      </c>
      <c r="M1325">
        <v>50.63</v>
      </c>
      <c r="N1325">
        <v>44.47</v>
      </c>
      <c r="O1325">
        <v>47.53</v>
      </c>
      <c r="P1325">
        <v>45.32</v>
      </c>
      <c r="Q1325">
        <v>50.16</v>
      </c>
      <c r="R1325">
        <v>0.61205616200000001</v>
      </c>
      <c r="S1325" s="1">
        <v>6.0100000000000004E-11</v>
      </c>
      <c r="T1325" s="1">
        <v>4.05E-10</v>
      </c>
      <c r="U1325" s="2" t="str">
        <f t="shared" si="20"/>
        <v>ENSG00000096401</v>
      </c>
    </row>
    <row r="1326" spans="1:21" x14ac:dyDescent="0.3">
      <c r="A1326" t="s">
        <v>1344</v>
      </c>
      <c r="B1326">
        <v>32</v>
      </c>
      <c r="C1326">
        <v>36</v>
      </c>
      <c r="D1326">
        <v>22</v>
      </c>
      <c r="E1326">
        <v>35</v>
      </c>
      <c r="F1326">
        <v>53</v>
      </c>
      <c r="G1326">
        <v>52</v>
      </c>
      <c r="H1326">
        <v>44</v>
      </c>
      <c r="I1326">
        <v>42</v>
      </c>
      <c r="J1326">
        <v>100.25</v>
      </c>
      <c r="K1326">
        <v>119.29</v>
      </c>
      <c r="L1326">
        <v>60.15</v>
      </c>
      <c r="M1326">
        <v>152.97</v>
      </c>
      <c r="N1326">
        <v>110.65</v>
      </c>
      <c r="O1326">
        <v>130.38999999999999</v>
      </c>
      <c r="P1326">
        <v>165.14</v>
      </c>
      <c r="Q1326">
        <v>201.69</v>
      </c>
      <c r="R1326">
        <v>0.61164454300000004</v>
      </c>
      <c r="S1326">
        <v>4.7499800000000002E-4</v>
      </c>
      <c r="T1326">
        <v>1.2127660000000001E-3</v>
      </c>
      <c r="U1326" s="2" t="str">
        <f t="shared" si="20"/>
        <v>ENSG00000103194</v>
      </c>
    </row>
    <row r="1327" spans="1:21" x14ac:dyDescent="0.3">
      <c r="A1327" t="s">
        <v>1345</v>
      </c>
      <c r="B1327">
        <v>92</v>
      </c>
      <c r="C1327">
        <v>98</v>
      </c>
      <c r="D1327">
        <v>87</v>
      </c>
      <c r="E1327">
        <v>83</v>
      </c>
      <c r="F1327">
        <v>186</v>
      </c>
      <c r="G1327">
        <v>139</v>
      </c>
      <c r="H1327">
        <v>136</v>
      </c>
      <c r="I1327">
        <v>89</v>
      </c>
      <c r="J1327">
        <v>50.15</v>
      </c>
      <c r="K1327">
        <v>54.94</v>
      </c>
      <c r="L1327">
        <v>54.38</v>
      </c>
      <c r="M1327">
        <v>51.74</v>
      </c>
      <c r="N1327">
        <v>77.87</v>
      </c>
      <c r="O1327">
        <v>51.64</v>
      </c>
      <c r="P1327">
        <v>67.75</v>
      </c>
      <c r="Q1327">
        <v>63.8</v>
      </c>
      <c r="R1327">
        <v>0.61143471199999999</v>
      </c>
      <c r="S1327" s="1">
        <v>2.4999999999999999E-7</v>
      </c>
      <c r="T1327" s="1">
        <v>1.1000000000000001E-6</v>
      </c>
      <c r="U1327" s="2" t="str">
        <f t="shared" si="20"/>
        <v>ENSG00000131504</v>
      </c>
    </row>
    <row r="1328" spans="1:21" x14ac:dyDescent="0.3">
      <c r="A1328" t="s">
        <v>1346</v>
      </c>
      <c r="B1328">
        <v>1070</v>
      </c>
      <c r="C1328">
        <v>1315</v>
      </c>
      <c r="D1328">
        <v>1279</v>
      </c>
      <c r="E1328">
        <v>1149</v>
      </c>
      <c r="F1328">
        <v>2318</v>
      </c>
      <c r="G1328">
        <v>1773</v>
      </c>
      <c r="H1328">
        <v>1684</v>
      </c>
      <c r="I1328">
        <v>1577</v>
      </c>
      <c r="J1328">
        <v>7266.71</v>
      </c>
      <c r="K1328">
        <v>8169.48</v>
      </c>
      <c r="L1328">
        <v>7701.72</v>
      </c>
      <c r="M1328">
        <v>8246.39</v>
      </c>
      <c r="N1328">
        <v>8473.2999999999993</v>
      </c>
      <c r="O1328">
        <v>7945.82</v>
      </c>
      <c r="P1328">
        <v>8467.15</v>
      </c>
      <c r="Q1328">
        <v>8920.83</v>
      </c>
      <c r="R1328">
        <v>0.61120034300000003</v>
      </c>
      <c r="S1328" s="1">
        <v>3.7099999999999999E-56</v>
      </c>
      <c r="T1328" s="1">
        <v>1.8500000000000001E-54</v>
      </c>
      <c r="U1328" s="2" t="str">
        <f t="shared" si="20"/>
        <v>ENSG00000163468</v>
      </c>
    </row>
    <row r="1329" spans="1:21" x14ac:dyDescent="0.3">
      <c r="A1329" t="s">
        <v>1347</v>
      </c>
      <c r="B1329">
        <v>191.54</v>
      </c>
      <c r="C1329">
        <v>251.27</v>
      </c>
      <c r="D1329">
        <v>220.11</v>
      </c>
      <c r="E1329">
        <v>185.26</v>
      </c>
      <c r="F1329">
        <v>364.85</v>
      </c>
      <c r="G1329">
        <v>339.4</v>
      </c>
      <c r="H1329">
        <v>325.10000000000002</v>
      </c>
      <c r="I1329">
        <v>266.10000000000002</v>
      </c>
      <c r="J1329">
        <v>229.5</v>
      </c>
      <c r="K1329">
        <v>276.31</v>
      </c>
      <c r="L1329">
        <v>234.01</v>
      </c>
      <c r="M1329">
        <v>234.49</v>
      </c>
      <c r="N1329">
        <v>247.84</v>
      </c>
      <c r="O1329">
        <v>276.97000000000003</v>
      </c>
      <c r="P1329">
        <v>296.95999999999998</v>
      </c>
      <c r="Q1329">
        <v>268.99</v>
      </c>
      <c r="R1329">
        <v>0.61101096399999999</v>
      </c>
      <c r="S1329" s="1">
        <v>7.6199999999999998E-17</v>
      </c>
      <c r="T1329" s="1">
        <v>8.1199999999999998E-16</v>
      </c>
      <c r="U1329" s="2" t="str">
        <f t="shared" si="20"/>
        <v>ENSG00000243207</v>
      </c>
    </row>
    <row r="1330" spans="1:21" x14ac:dyDescent="0.3">
      <c r="A1330" t="s">
        <v>1348</v>
      </c>
      <c r="B1330">
        <v>44</v>
      </c>
      <c r="C1330">
        <v>43</v>
      </c>
      <c r="D1330">
        <v>48</v>
      </c>
      <c r="E1330">
        <v>51</v>
      </c>
      <c r="F1330">
        <v>87</v>
      </c>
      <c r="G1330">
        <v>71</v>
      </c>
      <c r="H1330">
        <v>65</v>
      </c>
      <c r="I1330">
        <v>61</v>
      </c>
      <c r="J1330">
        <v>76</v>
      </c>
      <c r="K1330">
        <v>68.56</v>
      </c>
      <c r="L1330">
        <v>73.58</v>
      </c>
      <c r="M1330">
        <v>93.1</v>
      </c>
      <c r="N1330">
        <v>84.78</v>
      </c>
      <c r="O1330">
        <v>84.16</v>
      </c>
      <c r="P1330">
        <v>85.18</v>
      </c>
      <c r="Q1330">
        <v>88.45</v>
      </c>
      <c r="R1330">
        <v>0.61058830799999997</v>
      </c>
      <c r="S1330" s="1">
        <v>5.8100000000000003E-6</v>
      </c>
      <c r="T1330" s="1">
        <v>2.0699999999999998E-5</v>
      </c>
      <c r="U1330" s="2" t="str">
        <f t="shared" si="20"/>
        <v>ENSG00000068394</v>
      </c>
    </row>
    <row r="1331" spans="1:21" x14ac:dyDescent="0.3">
      <c r="A1331" t="s">
        <v>1349</v>
      </c>
      <c r="B1331">
        <v>40</v>
      </c>
      <c r="C1331">
        <v>25</v>
      </c>
      <c r="D1331">
        <v>37</v>
      </c>
      <c r="E1331">
        <v>29</v>
      </c>
      <c r="F1331">
        <v>61</v>
      </c>
      <c r="G1331">
        <v>46</v>
      </c>
      <c r="H1331">
        <v>52</v>
      </c>
      <c r="I1331">
        <v>41</v>
      </c>
      <c r="J1331">
        <v>46.57</v>
      </c>
      <c r="K1331">
        <v>25.54</v>
      </c>
      <c r="L1331">
        <v>60.85</v>
      </c>
      <c r="M1331">
        <v>34.869999999999997</v>
      </c>
      <c r="N1331">
        <v>37.67</v>
      </c>
      <c r="O1331">
        <v>34.31</v>
      </c>
      <c r="P1331">
        <v>40.520000000000003</v>
      </c>
      <c r="Q1331">
        <v>37.15</v>
      </c>
      <c r="R1331">
        <v>0.61043318800000002</v>
      </c>
      <c r="S1331">
        <v>4.0091999999999998E-4</v>
      </c>
      <c r="T1331">
        <v>1.034344E-3</v>
      </c>
      <c r="U1331" s="2" t="str">
        <f t="shared" si="20"/>
        <v>ENSG00000131778</v>
      </c>
    </row>
    <row r="1332" spans="1:21" x14ac:dyDescent="0.3">
      <c r="A1332" t="s">
        <v>1350</v>
      </c>
      <c r="B1332">
        <v>45</v>
      </c>
      <c r="C1332">
        <v>61</v>
      </c>
      <c r="D1332">
        <v>56</v>
      </c>
      <c r="E1332">
        <v>64</v>
      </c>
      <c r="F1332">
        <v>114</v>
      </c>
      <c r="G1332">
        <v>81</v>
      </c>
      <c r="H1332">
        <v>71</v>
      </c>
      <c r="I1332">
        <v>79</v>
      </c>
      <c r="J1332">
        <v>72.06</v>
      </c>
      <c r="K1332">
        <v>120.14</v>
      </c>
      <c r="L1332">
        <v>85</v>
      </c>
      <c r="M1332">
        <v>120.07</v>
      </c>
      <c r="N1332">
        <v>96.75</v>
      </c>
      <c r="O1332">
        <v>95.16</v>
      </c>
      <c r="P1332">
        <v>92.49</v>
      </c>
      <c r="Q1332">
        <v>97.32</v>
      </c>
      <c r="R1332">
        <v>0.61027358899999995</v>
      </c>
      <c r="S1332" s="1">
        <v>1.4300000000000001E-6</v>
      </c>
      <c r="T1332" s="1">
        <v>5.6200000000000004E-6</v>
      </c>
      <c r="U1332" s="2" t="str">
        <f t="shared" si="20"/>
        <v>ENSG00000137073</v>
      </c>
    </row>
    <row r="1333" spans="1:21" x14ac:dyDescent="0.3">
      <c r="A1333" t="s">
        <v>1351</v>
      </c>
      <c r="B1333">
        <v>31</v>
      </c>
      <c r="C1333">
        <v>51</v>
      </c>
      <c r="D1333">
        <v>49</v>
      </c>
      <c r="E1333">
        <v>40</v>
      </c>
      <c r="F1333">
        <v>85</v>
      </c>
      <c r="G1333">
        <v>55</v>
      </c>
      <c r="H1333">
        <v>63</v>
      </c>
      <c r="I1333">
        <v>58</v>
      </c>
      <c r="J1333">
        <v>80.7</v>
      </c>
      <c r="K1333">
        <v>83.13</v>
      </c>
      <c r="L1333">
        <v>114.01</v>
      </c>
      <c r="M1333">
        <v>103.72</v>
      </c>
      <c r="N1333">
        <v>89</v>
      </c>
      <c r="O1333">
        <v>104.4</v>
      </c>
      <c r="P1333">
        <v>125.19</v>
      </c>
      <c r="Q1333">
        <v>124.02</v>
      </c>
      <c r="R1333">
        <v>0.61005348199999998</v>
      </c>
      <c r="S1333" s="1">
        <v>1.59E-5</v>
      </c>
      <c r="T1333" s="1">
        <v>5.27E-5</v>
      </c>
      <c r="U1333" s="2" t="str">
        <f t="shared" si="20"/>
        <v>ENSG00000181019</v>
      </c>
    </row>
    <row r="1334" spans="1:21" x14ac:dyDescent="0.3">
      <c r="A1334" t="s">
        <v>1352</v>
      </c>
      <c r="B1334">
        <v>19</v>
      </c>
      <c r="C1334">
        <v>25</v>
      </c>
      <c r="D1334">
        <v>27</v>
      </c>
      <c r="E1334">
        <v>24</v>
      </c>
      <c r="F1334">
        <v>49</v>
      </c>
      <c r="G1334">
        <v>42</v>
      </c>
      <c r="H1334">
        <v>28</v>
      </c>
      <c r="I1334">
        <v>26</v>
      </c>
      <c r="J1334">
        <v>38.29</v>
      </c>
      <c r="K1334">
        <v>41.8</v>
      </c>
      <c r="L1334">
        <v>43.06</v>
      </c>
      <c r="M1334">
        <v>55.09</v>
      </c>
      <c r="N1334">
        <v>51.75</v>
      </c>
      <c r="O1334">
        <v>52.6</v>
      </c>
      <c r="P1334">
        <v>42.7</v>
      </c>
      <c r="Q1334">
        <v>43.87</v>
      </c>
      <c r="R1334">
        <v>0.61005348199999998</v>
      </c>
      <c r="S1334">
        <v>1.213443E-3</v>
      </c>
      <c r="T1334">
        <v>2.8660729999999998E-3</v>
      </c>
      <c r="U1334" s="2" t="str">
        <f t="shared" si="20"/>
        <v>ENSG00000137996</v>
      </c>
    </row>
    <row r="1335" spans="1:21" x14ac:dyDescent="0.3">
      <c r="A1335" t="s">
        <v>1353</v>
      </c>
      <c r="B1335">
        <v>32</v>
      </c>
      <c r="C1335">
        <v>63</v>
      </c>
      <c r="D1335">
        <v>45</v>
      </c>
      <c r="E1335">
        <v>31</v>
      </c>
      <c r="F1335">
        <v>86</v>
      </c>
      <c r="G1335">
        <v>67</v>
      </c>
      <c r="H1335">
        <v>55</v>
      </c>
      <c r="I1335">
        <v>53</v>
      </c>
      <c r="J1335">
        <v>13.14</v>
      </c>
      <c r="K1335">
        <v>23.87</v>
      </c>
      <c r="L1335">
        <v>28.26</v>
      </c>
      <c r="M1335">
        <v>13.44</v>
      </c>
      <c r="N1335">
        <v>57.57</v>
      </c>
      <c r="O1335">
        <v>25.8</v>
      </c>
      <c r="P1335">
        <v>42.75</v>
      </c>
      <c r="Q1335">
        <v>37.54</v>
      </c>
      <c r="R1335">
        <v>0.61005348199999998</v>
      </c>
      <c r="S1335">
        <v>1.1058299999999999E-4</v>
      </c>
      <c r="T1335">
        <v>3.1496300000000003E-4</v>
      </c>
      <c r="U1335" s="2" t="str">
        <f t="shared" si="20"/>
        <v>ENSG00000025796</v>
      </c>
    </row>
    <row r="1336" spans="1:21" x14ac:dyDescent="0.3">
      <c r="A1336" t="s">
        <v>1354</v>
      </c>
      <c r="B1336">
        <v>302</v>
      </c>
      <c r="C1336">
        <v>356</v>
      </c>
      <c r="D1336">
        <v>368</v>
      </c>
      <c r="E1336">
        <v>379</v>
      </c>
      <c r="F1336">
        <v>676</v>
      </c>
      <c r="G1336">
        <v>532</v>
      </c>
      <c r="H1336">
        <v>506</v>
      </c>
      <c r="I1336">
        <v>429</v>
      </c>
      <c r="J1336">
        <v>856.87</v>
      </c>
      <c r="K1336">
        <v>878.41</v>
      </c>
      <c r="L1336">
        <v>911.4</v>
      </c>
      <c r="M1336">
        <v>1184.8499999999999</v>
      </c>
      <c r="N1336">
        <v>1097.33</v>
      </c>
      <c r="O1336">
        <v>1122.6600000000001</v>
      </c>
      <c r="P1336">
        <v>1178.4100000000001</v>
      </c>
      <c r="Q1336">
        <v>1092.95</v>
      </c>
      <c r="R1336">
        <v>0.60906172000000003</v>
      </c>
      <c r="S1336" s="1">
        <v>1.07E-22</v>
      </c>
      <c r="T1336" s="1">
        <v>1.65E-21</v>
      </c>
      <c r="U1336" s="2" t="str">
        <f t="shared" si="20"/>
        <v>ENSG00000149925</v>
      </c>
    </row>
    <row r="1337" spans="1:21" x14ac:dyDescent="0.3">
      <c r="A1337" t="s">
        <v>1355</v>
      </c>
      <c r="B1337">
        <v>17</v>
      </c>
      <c r="C1337">
        <v>26</v>
      </c>
      <c r="D1337">
        <v>26</v>
      </c>
      <c r="E1337">
        <v>30</v>
      </c>
      <c r="F1337">
        <v>43</v>
      </c>
      <c r="G1337">
        <v>44</v>
      </c>
      <c r="H1337">
        <v>35</v>
      </c>
      <c r="I1337">
        <v>29</v>
      </c>
      <c r="J1337">
        <v>30.99</v>
      </c>
      <c r="K1337">
        <v>46.86</v>
      </c>
      <c r="L1337">
        <v>38.17</v>
      </c>
      <c r="M1337">
        <v>57.95</v>
      </c>
      <c r="N1337">
        <v>37.270000000000003</v>
      </c>
      <c r="O1337">
        <v>40.590000000000003</v>
      </c>
      <c r="P1337">
        <v>33.28</v>
      </c>
      <c r="Q1337">
        <v>38.97</v>
      </c>
      <c r="R1337">
        <v>0.609048119</v>
      </c>
      <c r="S1337">
        <v>9.7646300000000001E-4</v>
      </c>
      <c r="T1337">
        <v>2.3503600000000001E-3</v>
      </c>
      <c r="U1337" s="2" t="str">
        <f t="shared" si="20"/>
        <v>ENSG00000101911</v>
      </c>
    </row>
    <row r="1338" spans="1:21" x14ac:dyDescent="0.3">
      <c r="A1338" t="s">
        <v>1356</v>
      </c>
      <c r="B1338">
        <v>245</v>
      </c>
      <c r="C1338">
        <v>251</v>
      </c>
      <c r="D1338">
        <v>281</v>
      </c>
      <c r="E1338">
        <v>254</v>
      </c>
      <c r="F1338">
        <v>493</v>
      </c>
      <c r="G1338">
        <v>398</v>
      </c>
      <c r="H1338">
        <v>358</v>
      </c>
      <c r="I1338">
        <v>323</v>
      </c>
      <c r="J1338">
        <v>258.89999999999998</v>
      </c>
      <c r="K1338">
        <v>242.83</v>
      </c>
      <c r="L1338">
        <v>266.7</v>
      </c>
      <c r="M1338">
        <v>285.08</v>
      </c>
      <c r="N1338">
        <v>293.43</v>
      </c>
      <c r="O1338">
        <v>285.25</v>
      </c>
      <c r="P1338">
        <v>288.27999999999997</v>
      </c>
      <c r="Q1338">
        <v>288.8</v>
      </c>
      <c r="R1338">
        <v>0.60855688500000005</v>
      </c>
      <c r="S1338" s="1">
        <v>2.5600000000000001E-24</v>
      </c>
      <c r="T1338" s="1">
        <v>4.2399999999999997E-23</v>
      </c>
      <c r="U1338" s="2" t="str">
        <f t="shared" si="20"/>
        <v>ENSG00000184205</v>
      </c>
    </row>
    <row r="1339" spans="1:21" x14ac:dyDescent="0.3">
      <c r="A1339" t="s">
        <v>1357</v>
      </c>
      <c r="B1339">
        <v>24</v>
      </c>
      <c r="C1339">
        <v>34</v>
      </c>
      <c r="D1339">
        <v>39</v>
      </c>
      <c r="E1339">
        <v>27</v>
      </c>
      <c r="F1339">
        <v>57</v>
      </c>
      <c r="G1339">
        <v>45</v>
      </c>
      <c r="H1339">
        <v>38</v>
      </c>
      <c r="I1339">
        <v>49</v>
      </c>
      <c r="J1339">
        <v>89</v>
      </c>
      <c r="K1339">
        <v>121.21</v>
      </c>
      <c r="L1339">
        <v>126.15</v>
      </c>
      <c r="M1339">
        <v>113.84</v>
      </c>
      <c r="N1339">
        <v>119.08</v>
      </c>
      <c r="O1339">
        <v>123.35</v>
      </c>
      <c r="P1339">
        <v>109.45</v>
      </c>
      <c r="Q1339">
        <v>149.37</v>
      </c>
      <c r="R1339">
        <v>0.60804611399999997</v>
      </c>
      <c r="S1339">
        <v>2.29545E-4</v>
      </c>
      <c r="T1339">
        <v>6.1808399999999997E-4</v>
      </c>
      <c r="U1339" s="2" t="str">
        <f t="shared" si="20"/>
        <v>ENSG00000142168</v>
      </c>
    </row>
    <row r="1340" spans="1:21" x14ac:dyDescent="0.3">
      <c r="A1340" t="s">
        <v>1358</v>
      </c>
      <c r="B1340">
        <v>46</v>
      </c>
      <c r="C1340">
        <v>66.930000000000007</v>
      </c>
      <c r="D1340">
        <v>69</v>
      </c>
      <c r="E1340">
        <v>51</v>
      </c>
      <c r="F1340">
        <v>89</v>
      </c>
      <c r="G1340">
        <v>98</v>
      </c>
      <c r="H1340">
        <v>87</v>
      </c>
      <c r="I1340">
        <v>81</v>
      </c>
      <c r="J1340">
        <v>103.11</v>
      </c>
      <c r="K1340">
        <v>156.15</v>
      </c>
      <c r="L1340">
        <v>134.93</v>
      </c>
      <c r="M1340">
        <v>151.37</v>
      </c>
      <c r="N1340">
        <v>114.25</v>
      </c>
      <c r="O1340">
        <v>185.17</v>
      </c>
      <c r="P1340">
        <v>194.85</v>
      </c>
      <c r="Q1340">
        <v>157.12</v>
      </c>
      <c r="R1340">
        <v>0.60792256300000003</v>
      </c>
      <c r="S1340" s="1">
        <v>3.5700000000000001E-6</v>
      </c>
      <c r="T1340" s="1">
        <v>1.3200000000000001E-5</v>
      </c>
      <c r="U1340" s="2" t="str">
        <f t="shared" si="20"/>
        <v>ENSG00000163636</v>
      </c>
    </row>
    <row r="1341" spans="1:21" x14ac:dyDescent="0.3">
      <c r="A1341" t="s">
        <v>1359</v>
      </c>
      <c r="B1341">
        <v>17</v>
      </c>
      <c r="C1341">
        <v>20</v>
      </c>
      <c r="D1341">
        <v>26</v>
      </c>
      <c r="E1341">
        <v>21</v>
      </c>
      <c r="F1341">
        <v>37</v>
      </c>
      <c r="G1341">
        <v>27</v>
      </c>
      <c r="H1341">
        <v>36</v>
      </c>
      <c r="I1341">
        <v>28</v>
      </c>
      <c r="J1341">
        <v>143.44</v>
      </c>
      <c r="K1341">
        <v>159.44999999999999</v>
      </c>
      <c r="L1341">
        <v>160.91999999999999</v>
      </c>
      <c r="M1341">
        <v>162.32</v>
      </c>
      <c r="N1341">
        <v>163.38</v>
      </c>
      <c r="O1341">
        <v>137.69999999999999</v>
      </c>
      <c r="P1341">
        <v>175.94</v>
      </c>
      <c r="Q1341">
        <v>171.05</v>
      </c>
      <c r="R1341">
        <v>0.60768257699999995</v>
      </c>
      <c r="S1341">
        <v>2.4503160000000001E-3</v>
      </c>
      <c r="T1341">
        <v>5.466088E-3</v>
      </c>
      <c r="U1341" s="2" t="str">
        <f t="shared" si="20"/>
        <v>ENSG00000141504</v>
      </c>
    </row>
    <row r="1342" spans="1:21" x14ac:dyDescent="0.3">
      <c r="A1342" t="s">
        <v>1360</v>
      </c>
      <c r="B1342">
        <v>307</v>
      </c>
      <c r="C1342">
        <v>362</v>
      </c>
      <c r="D1342">
        <v>351</v>
      </c>
      <c r="E1342">
        <v>286</v>
      </c>
      <c r="F1342">
        <v>642</v>
      </c>
      <c r="G1342">
        <v>499</v>
      </c>
      <c r="H1342">
        <v>437</v>
      </c>
      <c r="I1342">
        <v>410</v>
      </c>
      <c r="J1342">
        <v>185.41</v>
      </c>
      <c r="K1342">
        <v>226.04</v>
      </c>
      <c r="L1342">
        <v>208.74</v>
      </c>
      <c r="M1342">
        <v>186.81</v>
      </c>
      <c r="N1342">
        <v>285.27999999999997</v>
      </c>
      <c r="O1342">
        <v>248.65</v>
      </c>
      <c r="P1342">
        <v>226.64</v>
      </c>
      <c r="Q1342">
        <v>248.87</v>
      </c>
      <c r="R1342">
        <v>0.60616285999999997</v>
      </c>
      <c r="S1342" s="1">
        <v>2.58E-27</v>
      </c>
      <c r="T1342" s="1">
        <v>4.9299999999999998E-26</v>
      </c>
      <c r="U1342" s="2" t="str">
        <f t="shared" si="20"/>
        <v>ENSG00000127616</v>
      </c>
    </row>
    <row r="1343" spans="1:21" x14ac:dyDescent="0.3">
      <c r="A1343" t="s">
        <v>1361</v>
      </c>
      <c r="B1343">
        <v>26</v>
      </c>
      <c r="C1343">
        <v>31</v>
      </c>
      <c r="D1343">
        <v>35.06</v>
      </c>
      <c r="E1343">
        <v>25.27</v>
      </c>
      <c r="F1343">
        <v>52.76</v>
      </c>
      <c r="G1343">
        <v>47.33</v>
      </c>
      <c r="H1343">
        <v>43.26</v>
      </c>
      <c r="I1343">
        <v>35</v>
      </c>
      <c r="J1343">
        <v>42.73</v>
      </c>
      <c r="K1343">
        <v>49.59</v>
      </c>
      <c r="L1343">
        <v>57.34</v>
      </c>
      <c r="M1343">
        <v>47.97</v>
      </c>
      <c r="N1343">
        <v>43.61</v>
      </c>
      <c r="O1343">
        <v>47.42</v>
      </c>
      <c r="P1343">
        <v>48.28</v>
      </c>
      <c r="Q1343">
        <v>52.35</v>
      </c>
      <c r="R1343">
        <v>0.604139274</v>
      </c>
      <c r="S1343">
        <v>3.7367699999999999E-4</v>
      </c>
      <c r="T1343">
        <v>9.7191900000000002E-4</v>
      </c>
      <c r="U1343" s="2" t="str">
        <f t="shared" si="20"/>
        <v>ENSG00000244038</v>
      </c>
    </row>
    <row r="1344" spans="1:21" x14ac:dyDescent="0.3">
      <c r="A1344" t="s">
        <v>1362</v>
      </c>
      <c r="B1344">
        <v>20</v>
      </c>
      <c r="C1344">
        <v>20</v>
      </c>
      <c r="D1344">
        <v>19</v>
      </c>
      <c r="E1344">
        <v>16</v>
      </c>
      <c r="F1344">
        <v>33</v>
      </c>
      <c r="G1344">
        <v>33</v>
      </c>
      <c r="H1344">
        <v>30</v>
      </c>
      <c r="I1344">
        <v>18</v>
      </c>
      <c r="J1344">
        <v>8.81</v>
      </c>
      <c r="K1344">
        <v>9.2799999999999994</v>
      </c>
      <c r="L1344">
        <v>5.91</v>
      </c>
      <c r="M1344">
        <v>7.32</v>
      </c>
      <c r="N1344">
        <v>6.61</v>
      </c>
      <c r="O1344">
        <v>8.0399999999999991</v>
      </c>
      <c r="P1344">
        <v>8.08</v>
      </c>
      <c r="Q1344">
        <v>5.37</v>
      </c>
      <c r="R1344">
        <v>0.60407132399999997</v>
      </c>
      <c r="S1344">
        <v>4.4593760000000001E-3</v>
      </c>
      <c r="T1344">
        <v>9.3696999999999999E-3</v>
      </c>
      <c r="U1344" s="2" t="str">
        <f t="shared" si="20"/>
        <v>ENSG00000123575</v>
      </c>
    </row>
    <row r="1345" spans="1:21" x14ac:dyDescent="0.3">
      <c r="A1345" t="s">
        <v>1363</v>
      </c>
      <c r="B1345">
        <v>663</v>
      </c>
      <c r="C1345">
        <v>761</v>
      </c>
      <c r="D1345">
        <v>843</v>
      </c>
      <c r="E1345">
        <v>710</v>
      </c>
      <c r="F1345">
        <v>1400</v>
      </c>
      <c r="G1345">
        <v>1126</v>
      </c>
      <c r="H1345">
        <v>1032</v>
      </c>
      <c r="I1345">
        <v>967</v>
      </c>
      <c r="J1345">
        <v>1296.08</v>
      </c>
      <c r="K1345">
        <v>1469.64</v>
      </c>
      <c r="L1345">
        <v>1354.9</v>
      </c>
      <c r="M1345">
        <v>1368.1</v>
      </c>
      <c r="N1345">
        <v>1702.37</v>
      </c>
      <c r="O1345">
        <v>1519.68</v>
      </c>
      <c r="P1345">
        <v>1542.22</v>
      </c>
      <c r="Q1345">
        <v>1736.46</v>
      </c>
      <c r="R1345">
        <v>0.60405857100000004</v>
      </c>
      <c r="S1345" s="1">
        <v>1.57E-65</v>
      </c>
      <c r="T1345" s="1">
        <v>1.01E-63</v>
      </c>
      <c r="U1345" s="2" t="str">
        <f t="shared" si="20"/>
        <v>ENSG00000087365</v>
      </c>
    </row>
    <row r="1346" spans="1:21" x14ac:dyDescent="0.3">
      <c r="A1346" t="s">
        <v>1364</v>
      </c>
      <c r="B1346">
        <v>67</v>
      </c>
      <c r="C1346">
        <v>72</v>
      </c>
      <c r="D1346">
        <v>50</v>
      </c>
      <c r="E1346">
        <v>63</v>
      </c>
      <c r="F1346">
        <v>122</v>
      </c>
      <c r="G1346">
        <v>118</v>
      </c>
      <c r="H1346">
        <v>72</v>
      </c>
      <c r="I1346">
        <v>71</v>
      </c>
      <c r="J1346">
        <v>73.849999999999994</v>
      </c>
      <c r="K1346">
        <v>72.63</v>
      </c>
      <c r="L1346">
        <v>47.8</v>
      </c>
      <c r="M1346">
        <v>64.61</v>
      </c>
      <c r="N1346">
        <v>66.03</v>
      </c>
      <c r="O1346">
        <v>75.91</v>
      </c>
      <c r="P1346">
        <v>56.5</v>
      </c>
      <c r="Q1346">
        <v>64.790000000000006</v>
      </c>
      <c r="R1346">
        <v>0.60392065800000005</v>
      </c>
      <c r="S1346" s="1">
        <v>7.47E-5</v>
      </c>
      <c r="T1346">
        <v>2.2026000000000001E-4</v>
      </c>
      <c r="U1346" s="2" t="str">
        <f t="shared" si="20"/>
        <v>ENSG00000024048</v>
      </c>
    </row>
    <row r="1347" spans="1:21" x14ac:dyDescent="0.3">
      <c r="A1347" t="s">
        <v>1365</v>
      </c>
      <c r="B1347">
        <v>36</v>
      </c>
      <c r="C1347">
        <v>53.83</v>
      </c>
      <c r="D1347">
        <v>44</v>
      </c>
      <c r="E1347">
        <v>34</v>
      </c>
      <c r="F1347">
        <v>65</v>
      </c>
      <c r="G1347">
        <v>70</v>
      </c>
      <c r="H1347">
        <v>64</v>
      </c>
      <c r="I1347">
        <v>56</v>
      </c>
      <c r="J1347">
        <v>22.84</v>
      </c>
      <c r="K1347">
        <v>31.51</v>
      </c>
      <c r="L1347">
        <v>24.76</v>
      </c>
      <c r="M1347">
        <v>22.78</v>
      </c>
      <c r="N1347">
        <v>42.86</v>
      </c>
      <c r="O1347">
        <v>32.85</v>
      </c>
      <c r="P1347">
        <v>36.909999999999997</v>
      </c>
      <c r="Q1347">
        <v>30.14</v>
      </c>
      <c r="R1347">
        <v>0.60349662299999995</v>
      </c>
      <c r="S1347" s="1">
        <v>5.1600000000000001E-5</v>
      </c>
      <c r="T1347">
        <v>1.5704799999999999E-4</v>
      </c>
      <c r="U1347" s="2" t="str">
        <f t="shared" ref="U1347:U1410" si="21">LEFT(A1347,SEARCH(".",A1347,1)-1)</f>
        <v>ENSG00000116133</v>
      </c>
    </row>
    <row r="1348" spans="1:21" x14ac:dyDescent="0.3">
      <c r="A1348" t="s">
        <v>1366</v>
      </c>
      <c r="B1348">
        <v>21</v>
      </c>
      <c r="C1348">
        <v>37.43</v>
      </c>
      <c r="D1348">
        <v>30</v>
      </c>
      <c r="E1348">
        <v>29.09</v>
      </c>
      <c r="F1348">
        <v>52</v>
      </c>
      <c r="G1348">
        <v>40</v>
      </c>
      <c r="H1348">
        <v>43.53</v>
      </c>
      <c r="I1348">
        <v>43</v>
      </c>
      <c r="J1348">
        <v>36.51</v>
      </c>
      <c r="K1348">
        <v>53.37</v>
      </c>
      <c r="L1348">
        <v>42.36</v>
      </c>
      <c r="M1348">
        <v>49.66</v>
      </c>
      <c r="N1348">
        <v>71.489999999999995</v>
      </c>
      <c r="O1348">
        <v>44.48</v>
      </c>
      <c r="P1348">
        <v>61.04</v>
      </c>
      <c r="Q1348">
        <v>92.72</v>
      </c>
      <c r="R1348">
        <v>0.60326022300000004</v>
      </c>
      <c r="S1348">
        <v>3.77709E-4</v>
      </c>
      <c r="T1348">
        <v>9.8099400000000001E-4</v>
      </c>
      <c r="U1348" s="2" t="str">
        <f t="shared" si="21"/>
        <v>ENSG00000114054</v>
      </c>
    </row>
    <row r="1349" spans="1:21" x14ac:dyDescent="0.3">
      <c r="A1349" t="s">
        <v>1367</v>
      </c>
      <c r="B1349">
        <v>19</v>
      </c>
      <c r="C1349">
        <v>34</v>
      </c>
      <c r="D1349">
        <v>49</v>
      </c>
      <c r="E1349">
        <v>37</v>
      </c>
      <c r="F1349">
        <v>65</v>
      </c>
      <c r="G1349">
        <v>59</v>
      </c>
      <c r="H1349">
        <v>40</v>
      </c>
      <c r="I1349">
        <v>47</v>
      </c>
      <c r="J1349">
        <v>20.71</v>
      </c>
      <c r="K1349">
        <v>34.200000000000003</v>
      </c>
      <c r="L1349">
        <v>50.07</v>
      </c>
      <c r="M1349">
        <v>47.12</v>
      </c>
      <c r="N1349">
        <v>42.86</v>
      </c>
      <c r="O1349">
        <v>46.82</v>
      </c>
      <c r="P1349">
        <v>41.17</v>
      </c>
      <c r="Q1349">
        <v>46.61</v>
      </c>
      <c r="R1349">
        <v>0.60215811600000002</v>
      </c>
      <c r="S1349">
        <v>7.0173000000000002E-4</v>
      </c>
      <c r="T1349">
        <v>1.7258410000000001E-3</v>
      </c>
      <c r="U1349" s="2" t="str">
        <f t="shared" si="21"/>
        <v>ENSG00000197043</v>
      </c>
    </row>
    <row r="1350" spans="1:21" x14ac:dyDescent="0.3">
      <c r="A1350" t="s">
        <v>1368</v>
      </c>
      <c r="B1350">
        <v>26</v>
      </c>
      <c r="C1350">
        <v>40</v>
      </c>
      <c r="D1350">
        <v>32</v>
      </c>
      <c r="E1350">
        <v>43</v>
      </c>
      <c r="F1350">
        <v>61</v>
      </c>
      <c r="G1350">
        <v>51</v>
      </c>
      <c r="H1350">
        <v>46</v>
      </c>
      <c r="I1350">
        <v>56</v>
      </c>
      <c r="J1350">
        <v>15.78</v>
      </c>
      <c r="K1350">
        <v>25.9</v>
      </c>
      <c r="L1350">
        <v>16.309999999999999</v>
      </c>
      <c r="M1350">
        <v>32.65</v>
      </c>
      <c r="N1350">
        <v>19.989999999999998</v>
      </c>
      <c r="O1350">
        <v>20.329999999999998</v>
      </c>
      <c r="P1350">
        <v>27.13</v>
      </c>
      <c r="Q1350">
        <v>27.31</v>
      </c>
      <c r="R1350">
        <v>0.60191563400000003</v>
      </c>
      <c r="S1350">
        <v>3.84812E-4</v>
      </c>
      <c r="T1350">
        <v>9.9800900000000001E-4</v>
      </c>
      <c r="U1350" s="2" t="str">
        <f t="shared" si="21"/>
        <v>ENSG00000100629</v>
      </c>
    </row>
    <row r="1351" spans="1:21" x14ac:dyDescent="0.3">
      <c r="A1351" t="s">
        <v>1369</v>
      </c>
      <c r="B1351">
        <v>30</v>
      </c>
      <c r="C1351">
        <v>35</v>
      </c>
      <c r="D1351">
        <v>33</v>
      </c>
      <c r="E1351">
        <v>24</v>
      </c>
      <c r="F1351">
        <v>50</v>
      </c>
      <c r="G1351">
        <v>44</v>
      </c>
      <c r="H1351">
        <v>43</v>
      </c>
      <c r="I1351">
        <v>48</v>
      </c>
      <c r="J1351">
        <v>71.900000000000006</v>
      </c>
      <c r="K1351">
        <v>73.510000000000005</v>
      </c>
      <c r="L1351">
        <v>78.540000000000006</v>
      </c>
      <c r="M1351">
        <v>90.18</v>
      </c>
      <c r="N1351">
        <v>60.17</v>
      </c>
      <c r="O1351">
        <v>52.16</v>
      </c>
      <c r="P1351">
        <v>98.11</v>
      </c>
      <c r="Q1351">
        <v>100.51</v>
      </c>
      <c r="R1351">
        <v>0.60064412300000003</v>
      </c>
      <c r="S1351">
        <v>3.4634299999999999E-4</v>
      </c>
      <c r="T1351">
        <v>9.0560100000000002E-4</v>
      </c>
      <c r="U1351" s="2" t="str">
        <f t="shared" si="21"/>
        <v>ENSG00000177565</v>
      </c>
    </row>
    <row r="1352" spans="1:21" x14ac:dyDescent="0.3">
      <c r="A1352" t="s">
        <v>1370</v>
      </c>
      <c r="B1352">
        <v>73</v>
      </c>
      <c r="C1352">
        <v>97</v>
      </c>
      <c r="D1352">
        <v>116</v>
      </c>
      <c r="E1352">
        <v>90</v>
      </c>
      <c r="F1352">
        <v>177</v>
      </c>
      <c r="G1352">
        <v>139</v>
      </c>
      <c r="H1352">
        <v>136</v>
      </c>
      <c r="I1352">
        <v>118</v>
      </c>
      <c r="J1352">
        <v>77.290000000000006</v>
      </c>
      <c r="K1352">
        <v>99.02</v>
      </c>
      <c r="L1352">
        <v>113.61</v>
      </c>
      <c r="M1352">
        <v>122.04</v>
      </c>
      <c r="N1352">
        <v>121.03</v>
      </c>
      <c r="O1352">
        <v>106.92</v>
      </c>
      <c r="P1352">
        <v>121.57</v>
      </c>
      <c r="Q1352">
        <v>123.69</v>
      </c>
      <c r="R1352">
        <v>0.60022925699999996</v>
      </c>
      <c r="S1352" s="1">
        <v>1.5199999999999999E-9</v>
      </c>
      <c r="T1352" s="1">
        <v>8.8800000000000008E-9</v>
      </c>
      <c r="U1352" s="2" t="str">
        <f t="shared" si="21"/>
        <v>ENSG00000100201</v>
      </c>
    </row>
    <row r="1353" spans="1:21" x14ac:dyDescent="0.3">
      <c r="A1353" t="s">
        <v>1371</v>
      </c>
      <c r="B1353">
        <v>41</v>
      </c>
      <c r="C1353">
        <v>44</v>
      </c>
      <c r="D1353">
        <v>50</v>
      </c>
      <c r="E1353">
        <v>57</v>
      </c>
      <c r="F1353">
        <v>86</v>
      </c>
      <c r="G1353">
        <v>100</v>
      </c>
      <c r="H1353">
        <v>50</v>
      </c>
      <c r="I1353">
        <v>55</v>
      </c>
      <c r="J1353">
        <v>235.03</v>
      </c>
      <c r="K1353">
        <v>199.47</v>
      </c>
      <c r="L1353">
        <v>238.57</v>
      </c>
      <c r="M1353">
        <v>298.89999999999998</v>
      </c>
      <c r="N1353">
        <v>241.27</v>
      </c>
      <c r="O1353">
        <v>336.05</v>
      </c>
      <c r="P1353">
        <v>159.08000000000001</v>
      </c>
      <c r="Q1353">
        <v>232.67</v>
      </c>
      <c r="R1353">
        <v>0.59991284199999995</v>
      </c>
      <c r="S1353">
        <v>6.3762300000000003E-4</v>
      </c>
      <c r="T1353">
        <v>1.5861600000000001E-3</v>
      </c>
      <c r="U1353" s="2" t="str">
        <f t="shared" si="21"/>
        <v>ENSG00000116288</v>
      </c>
    </row>
    <row r="1354" spans="1:21" x14ac:dyDescent="0.3">
      <c r="A1354" t="s">
        <v>1372</v>
      </c>
      <c r="B1354">
        <v>21</v>
      </c>
      <c r="C1354">
        <v>31</v>
      </c>
      <c r="D1354">
        <v>23</v>
      </c>
      <c r="E1354">
        <v>22</v>
      </c>
      <c r="F1354">
        <v>50</v>
      </c>
      <c r="G1354">
        <v>31</v>
      </c>
      <c r="H1354">
        <v>28</v>
      </c>
      <c r="I1354">
        <v>38</v>
      </c>
      <c r="J1354">
        <v>47.12</v>
      </c>
      <c r="K1354">
        <v>63.98</v>
      </c>
      <c r="L1354">
        <v>45.64</v>
      </c>
      <c r="M1354">
        <v>52.11</v>
      </c>
      <c r="N1354">
        <v>62.77</v>
      </c>
      <c r="O1354">
        <v>47.34</v>
      </c>
      <c r="P1354">
        <v>47.27</v>
      </c>
      <c r="Q1354">
        <v>71.23</v>
      </c>
      <c r="R1354">
        <v>0.59975950300000003</v>
      </c>
      <c r="S1354">
        <v>2.2701660000000001E-3</v>
      </c>
      <c r="T1354">
        <v>5.0893400000000004E-3</v>
      </c>
      <c r="U1354" s="2" t="str">
        <f t="shared" si="21"/>
        <v>ENSG00000204498</v>
      </c>
    </row>
    <row r="1355" spans="1:21" x14ac:dyDescent="0.3">
      <c r="A1355" t="s">
        <v>1373</v>
      </c>
      <c r="B1355">
        <v>105</v>
      </c>
      <c r="C1355">
        <v>128</v>
      </c>
      <c r="D1355">
        <v>132</v>
      </c>
      <c r="E1355">
        <v>125</v>
      </c>
      <c r="F1355">
        <v>241</v>
      </c>
      <c r="G1355">
        <v>159</v>
      </c>
      <c r="H1355">
        <v>180</v>
      </c>
      <c r="I1355">
        <v>162</v>
      </c>
      <c r="J1355">
        <v>369.96</v>
      </c>
      <c r="K1355">
        <v>435.97</v>
      </c>
      <c r="L1355">
        <v>434.51</v>
      </c>
      <c r="M1355">
        <v>472.06</v>
      </c>
      <c r="N1355">
        <v>511.07</v>
      </c>
      <c r="O1355">
        <v>365.97</v>
      </c>
      <c r="P1355">
        <v>457.43</v>
      </c>
      <c r="Q1355">
        <v>417.14</v>
      </c>
      <c r="R1355">
        <v>0.59863743800000002</v>
      </c>
      <c r="S1355" s="1">
        <v>7.0599999999999994E-11</v>
      </c>
      <c r="T1355" s="1">
        <v>4.7100000000000003E-10</v>
      </c>
      <c r="U1355" s="2" t="str">
        <f t="shared" si="21"/>
        <v>ENSG00000164902</v>
      </c>
    </row>
    <row r="1356" spans="1:21" x14ac:dyDescent="0.3">
      <c r="A1356" t="s">
        <v>1374</v>
      </c>
      <c r="B1356">
        <v>16</v>
      </c>
      <c r="C1356">
        <v>33</v>
      </c>
      <c r="D1356">
        <v>32</v>
      </c>
      <c r="E1356">
        <v>28</v>
      </c>
      <c r="F1356">
        <v>52</v>
      </c>
      <c r="G1356">
        <v>44</v>
      </c>
      <c r="H1356">
        <v>33</v>
      </c>
      <c r="I1356">
        <v>36</v>
      </c>
      <c r="J1356">
        <v>55.72</v>
      </c>
      <c r="K1356">
        <v>84.03</v>
      </c>
      <c r="L1356">
        <v>120.38</v>
      </c>
      <c r="M1356">
        <v>104.27</v>
      </c>
      <c r="N1356">
        <v>87.39</v>
      </c>
      <c r="O1356">
        <v>108.12</v>
      </c>
      <c r="P1356">
        <v>57.86</v>
      </c>
      <c r="Q1356">
        <v>139.83000000000001</v>
      </c>
      <c r="R1356">
        <v>0.59813788899999998</v>
      </c>
      <c r="S1356">
        <v>6.94974E-4</v>
      </c>
      <c r="T1356">
        <v>1.7107789999999999E-3</v>
      </c>
      <c r="U1356" s="2" t="str">
        <f t="shared" si="21"/>
        <v>ENSG00000100296</v>
      </c>
    </row>
    <row r="1357" spans="1:21" x14ac:dyDescent="0.3">
      <c r="A1357" t="s">
        <v>1375</v>
      </c>
      <c r="B1357">
        <v>32</v>
      </c>
      <c r="C1357">
        <v>40</v>
      </c>
      <c r="D1357">
        <v>40</v>
      </c>
      <c r="E1357">
        <v>34</v>
      </c>
      <c r="F1357">
        <v>68</v>
      </c>
      <c r="G1357">
        <v>57</v>
      </c>
      <c r="H1357">
        <v>42</v>
      </c>
      <c r="I1357">
        <v>54</v>
      </c>
      <c r="J1357">
        <v>39.549999999999997</v>
      </c>
      <c r="K1357">
        <v>45.62</v>
      </c>
      <c r="L1357">
        <v>43.86</v>
      </c>
      <c r="M1357">
        <v>44.39</v>
      </c>
      <c r="N1357">
        <v>47.63</v>
      </c>
      <c r="O1357">
        <v>48.56</v>
      </c>
      <c r="P1357">
        <v>39.56</v>
      </c>
      <c r="Q1357">
        <v>56.28</v>
      </c>
      <c r="R1357">
        <v>0.59807800099999997</v>
      </c>
      <c r="S1357" s="1">
        <v>8.6500000000000002E-5</v>
      </c>
      <c r="T1357">
        <v>2.5157899999999998E-4</v>
      </c>
      <c r="U1357" s="2" t="str">
        <f t="shared" si="21"/>
        <v>ENSG00000080608</v>
      </c>
    </row>
    <row r="1358" spans="1:21" x14ac:dyDescent="0.3">
      <c r="A1358" t="s">
        <v>1376</v>
      </c>
      <c r="B1358">
        <v>95</v>
      </c>
      <c r="C1358">
        <v>100</v>
      </c>
      <c r="D1358">
        <v>111</v>
      </c>
      <c r="E1358">
        <v>97</v>
      </c>
      <c r="F1358">
        <v>183</v>
      </c>
      <c r="G1358">
        <v>152</v>
      </c>
      <c r="H1358">
        <v>140</v>
      </c>
      <c r="I1358">
        <v>135</v>
      </c>
      <c r="J1358">
        <v>95.41</v>
      </c>
      <c r="K1358">
        <v>93.11</v>
      </c>
      <c r="L1358">
        <v>97.68</v>
      </c>
      <c r="M1358">
        <v>101.39</v>
      </c>
      <c r="N1358">
        <v>105.09</v>
      </c>
      <c r="O1358">
        <v>112.24</v>
      </c>
      <c r="P1358">
        <v>113.43</v>
      </c>
      <c r="Q1358">
        <v>116.02</v>
      </c>
      <c r="R1358">
        <v>0.59802940400000004</v>
      </c>
      <c r="S1358" s="1">
        <v>1.9799999999999999E-10</v>
      </c>
      <c r="T1358" s="1">
        <v>1.27E-9</v>
      </c>
      <c r="U1358" s="2" t="str">
        <f t="shared" si="21"/>
        <v>ENSG00000050405</v>
      </c>
    </row>
    <row r="1359" spans="1:21" x14ac:dyDescent="0.3">
      <c r="A1359" t="s">
        <v>1377</v>
      </c>
      <c r="B1359">
        <v>135.22999999999999</v>
      </c>
      <c r="C1359">
        <v>162.35</v>
      </c>
      <c r="D1359">
        <v>223.1</v>
      </c>
      <c r="E1359">
        <v>108.64</v>
      </c>
      <c r="F1359">
        <v>245.35</v>
      </c>
      <c r="G1359">
        <v>338.66</v>
      </c>
      <c r="H1359">
        <v>186.32</v>
      </c>
      <c r="I1359">
        <v>180.96</v>
      </c>
      <c r="J1359">
        <v>489.07</v>
      </c>
      <c r="K1359">
        <v>532.73</v>
      </c>
      <c r="L1359">
        <v>689.96</v>
      </c>
      <c r="M1359">
        <v>395.99</v>
      </c>
      <c r="N1359">
        <v>493.68</v>
      </c>
      <c r="O1359">
        <v>818.53</v>
      </c>
      <c r="P1359">
        <v>509.81</v>
      </c>
      <c r="Q1359">
        <v>539.09</v>
      </c>
      <c r="R1359">
        <v>0.59609142000000004</v>
      </c>
      <c r="S1359">
        <v>2.5092400000000003E-4</v>
      </c>
      <c r="T1359">
        <v>6.7032500000000004E-4</v>
      </c>
      <c r="U1359" s="2" t="str">
        <f t="shared" si="21"/>
        <v>ENSG00000160201</v>
      </c>
    </row>
    <row r="1360" spans="1:21" x14ac:dyDescent="0.3">
      <c r="A1360" t="s">
        <v>1378</v>
      </c>
      <c r="B1360">
        <v>22</v>
      </c>
      <c r="C1360">
        <v>23</v>
      </c>
      <c r="D1360">
        <v>30</v>
      </c>
      <c r="E1360">
        <v>17</v>
      </c>
      <c r="F1360">
        <v>38</v>
      </c>
      <c r="G1360">
        <v>30</v>
      </c>
      <c r="H1360">
        <v>36</v>
      </c>
      <c r="I1360">
        <v>35</v>
      </c>
      <c r="J1360">
        <v>20.46</v>
      </c>
      <c r="K1360">
        <v>21.83</v>
      </c>
      <c r="L1360">
        <v>24.65</v>
      </c>
      <c r="M1360">
        <v>17.34</v>
      </c>
      <c r="N1360">
        <v>22.83</v>
      </c>
      <c r="O1360">
        <v>22.51</v>
      </c>
      <c r="P1360">
        <v>34.25</v>
      </c>
      <c r="Q1360">
        <v>30.99</v>
      </c>
      <c r="R1360">
        <v>0.59537911700000001</v>
      </c>
      <c r="S1360">
        <v>2.381766E-3</v>
      </c>
      <c r="T1360">
        <v>5.3241210000000002E-3</v>
      </c>
      <c r="U1360" s="2" t="str">
        <f t="shared" si="21"/>
        <v>ENSG00000011295</v>
      </c>
    </row>
    <row r="1361" spans="1:21" x14ac:dyDescent="0.3">
      <c r="A1361" t="s">
        <v>1379</v>
      </c>
      <c r="B1361">
        <v>83</v>
      </c>
      <c r="C1361">
        <v>60</v>
      </c>
      <c r="D1361">
        <v>72</v>
      </c>
      <c r="E1361">
        <v>69</v>
      </c>
      <c r="F1361">
        <v>136</v>
      </c>
      <c r="G1361">
        <v>118</v>
      </c>
      <c r="H1361">
        <v>98</v>
      </c>
      <c r="I1361">
        <v>77</v>
      </c>
      <c r="J1361">
        <v>168.94</v>
      </c>
      <c r="K1361">
        <v>170.12</v>
      </c>
      <c r="L1361">
        <v>180.67</v>
      </c>
      <c r="M1361">
        <v>137.94999999999999</v>
      </c>
      <c r="N1361">
        <v>291.69</v>
      </c>
      <c r="O1361">
        <v>285.18</v>
      </c>
      <c r="P1361">
        <v>206.05</v>
      </c>
      <c r="Q1361">
        <v>209.77</v>
      </c>
      <c r="R1361">
        <v>0.59508671800000001</v>
      </c>
      <c r="S1361" s="1">
        <v>5.7300000000000002E-6</v>
      </c>
      <c r="T1361" s="1">
        <v>2.0400000000000001E-5</v>
      </c>
      <c r="U1361" s="2" t="str">
        <f t="shared" si="21"/>
        <v>ENSG00000112339</v>
      </c>
    </row>
    <row r="1362" spans="1:21" x14ac:dyDescent="0.3">
      <c r="A1362" t="s">
        <v>1380</v>
      </c>
      <c r="B1362">
        <v>142</v>
      </c>
      <c r="C1362">
        <v>146.86000000000001</v>
      </c>
      <c r="D1362">
        <v>154.97</v>
      </c>
      <c r="E1362">
        <v>118.89</v>
      </c>
      <c r="F1362">
        <v>263</v>
      </c>
      <c r="G1362">
        <v>203.85</v>
      </c>
      <c r="H1362">
        <v>205.98</v>
      </c>
      <c r="I1362">
        <v>177</v>
      </c>
      <c r="J1362">
        <v>691.75</v>
      </c>
      <c r="K1362">
        <v>649.71</v>
      </c>
      <c r="L1362">
        <v>637.53</v>
      </c>
      <c r="M1362">
        <v>547.89</v>
      </c>
      <c r="N1362">
        <v>696.52</v>
      </c>
      <c r="O1362">
        <v>656.77</v>
      </c>
      <c r="P1362">
        <v>701.44</v>
      </c>
      <c r="Q1362">
        <v>691.15</v>
      </c>
      <c r="R1362">
        <v>0.59475703300000005</v>
      </c>
      <c r="S1362" s="1">
        <v>2.13E-13</v>
      </c>
      <c r="T1362" s="1">
        <v>1.79E-12</v>
      </c>
      <c r="U1362" s="2" t="str">
        <f t="shared" si="21"/>
        <v>ENSG00000196262</v>
      </c>
    </row>
    <row r="1363" spans="1:21" x14ac:dyDescent="0.3">
      <c r="A1363" t="s">
        <v>1381</v>
      </c>
      <c r="B1363">
        <v>19</v>
      </c>
      <c r="C1363">
        <v>28</v>
      </c>
      <c r="D1363">
        <v>24</v>
      </c>
      <c r="E1363">
        <v>33</v>
      </c>
      <c r="F1363">
        <v>57</v>
      </c>
      <c r="G1363">
        <v>34</v>
      </c>
      <c r="H1363">
        <v>31</v>
      </c>
      <c r="I1363">
        <v>35</v>
      </c>
      <c r="J1363">
        <v>27.72</v>
      </c>
      <c r="K1363">
        <v>40.4</v>
      </c>
      <c r="L1363">
        <v>37.200000000000003</v>
      </c>
      <c r="M1363">
        <v>52.6</v>
      </c>
      <c r="N1363">
        <v>39.67</v>
      </c>
      <c r="O1363">
        <v>37.340000000000003</v>
      </c>
      <c r="P1363">
        <v>41.07</v>
      </c>
      <c r="Q1363">
        <v>51.31</v>
      </c>
      <c r="R1363">
        <v>0.59418103099999997</v>
      </c>
      <c r="S1363">
        <v>2.6325599999999999E-3</v>
      </c>
      <c r="T1363">
        <v>5.8358430000000003E-3</v>
      </c>
      <c r="U1363" s="2" t="str">
        <f t="shared" si="21"/>
        <v>ENSG00000164402</v>
      </c>
    </row>
    <row r="1364" spans="1:21" x14ac:dyDescent="0.3">
      <c r="A1364" t="s">
        <v>1382</v>
      </c>
      <c r="B1364">
        <v>31</v>
      </c>
      <c r="C1364">
        <v>51</v>
      </c>
      <c r="D1364">
        <v>51</v>
      </c>
      <c r="E1364">
        <v>44</v>
      </c>
      <c r="F1364">
        <v>86</v>
      </c>
      <c r="G1364">
        <v>67</v>
      </c>
      <c r="H1364">
        <v>56</v>
      </c>
      <c r="I1364">
        <v>58</v>
      </c>
      <c r="J1364">
        <v>134.6</v>
      </c>
      <c r="K1364">
        <v>208.07</v>
      </c>
      <c r="L1364">
        <v>200.24</v>
      </c>
      <c r="M1364">
        <v>206.19</v>
      </c>
      <c r="N1364">
        <v>205.82</v>
      </c>
      <c r="O1364">
        <v>195.07</v>
      </c>
      <c r="P1364">
        <v>180.24</v>
      </c>
      <c r="Q1364">
        <v>206.41</v>
      </c>
      <c r="R1364">
        <v>0.59309038199999997</v>
      </c>
      <c r="S1364" s="1">
        <v>1.8499999999999999E-5</v>
      </c>
      <c r="T1364" s="1">
        <v>6.0699999999999998E-5</v>
      </c>
      <c r="U1364" s="2" t="str">
        <f t="shared" si="21"/>
        <v>ENSG00000128228</v>
      </c>
    </row>
    <row r="1365" spans="1:21" x14ac:dyDescent="0.3">
      <c r="A1365" t="s">
        <v>1383</v>
      </c>
      <c r="B1365">
        <v>24</v>
      </c>
      <c r="C1365">
        <v>25</v>
      </c>
      <c r="D1365">
        <v>47</v>
      </c>
      <c r="E1365">
        <v>28</v>
      </c>
      <c r="F1365">
        <v>49</v>
      </c>
      <c r="G1365">
        <v>55</v>
      </c>
      <c r="H1365">
        <v>45</v>
      </c>
      <c r="I1365">
        <v>38</v>
      </c>
      <c r="J1365">
        <v>75.88</v>
      </c>
      <c r="K1365">
        <v>77.88</v>
      </c>
      <c r="L1365">
        <v>177.32</v>
      </c>
      <c r="M1365">
        <v>117.49</v>
      </c>
      <c r="N1365">
        <v>120.33</v>
      </c>
      <c r="O1365">
        <v>153.46</v>
      </c>
      <c r="P1365">
        <v>154.41999999999999</v>
      </c>
      <c r="Q1365">
        <v>119.52</v>
      </c>
      <c r="R1365">
        <v>0.59269815000000003</v>
      </c>
      <c r="S1365">
        <v>1.649382E-3</v>
      </c>
      <c r="T1365">
        <v>3.794909E-3</v>
      </c>
      <c r="U1365" s="2" t="str">
        <f t="shared" si="21"/>
        <v>ENSG00000105135</v>
      </c>
    </row>
    <row r="1366" spans="1:21" x14ac:dyDescent="0.3">
      <c r="A1366" t="s">
        <v>1384</v>
      </c>
      <c r="B1366">
        <v>93</v>
      </c>
      <c r="C1366">
        <v>97</v>
      </c>
      <c r="D1366">
        <v>103</v>
      </c>
      <c r="E1366">
        <v>99</v>
      </c>
      <c r="F1366">
        <v>202</v>
      </c>
      <c r="G1366">
        <v>140</v>
      </c>
      <c r="H1366">
        <v>137</v>
      </c>
      <c r="I1366">
        <v>112</v>
      </c>
      <c r="J1366">
        <v>174.33</v>
      </c>
      <c r="K1366">
        <v>155.96</v>
      </c>
      <c r="L1366">
        <v>171.52</v>
      </c>
      <c r="M1366">
        <v>218.91</v>
      </c>
      <c r="N1366">
        <v>308.18</v>
      </c>
      <c r="O1366">
        <v>290.33999999999997</v>
      </c>
      <c r="P1366">
        <v>258.08</v>
      </c>
      <c r="Q1366">
        <v>251.21</v>
      </c>
      <c r="R1366">
        <v>0.59230447600000002</v>
      </c>
      <c r="S1366" s="1">
        <v>4.3699999999999996E-9</v>
      </c>
      <c r="T1366" s="1">
        <v>2.4299999999999999E-8</v>
      </c>
      <c r="U1366" s="2" t="str">
        <f t="shared" si="21"/>
        <v>ENSG00000164924</v>
      </c>
    </row>
    <row r="1367" spans="1:21" x14ac:dyDescent="0.3">
      <c r="A1367" t="s">
        <v>1385</v>
      </c>
      <c r="B1367">
        <v>63</v>
      </c>
      <c r="C1367">
        <v>77</v>
      </c>
      <c r="D1367">
        <v>89</v>
      </c>
      <c r="E1367">
        <v>71</v>
      </c>
      <c r="F1367">
        <v>147</v>
      </c>
      <c r="G1367">
        <v>117</v>
      </c>
      <c r="H1367">
        <v>98</v>
      </c>
      <c r="I1367">
        <v>90</v>
      </c>
      <c r="J1367">
        <v>121.79</v>
      </c>
      <c r="K1367">
        <v>119.02</v>
      </c>
      <c r="L1367">
        <v>141.28</v>
      </c>
      <c r="M1367">
        <v>156.88999999999999</v>
      </c>
      <c r="N1367">
        <v>201.35</v>
      </c>
      <c r="O1367">
        <v>188.42</v>
      </c>
      <c r="P1367">
        <v>202.06</v>
      </c>
      <c r="Q1367">
        <v>170.74</v>
      </c>
      <c r="R1367">
        <v>0.59136027199999996</v>
      </c>
      <c r="S1367" s="1">
        <v>2.7599999999999999E-8</v>
      </c>
      <c r="T1367" s="1">
        <v>1.3799999999999999E-7</v>
      </c>
      <c r="U1367" s="2" t="str">
        <f t="shared" si="21"/>
        <v>ENSG00000103994</v>
      </c>
    </row>
    <row r="1368" spans="1:21" x14ac:dyDescent="0.3">
      <c r="A1368" t="s">
        <v>1386</v>
      </c>
      <c r="B1368">
        <v>14</v>
      </c>
      <c r="C1368">
        <v>20</v>
      </c>
      <c r="D1368">
        <v>24</v>
      </c>
      <c r="E1368">
        <v>25</v>
      </c>
      <c r="F1368">
        <v>42</v>
      </c>
      <c r="G1368">
        <v>37</v>
      </c>
      <c r="H1368">
        <v>27</v>
      </c>
      <c r="I1368">
        <v>19</v>
      </c>
      <c r="J1368">
        <v>51.69</v>
      </c>
      <c r="K1368">
        <v>68.41</v>
      </c>
      <c r="L1368">
        <v>78.89</v>
      </c>
      <c r="M1368">
        <v>105.09</v>
      </c>
      <c r="N1368">
        <v>94.24</v>
      </c>
      <c r="O1368">
        <v>92.85</v>
      </c>
      <c r="P1368">
        <v>74.77</v>
      </c>
      <c r="Q1368">
        <v>58.17</v>
      </c>
      <c r="R1368">
        <v>0.59074485300000001</v>
      </c>
      <c r="S1368">
        <v>4.7621970000000001E-3</v>
      </c>
      <c r="T1368">
        <v>9.9290260000000005E-3</v>
      </c>
      <c r="U1368" s="2" t="str">
        <f t="shared" si="21"/>
        <v>ENSG00000182004</v>
      </c>
    </row>
    <row r="1369" spans="1:21" x14ac:dyDescent="0.3">
      <c r="A1369" t="s">
        <v>1387</v>
      </c>
      <c r="B1369">
        <v>222</v>
      </c>
      <c r="C1369">
        <v>249</v>
      </c>
      <c r="D1369">
        <v>267</v>
      </c>
      <c r="E1369">
        <v>221</v>
      </c>
      <c r="F1369">
        <v>451</v>
      </c>
      <c r="G1369">
        <v>369</v>
      </c>
      <c r="H1369">
        <v>295</v>
      </c>
      <c r="I1369">
        <v>329</v>
      </c>
      <c r="J1369">
        <v>265.57</v>
      </c>
      <c r="K1369">
        <v>268.58999999999997</v>
      </c>
      <c r="L1369">
        <v>234.83</v>
      </c>
      <c r="M1369">
        <v>313.01</v>
      </c>
      <c r="N1369">
        <v>368.54</v>
      </c>
      <c r="O1369">
        <v>328.14</v>
      </c>
      <c r="P1369">
        <v>329</v>
      </c>
      <c r="Q1369">
        <v>364.5</v>
      </c>
      <c r="R1369">
        <v>0.59046802200000004</v>
      </c>
      <c r="S1369" s="1">
        <v>1.2099999999999999E-18</v>
      </c>
      <c r="T1369" s="1">
        <v>1.4800000000000001E-17</v>
      </c>
      <c r="U1369" s="2" t="str">
        <f t="shared" si="21"/>
        <v>ENSG00000179295</v>
      </c>
    </row>
    <row r="1370" spans="1:21" x14ac:dyDescent="0.3">
      <c r="A1370" t="s">
        <v>1388</v>
      </c>
      <c r="B1370">
        <v>163</v>
      </c>
      <c r="C1370">
        <v>197</v>
      </c>
      <c r="D1370">
        <v>178</v>
      </c>
      <c r="E1370">
        <v>170</v>
      </c>
      <c r="F1370">
        <v>347</v>
      </c>
      <c r="G1370">
        <v>245</v>
      </c>
      <c r="H1370">
        <v>226</v>
      </c>
      <c r="I1370">
        <v>247</v>
      </c>
      <c r="J1370">
        <v>370.97</v>
      </c>
      <c r="K1370">
        <v>426.15</v>
      </c>
      <c r="L1370">
        <v>387.44</v>
      </c>
      <c r="M1370">
        <v>413.76</v>
      </c>
      <c r="N1370">
        <v>472.64</v>
      </c>
      <c r="O1370">
        <v>416.75</v>
      </c>
      <c r="P1370">
        <v>459.36</v>
      </c>
      <c r="Q1370">
        <v>526.05999999999995</v>
      </c>
      <c r="R1370">
        <v>0.589032165</v>
      </c>
      <c r="S1370" s="1">
        <v>2.48E-13</v>
      </c>
      <c r="T1370" s="1">
        <v>2.0699999999999999E-12</v>
      </c>
      <c r="U1370" s="2" t="str">
        <f t="shared" si="21"/>
        <v>ENSG00000060138</v>
      </c>
    </row>
    <row r="1371" spans="1:21" x14ac:dyDescent="0.3">
      <c r="A1371" t="s">
        <v>1389</v>
      </c>
      <c r="B1371">
        <v>55</v>
      </c>
      <c r="C1371">
        <v>82</v>
      </c>
      <c r="D1371">
        <v>47</v>
      </c>
      <c r="E1371">
        <v>60</v>
      </c>
      <c r="F1371">
        <v>119</v>
      </c>
      <c r="G1371">
        <v>98</v>
      </c>
      <c r="H1371">
        <v>75</v>
      </c>
      <c r="I1371">
        <v>75</v>
      </c>
      <c r="J1371">
        <v>94.82</v>
      </c>
      <c r="K1371">
        <v>154.59</v>
      </c>
      <c r="L1371">
        <v>84.01</v>
      </c>
      <c r="M1371">
        <v>108.71</v>
      </c>
      <c r="N1371">
        <v>130.77000000000001</v>
      </c>
      <c r="O1371">
        <v>112.39</v>
      </c>
      <c r="P1371">
        <v>98.57</v>
      </c>
      <c r="Q1371">
        <v>119.5</v>
      </c>
      <c r="R1371">
        <v>0.58889891500000002</v>
      </c>
      <c r="S1371" s="1">
        <v>3.1199999999999999E-5</v>
      </c>
      <c r="T1371" s="1">
        <v>9.8300000000000004E-5</v>
      </c>
      <c r="U1371" s="2" t="str">
        <f t="shared" si="21"/>
        <v>ENSG00000031698</v>
      </c>
    </row>
    <row r="1372" spans="1:21" x14ac:dyDescent="0.3">
      <c r="A1372" t="s">
        <v>1390</v>
      </c>
      <c r="B1372">
        <v>119</v>
      </c>
      <c r="C1372">
        <v>161</v>
      </c>
      <c r="D1372">
        <v>149</v>
      </c>
      <c r="E1372">
        <v>137</v>
      </c>
      <c r="F1372">
        <v>236</v>
      </c>
      <c r="G1372">
        <v>244</v>
      </c>
      <c r="H1372">
        <v>196</v>
      </c>
      <c r="I1372">
        <v>175</v>
      </c>
      <c r="J1372">
        <v>195.38</v>
      </c>
      <c r="K1372">
        <v>206.38</v>
      </c>
      <c r="L1372">
        <v>178.6</v>
      </c>
      <c r="M1372">
        <v>201.84</v>
      </c>
      <c r="N1372">
        <v>227.49</v>
      </c>
      <c r="O1372">
        <v>284.61</v>
      </c>
      <c r="P1372">
        <v>210.41</v>
      </c>
      <c r="Q1372">
        <v>253.43</v>
      </c>
      <c r="R1372">
        <v>0.58835707900000001</v>
      </c>
      <c r="S1372" s="1">
        <v>4.6300000000000003E-12</v>
      </c>
      <c r="T1372" s="1">
        <v>3.4799999999999999E-11</v>
      </c>
      <c r="U1372" s="2" t="str">
        <f t="shared" si="21"/>
        <v>ENSG00000113649</v>
      </c>
    </row>
    <row r="1373" spans="1:21" x14ac:dyDescent="0.3">
      <c r="A1373" t="s">
        <v>1391</v>
      </c>
      <c r="B1373">
        <v>1652</v>
      </c>
      <c r="C1373">
        <v>1898</v>
      </c>
      <c r="D1373">
        <v>1995</v>
      </c>
      <c r="E1373">
        <v>1774</v>
      </c>
      <c r="F1373">
        <v>3174</v>
      </c>
      <c r="G1373">
        <v>2924</v>
      </c>
      <c r="H1373">
        <v>2603</v>
      </c>
      <c r="I1373">
        <v>2302</v>
      </c>
      <c r="J1373">
        <v>1492.71</v>
      </c>
      <c r="K1373">
        <v>1595.69</v>
      </c>
      <c r="L1373">
        <v>1530.85</v>
      </c>
      <c r="M1373">
        <v>1728.88</v>
      </c>
      <c r="N1373">
        <v>1605.34</v>
      </c>
      <c r="O1373">
        <v>1874.31</v>
      </c>
      <c r="P1373">
        <v>1840.74</v>
      </c>
      <c r="Q1373">
        <v>1764.02</v>
      </c>
      <c r="R1373">
        <v>0.588178482</v>
      </c>
      <c r="S1373" s="1">
        <v>3.62E-44</v>
      </c>
      <c r="T1373" s="1">
        <v>1.3E-42</v>
      </c>
      <c r="U1373" s="2" t="str">
        <f t="shared" si="21"/>
        <v>ENSG00000143401</v>
      </c>
    </row>
    <row r="1374" spans="1:21" x14ac:dyDescent="0.3">
      <c r="A1374" t="s">
        <v>1392</v>
      </c>
      <c r="B1374">
        <v>276.99</v>
      </c>
      <c r="C1374">
        <v>356.97</v>
      </c>
      <c r="D1374">
        <v>386.79</v>
      </c>
      <c r="E1374">
        <v>325.89999999999998</v>
      </c>
      <c r="F1374">
        <v>631.25</v>
      </c>
      <c r="G1374">
        <v>466.62</v>
      </c>
      <c r="H1374">
        <v>490.5</v>
      </c>
      <c r="I1374">
        <v>434.98</v>
      </c>
      <c r="J1374">
        <v>1667.79</v>
      </c>
      <c r="K1374">
        <v>2096.08</v>
      </c>
      <c r="L1374">
        <v>2237.69</v>
      </c>
      <c r="M1374">
        <v>2440.11</v>
      </c>
      <c r="N1374">
        <v>1984.27</v>
      </c>
      <c r="O1374">
        <v>1797.77</v>
      </c>
      <c r="P1374">
        <v>2215.15</v>
      </c>
      <c r="Q1374">
        <v>2084.81</v>
      </c>
      <c r="R1374">
        <v>0.58737096300000002</v>
      </c>
      <c r="S1374" s="1">
        <v>8.7599999999999996E-22</v>
      </c>
      <c r="T1374" s="1">
        <v>1.2899999999999999E-20</v>
      </c>
      <c r="U1374" s="2" t="str">
        <f t="shared" si="21"/>
        <v>ENSG00000127314</v>
      </c>
    </row>
    <row r="1375" spans="1:21" x14ac:dyDescent="0.3">
      <c r="A1375" t="s">
        <v>1393</v>
      </c>
      <c r="B1375">
        <v>70</v>
      </c>
      <c r="C1375">
        <v>77.87</v>
      </c>
      <c r="D1375">
        <v>102</v>
      </c>
      <c r="E1375">
        <v>57</v>
      </c>
      <c r="F1375">
        <v>154</v>
      </c>
      <c r="G1375">
        <v>89</v>
      </c>
      <c r="H1375">
        <v>128</v>
      </c>
      <c r="I1375">
        <v>90</v>
      </c>
      <c r="J1375">
        <v>343.72</v>
      </c>
      <c r="K1375">
        <v>320.74</v>
      </c>
      <c r="L1375">
        <v>418.05</v>
      </c>
      <c r="M1375">
        <v>336.66</v>
      </c>
      <c r="N1375">
        <v>379.09</v>
      </c>
      <c r="O1375">
        <v>223.1</v>
      </c>
      <c r="P1375">
        <v>421.84</v>
      </c>
      <c r="Q1375">
        <v>434.52</v>
      </c>
      <c r="R1375">
        <v>0.58713913799999995</v>
      </c>
      <c r="S1375" s="1">
        <v>7.5199999999999998E-5</v>
      </c>
      <c r="T1375">
        <v>2.21707E-4</v>
      </c>
      <c r="U1375" s="2" t="str">
        <f t="shared" si="21"/>
        <v>ENSG00000105355</v>
      </c>
    </row>
    <row r="1376" spans="1:21" x14ac:dyDescent="0.3">
      <c r="A1376" t="s">
        <v>1394</v>
      </c>
      <c r="B1376">
        <v>57</v>
      </c>
      <c r="C1376">
        <v>64</v>
      </c>
      <c r="D1376">
        <v>62</v>
      </c>
      <c r="E1376">
        <v>56</v>
      </c>
      <c r="F1376">
        <v>99</v>
      </c>
      <c r="G1376">
        <v>90</v>
      </c>
      <c r="H1376">
        <v>84</v>
      </c>
      <c r="I1376">
        <v>86</v>
      </c>
      <c r="J1376">
        <v>52.2</v>
      </c>
      <c r="K1376">
        <v>88.82</v>
      </c>
      <c r="L1376">
        <v>41.07</v>
      </c>
      <c r="M1376">
        <v>49.84</v>
      </c>
      <c r="N1376">
        <v>44.81</v>
      </c>
      <c r="O1376">
        <v>51.66</v>
      </c>
      <c r="P1376">
        <v>54.11</v>
      </c>
      <c r="Q1376">
        <v>60.2</v>
      </c>
      <c r="R1376">
        <v>0.58697322600000001</v>
      </c>
      <c r="S1376" s="1">
        <v>8.6899999999999996E-7</v>
      </c>
      <c r="T1376" s="1">
        <v>3.5200000000000002E-6</v>
      </c>
      <c r="U1376" s="2" t="str">
        <f t="shared" si="21"/>
        <v>ENSG00000101972</v>
      </c>
    </row>
    <row r="1377" spans="1:21" x14ac:dyDescent="0.3">
      <c r="A1377" t="s">
        <v>1395</v>
      </c>
      <c r="B1377">
        <v>65</v>
      </c>
      <c r="C1377">
        <v>88</v>
      </c>
      <c r="D1377">
        <v>90</v>
      </c>
      <c r="E1377">
        <v>68</v>
      </c>
      <c r="F1377">
        <v>145</v>
      </c>
      <c r="G1377">
        <v>107</v>
      </c>
      <c r="H1377">
        <v>113</v>
      </c>
      <c r="I1377">
        <v>102</v>
      </c>
      <c r="J1377">
        <v>294.52</v>
      </c>
      <c r="K1377">
        <v>322.41000000000003</v>
      </c>
      <c r="L1377">
        <v>355.26</v>
      </c>
      <c r="M1377">
        <v>273.02999999999997</v>
      </c>
      <c r="N1377">
        <v>295.25</v>
      </c>
      <c r="O1377">
        <v>252.08</v>
      </c>
      <c r="P1377">
        <v>298.99</v>
      </c>
      <c r="Q1377">
        <v>345.18</v>
      </c>
      <c r="R1377">
        <v>0.58650796999999999</v>
      </c>
      <c r="S1377" s="1">
        <v>2.0800000000000001E-8</v>
      </c>
      <c r="T1377" s="1">
        <v>1.05E-7</v>
      </c>
      <c r="U1377" s="2" t="str">
        <f t="shared" si="21"/>
        <v>ENSG00000136279</v>
      </c>
    </row>
    <row r="1378" spans="1:21" x14ac:dyDescent="0.3">
      <c r="A1378" t="s">
        <v>1396</v>
      </c>
      <c r="B1378">
        <v>18</v>
      </c>
      <c r="C1378">
        <v>25</v>
      </c>
      <c r="D1378">
        <v>23</v>
      </c>
      <c r="E1378">
        <v>20</v>
      </c>
      <c r="F1378">
        <v>35</v>
      </c>
      <c r="G1378">
        <v>37</v>
      </c>
      <c r="H1378">
        <v>32</v>
      </c>
      <c r="I1378">
        <v>25</v>
      </c>
      <c r="J1378">
        <v>50.03</v>
      </c>
      <c r="K1378">
        <v>36.97</v>
      </c>
      <c r="L1378">
        <v>32.83</v>
      </c>
      <c r="M1378">
        <v>40.79</v>
      </c>
      <c r="N1378">
        <v>45.94</v>
      </c>
      <c r="O1378">
        <v>53.57</v>
      </c>
      <c r="P1378">
        <v>23.42</v>
      </c>
      <c r="Q1378">
        <v>56.32</v>
      </c>
      <c r="R1378">
        <v>0.58496250100000002</v>
      </c>
      <c r="S1378">
        <v>3.2920369999999998E-3</v>
      </c>
      <c r="T1378">
        <v>7.1183089999999997E-3</v>
      </c>
      <c r="U1378" s="2" t="str">
        <f t="shared" si="21"/>
        <v>ENSG00000048991</v>
      </c>
    </row>
    <row r="1379" spans="1:21" x14ac:dyDescent="0.3">
      <c r="A1379" t="s">
        <v>1397</v>
      </c>
      <c r="B1379">
        <v>38</v>
      </c>
      <c r="C1379">
        <v>51</v>
      </c>
      <c r="D1379">
        <v>27</v>
      </c>
      <c r="E1379">
        <v>42</v>
      </c>
      <c r="F1379">
        <v>76</v>
      </c>
      <c r="G1379">
        <v>61</v>
      </c>
      <c r="H1379">
        <v>61</v>
      </c>
      <c r="I1379">
        <v>39</v>
      </c>
      <c r="J1379">
        <v>44.37</v>
      </c>
      <c r="K1379">
        <v>50.28</v>
      </c>
      <c r="L1379">
        <v>23.04</v>
      </c>
      <c r="M1379">
        <v>40.6</v>
      </c>
      <c r="N1379">
        <v>47.96</v>
      </c>
      <c r="O1379">
        <v>46.33</v>
      </c>
      <c r="P1379">
        <v>53.19</v>
      </c>
      <c r="Q1379">
        <v>40.5</v>
      </c>
      <c r="R1379">
        <v>0.58496250100000002</v>
      </c>
      <c r="S1379">
        <v>8.2197499999999996E-4</v>
      </c>
      <c r="T1379">
        <v>2.0025030000000001E-3</v>
      </c>
      <c r="U1379" s="2" t="str">
        <f t="shared" si="21"/>
        <v>ENSG00000110367</v>
      </c>
    </row>
    <row r="1380" spans="1:21" x14ac:dyDescent="0.3">
      <c r="A1380" t="s">
        <v>1398</v>
      </c>
      <c r="B1380">
        <v>31</v>
      </c>
      <c r="C1380">
        <v>45</v>
      </c>
      <c r="D1380">
        <v>50</v>
      </c>
      <c r="E1380">
        <v>30</v>
      </c>
      <c r="F1380">
        <v>61</v>
      </c>
      <c r="G1380">
        <v>60</v>
      </c>
      <c r="H1380">
        <v>65</v>
      </c>
      <c r="I1380">
        <v>48</v>
      </c>
      <c r="J1380">
        <v>136.69999999999999</v>
      </c>
      <c r="K1380">
        <v>215.62</v>
      </c>
      <c r="L1380">
        <v>204.29</v>
      </c>
      <c r="M1380">
        <v>168.81</v>
      </c>
      <c r="N1380">
        <v>171.33</v>
      </c>
      <c r="O1380">
        <v>198.58</v>
      </c>
      <c r="P1380">
        <v>264.32</v>
      </c>
      <c r="Q1380">
        <v>191.12</v>
      </c>
      <c r="R1380">
        <v>0.58496250100000002</v>
      </c>
      <c r="S1380">
        <v>2.12945E-4</v>
      </c>
      <c r="T1380">
        <v>5.7682299999999996E-4</v>
      </c>
      <c r="U1380" s="2" t="str">
        <f t="shared" si="21"/>
        <v>ENSG00000173486</v>
      </c>
    </row>
    <row r="1381" spans="1:21" x14ac:dyDescent="0.3">
      <c r="A1381" t="s">
        <v>1399</v>
      </c>
      <c r="B1381">
        <v>399</v>
      </c>
      <c r="C1381">
        <v>462</v>
      </c>
      <c r="D1381">
        <v>451</v>
      </c>
      <c r="E1381">
        <v>436</v>
      </c>
      <c r="F1381">
        <v>835</v>
      </c>
      <c r="G1381">
        <v>629</v>
      </c>
      <c r="H1381">
        <v>604</v>
      </c>
      <c r="I1381">
        <v>553</v>
      </c>
      <c r="J1381">
        <v>237.72</v>
      </c>
      <c r="K1381">
        <v>273.57</v>
      </c>
      <c r="L1381">
        <v>234.84</v>
      </c>
      <c r="M1381">
        <v>258.91000000000003</v>
      </c>
      <c r="N1381">
        <v>260.75</v>
      </c>
      <c r="O1381">
        <v>273.87</v>
      </c>
      <c r="P1381">
        <v>261.70999999999998</v>
      </c>
      <c r="Q1381">
        <v>293.14999999999998</v>
      </c>
      <c r="R1381">
        <v>0.58441216900000004</v>
      </c>
      <c r="S1381" s="1">
        <v>1.4100000000000001E-28</v>
      </c>
      <c r="T1381" s="1">
        <v>2.8399999999999999E-27</v>
      </c>
      <c r="U1381" s="2" t="str">
        <f t="shared" si="21"/>
        <v>ENSG00000114867</v>
      </c>
    </row>
    <row r="1382" spans="1:21" x14ac:dyDescent="0.3">
      <c r="A1382" t="s">
        <v>1400</v>
      </c>
      <c r="B1382">
        <v>31.77</v>
      </c>
      <c r="C1382">
        <v>37.89</v>
      </c>
      <c r="D1382">
        <v>42</v>
      </c>
      <c r="E1382">
        <v>34.659999999999997</v>
      </c>
      <c r="F1382">
        <v>67.11</v>
      </c>
      <c r="G1382">
        <v>66.39</v>
      </c>
      <c r="H1382">
        <v>46.89</v>
      </c>
      <c r="I1382">
        <v>39</v>
      </c>
      <c r="J1382">
        <v>29.1</v>
      </c>
      <c r="K1382">
        <v>32.020000000000003</v>
      </c>
      <c r="L1382">
        <v>34.130000000000003</v>
      </c>
      <c r="M1382">
        <v>33.53</v>
      </c>
      <c r="N1382">
        <v>34.94</v>
      </c>
      <c r="O1382">
        <v>42.04</v>
      </c>
      <c r="P1382">
        <v>32.83</v>
      </c>
      <c r="Q1382">
        <v>30.22</v>
      </c>
      <c r="R1382">
        <v>0.58437078799999997</v>
      </c>
      <c r="S1382">
        <v>1.2779100000000001E-4</v>
      </c>
      <c r="T1382">
        <v>3.59444E-4</v>
      </c>
      <c r="U1382" s="2" t="str">
        <f t="shared" si="21"/>
        <v>ENSG00000213551</v>
      </c>
    </row>
    <row r="1383" spans="1:21" x14ac:dyDescent="0.3">
      <c r="A1383" t="s">
        <v>1401</v>
      </c>
      <c r="B1383">
        <v>1051.0999999999999</v>
      </c>
      <c r="C1383">
        <v>1250.9000000000001</v>
      </c>
      <c r="D1383">
        <v>1323.96</v>
      </c>
      <c r="E1383">
        <v>1121.78</v>
      </c>
      <c r="F1383">
        <v>2118.06</v>
      </c>
      <c r="G1383">
        <v>1963.49</v>
      </c>
      <c r="H1383">
        <v>1615.48</v>
      </c>
      <c r="I1383">
        <v>1418.37</v>
      </c>
      <c r="J1383">
        <v>7336.69</v>
      </c>
      <c r="K1383">
        <v>8079.52</v>
      </c>
      <c r="L1383">
        <v>8226.57</v>
      </c>
      <c r="M1383">
        <v>8309.57</v>
      </c>
      <c r="N1383">
        <v>7963.42</v>
      </c>
      <c r="O1383">
        <v>8982.77</v>
      </c>
      <c r="P1383">
        <v>8169.21</v>
      </c>
      <c r="Q1383">
        <v>7925.1</v>
      </c>
      <c r="R1383">
        <v>0.58370393099999995</v>
      </c>
      <c r="S1383" s="1">
        <v>6.01E-38</v>
      </c>
      <c r="T1383" s="1">
        <v>1.7399999999999999E-36</v>
      </c>
      <c r="U1383" s="2" t="str">
        <f t="shared" si="21"/>
        <v>ENSG00000259781</v>
      </c>
    </row>
    <row r="1384" spans="1:21" x14ac:dyDescent="0.3">
      <c r="A1384" t="s">
        <v>1402</v>
      </c>
      <c r="B1384">
        <v>53</v>
      </c>
      <c r="C1384">
        <v>54</v>
      </c>
      <c r="D1384">
        <v>66</v>
      </c>
      <c r="E1384">
        <v>58</v>
      </c>
      <c r="F1384">
        <v>116</v>
      </c>
      <c r="G1384">
        <v>83</v>
      </c>
      <c r="H1384">
        <v>85</v>
      </c>
      <c r="I1384">
        <v>62</v>
      </c>
      <c r="J1384">
        <v>36.880000000000003</v>
      </c>
      <c r="K1384">
        <v>33.1</v>
      </c>
      <c r="L1384">
        <v>39.11</v>
      </c>
      <c r="M1384">
        <v>42.85</v>
      </c>
      <c r="N1384">
        <v>45.1</v>
      </c>
      <c r="O1384">
        <v>41.22</v>
      </c>
      <c r="P1384">
        <v>42.96</v>
      </c>
      <c r="Q1384">
        <v>37.58</v>
      </c>
      <c r="R1384">
        <v>0.58287918599999999</v>
      </c>
      <c r="S1384" s="1">
        <v>1.68E-6</v>
      </c>
      <c r="T1384" s="1">
        <v>6.5100000000000004E-6</v>
      </c>
      <c r="U1384" s="2" t="str">
        <f t="shared" si="21"/>
        <v>ENSG00000131263</v>
      </c>
    </row>
    <row r="1385" spans="1:21" x14ac:dyDescent="0.3">
      <c r="A1385" t="s">
        <v>1403</v>
      </c>
      <c r="B1385">
        <v>163</v>
      </c>
      <c r="C1385">
        <v>189</v>
      </c>
      <c r="D1385">
        <v>184</v>
      </c>
      <c r="E1385">
        <v>152</v>
      </c>
      <c r="F1385">
        <v>332</v>
      </c>
      <c r="G1385">
        <v>256</v>
      </c>
      <c r="H1385">
        <v>232</v>
      </c>
      <c r="I1385">
        <v>210</v>
      </c>
      <c r="J1385">
        <v>271.51</v>
      </c>
      <c r="K1385">
        <v>272.29000000000002</v>
      </c>
      <c r="L1385">
        <v>274.01</v>
      </c>
      <c r="M1385">
        <v>232.72</v>
      </c>
      <c r="N1385">
        <v>272.98</v>
      </c>
      <c r="O1385">
        <v>262.06</v>
      </c>
      <c r="P1385">
        <v>293.45</v>
      </c>
      <c r="Q1385">
        <v>272.11</v>
      </c>
      <c r="R1385">
        <v>0.582163867</v>
      </c>
      <c r="S1385" s="1">
        <v>9.8600000000000005E-16</v>
      </c>
      <c r="T1385" s="1">
        <v>9.7700000000000006E-15</v>
      </c>
      <c r="U1385" s="2" t="str">
        <f t="shared" si="21"/>
        <v>ENSG00000147274</v>
      </c>
    </row>
    <row r="1386" spans="1:21" x14ac:dyDescent="0.3">
      <c r="A1386" t="s">
        <v>1404</v>
      </c>
      <c r="B1386">
        <v>44</v>
      </c>
      <c r="C1386">
        <v>35</v>
      </c>
      <c r="D1386">
        <v>53</v>
      </c>
      <c r="E1386">
        <v>37</v>
      </c>
      <c r="F1386">
        <v>83</v>
      </c>
      <c r="G1386">
        <v>61</v>
      </c>
      <c r="H1386">
        <v>56</v>
      </c>
      <c r="I1386">
        <v>53</v>
      </c>
      <c r="J1386">
        <v>28.05</v>
      </c>
      <c r="K1386">
        <v>22.19</v>
      </c>
      <c r="L1386">
        <v>46.19</v>
      </c>
      <c r="M1386">
        <v>48.36</v>
      </c>
      <c r="N1386">
        <v>36.99</v>
      </c>
      <c r="O1386">
        <v>30.28</v>
      </c>
      <c r="P1386">
        <v>31.81</v>
      </c>
      <c r="Q1386">
        <v>27.5</v>
      </c>
      <c r="R1386">
        <v>0.582114138</v>
      </c>
      <c r="S1386" s="1">
        <v>4.2599999999999999E-5</v>
      </c>
      <c r="T1386">
        <v>1.3132700000000001E-4</v>
      </c>
      <c r="U1386" s="2" t="str">
        <f t="shared" si="21"/>
        <v>ENSG00000175931</v>
      </c>
    </row>
    <row r="1387" spans="1:21" x14ac:dyDescent="0.3">
      <c r="A1387" t="s">
        <v>1405</v>
      </c>
      <c r="B1387">
        <v>30</v>
      </c>
      <c r="C1387">
        <v>40</v>
      </c>
      <c r="D1387">
        <v>53</v>
      </c>
      <c r="E1387">
        <v>32</v>
      </c>
      <c r="F1387">
        <v>70</v>
      </c>
      <c r="G1387">
        <v>63</v>
      </c>
      <c r="H1387">
        <v>49</v>
      </c>
      <c r="I1387">
        <v>50</v>
      </c>
      <c r="J1387">
        <v>45.73</v>
      </c>
      <c r="K1387">
        <v>60.01</v>
      </c>
      <c r="L1387">
        <v>71.69</v>
      </c>
      <c r="M1387">
        <v>58.94</v>
      </c>
      <c r="N1387">
        <v>62.36</v>
      </c>
      <c r="O1387">
        <v>68.52</v>
      </c>
      <c r="P1387">
        <v>64.27</v>
      </c>
      <c r="Q1387">
        <v>75.34</v>
      </c>
      <c r="R1387">
        <v>0.58185659000000001</v>
      </c>
      <c r="S1387" s="1">
        <v>8.7100000000000003E-5</v>
      </c>
      <c r="T1387">
        <v>2.5304400000000001E-4</v>
      </c>
      <c r="U1387" s="2" t="str">
        <f t="shared" si="21"/>
        <v>ENSG00000180818</v>
      </c>
    </row>
    <row r="1388" spans="1:21" x14ac:dyDescent="0.3">
      <c r="A1388" t="s">
        <v>1406</v>
      </c>
      <c r="B1388">
        <v>615</v>
      </c>
      <c r="C1388">
        <v>733</v>
      </c>
      <c r="D1388">
        <v>688</v>
      </c>
      <c r="E1388">
        <v>656</v>
      </c>
      <c r="F1388">
        <v>1213</v>
      </c>
      <c r="G1388">
        <v>1082</v>
      </c>
      <c r="H1388">
        <v>917</v>
      </c>
      <c r="I1388">
        <v>816</v>
      </c>
      <c r="J1388">
        <v>515.49</v>
      </c>
      <c r="K1388">
        <v>572.5</v>
      </c>
      <c r="L1388">
        <v>512.54999999999995</v>
      </c>
      <c r="M1388">
        <v>583.5</v>
      </c>
      <c r="N1388">
        <v>595.83000000000004</v>
      </c>
      <c r="O1388">
        <v>663.32</v>
      </c>
      <c r="P1388">
        <v>604.04999999999995</v>
      </c>
      <c r="Q1388">
        <v>603.66999999999996</v>
      </c>
      <c r="R1388">
        <v>0.58138527299999998</v>
      </c>
      <c r="S1388" s="1">
        <v>1.52E-34</v>
      </c>
      <c r="T1388" s="1">
        <v>3.8399999999999999E-33</v>
      </c>
      <c r="U1388" s="2" t="str">
        <f t="shared" si="21"/>
        <v>ENSG00000119707</v>
      </c>
    </row>
    <row r="1389" spans="1:21" x14ac:dyDescent="0.3">
      <c r="A1389" t="s">
        <v>1407</v>
      </c>
      <c r="B1389">
        <v>471</v>
      </c>
      <c r="C1389">
        <v>578</v>
      </c>
      <c r="D1389">
        <v>609</v>
      </c>
      <c r="E1389">
        <v>554</v>
      </c>
      <c r="F1389">
        <v>1080</v>
      </c>
      <c r="G1389">
        <v>835</v>
      </c>
      <c r="H1389">
        <v>780</v>
      </c>
      <c r="I1389">
        <v>614</v>
      </c>
      <c r="J1389">
        <v>1562.57</v>
      </c>
      <c r="K1389">
        <v>1772.01</v>
      </c>
      <c r="L1389">
        <v>1795</v>
      </c>
      <c r="M1389">
        <v>1946.16</v>
      </c>
      <c r="N1389">
        <v>1992.55</v>
      </c>
      <c r="O1389">
        <v>1872.57</v>
      </c>
      <c r="P1389">
        <v>1933.14</v>
      </c>
      <c r="Q1389">
        <v>1684.62</v>
      </c>
      <c r="R1389">
        <v>0.581043906</v>
      </c>
      <c r="S1389" s="1">
        <v>3.2400000000000001E-21</v>
      </c>
      <c r="T1389" s="1">
        <v>4.5900000000000001E-20</v>
      </c>
      <c r="U1389" s="2" t="str">
        <f t="shared" si="21"/>
        <v>ENSG00000122406</v>
      </c>
    </row>
    <row r="1390" spans="1:21" x14ac:dyDescent="0.3">
      <c r="A1390" t="s">
        <v>1408</v>
      </c>
      <c r="B1390">
        <v>24</v>
      </c>
      <c r="C1390">
        <v>28</v>
      </c>
      <c r="D1390">
        <v>28</v>
      </c>
      <c r="E1390">
        <v>29</v>
      </c>
      <c r="F1390">
        <v>42</v>
      </c>
      <c r="G1390">
        <v>51</v>
      </c>
      <c r="H1390">
        <v>41</v>
      </c>
      <c r="I1390">
        <v>29</v>
      </c>
      <c r="J1390">
        <v>35.76</v>
      </c>
      <c r="K1390">
        <v>38.94</v>
      </c>
      <c r="L1390">
        <v>37.97</v>
      </c>
      <c r="M1390">
        <v>45.65</v>
      </c>
      <c r="N1390">
        <v>35.4</v>
      </c>
      <c r="O1390">
        <v>52.25</v>
      </c>
      <c r="P1390">
        <v>46.45</v>
      </c>
      <c r="Q1390">
        <v>36.35</v>
      </c>
      <c r="R1390">
        <v>0.58054382900000001</v>
      </c>
      <c r="S1390">
        <v>1.537746E-3</v>
      </c>
      <c r="T1390">
        <v>3.5606180000000002E-3</v>
      </c>
      <c r="U1390" s="2" t="str">
        <f t="shared" si="21"/>
        <v>ENSG00000168884</v>
      </c>
    </row>
    <row r="1391" spans="1:21" x14ac:dyDescent="0.3">
      <c r="A1391" t="s">
        <v>1409</v>
      </c>
      <c r="B1391">
        <v>41</v>
      </c>
      <c r="C1391">
        <v>57</v>
      </c>
      <c r="D1391">
        <v>49</v>
      </c>
      <c r="E1391">
        <v>59</v>
      </c>
      <c r="F1391">
        <v>100</v>
      </c>
      <c r="G1391">
        <v>77</v>
      </c>
      <c r="H1391">
        <v>50</v>
      </c>
      <c r="I1391">
        <v>81</v>
      </c>
      <c r="J1391">
        <v>37.26</v>
      </c>
      <c r="K1391">
        <v>57.81</v>
      </c>
      <c r="L1391">
        <v>62.52</v>
      </c>
      <c r="M1391">
        <v>66.3</v>
      </c>
      <c r="N1391">
        <v>133.99</v>
      </c>
      <c r="O1391">
        <v>144.25</v>
      </c>
      <c r="P1391">
        <v>93.43</v>
      </c>
      <c r="Q1391">
        <v>173.94</v>
      </c>
      <c r="R1391">
        <v>0.58028601400000002</v>
      </c>
      <c r="S1391">
        <v>3.4803999999999998E-4</v>
      </c>
      <c r="T1391">
        <v>9.0924099999999998E-4</v>
      </c>
      <c r="U1391" s="2" t="str">
        <f t="shared" si="21"/>
        <v>ENSG00000143367</v>
      </c>
    </row>
    <row r="1392" spans="1:21" x14ac:dyDescent="0.3">
      <c r="A1392" t="s">
        <v>1410</v>
      </c>
      <c r="B1392">
        <v>32</v>
      </c>
      <c r="C1392">
        <v>40</v>
      </c>
      <c r="D1392">
        <v>56</v>
      </c>
      <c r="E1392">
        <v>48</v>
      </c>
      <c r="F1392">
        <v>82</v>
      </c>
      <c r="G1392">
        <v>68</v>
      </c>
      <c r="H1392">
        <v>61</v>
      </c>
      <c r="I1392">
        <v>52</v>
      </c>
      <c r="J1392">
        <v>26.85</v>
      </c>
      <c r="K1392">
        <v>30.96</v>
      </c>
      <c r="L1392">
        <v>41.37</v>
      </c>
      <c r="M1392">
        <v>42.19</v>
      </c>
      <c r="N1392">
        <v>37.869999999999997</v>
      </c>
      <c r="O1392">
        <v>38.950000000000003</v>
      </c>
      <c r="P1392">
        <v>39.14</v>
      </c>
      <c r="Q1392">
        <v>36.93</v>
      </c>
      <c r="R1392">
        <v>0.57948737100000003</v>
      </c>
      <c r="S1392" s="1">
        <v>3.1399999999999998E-5</v>
      </c>
      <c r="T1392" s="1">
        <v>9.8800000000000003E-5</v>
      </c>
      <c r="U1392" s="2" t="str">
        <f t="shared" si="21"/>
        <v>ENSG00000162775</v>
      </c>
    </row>
    <row r="1393" spans="1:21" x14ac:dyDescent="0.3">
      <c r="A1393" t="s">
        <v>1411</v>
      </c>
      <c r="B1393">
        <v>50.28</v>
      </c>
      <c r="C1393">
        <v>71.12</v>
      </c>
      <c r="D1393">
        <v>84.29</v>
      </c>
      <c r="E1393">
        <v>66.38</v>
      </c>
      <c r="F1393">
        <v>131.22999999999999</v>
      </c>
      <c r="G1393">
        <v>108.14</v>
      </c>
      <c r="H1393">
        <v>80.319999999999993</v>
      </c>
      <c r="I1393">
        <v>86.8</v>
      </c>
      <c r="J1393">
        <v>54.43</v>
      </c>
      <c r="K1393">
        <v>71.97</v>
      </c>
      <c r="L1393">
        <v>100.76</v>
      </c>
      <c r="M1393">
        <v>91.71</v>
      </c>
      <c r="N1393">
        <v>87.01</v>
      </c>
      <c r="O1393">
        <v>99.78</v>
      </c>
      <c r="P1393">
        <v>101.37</v>
      </c>
      <c r="Q1393">
        <v>83.19</v>
      </c>
      <c r="R1393">
        <v>0.57924197600000005</v>
      </c>
      <c r="S1393" s="1">
        <v>4.4200000000000001E-7</v>
      </c>
      <c r="T1393" s="1">
        <v>1.88E-6</v>
      </c>
      <c r="U1393" s="2" t="str">
        <f t="shared" si="21"/>
        <v>ENSG00000248333</v>
      </c>
    </row>
    <row r="1394" spans="1:21" x14ac:dyDescent="0.3">
      <c r="A1394" t="s">
        <v>1412</v>
      </c>
      <c r="B1394">
        <v>164</v>
      </c>
      <c r="C1394">
        <v>230</v>
      </c>
      <c r="D1394">
        <v>203</v>
      </c>
      <c r="E1394">
        <v>211</v>
      </c>
      <c r="F1394">
        <v>362</v>
      </c>
      <c r="G1394">
        <v>328</v>
      </c>
      <c r="H1394">
        <v>286</v>
      </c>
      <c r="I1394">
        <v>231</v>
      </c>
      <c r="J1394">
        <v>225.87</v>
      </c>
      <c r="K1394">
        <v>290.77999999999997</v>
      </c>
      <c r="L1394">
        <v>248.79</v>
      </c>
      <c r="M1394">
        <v>305.86</v>
      </c>
      <c r="N1394">
        <v>284.06</v>
      </c>
      <c r="O1394">
        <v>318.91000000000003</v>
      </c>
      <c r="P1394">
        <v>311.8</v>
      </c>
      <c r="Q1394">
        <v>273.45999999999998</v>
      </c>
      <c r="R1394">
        <v>0.57899847800000004</v>
      </c>
      <c r="S1394" s="1">
        <v>2.79E-15</v>
      </c>
      <c r="T1394" s="1">
        <v>2.6699999999999999E-14</v>
      </c>
      <c r="U1394" s="2" t="str">
        <f t="shared" si="21"/>
        <v>ENSG00000132153</v>
      </c>
    </row>
    <row r="1395" spans="1:21" x14ac:dyDescent="0.3">
      <c r="A1395" t="s">
        <v>1413</v>
      </c>
      <c r="B1395">
        <v>34</v>
      </c>
      <c r="C1395">
        <v>37</v>
      </c>
      <c r="D1395">
        <v>46</v>
      </c>
      <c r="E1395">
        <v>39</v>
      </c>
      <c r="F1395">
        <v>75</v>
      </c>
      <c r="G1395">
        <v>61</v>
      </c>
      <c r="H1395">
        <v>52</v>
      </c>
      <c r="I1395">
        <v>45</v>
      </c>
      <c r="J1395">
        <v>44.39</v>
      </c>
      <c r="K1395">
        <v>54.58</v>
      </c>
      <c r="L1395">
        <v>54.28</v>
      </c>
      <c r="M1395">
        <v>51.83</v>
      </c>
      <c r="N1395">
        <v>51.83</v>
      </c>
      <c r="O1395">
        <v>50.87</v>
      </c>
      <c r="P1395">
        <v>42.3</v>
      </c>
      <c r="Q1395">
        <v>37.42</v>
      </c>
      <c r="R1395">
        <v>0.57878392599999995</v>
      </c>
      <c r="S1395" s="1">
        <v>9.0799999999999998E-5</v>
      </c>
      <c r="T1395">
        <v>2.6330499999999997E-4</v>
      </c>
      <c r="U1395" s="2" t="str">
        <f t="shared" si="21"/>
        <v>ENSG00000131844</v>
      </c>
    </row>
    <row r="1396" spans="1:21" x14ac:dyDescent="0.3">
      <c r="A1396" t="s">
        <v>1414</v>
      </c>
      <c r="B1396">
        <v>62</v>
      </c>
      <c r="C1396">
        <v>87</v>
      </c>
      <c r="D1396">
        <v>87</v>
      </c>
      <c r="E1396">
        <v>68</v>
      </c>
      <c r="F1396">
        <v>142</v>
      </c>
      <c r="G1396">
        <v>109</v>
      </c>
      <c r="H1396">
        <v>110</v>
      </c>
      <c r="I1396">
        <v>93</v>
      </c>
      <c r="J1396">
        <v>105.41</v>
      </c>
      <c r="K1396">
        <v>117.8</v>
      </c>
      <c r="L1396">
        <v>113.93</v>
      </c>
      <c r="M1396">
        <v>119.27</v>
      </c>
      <c r="N1396">
        <v>132.38</v>
      </c>
      <c r="O1396">
        <v>124.99</v>
      </c>
      <c r="P1396">
        <v>143.57</v>
      </c>
      <c r="Q1396">
        <v>132.37</v>
      </c>
      <c r="R1396">
        <v>0.57862097400000001</v>
      </c>
      <c r="S1396" s="1">
        <v>4.7600000000000003E-8</v>
      </c>
      <c r="T1396" s="1">
        <v>2.3300000000000001E-7</v>
      </c>
      <c r="U1396" s="2" t="str">
        <f t="shared" si="21"/>
        <v>ENSG00000145391</v>
      </c>
    </row>
    <row r="1397" spans="1:21" x14ac:dyDescent="0.3">
      <c r="A1397" t="s">
        <v>1415</v>
      </c>
      <c r="B1397">
        <v>57</v>
      </c>
      <c r="C1397">
        <v>77</v>
      </c>
      <c r="D1397">
        <v>73</v>
      </c>
      <c r="E1397">
        <v>63</v>
      </c>
      <c r="F1397">
        <v>133</v>
      </c>
      <c r="G1397">
        <v>109</v>
      </c>
      <c r="H1397">
        <v>77</v>
      </c>
      <c r="I1397">
        <v>84</v>
      </c>
      <c r="J1397">
        <v>261.23</v>
      </c>
      <c r="K1397">
        <v>506.19</v>
      </c>
      <c r="L1397">
        <v>358.36</v>
      </c>
      <c r="M1397">
        <v>328.99</v>
      </c>
      <c r="N1397">
        <v>474.15</v>
      </c>
      <c r="O1397">
        <v>447.43</v>
      </c>
      <c r="P1397">
        <v>384.54</v>
      </c>
      <c r="Q1397">
        <v>388.69</v>
      </c>
      <c r="R1397">
        <v>0.57782043100000002</v>
      </c>
      <c r="S1397" s="1">
        <v>4.2E-7</v>
      </c>
      <c r="T1397" s="1">
        <v>1.7999999999999999E-6</v>
      </c>
      <c r="U1397" s="2" t="str">
        <f t="shared" si="21"/>
        <v>ENSG00000166710</v>
      </c>
    </row>
    <row r="1398" spans="1:21" x14ac:dyDescent="0.3">
      <c r="A1398" t="s">
        <v>1416</v>
      </c>
      <c r="B1398">
        <v>46</v>
      </c>
      <c r="C1398">
        <v>68</v>
      </c>
      <c r="D1398">
        <v>59</v>
      </c>
      <c r="E1398">
        <v>43</v>
      </c>
      <c r="F1398">
        <v>108</v>
      </c>
      <c r="G1398">
        <v>87</v>
      </c>
      <c r="H1398">
        <v>64</v>
      </c>
      <c r="I1398">
        <v>63</v>
      </c>
      <c r="J1398">
        <v>51.21</v>
      </c>
      <c r="K1398">
        <v>69.86</v>
      </c>
      <c r="L1398">
        <v>58.28</v>
      </c>
      <c r="M1398">
        <v>50.57</v>
      </c>
      <c r="N1398">
        <v>68.22</v>
      </c>
      <c r="O1398">
        <v>66.84</v>
      </c>
      <c r="P1398">
        <v>54.36</v>
      </c>
      <c r="Q1398">
        <v>59.22</v>
      </c>
      <c r="R1398">
        <v>0.57602937600000004</v>
      </c>
      <c r="S1398" s="1">
        <v>9.1800000000000002E-6</v>
      </c>
      <c r="T1398" s="1">
        <v>3.18E-5</v>
      </c>
      <c r="U1398" s="2" t="str">
        <f t="shared" si="21"/>
        <v>ENSG00000174721</v>
      </c>
    </row>
    <row r="1399" spans="1:21" x14ac:dyDescent="0.3">
      <c r="A1399" t="s">
        <v>1417</v>
      </c>
      <c r="B1399">
        <v>92.83</v>
      </c>
      <c r="C1399">
        <v>80.72</v>
      </c>
      <c r="D1399">
        <v>83.69</v>
      </c>
      <c r="E1399">
        <v>72.69</v>
      </c>
      <c r="F1399">
        <v>162.83000000000001</v>
      </c>
      <c r="G1399">
        <v>116.02</v>
      </c>
      <c r="H1399">
        <v>112.07</v>
      </c>
      <c r="I1399">
        <v>100.88</v>
      </c>
      <c r="J1399">
        <v>863.58</v>
      </c>
      <c r="K1399">
        <v>695.62</v>
      </c>
      <c r="L1399">
        <v>693.98</v>
      </c>
      <c r="M1399">
        <v>718.87</v>
      </c>
      <c r="N1399">
        <v>799.72</v>
      </c>
      <c r="O1399">
        <v>693.46</v>
      </c>
      <c r="P1399">
        <v>740.38</v>
      </c>
      <c r="Q1399">
        <v>735.93</v>
      </c>
      <c r="R1399">
        <v>0.57591176899999996</v>
      </c>
      <c r="S1399" s="1">
        <v>7.8100000000000002E-7</v>
      </c>
      <c r="T1399" s="1">
        <v>3.19E-6</v>
      </c>
      <c r="U1399" s="2" t="str">
        <f t="shared" si="21"/>
        <v>ENSG00000281348</v>
      </c>
    </row>
    <row r="1400" spans="1:21" x14ac:dyDescent="0.3">
      <c r="A1400" t="s">
        <v>1418</v>
      </c>
      <c r="B1400">
        <v>61</v>
      </c>
      <c r="C1400">
        <v>54</v>
      </c>
      <c r="D1400">
        <v>74</v>
      </c>
      <c r="E1400">
        <v>62</v>
      </c>
      <c r="F1400">
        <v>97</v>
      </c>
      <c r="G1400">
        <v>105</v>
      </c>
      <c r="H1400">
        <v>101</v>
      </c>
      <c r="I1400">
        <v>71</v>
      </c>
      <c r="J1400">
        <v>64.19</v>
      </c>
      <c r="K1400">
        <v>52.44</v>
      </c>
      <c r="L1400">
        <v>69.08</v>
      </c>
      <c r="M1400">
        <v>78.88</v>
      </c>
      <c r="N1400">
        <v>62.16</v>
      </c>
      <c r="O1400">
        <v>78.09</v>
      </c>
      <c r="P1400">
        <v>90.06</v>
      </c>
      <c r="Q1400">
        <v>64.36</v>
      </c>
      <c r="R1400">
        <v>0.57535090600000005</v>
      </c>
      <c r="S1400" s="1">
        <v>2.5599999999999999E-5</v>
      </c>
      <c r="T1400" s="1">
        <v>8.1299999999999997E-5</v>
      </c>
      <c r="U1400" s="2" t="str">
        <f t="shared" si="21"/>
        <v>ENSG00000182307</v>
      </c>
    </row>
    <row r="1401" spans="1:21" x14ac:dyDescent="0.3">
      <c r="A1401" t="s">
        <v>1419</v>
      </c>
      <c r="B1401">
        <v>40</v>
      </c>
      <c r="C1401">
        <v>43</v>
      </c>
      <c r="D1401">
        <v>54</v>
      </c>
      <c r="E1401">
        <v>53</v>
      </c>
      <c r="F1401">
        <v>84</v>
      </c>
      <c r="G1401">
        <v>67</v>
      </c>
      <c r="H1401">
        <v>59</v>
      </c>
      <c r="I1401">
        <v>73</v>
      </c>
      <c r="J1401">
        <v>44.89</v>
      </c>
      <c r="K1401">
        <v>60.59</v>
      </c>
      <c r="L1401">
        <v>55.07</v>
      </c>
      <c r="M1401">
        <v>92.07</v>
      </c>
      <c r="N1401">
        <v>66.72</v>
      </c>
      <c r="O1401">
        <v>94.94</v>
      </c>
      <c r="P1401">
        <v>48.24</v>
      </c>
      <c r="Q1401">
        <v>92.5</v>
      </c>
      <c r="R1401">
        <v>0.57480263499999995</v>
      </c>
      <c r="S1401" s="1">
        <v>5.4400000000000001E-5</v>
      </c>
      <c r="T1401">
        <v>1.6467200000000001E-4</v>
      </c>
      <c r="U1401" s="2" t="str">
        <f t="shared" si="21"/>
        <v>ENSG00000106105</v>
      </c>
    </row>
    <row r="1402" spans="1:21" x14ac:dyDescent="0.3">
      <c r="A1402" t="s">
        <v>1420</v>
      </c>
      <c r="B1402">
        <v>50</v>
      </c>
      <c r="C1402">
        <v>66</v>
      </c>
      <c r="D1402">
        <v>55</v>
      </c>
      <c r="E1402">
        <v>60</v>
      </c>
      <c r="F1402">
        <v>111</v>
      </c>
      <c r="G1402">
        <v>77</v>
      </c>
      <c r="H1402">
        <v>79</v>
      </c>
      <c r="I1402">
        <v>77</v>
      </c>
      <c r="J1402">
        <v>45.76</v>
      </c>
      <c r="K1402">
        <v>55.42</v>
      </c>
      <c r="L1402">
        <v>44.99</v>
      </c>
      <c r="M1402">
        <v>53.6</v>
      </c>
      <c r="N1402">
        <v>65.16</v>
      </c>
      <c r="O1402">
        <v>55.67</v>
      </c>
      <c r="P1402">
        <v>62.27</v>
      </c>
      <c r="Q1402">
        <v>59.85</v>
      </c>
      <c r="R1402">
        <v>0.57451571300000004</v>
      </c>
      <c r="S1402" s="1">
        <v>2.3199999999999998E-6</v>
      </c>
      <c r="T1402" s="1">
        <v>8.8000000000000004E-6</v>
      </c>
      <c r="U1402" s="2" t="str">
        <f t="shared" si="21"/>
        <v>ENSG00000101191</v>
      </c>
    </row>
    <row r="1403" spans="1:21" x14ac:dyDescent="0.3">
      <c r="A1403" t="s">
        <v>1421</v>
      </c>
      <c r="B1403">
        <v>515</v>
      </c>
      <c r="C1403">
        <v>634</v>
      </c>
      <c r="D1403">
        <v>641</v>
      </c>
      <c r="E1403">
        <v>566</v>
      </c>
      <c r="F1403">
        <v>1076</v>
      </c>
      <c r="G1403">
        <v>923</v>
      </c>
      <c r="H1403">
        <v>783</v>
      </c>
      <c r="I1403">
        <v>726</v>
      </c>
      <c r="J1403">
        <v>2815.68</v>
      </c>
      <c r="K1403">
        <v>3018.35</v>
      </c>
      <c r="L1403">
        <v>3103.82</v>
      </c>
      <c r="M1403">
        <v>3426.3</v>
      </c>
      <c r="N1403">
        <v>3596.35</v>
      </c>
      <c r="O1403">
        <v>3629.05</v>
      </c>
      <c r="P1403">
        <v>3495.68</v>
      </c>
      <c r="Q1403">
        <v>3431.97</v>
      </c>
      <c r="R1403">
        <v>0.57430920900000004</v>
      </c>
      <c r="S1403" s="1">
        <v>1.1400000000000001E-48</v>
      </c>
      <c r="T1403" s="1">
        <v>4.5700000000000002E-47</v>
      </c>
      <c r="U1403" s="2" t="str">
        <f t="shared" si="21"/>
        <v>ENSG00000142192</v>
      </c>
    </row>
    <row r="1404" spans="1:21" x14ac:dyDescent="0.3">
      <c r="A1404" t="s">
        <v>1422</v>
      </c>
      <c r="B1404">
        <v>23</v>
      </c>
      <c r="C1404">
        <v>23</v>
      </c>
      <c r="D1404">
        <v>26</v>
      </c>
      <c r="E1404">
        <v>18</v>
      </c>
      <c r="F1404">
        <v>38</v>
      </c>
      <c r="G1404">
        <v>32</v>
      </c>
      <c r="H1404">
        <v>31</v>
      </c>
      <c r="I1404">
        <v>33</v>
      </c>
      <c r="J1404">
        <v>21.18</v>
      </c>
      <c r="K1404">
        <v>19.8</v>
      </c>
      <c r="L1404">
        <v>21.24</v>
      </c>
      <c r="M1404">
        <v>19.68</v>
      </c>
      <c r="N1404">
        <v>20.72</v>
      </c>
      <c r="O1404">
        <v>23.34</v>
      </c>
      <c r="P1404">
        <v>23.96</v>
      </c>
      <c r="Q1404">
        <v>27.8</v>
      </c>
      <c r="R1404">
        <v>0.57423609399999997</v>
      </c>
      <c r="S1404">
        <v>3.218224E-3</v>
      </c>
      <c r="T1404">
        <v>6.9865609999999996E-3</v>
      </c>
      <c r="U1404" s="2" t="str">
        <f t="shared" si="21"/>
        <v>ENSG00000198301</v>
      </c>
    </row>
    <row r="1405" spans="1:21" x14ac:dyDescent="0.3">
      <c r="A1405" t="s">
        <v>1423</v>
      </c>
      <c r="B1405">
        <v>97.82</v>
      </c>
      <c r="C1405">
        <v>75</v>
      </c>
      <c r="D1405">
        <v>115</v>
      </c>
      <c r="E1405">
        <v>91.82</v>
      </c>
      <c r="F1405">
        <v>174.42</v>
      </c>
      <c r="G1405">
        <v>141.97</v>
      </c>
      <c r="H1405">
        <v>132.81</v>
      </c>
      <c r="I1405">
        <v>116</v>
      </c>
      <c r="J1405">
        <v>473.91</v>
      </c>
      <c r="K1405">
        <v>351.34</v>
      </c>
      <c r="L1405">
        <v>506.57</v>
      </c>
      <c r="M1405">
        <v>488.07</v>
      </c>
      <c r="N1405">
        <v>455.3</v>
      </c>
      <c r="O1405">
        <v>461.08</v>
      </c>
      <c r="P1405">
        <v>498.27</v>
      </c>
      <c r="Q1405">
        <v>502.44</v>
      </c>
      <c r="R1405">
        <v>0.57412945900000001</v>
      </c>
      <c r="S1405" s="1">
        <v>1.7100000000000001E-7</v>
      </c>
      <c r="T1405" s="1">
        <v>7.7499999999999999E-7</v>
      </c>
      <c r="U1405" s="2" t="str">
        <f t="shared" si="21"/>
        <v>ENSG00000147604</v>
      </c>
    </row>
    <row r="1406" spans="1:21" x14ac:dyDescent="0.3">
      <c r="A1406" t="s">
        <v>1424</v>
      </c>
      <c r="B1406">
        <v>63</v>
      </c>
      <c r="C1406">
        <v>68</v>
      </c>
      <c r="D1406">
        <v>70</v>
      </c>
      <c r="E1406">
        <v>65</v>
      </c>
      <c r="F1406">
        <v>118</v>
      </c>
      <c r="G1406">
        <v>108</v>
      </c>
      <c r="H1406">
        <v>84</v>
      </c>
      <c r="I1406">
        <v>86</v>
      </c>
      <c r="J1406">
        <v>158.97999999999999</v>
      </c>
      <c r="K1406">
        <v>169.51</v>
      </c>
      <c r="L1406">
        <v>146.16</v>
      </c>
      <c r="M1406">
        <v>158.55000000000001</v>
      </c>
      <c r="N1406">
        <v>158.34</v>
      </c>
      <c r="O1406">
        <v>195.04</v>
      </c>
      <c r="P1406">
        <v>162.83000000000001</v>
      </c>
      <c r="Q1406">
        <v>170.65</v>
      </c>
      <c r="R1406">
        <v>0.57407418499999996</v>
      </c>
      <c r="S1406" s="1">
        <v>4.1100000000000001E-7</v>
      </c>
      <c r="T1406" s="1">
        <v>1.7600000000000001E-6</v>
      </c>
      <c r="U1406" s="2" t="str">
        <f t="shared" si="21"/>
        <v>ENSG00000164172</v>
      </c>
    </row>
    <row r="1407" spans="1:21" x14ac:dyDescent="0.3">
      <c r="A1407" t="s">
        <v>1425</v>
      </c>
      <c r="B1407">
        <v>31</v>
      </c>
      <c r="C1407">
        <v>29</v>
      </c>
      <c r="D1407">
        <v>41</v>
      </c>
      <c r="E1407">
        <v>30</v>
      </c>
      <c r="F1407">
        <v>50</v>
      </c>
      <c r="G1407">
        <v>54</v>
      </c>
      <c r="H1407">
        <v>39</v>
      </c>
      <c r="I1407">
        <v>52</v>
      </c>
      <c r="J1407">
        <v>18.95</v>
      </c>
      <c r="K1407">
        <v>16.350000000000001</v>
      </c>
      <c r="L1407">
        <v>22.23</v>
      </c>
      <c r="M1407">
        <v>19.36</v>
      </c>
      <c r="N1407">
        <v>17.420000000000002</v>
      </c>
      <c r="O1407">
        <v>22.88</v>
      </c>
      <c r="P1407">
        <v>18.27</v>
      </c>
      <c r="Q1407">
        <v>26.96</v>
      </c>
      <c r="R1407">
        <v>0.573907312</v>
      </c>
      <c r="S1407">
        <v>1.217844E-3</v>
      </c>
      <c r="T1407">
        <v>2.8752140000000001E-3</v>
      </c>
      <c r="U1407" s="2" t="str">
        <f t="shared" si="21"/>
        <v>ENSG00000086712</v>
      </c>
    </row>
    <row r="1408" spans="1:21" x14ac:dyDescent="0.3">
      <c r="A1408" t="s">
        <v>1426</v>
      </c>
      <c r="B1408">
        <v>64</v>
      </c>
      <c r="C1408">
        <v>80.56</v>
      </c>
      <c r="D1408">
        <v>67.180000000000007</v>
      </c>
      <c r="E1408">
        <v>66</v>
      </c>
      <c r="F1408">
        <v>151.93</v>
      </c>
      <c r="G1408">
        <v>90.82</v>
      </c>
      <c r="H1408">
        <v>105.93</v>
      </c>
      <c r="I1408">
        <v>64.73</v>
      </c>
      <c r="J1408">
        <v>111.93</v>
      </c>
      <c r="K1408">
        <v>130.04</v>
      </c>
      <c r="L1408">
        <v>104.28</v>
      </c>
      <c r="M1408">
        <v>121.99</v>
      </c>
      <c r="N1408">
        <v>149.88</v>
      </c>
      <c r="O1408">
        <v>108.98</v>
      </c>
      <c r="P1408">
        <v>140.53</v>
      </c>
      <c r="Q1408">
        <v>95.01</v>
      </c>
      <c r="R1408">
        <v>0.57383831799999996</v>
      </c>
      <c r="S1408" s="1">
        <v>6.7899999999999997E-5</v>
      </c>
      <c r="T1408">
        <v>2.01836E-4</v>
      </c>
      <c r="U1408" s="2" t="str">
        <f t="shared" si="21"/>
        <v>ENSG00000221867</v>
      </c>
    </row>
    <row r="1409" spans="1:21" x14ac:dyDescent="0.3">
      <c r="A1409" t="s">
        <v>1427</v>
      </c>
      <c r="B1409">
        <v>358</v>
      </c>
      <c r="C1409">
        <v>448</v>
      </c>
      <c r="D1409">
        <v>475</v>
      </c>
      <c r="E1409">
        <v>383</v>
      </c>
      <c r="F1409">
        <v>759</v>
      </c>
      <c r="G1409">
        <v>642</v>
      </c>
      <c r="H1409">
        <v>544</v>
      </c>
      <c r="I1409">
        <v>531</v>
      </c>
      <c r="J1409">
        <v>1167.93</v>
      </c>
      <c r="K1409">
        <v>1332.32</v>
      </c>
      <c r="L1409">
        <v>1415.95</v>
      </c>
      <c r="M1409">
        <v>1356.11</v>
      </c>
      <c r="N1409">
        <v>1381.25</v>
      </c>
      <c r="O1409">
        <v>1398.23</v>
      </c>
      <c r="P1409">
        <v>1285.48</v>
      </c>
      <c r="Q1409">
        <v>1405.82</v>
      </c>
      <c r="R1409">
        <v>0.57335588100000001</v>
      </c>
      <c r="S1409" s="1">
        <v>5.0400000000000004E-34</v>
      </c>
      <c r="T1409" s="1">
        <v>1.2500000000000001E-32</v>
      </c>
      <c r="U1409" s="2" t="str">
        <f t="shared" si="21"/>
        <v>ENSG00000009307</v>
      </c>
    </row>
    <row r="1410" spans="1:21" x14ac:dyDescent="0.3">
      <c r="A1410" t="s">
        <v>1428</v>
      </c>
      <c r="B1410">
        <v>41</v>
      </c>
      <c r="C1410">
        <v>48</v>
      </c>
      <c r="D1410">
        <v>68</v>
      </c>
      <c r="E1410">
        <v>57</v>
      </c>
      <c r="F1410">
        <v>78</v>
      </c>
      <c r="G1410">
        <v>88</v>
      </c>
      <c r="H1410">
        <v>80</v>
      </c>
      <c r="I1410">
        <v>72</v>
      </c>
      <c r="J1410">
        <v>66.760000000000005</v>
      </c>
      <c r="K1410">
        <v>74.540000000000006</v>
      </c>
      <c r="L1410">
        <v>104.2</v>
      </c>
      <c r="M1410">
        <v>99.35</v>
      </c>
      <c r="N1410">
        <v>73.2</v>
      </c>
      <c r="O1410">
        <v>99.51</v>
      </c>
      <c r="P1410">
        <v>105.14</v>
      </c>
      <c r="Q1410">
        <v>104.12</v>
      </c>
      <c r="R1410">
        <v>0.57141596900000002</v>
      </c>
      <c r="S1410" s="1">
        <v>9.6199999999999994E-5</v>
      </c>
      <c r="T1410">
        <v>2.77481E-4</v>
      </c>
      <c r="U1410" s="2" t="str">
        <f t="shared" si="21"/>
        <v>ENSG00000170633</v>
      </c>
    </row>
    <row r="1411" spans="1:21" x14ac:dyDescent="0.3">
      <c r="A1411" t="s">
        <v>1429</v>
      </c>
      <c r="B1411">
        <v>128.54</v>
      </c>
      <c r="C1411">
        <v>142.41999999999999</v>
      </c>
      <c r="D1411">
        <v>157</v>
      </c>
      <c r="E1411">
        <v>139.66999999999999</v>
      </c>
      <c r="F1411">
        <v>277.39</v>
      </c>
      <c r="G1411">
        <v>196.8</v>
      </c>
      <c r="H1411">
        <v>195.69</v>
      </c>
      <c r="I1411">
        <v>173.36</v>
      </c>
      <c r="J1411">
        <v>150.57</v>
      </c>
      <c r="K1411">
        <v>153.38999999999999</v>
      </c>
      <c r="L1411">
        <v>156.78</v>
      </c>
      <c r="M1411">
        <v>169.71</v>
      </c>
      <c r="N1411">
        <v>250.28</v>
      </c>
      <c r="O1411">
        <v>267.36</v>
      </c>
      <c r="P1411">
        <v>346.04</v>
      </c>
      <c r="Q1411">
        <v>338.97</v>
      </c>
      <c r="R1411">
        <v>0.570992465</v>
      </c>
      <c r="S1411" s="1">
        <v>1.79E-12</v>
      </c>
      <c r="T1411" s="1">
        <v>1.37E-11</v>
      </c>
      <c r="U1411" s="2" t="str">
        <f t="shared" ref="U1411:U1474" si="22">LEFT(A1411,SEARCH(".",A1411,1)-1)</f>
        <v>ENSG00000198826</v>
      </c>
    </row>
    <row r="1412" spans="1:21" x14ac:dyDescent="0.3">
      <c r="A1412" t="s">
        <v>1430</v>
      </c>
      <c r="B1412">
        <v>74</v>
      </c>
      <c r="C1412">
        <v>92</v>
      </c>
      <c r="D1412">
        <v>84</v>
      </c>
      <c r="E1412">
        <v>95.01</v>
      </c>
      <c r="F1412">
        <v>159</v>
      </c>
      <c r="G1412">
        <v>133</v>
      </c>
      <c r="H1412">
        <v>119</v>
      </c>
      <c r="I1412">
        <v>101</v>
      </c>
      <c r="J1412">
        <v>306.73</v>
      </c>
      <c r="K1412">
        <v>370.1</v>
      </c>
      <c r="L1412">
        <v>338.32</v>
      </c>
      <c r="M1412">
        <v>468.4</v>
      </c>
      <c r="N1412">
        <v>352.6</v>
      </c>
      <c r="O1412">
        <v>347.53</v>
      </c>
      <c r="P1412">
        <v>370.34</v>
      </c>
      <c r="Q1412">
        <v>296.89</v>
      </c>
      <c r="R1412">
        <v>0.56950563200000004</v>
      </c>
      <c r="S1412" s="1">
        <v>8.7400000000000002E-8</v>
      </c>
      <c r="T1412" s="1">
        <v>4.1399999999999997E-7</v>
      </c>
      <c r="U1412" s="2" t="str">
        <f t="shared" si="22"/>
        <v>ENSG00000117500</v>
      </c>
    </row>
    <row r="1413" spans="1:21" x14ac:dyDescent="0.3">
      <c r="A1413" t="s">
        <v>1431</v>
      </c>
      <c r="B1413">
        <v>37</v>
      </c>
      <c r="C1413">
        <v>38</v>
      </c>
      <c r="D1413">
        <v>39</v>
      </c>
      <c r="E1413">
        <v>39</v>
      </c>
      <c r="F1413">
        <v>64</v>
      </c>
      <c r="G1413">
        <v>62</v>
      </c>
      <c r="H1413">
        <v>45</v>
      </c>
      <c r="I1413">
        <v>56</v>
      </c>
      <c r="J1413">
        <v>140.15</v>
      </c>
      <c r="K1413">
        <v>109.05</v>
      </c>
      <c r="L1413">
        <v>148.37</v>
      </c>
      <c r="M1413">
        <v>127.41</v>
      </c>
      <c r="N1413">
        <v>131.79</v>
      </c>
      <c r="O1413">
        <v>138.13999999999999</v>
      </c>
      <c r="P1413">
        <v>114.37</v>
      </c>
      <c r="Q1413">
        <v>159.34</v>
      </c>
      <c r="R1413">
        <v>0.56916064499999997</v>
      </c>
      <c r="S1413">
        <v>1.46069E-4</v>
      </c>
      <c r="T1413">
        <v>4.06847E-4</v>
      </c>
      <c r="U1413" s="2" t="str">
        <f t="shared" si="22"/>
        <v>ENSG00000105202</v>
      </c>
    </row>
    <row r="1414" spans="1:21" x14ac:dyDescent="0.3">
      <c r="A1414" t="s">
        <v>1432</v>
      </c>
      <c r="B1414">
        <v>18</v>
      </c>
      <c r="C1414">
        <v>30</v>
      </c>
      <c r="D1414">
        <v>26</v>
      </c>
      <c r="E1414">
        <v>17</v>
      </c>
      <c r="F1414">
        <v>40</v>
      </c>
      <c r="G1414">
        <v>32</v>
      </c>
      <c r="H1414">
        <v>37</v>
      </c>
      <c r="I1414">
        <v>26</v>
      </c>
      <c r="J1414">
        <v>45.45</v>
      </c>
      <c r="K1414">
        <v>102.83</v>
      </c>
      <c r="L1414">
        <v>57.53</v>
      </c>
      <c r="M1414">
        <v>61.61</v>
      </c>
      <c r="N1414">
        <v>34.26</v>
      </c>
      <c r="O1414">
        <v>39.4</v>
      </c>
      <c r="P1414">
        <v>77.39</v>
      </c>
      <c r="Q1414">
        <v>35.97</v>
      </c>
      <c r="R1414">
        <v>0.56902095699999999</v>
      </c>
      <c r="S1414">
        <v>3.3588340000000002E-3</v>
      </c>
      <c r="T1414">
        <v>7.2511759999999998E-3</v>
      </c>
      <c r="U1414" s="2" t="str">
        <f t="shared" si="22"/>
        <v>ENSG00000143815</v>
      </c>
    </row>
    <row r="1415" spans="1:21" x14ac:dyDescent="0.3">
      <c r="A1415" t="s">
        <v>1433</v>
      </c>
      <c r="B1415">
        <v>89</v>
      </c>
      <c r="C1415">
        <v>112</v>
      </c>
      <c r="D1415">
        <v>118</v>
      </c>
      <c r="E1415">
        <v>99</v>
      </c>
      <c r="F1415">
        <v>164</v>
      </c>
      <c r="G1415">
        <v>180</v>
      </c>
      <c r="H1415">
        <v>149</v>
      </c>
      <c r="I1415">
        <v>127</v>
      </c>
      <c r="J1415">
        <v>112.49</v>
      </c>
      <c r="K1415">
        <v>130.94999999999999</v>
      </c>
      <c r="L1415">
        <v>98.15</v>
      </c>
      <c r="M1415">
        <v>210.19</v>
      </c>
      <c r="N1415">
        <v>195.13</v>
      </c>
      <c r="O1415">
        <v>239.66</v>
      </c>
      <c r="P1415">
        <v>248.55</v>
      </c>
      <c r="Q1415">
        <v>221.39</v>
      </c>
      <c r="R1415">
        <v>0.56876527300000002</v>
      </c>
      <c r="S1415" s="1">
        <v>1.3200000000000001E-8</v>
      </c>
      <c r="T1415" s="1">
        <v>6.87E-8</v>
      </c>
      <c r="U1415" s="2" t="str">
        <f t="shared" si="22"/>
        <v>ENSG00000166855</v>
      </c>
    </row>
    <row r="1416" spans="1:21" x14ac:dyDescent="0.3">
      <c r="A1416" t="s">
        <v>1434</v>
      </c>
      <c r="B1416">
        <v>68</v>
      </c>
      <c r="C1416">
        <v>74</v>
      </c>
      <c r="D1416">
        <v>85</v>
      </c>
      <c r="E1416">
        <v>71</v>
      </c>
      <c r="F1416">
        <v>144</v>
      </c>
      <c r="G1416">
        <v>114</v>
      </c>
      <c r="H1416">
        <v>102</v>
      </c>
      <c r="I1416">
        <v>82</v>
      </c>
      <c r="J1416">
        <v>60.32</v>
      </c>
      <c r="K1416">
        <v>57.76</v>
      </c>
      <c r="L1416">
        <v>46.82</v>
      </c>
      <c r="M1416">
        <v>67.27</v>
      </c>
      <c r="N1416">
        <v>53.81</v>
      </c>
      <c r="O1416">
        <v>50.43</v>
      </c>
      <c r="P1416">
        <v>47.86</v>
      </c>
      <c r="Q1416">
        <v>41.34</v>
      </c>
      <c r="R1416">
        <v>0.56873403899999997</v>
      </c>
      <c r="S1416" s="1">
        <v>1.1300000000000001E-7</v>
      </c>
      <c r="T1416" s="1">
        <v>5.2499999999999995E-7</v>
      </c>
      <c r="U1416" s="2" t="str">
        <f t="shared" si="22"/>
        <v>ENSG00000196526</v>
      </c>
    </row>
    <row r="1417" spans="1:21" x14ac:dyDescent="0.3">
      <c r="A1417" t="s">
        <v>1435</v>
      </c>
      <c r="B1417">
        <v>38</v>
      </c>
      <c r="C1417">
        <v>59</v>
      </c>
      <c r="D1417">
        <v>47</v>
      </c>
      <c r="E1417">
        <v>39</v>
      </c>
      <c r="F1417">
        <v>93</v>
      </c>
      <c r="G1417">
        <v>57</v>
      </c>
      <c r="H1417">
        <v>66</v>
      </c>
      <c r="I1417">
        <v>55</v>
      </c>
      <c r="J1417">
        <v>27.35</v>
      </c>
      <c r="K1417">
        <v>39.17</v>
      </c>
      <c r="L1417">
        <v>30</v>
      </c>
      <c r="M1417">
        <v>29.64</v>
      </c>
      <c r="N1417">
        <v>38.11</v>
      </c>
      <c r="O1417">
        <v>28.41</v>
      </c>
      <c r="P1417">
        <v>36.369999999999997</v>
      </c>
      <c r="Q1417">
        <v>33.54</v>
      </c>
      <c r="R1417">
        <v>0.56644920300000001</v>
      </c>
      <c r="S1417" s="1">
        <v>9.2999999999999997E-5</v>
      </c>
      <c r="T1417">
        <v>2.6887299999999999E-4</v>
      </c>
      <c r="U1417" s="2" t="str">
        <f t="shared" si="22"/>
        <v>ENSG00000114853</v>
      </c>
    </row>
    <row r="1418" spans="1:21" x14ac:dyDescent="0.3">
      <c r="A1418" t="s">
        <v>1436</v>
      </c>
      <c r="B1418">
        <v>83</v>
      </c>
      <c r="C1418">
        <v>86</v>
      </c>
      <c r="D1418">
        <v>82</v>
      </c>
      <c r="E1418">
        <v>82</v>
      </c>
      <c r="F1418">
        <v>140</v>
      </c>
      <c r="G1418">
        <v>119</v>
      </c>
      <c r="H1418">
        <v>113</v>
      </c>
      <c r="I1418">
        <v>121</v>
      </c>
      <c r="J1418">
        <v>229.94</v>
      </c>
      <c r="K1418">
        <v>244.65</v>
      </c>
      <c r="L1418">
        <v>250.13</v>
      </c>
      <c r="M1418">
        <v>272.20999999999998</v>
      </c>
      <c r="N1418">
        <v>216.44</v>
      </c>
      <c r="O1418">
        <v>246.88</v>
      </c>
      <c r="P1418">
        <v>264.47000000000003</v>
      </c>
      <c r="Q1418">
        <v>294.39</v>
      </c>
      <c r="R1418">
        <v>0.56606546899999999</v>
      </c>
      <c r="S1418" s="1">
        <v>7.61E-7</v>
      </c>
      <c r="T1418" s="1">
        <v>3.1099999999999999E-6</v>
      </c>
      <c r="U1418" s="2" t="str">
        <f t="shared" si="22"/>
        <v>ENSG00000101365</v>
      </c>
    </row>
    <row r="1419" spans="1:21" x14ac:dyDescent="0.3">
      <c r="A1419" t="s">
        <v>1437</v>
      </c>
      <c r="B1419">
        <v>120</v>
      </c>
      <c r="C1419">
        <v>148</v>
      </c>
      <c r="D1419">
        <v>121</v>
      </c>
      <c r="E1419">
        <v>121</v>
      </c>
      <c r="F1419">
        <v>226</v>
      </c>
      <c r="G1419">
        <v>212</v>
      </c>
      <c r="H1419">
        <v>160</v>
      </c>
      <c r="I1419">
        <v>157</v>
      </c>
      <c r="J1419">
        <v>333.53</v>
      </c>
      <c r="K1419">
        <v>458.92</v>
      </c>
      <c r="L1419">
        <v>312.10000000000002</v>
      </c>
      <c r="M1419">
        <v>291.86</v>
      </c>
      <c r="N1419">
        <v>329.67</v>
      </c>
      <c r="O1419">
        <v>418.69</v>
      </c>
      <c r="P1419">
        <v>350.56</v>
      </c>
      <c r="Q1419">
        <v>348.34</v>
      </c>
      <c r="R1419">
        <v>0.565979397</v>
      </c>
      <c r="S1419" s="1">
        <v>1.8999999999999999E-10</v>
      </c>
      <c r="T1419" s="1">
        <v>1.2199999999999999E-9</v>
      </c>
      <c r="U1419" s="2" t="str">
        <f t="shared" si="22"/>
        <v>ENSG00000130816</v>
      </c>
    </row>
    <row r="1420" spans="1:21" x14ac:dyDescent="0.3">
      <c r="A1420" t="s">
        <v>1438</v>
      </c>
      <c r="B1420">
        <v>55</v>
      </c>
      <c r="C1420">
        <v>66</v>
      </c>
      <c r="D1420">
        <v>82</v>
      </c>
      <c r="E1420">
        <v>72</v>
      </c>
      <c r="F1420">
        <v>110</v>
      </c>
      <c r="G1420">
        <v>96</v>
      </c>
      <c r="H1420">
        <v>99</v>
      </c>
      <c r="I1420">
        <v>102</v>
      </c>
      <c r="J1420">
        <v>268.39999999999998</v>
      </c>
      <c r="K1420">
        <v>320.70999999999998</v>
      </c>
      <c r="L1420">
        <v>325.81</v>
      </c>
      <c r="M1420">
        <v>401.54</v>
      </c>
      <c r="N1420">
        <v>334.08</v>
      </c>
      <c r="O1420">
        <v>363.88</v>
      </c>
      <c r="P1420">
        <v>405.16</v>
      </c>
      <c r="Q1420">
        <v>453.85</v>
      </c>
      <c r="R1420">
        <v>0.56559717600000003</v>
      </c>
      <c r="S1420" s="1">
        <v>7.0999999999999998E-6</v>
      </c>
      <c r="T1420" s="1">
        <v>2.4899999999999999E-5</v>
      </c>
      <c r="U1420" s="2" t="str">
        <f t="shared" si="22"/>
        <v>ENSG00000154832</v>
      </c>
    </row>
    <row r="1421" spans="1:21" x14ac:dyDescent="0.3">
      <c r="A1421" t="s">
        <v>1439</v>
      </c>
      <c r="B1421">
        <v>31</v>
      </c>
      <c r="C1421">
        <v>44</v>
      </c>
      <c r="D1421">
        <v>30</v>
      </c>
      <c r="E1421">
        <v>35</v>
      </c>
      <c r="F1421">
        <v>62</v>
      </c>
      <c r="G1421">
        <v>64</v>
      </c>
      <c r="H1421">
        <v>41</v>
      </c>
      <c r="I1421">
        <v>40</v>
      </c>
      <c r="J1421">
        <v>61.41</v>
      </c>
      <c r="K1421">
        <v>80.290000000000006</v>
      </c>
      <c r="L1421">
        <v>53.16</v>
      </c>
      <c r="M1421">
        <v>55.38</v>
      </c>
      <c r="N1421">
        <v>72.72</v>
      </c>
      <c r="O1421">
        <v>133.26</v>
      </c>
      <c r="P1421">
        <v>109.29</v>
      </c>
      <c r="Q1421">
        <v>70</v>
      </c>
      <c r="R1421">
        <v>0.56420394100000004</v>
      </c>
      <c r="S1421">
        <v>6.9429099999999998E-4</v>
      </c>
      <c r="T1421">
        <v>1.7099940000000001E-3</v>
      </c>
      <c r="U1421" s="2" t="str">
        <f t="shared" si="22"/>
        <v>ENSG00000143614</v>
      </c>
    </row>
    <row r="1422" spans="1:21" x14ac:dyDescent="0.3">
      <c r="A1422" t="s">
        <v>1440</v>
      </c>
      <c r="B1422">
        <v>34</v>
      </c>
      <c r="C1422">
        <v>39</v>
      </c>
      <c r="D1422">
        <v>44</v>
      </c>
      <c r="E1422">
        <v>42</v>
      </c>
      <c r="F1422">
        <v>67</v>
      </c>
      <c r="G1422">
        <v>59</v>
      </c>
      <c r="H1422">
        <v>58</v>
      </c>
      <c r="I1422">
        <v>51</v>
      </c>
      <c r="J1422">
        <v>139.21</v>
      </c>
      <c r="K1422">
        <v>147.56</v>
      </c>
      <c r="L1422">
        <v>157.97</v>
      </c>
      <c r="M1422">
        <v>182.08</v>
      </c>
      <c r="N1422">
        <v>154.52000000000001</v>
      </c>
      <c r="O1422">
        <v>160.09</v>
      </c>
      <c r="P1422">
        <v>176.43</v>
      </c>
      <c r="Q1422">
        <v>172</v>
      </c>
      <c r="R1422">
        <v>0.563633991</v>
      </c>
      <c r="S1422">
        <v>1.2414300000000001E-4</v>
      </c>
      <c r="T1422">
        <v>3.5082100000000002E-4</v>
      </c>
      <c r="U1422" s="2" t="str">
        <f t="shared" si="22"/>
        <v>ENSG00000105379</v>
      </c>
    </row>
    <row r="1423" spans="1:21" x14ac:dyDescent="0.3">
      <c r="A1423" t="s">
        <v>1441</v>
      </c>
      <c r="B1423">
        <v>24</v>
      </c>
      <c r="C1423">
        <v>38</v>
      </c>
      <c r="D1423">
        <v>32</v>
      </c>
      <c r="E1423">
        <v>19</v>
      </c>
      <c r="F1423">
        <v>50</v>
      </c>
      <c r="G1423">
        <v>44</v>
      </c>
      <c r="H1423">
        <v>43</v>
      </c>
      <c r="I1423">
        <v>30</v>
      </c>
      <c r="J1423">
        <v>25.52</v>
      </c>
      <c r="K1423">
        <v>55.14</v>
      </c>
      <c r="L1423">
        <v>30.19</v>
      </c>
      <c r="M1423">
        <v>31.59</v>
      </c>
      <c r="N1423">
        <v>49.9</v>
      </c>
      <c r="O1423">
        <v>72.8</v>
      </c>
      <c r="P1423">
        <v>66.28</v>
      </c>
      <c r="Q1423">
        <v>40.11</v>
      </c>
      <c r="R1423">
        <v>0.56352533000000005</v>
      </c>
      <c r="S1423">
        <v>1.2519460000000001E-3</v>
      </c>
      <c r="T1423">
        <v>2.948025E-3</v>
      </c>
      <c r="U1423" s="2" t="str">
        <f t="shared" si="22"/>
        <v>ENSG00000116044</v>
      </c>
    </row>
    <row r="1424" spans="1:21" x14ac:dyDescent="0.3">
      <c r="A1424" t="s">
        <v>1442</v>
      </c>
      <c r="B1424">
        <v>23</v>
      </c>
      <c r="C1424">
        <v>25</v>
      </c>
      <c r="D1424">
        <v>22</v>
      </c>
      <c r="E1424">
        <v>20</v>
      </c>
      <c r="F1424">
        <v>40</v>
      </c>
      <c r="G1424">
        <v>30</v>
      </c>
      <c r="H1424">
        <v>35</v>
      </c>
      <c r="I1424">
        <v>28</v>
      </c>
      <c r="J1424">
        <v>39.03</v>
      </c>
      <c r="K1424">
        <v>43.64</v>
      </c>
      <c r="L1424">
        <v>36.64</v>
      </c>
      <c r="M1424">
        <v>46.04</v>
      </c>
      <c r="N1424">
        <v>100.95</v>
      </c>
      <c r="O1424">
        <v>85.07</v>
      </c>
      <c r="P1424">
        <v>111.71</v>
      </c>
      <c r="Q1424">
        <v>131.49</v>
      </c>
      <c r="R1424">
        <v>0.56342933900000003</v>
      </c>
      <c r="S1424">
        <v>3.9113769999999997E-3</v>
      </c>
      <c r="T1424">
        <v>8.3181959999999999E-3</v>
      </c>
      <c r="U1424" s="2" t="str">
        <f t="shared" si="22"/>
        <v>ENSG00000169764</v>
      </c>
    </row>
    <row r="1425" spans="1:21" x14ac:dyDescent="0.3">
      <c r="A1425" t="s">
        <v>1443</v>
      </c>
      <c r="B1425">
        <v>23</v>
      </c>
      <c r="C1425">
        <v>24</v>
      </c>
      <c r="D1425">
        <v>21</v>
      </c>
      <c r="E1425">
        <v>20</v>
      </c>
      <c r="F1425">
        <v>35</v>
      </c>
      <c r="G1425">
        <v>35</v>
      </c>
      <c r="H1425">
        <v>28</v>
      </c>
      <c r="I1425">
        <v>32</v>
      </c>
      <c r="J1425">
        <v>80.84</v>
      </c>
      <c r="K1425">
        <v>58.07</v>
      </c>
      <c r="L1425">
        <v>45.99</v>
      </c>
      <c r="M1425">
        <v>55.19</v>
      </c>
      <c r="N1425">
        <v>49.73</v>
      </c>
      <c r="O1425">
        <v>61.92</v>
      </c>
      <c r="P1425">
        <v>60.52</v>
      </c>
      <c r="Q1425">
        <v>78.34</v>
      </c>
      <c r="R1425">
        <v>0.56293619399999995</v>
      </c>
      <c r="S1425">
        <v>4.3687600000000002E-3</v>
      </c>
      <c r="T1425">
        <v>9.1864230000000009E-3</v>
      </c>
      <c r="U1425" s="2" t="str">
        <f t="shared" si="22"/>
        <v>ENSG00000170142</v>
      </c>
    </row>
    <row r="1426" spans="1:21" x14ac:dyDescent="0.3">
      <c r="A1426" t="s">
        <v>1444</v>
      </c>
      <c r="B1426">
        <v>34</v>
      </c>
      <c r="C1426">
        <v>54.97</v>
      </c>
      <c r="D1426">
        <v>48</v>
      </c>
      <c r="E1426">
        <v>38.97</v>
      </c>
      <c r="F1426">
        <v>73.94</v>
      </c>
      <c r="G1426">
        <v>68.930000000000007</v>
      </c>
      <c r="H1426">
        <v>53</v>
      </c>
      <c r="I1426">
        <v>63.94</v>
      </c>
      <c r="J1426">
        <v>46.1</v>
      </c>
      <c r="K1426">
        <v>98.6</v>
      </c>
      <c r="L1426">
        <v>55.07</v>
      </c>
      <c r="M1426">
        <v>59.25</v>
      </c>
      <c r="N1426">
        <v>49.22</v>
      </c>
      <c r="O1426">
        <v>61.48</v>
      </c>
      <c r="P1426">
        <v>50.7</v>
      </c>
      <c r="Q1426">
        <v>80.41</v>
      </c>
      <c r="R1426">
        <v>0.562373444</v>
      </c>
      <c r="S1426" s="1">
        <v>7.1699999999999995E-5</v>
      </c>
      <c r="T1426">
        <v>2.1214500000000001E-4</v>
      </c>
      <c r="U1426" s="2" t="str">
        <f t="shared" si="22"/>
        <v>ENSG00000168906</v>
      </c>
    </row>
    <row r="1427" spans="1:21" x14ac:dyDescent="0.3">
      <c r="A1427" t="s">
        <v>1445</v>
      </c>
      <c r="B1427">
        <v>46.44</v>
      </c>
      <c r="C1427">
        <v>39.08</v>
      </c>
      <c r="D1427">
        <v>83.94</v>
      </c>
      <c r="E1427">
        <v>39.36</v>
      </c>
      <c r="F1427">
        <v>85.62</v>
      </c>
      <c r="G1427">
        <v>64.19</v>
      </c>
      <c r="H1427">
        <v>80.099999999999994</v>
      </c>
      <c r="I1427">
        <v>78.19</v>
      </c>
      <c r="J1427">
        <v>41.73</v>
      </c>
      <c r="K1427">
        <v>32.409999999999997</v>
      </c>
      <c r="L1427">
        <v>66.91</v>
      </c>
      <c r="M1427">
        <v>37.35</v>
      </c>
      <c r="N1427">
        <v>43.74</v>
      </c>
      <c r="O1427">
        <v>39.880000000000003</v>
      </c>
      <c r="P1427">
        <v>55.02</v>
      </c>
      <c r="Q1427">
        <v>59.44</v>
      </c>
      <c r="R1427">
        <v>0.56113878800000005</v>
      </c>
      <c r="S1427">
        <v>3.520095E-3</v>
      </c>
      <c r="T1427">
        <v>7.5631830000000002E-3</v>
      </c>
      <c r="U1427" s="2" t="str">
        <f t="shared" si="22"/>
        <v>ENSG00000205609</v>
      </c>
    </row>
    <row r="1428" spans="1:21" x14ac:dyDescent="0.3">
      <c r="A1428" t="s">
        <v>1446</v>
      </c>
      <c r="B1428">
        <v>30</v>
      </c>
      <c r="C1428">
        <v>44</v>
      </c>
      <c r="D1428">
        <v>46</v>
      </c>
      <c r="E1428">
        <v>38</v>
      </c>
      <c r="F1428">
        <v>77</v>
      </c>
      <c r="G1428">
        <v>61</v>
      </c>
      <c r="H1428">
        <v>51</v>
      </c>
      <c r="I1428">
        <v>44</v>
      </c>
      <c r="J1428">
        <v>109.38</v>
      </c>
      <c r="K1428">
        <v>127.46</v>
      </c>
      <c r="L1428">
        <v>168.73</v>
      </c>
      <c r="M1428">
        <v>144.6</v>
      </c>
      <c r="N1428">
        <v>187.13</v>
      </c>
      <c r="O1428">
        <v>134.32</v>
      </c>
      <c r="P1428">
        <v>153.57</v>
      </c>
      <c r="Q1428">
        <v>182.12</v>
      </c>
      <c r="R1428">
        <v>0.56040539599999994</v>
      </c>
      <c r="S1428">
        <v>1.4374799999999999E-4</v>
      </c>
      <c r="T1428">
        <v>4.00794E-4</v>
      </c>
      <c r="U1428" s="2" t="str">
        <f t="shared" si="22"/>
        <v>ENSG00000140983</v>
      </c>
    </row>
    <row r="1429" spans="1:21" x14ac:dyDescent="0.3">
      <c r="A1429" t="s">
        <v>1447</v>
      </c>
      <c r="B1429">
        <v>94</v>
      </c>
      <c r="C1429">
        <v>102</v>
      </c>
      <c r="D1429">
        <v>116</v>
      </c>
      <c r="E1429">
        <v>106</v>
      </c>
      <c r="F1429">
        <v>192</v>
      </c>
      <c r="G1429">
        <v>162</v>
      </c>
      <c r="H1429">
        <v>147</v>
      </c>
      <c r="I1429">
        <v>115</v>
      </c>
      <c r="J1429">
        <v>499.45</v>
      </c>
      <c r="K1429">
        <v>515.25</v>
      </c>
      <c r="L1429">
        <v>543.03</v>
      </c>
      <c r="M1429">
        <v>548.12</v>
      </c>
      <c r="N1429">
        <v>569.98</v>
      </c>
      <c r="O1429">
        <v>602.86</v>
      </c>
      <c r="P1429">
        <v>521.55999999999995</v>
      </c>
      <c r="Q1429">
        <v>469.1</v>
      </c>
      <c r="R1429">
        <v>0.55942740899999999</v>
      </c>
      <c r="S1429" s="1">
        <v>1.92E-9</v>
      </c>
      <c r="T1429" s="1">
        <v>1.11E-8</v>
      </c>
      <c r="U1429" s="2" t="str">
        <f t="shared" si="22"/>
        <v>ENSG00000143793</v>
      </c>
    </row>
    <row r="1430" spans="1:21" x14ac:dyDescent="0.3">
      <c r="A1430" t="s">
        <v>1448</v>
      </c>
      <c r="B1430">
        <v>59</v>
      </c>
      <c r="C1430">
        <v>52</v>
      </c>
      <c r="D1430">
        <v>56</v>
      </c>
      <c r="E1430">
        <v>59</v>
      </c>
      <c r="F1430">
        <v>99</v>
      </c>
      <c r="G1430">
        <v>93</v>
      </c>
      <c r="H1430">
        <v>84</v>
      </c>
      <c r="I1430">
        <v>57</v>
      </c>
      <c r="J1430">
        <v>43.85</v>
      </c>
      <c r="K1430">
        <v>33.11</v>
      </c>
      <c r="L1430">
        <v>41.05</v>
      </c>
      <c r="M1430">
        <v>47.95</v>
      </c>
      <c r="N1430">
        <v>44.03</v>
      </c>
      <c r="O1430">
        <v>51.87</v>
      </c>
      <c r="P1430">
        <v>47.37</v>
      </c>
      <c r="Q1430">
        <v>35.67</v>
      </c>
      <c r="R1430">
        <v>0.55919940499999998</v>
      </c>
      <c r="S1430" s="1">
        <v>2.2799999999999999E-5</v>
      </c>
      <c r="T1430" s="1">
        <v>7.3200000000000004E-5</v>
      </c>
      <c r="U1430" s="2" t="str">
        <f t="shared" si="22"/>
        <v>ENSG00000136636</v>
      </c>
    </row>
    <row r="1431" spans="1:21" x14ac:dyDescent="0.3">
      <c r="A1431" t="s">
        <v>1449</v>
      </c>
      <c r="B1431">
        <v>311</v>
      </c>
      <c r="C1431">
        <v>337</v>
      </c>
      <c r="D1431">
        <v>361</v>
      </c>
      <c r="E1431">
        <v>318</v>
      </c>
      <c r="F1431">
        <v>642</v>
      </c>
      <c r="G1431">
        <v>500</v>
      </c>
      <c r="H1431">
        <v>427</v>
      </c>
      <c r="I1431">
        <v>385</v>
      </c>
      <c r="J1431">
        <v>1012.82</v>
      </c>
      <c r="K1431">
        <v>990.08</v>
      </c>
      <c r="L1431">
        <v>1027.42</v>
      </c>
      <c r="M1431">
        <v>999.13</v>
      </c>
      <c r="N1431">
        <v>1011.72</v>
      </c>
      <c r="O1431">
        <v>1061.19</v>
      </c>
      <c r="P1431">
        <v>874.19</v>
      </c>
      <c r="Q1431">
        <v>936.99</v>
      </c>
      <c r="R1431">
        <v>0.55826209699999996</v>
      </c>
      <c r="S1431" s="1">
        <v>1.45E-21</v>
      </c>
      <c r="T1431" s="1">
        <v>2.0899999999999999E-20</v>
      </c>
      <c r="U1431" s="2" t="str">
        <f t="shared" si="22"/>
        <v>ENSG00000105401</v>
      </c>
    </row>
    <row r="1432" spans="1:21" x14ac:dyDescent="0.3">
      <c r="A1432" t="s">
        <v>1450</v>
      </c>
      <c r="B1432">
        <v>28</v>
      </c>
      <c r="C1432">
        <v>32</v>
      </c>
      <c r="D1432">
        <v>31</v>
      </c>
      <c r="E1432">
        <v>36</v>
      </c>
      <c r="F1432">
        <v>56</v>
      </c>
      <c r="G1432">
        <v>48</v>
      </c>
      <c r="H1432">
        <v>47</v>
      </c>
      <c r="I1432">
        <v>36</v>
      </c>
      <c r="J1432">
        <v>65.75</v>
      </c>
      <c r="K1432">
        <v>77.819999999999993</v>
      </c>
      <c r="L1432">
        <v>58.59</v>
      </c>
      <c r="M1432">
        <v>67.819999999999993</v>
      </c>
      <c r="N1432">
        <v>48.58</v>
      </c>
      <c r="O1432">
        <v>47.92</v>
      </c>
      <c r="P1432">
        <v>85.93</v>
      </c>
      <c r="Q1432">
        <v>61.81</v>
      </c>
      <c r="R1432">
        <v>0.55820977299999996</v>
      </c>
      <c r="S1432">
        <v>6.9041100000000004E-4</v>
      </c>
      <c r="T1432">
        <v>1.702636E-3</v>
      </c>
      <c r="U1432" s="2" t="str">
        <f t="shared" si="22"/>
        <v>ENSG00000183520</v>
      </c>
    </row>
    <row r="1433" spans="1:21" x14ac:dyDescent="0.3">
      <c r="A1433" t="s">
        <v>1451</v>
      </c>
      <c r="B1433">
        <v>22</v>
      </c>
      <c r="C1433">
        <v>39</v>
      </c>
      <c r="D1433">
        <v>36</v>
      </c>
      <c r="E1433">
        <v>30</v>
      </c>
      <c r="F1433">
        <v>47</v>
      </c>
      <c r="G1433">
        <v>54</v>
      </c>
      <c r="H1433">
        <v>46</v>
      </c>
      <c r="I1433">
        <v>40</v>
      </c>
      <c r="J1433">
        <v>25.21</v>
      </c>
      <c r="K1433">
        <v>42.59</v>
      </c>
      <c r="L1433">
        <v>37.69</v>
      </c>
      <c r="M1433">
        <v>37.67</v>
      </c>
      <c r="N1433">
        <v>30.32</v>
      </c>
      <c r="O1433">
        <v>40.49</v>
      </c>
      <c r="P1433">
        <v>39.29</v>
      </c>
      <c r="Q1433">
        <v>32.450000000000003</v>
      </c>
      <c r="R1433">
        <v>0.55820977299999996</v>
      </c>
      <c r="S1433">
        <v>9.7468299999999995E-4</v>
      </c>
      <c r="T1433">
        <v>2.3481579999999999E-3</v>
      </c>
      <c r="U1433" s="2" t="str">
        <f t="shared" si="22"/>
        <v>ENSG00000187164</v>
      </c>
    </row>
    <row r="1434" spans="1:21" x14ac:dyDescent="0.3">
      <c r="A1434" t="s">
        <v>1452</v>
      </c>
      <c r="B1434">
        <v>24</v>
      </c>
      <c r="C1434">
        <v>36</v>
      </c>
      <c r="D1434">
        <v>39</v>
      </c>
      <c r="E1434">
        <v>26</v>
      </c>
      <c r="F1434">
        <v>62</v>
      </c>
      <c r="G1434">
        <v>48</v>
      </c>
      <c r="H1434">
        <v>39</v>
      </c>
      <c r="I1434">
        <v>35</v>
      </c>
      <c r="J1434">
        <v>14.76</v>
      </c>
      <c r="K1434">
        <v>17.23</v>
      </c>
      <c r="L1434">
        <v>17.510000000000002</v>
      </c>
      <c r="M1434">
        <v>26.52</v>
      </c>
      <c r="N1434">
        <v>22.16</v>
      </c>
      <c r="O1434">
        <v>16.22</v>
      </c>
      <c r="P1434">
        <v>24.08</v>
      </c>
      <c r="Q1434">
        <v>30.59</v>
      </c>
      <c r="R1434">
        <v>0.55777767099999997</v>
      </c>
      <c r="S1434">
        <v>7.6937700000000002E-4</v>
      </c>
      <c r="T1434">
        <v>1.8777360000000001E-3</v>
      </c>
      <c r="U1434" s="2" t="str">
        <f t="shared" si="22"/>
        <v>ENSG00000197312</v>
      </c>
    </row>
    <row r="1435" spans="1:21" x14ac:dyDescent="0.3">
      <c r="A1435" t="s">
        <v>1453</v>
      </c>
      <c r="B1435">
        <v>30</v>
      </c>
      <c r="C1435">
        <v>34</v>
      </c>
      <c r="D1435">
        <v>37</v>
      </c>
      <c r="E1435">
        <v>38.950000000000003</v>
      </c>
      <c r="F1435">
        <v>70</v>
      </c>
      <c r="G1435">
        <v>50</v>
      </c>
      <c r="H1435">
        <v>53</v>
      </c>
      <c r="I1435">
        <v>33</v>
      </c>
      <c r="J1435">
        <v>75.17</v>
      </c>
      <c r="K1435">
        <v>155.93</v>
      </c>
      <c r="L1435">
        <v>88.86</v>
      </c>
      <c r="M1435">
        <v>83.75</v>
      </c>
      <c r="N1435">
        <v>109.13</v>
      </c>
      <c r="O1435">
        <v>158.54</v>
      </c>
      <c r="P1435">
        <v>90.02</v>
      </c>
      <c r="Q1435">
        <v>220.43</v>
      </c>
      <c r="R1435">
        <v>0.55773284999999995</v>
      </c>
      <c r="S1435">
        <v>4.8303499999999999E-4</v>
      </c>
      <c r="T1435">
        <v>1.230968E-3</v>
      </c>
      <c r="U1435" s="2" t="str">
        <f t="shared" si="22"/>
        <v>ENSG00000135480</v>
      </c>
    </row>
    <row r="1436" spans="1:21" x14ac:dyDescent="0.3">
      <c r="A1436" t="s">
        <v>1454</v>
      </c>
      <c r="B1436">
        <v>1385</v>
      </c>
      <c r="C1436">
        <v>1652</v>
      </c>
      <c r="D1436">
        <v>1684</v>
      </c>
      <c r="E1436">
        <v>1347</v>
      </c>
      <c r="F1436">
        <v>2793</v>
      </c>
      <c r="G1436">
        <v>2038</v>
      </c>
      <c r="H1436">
        <v>2184</v>
      </c>
      <c r="I1436">
        <v>1915</v>
      </c>
      <c r="J1436">
        <v>5180.97</v>
      </c>
      <c r="K1436">
        <v>5185.01</v>
      </c>
      <c r="L1436">
        <v>4871.9799999999996</v>
      </c>
      <c r="M1436">
        <v>4998.26</v>
      </c>
      <c r="N1436">
        <v>5304.57</v>
      </c>
      <c r="O1436">
        <v>4440.4399999999996</v>
      </c>
      <c r="P1436">
        <v>5788.04</v>
      </c>
      <c r="Q1436">
        <v>5607.39</v>
      </c>
      <c r="R1436">
        <v>0.55743909000000003</v>
      </c>
      <c r="S1436" s="1">
        <v>5.6999999999999995E-19</v>
      </c>
      <c r="T1436" s="1">
        <v>7.1600000000000004E-18</v>
      </c>
      <c r="U1436" s="2" t="str">
        <f t="shared" si="22"/>
        <v>ENSG00000138668</v>
      </c>
    </row>
    <row r="1437" spans="1:21" x14ac:dyDescent="0.3">
      <c r="A1437" t="s">
        <v>1455</v>
      </c>
      <c r="B1437">
        <v>171</v>
      </c>
      <c r="C1437">
        <v>199</v>
      </c>
      <c r="D1437">
        <v>206</v>
      </c>
      <c r="E1437">
        <v>174.99</v>
      </c>
      <c r="F1437">
        <v>346.88</v>
      </c>
      <c r="G1437">
        <v>281</v>
      </c>
      <c r="H1437">
        <v>261</v>
      </c>
      <c r="I1437">
        <v>215.92</v>
      </c>
      <c r="J1437">
        <v>334.39</v>
      </c>
      <c r="K1437">
        <v>285.32</v>
      </c>
      <c r="L1437">
        <v>330.45</v>
      </c>
      <c r="M1437">
        <v>366.07</v>
      </c>
      <c r="N1437">
        <v>325.95999999999998</v>
      </c>
      <c r="O1437">
        <v>387.72</v>
      </c>
      <c r="P1437">
        <v>371.72</v>
      </c>
      <c r="Q1437">
        <v>346.93</v>
      </c>
      <c r="R1437">
        <v>0.556919622</v>
      </c>
      <c r="S1437" s="1">
        <v>8.7699999999999995E-16</v>
      </c>
      <c r="T1437" s="1">
        <v>8.7399999999999992E-15</v>
      </c>
      <c r="U1437" s="2" t="str">
        <f t="shared" si="22"/>
        <v>ENSG00000163283</v>
      </c>
    </row>
    <row r="1438" spans="1:21" x14ac:dyDescent="0.3">
      <c r="A1438" t="s">
        <v>1456</v>
      </c>
      <c r="B1438">
        <v>63</v>
      </c>
      <c r="C1438">
        <v>83</v>
      </c>
      <c r="D1438">
        <v>87</v>
      </c>
      <c r="E1438">
        <v>56</v>
      </c>
      <c r="F1438">
        <v>127</v>
      </c>
      <c r="G1438">
        <v>121</v>
      </c>
      <c r="H1438">
        <v>90</v>
      </c>
      <c r="I1438">
        <v>87</v>
      </c>
      <c r="J1438">
        <v>116.49</v>
      </c>
      <c r="K1438">
        <v>130.07</v>
      </c>
      <c r="L1438">
        <v>159.68</v>
      </c>
      <c r="M1438">
        <v>93.27</v>
      </c>
      <c r="N1438">
        <v>132.72999999999999</v>
      </c>
      <c r="O1438">
        <v>167.57</v>
      </c>
      <c r="P1438">
        <v>136.61000000000001</v>
      </c>
      <c r="Q1438">
        <v>133.91</v>
      </c>
      <c r="R1438">
        <v>0.55639334900000004</v>
      </c>
      <c r="S1438" s="1">
        <v>7.1399999999999996E-7</v>
      </c>
      <c r="T1438" s="1">
        <v>2.9399999999999998E-6</v>
      </c>
      <c r="U1438" s="2" t="str">
        <f t="shared" si="22"/>
        <v>ENSG00000122952</v>
      </c>
    </row>
    <row r="1439" spans="1:21" x14ac:dyDescent="0.3">
      <c r="A1439" t="s">
        <v>1457</v>
      </c>
      <c r="B1439">
        <v>172</v>
      </c>
      <c r="C1439">
        <v>267</v>
      </c>
      <c r="D1439">
        <v>208.82</v>
      </c>
      <c r="E1439">
        <v>222.78</v>
      </c>
      <c r="F1439">
        <v>380.87</v>
      </c>
      <c r="G1439">
        <v>319.14999999999998</v>
      </c>
      <c r="H1439">
        <v>312.93</v>
      </c>
      <c r="I1439">
        <v>266.98</v>
      </c>
      <c r="J1439">
        <v>323.56</v>
      </c>
      <c r="K1439">
        <v>495.83</v>
      </c>
      <c r="L1439">
        <v>351.09</v>
      </c>
      <c r="M1439">
        <v>447.49</v>
      </c>
      <c r="N1439">
        <v>452.61</v>
      </c>
      <c r="O1439">
        <v>448.06</v>
      </c>
      <c r="P1439">
        <v>508.09</v>
      </c>
      <c r="Q1439">
        <v>451.29</v>
      </c>
      <c r="R1439">
        <v>0.55598298499999999</v>
      </c>
      <c r="S1439" s="1">
        <v>2.0999999999999999E-12</v>
      </c>
      <c r="T1439" s="1">
        <v>1.6E-11</v>
      </c>
      <c r="U1439" s="2" t="str">
        <f t="shared" si="22"/>
        <v>ENSG00000136450</v>
      </c>
    </row>
    <row r="1440" spans="1:21" x14ac:dyDescent="0.3">
      <c r="A1440" t="s">
        <v>1458</v>
      </c>
      <c r="B1440">
        <v>111</v>
      </c>
      <c r="C1440">
        <v>141</v>
      </c>
      <c r="D1440">
        <v>123</v>
      </c>
      <c r="E1440">
        <v>99</v>
      </c>
      <c r="F1440">
        <v>211</v>
      </c>
      <c r="G1440">
        <v>173</v>
      </c>
      <c r="H1440">
        <v>180</v>
      </c>
      <c r="I1440">
        <v>132</v>
      </c>
      <c r="J1440">
        <v>73.22</v>
      </c>
      <c r="K1440">
        <v>90.02</v>
      </c>
      <c r="L1440">
        <v>69.61</v>
      </c>
      <c r="M1440">
        <v>65.97</v>
      </c>
      <c r="N1440">
        <v>78.2</v>
      </c>
      <c r="O1440">
        <v>77.56</v>
      </c>
      <c r="P1440">
        <v>82.65</v>
      </c>
      <c r="Q1440">
        <v>67.95</v>
      </c>
      <c r="R1440">
        <v>0.55420024700000003</v>
      </c>
      <c r="S1440" s="1">
        <v>1.73E-9</v>
      </c>
      <c r="T1440" s="1">
        <v>1E-8</v>
      </c>
      <c r="U1440" s="2" t="str">
        <f t="shared" si="22"/>
        <v>ENSG00000126777</v>
      </c>
    </row>
    <row r="1441" spans="1:21" x14ac:dyDescent="0.3">
      <c r="A1441" t="s">
        <v>1459</v>
      </c>
      <c r="B1441">
        <v>87</v>
      </c>
      <c r="C1441">
        <v>110</v>
      </c>
      <c r="D1441">
        <v>83</v>
      </c>
      <c r="E1441">
        <v>95</v>
      </c>
      <c r="F1441">
        <v>165</v>
      </c>
      <c r="G1441">
        <v>142.18</v>
      </c>
      <c r="H1441">
        <v>123</v>
      </c>
      <c r="I1441">
        <v>120.41</v>
      </c>
      <c r="J1441">
        <v>412.61</v>
      </c>
      <c r="K1441">
        <v>500.73</v>
      </c>
      <c r="L1441">
        <v>356.26</v>
      </c>
      <c r="M1441">
        <v>538.30999999999995</v>
      </c>
      <c r="N1441">
        <v>452.49</v>
      </c>
      <c r="O1441">
        <v>483.26</v>
      </c>
      <c r="P1441">
        <v>481.17</v>
      </c>
      <c r="Q1441">
        <v>445.9</v>
      </c>
      <c r="R1441">
        <v>0.55408781200000001</v>
      </c>
      <c r="S1441" s="1">
        <v>1.2200000000000001E-7</v>
      </c>
      <c r="T1441" s="1">
        <v>5.6400000000000002E-7</v>
      </c>
      <c r="U1441" s="2" t="str">
        <f t="shared" si="22"/>
        <v>ENSG00000103550</v>
      </c>
    </row>
    <row r="1442" spans="1:21" x14ac:dyDescent="0.3">
      <c r="A1442" t="s">
        <v>1460</v>
      </c>
      <c r="B1442">
        <v>378</v>
      </c>
      <c r="C1442">
        <v>456</v>
      </c>
      <c r="D1442">
        <v>473</v>
      </c>
      <c r="E1442">
        <v>375</v>
      </c>
      <c r="F1442">
        <v>794</v>
      </c>
      <c r="G1442">
        <v>563</v>
      </c>
      <c r="H1442">
        <v>601</v>
      </c>
      <c r="I1442">
        <v>511</v>
      </c>
      <c r="J1442">
        <v>705.9</v>
      </c>
      <c r="K1442">
        <v>801.32</v>
      </c>
      <c r="L1442">
        <v>841.7</v>
      </c>
      <c r="M1442">
        <v>779.91</v>
      </c>
      <c r="N1442">
        <v>925.04</v>
      </c>
      <c r="O1442">
        <v>789.83</v>
      </c>
      <c r="P1442">
        <v>925.55</v>
      </c>
      <c r="Q1442">
        <v>871.3</v>
      </c>
      <c r="R1442">
        <v>0.55374913100000001</v>
      </c>
      <c r="S1442" s="1">
        <v>4.25E-19</v>
      </c>
      <c r="T1442" s="1">
        <v>5.35E-18</v>
      </c>
      <c r="U1442" s="2" t="str">
        <f t="shared" si="22"/>
        <v>ENSG00000160679</v>
      </c>
    </row>
    <row r="1443" spans="1:21" x14ac:dyDescent="0.3">
      <c r="A1443" t="s">
        <v>1461</v>
      </c>
      <c r="B1443">
        <v>25</v>
      </c>
      <c r="C1443">
        <v>32</v>
      </c>
      <c r="D1443">
        <v>30</v>
      </c>
      <c r="E1443">
        <v>22</v>
      </c>
      <c r="F1443">
        <v>49</v>
      </c>
      <c r="G1443">
        <v>34</v>
      </c>
      <c r="H1443">
        <v>38</v>
      </c>
      <c r="I1443">
        <v>39</v>
      </c>
      <c r="J1443">
        <v>150.24</v>
      </c>
      <c r="K1443">
        <v>198.15</v>
      </c>
      <c r="L1443">
        <v>172.79</v>
      </c>
      <c r="M1443">
        <v>114.69</v>
      </c>
      <c r="N1443">
        <v>121.12</v>
      </c>
      <c r="O1443">
        <v>139.9</v>
      </c>
      <c r="P1443">
        <v>153.83000000000001</v>
      </c>
      <c r="Q1443">
        <v>192.08</v>
      </c>
      <c r="R1443">
        <v>0.55374376999999997</v>
      </c>
      <c r="S1443">
        <v>1.834734E-3</v>
      </c>
      <c r="T1443">
        <v>4.1795010000000004E-3</v>
      </c>
      <c r="U1443" s="2" t="str">
        <f t="shared" si="22"/>
        <v>ENSG00000039523</v>
      </c>
    </row>
    <row r="1444" spans="1:21" x14ac:dyDescent="0.3">
      <c r="A1444" t="s">
        <v>1462</v>
      </c>
      <c r="B1444">
        <v>25</v>
      </c>
      <c r="C1444">
        <v>26</v>
      </c>
      <c r="D1444">
        <v>32</v>
      </c>
      <c r="E1444">
        <v>24</v>
      </c>
      <c r="F1444">
        <v>52</v>
      </c>
      <c r="G1444">
        <v>36</v>
      </c>
      <c r="H1444">
        <v>40</v>
      </c>
      <c r="I1444">
        <v>29</v>
      </c>
      <c r="J1444">
        <v>58.18</v>
      </c>
      <c r="K1444">
        <v>56.37</v>
      </c>
      <c r="L1444">
        <v>65.08</v>
      </c>
      <c r="M1444">
        <v>59.58</v>
      </c>
      <c r="N1444">
        <v>61.77</v>
      </c>
      <c r="O1444">
        <v>56.6</v>
      </c>
      <c r="P1444">
        <v>67.010000000000005</v>
      </c>
      <c r="Q1444">
        <v>38.53</v>
      </c>
      <c r="R1444">
        <v>0.55315376199999999</v>
      </c>
      <c r="S1444">
        <v>2.046736E-3</v>
      </c>
      <c r="T1444">
        <v>4.6209199999999997E-3</v>
      </c>
      <c r="U1444" s="2" t="str">
        <f t="shared" si="22"/>
        <v>ENSG00000184164</v>
      </c>
    </row>
    <row r="1445" spans="1:21" x14ac:dyDescent="0.3">
      <c r="A1445" t="s">
        <v>1463</v>
      </c>
      <c r="B1445">
        <v>136</v>
      </c>
      <c r="C1445">
        <v>186</v>
      </c>
      <c r="D1445">
        <v>171</v>
      </c>
      <c r="E1445">
        <v>132</v>
      </c>
      <c r="F1445">
        <v>305</v>
      </c>
      <c r="G1445">
        <v>238.98</v>
      </c>
      <c r="H1445">
        <v>196</v>
      </c>
      <c r="I1445">
        <v>177</v>
      </c>
      <c r="J1445">
        <v>237.5</v>
      </c>
      <c r="K1445">
        <v>282.93</v>
      </c>
      <c r="L1445">
        <v>236.58</v>
      </c>
      <c r="M1445">
        <v>223.55</v>
      </c>
      <c r="N1445">
        <v>309.39</v>
      </c>
      <c r="O1445">
        <v>277.99</v>
      </c>
      <c r="P1445">
        <v>257.74</v>
      </c>
      <c r="Q1445">
        <v>254.83</v>
      </c>
      <c r="R1445">
        <v>0.55303407800000004</v>
      </c>
      <c r="S1445" s="1">
        <v>1.0499999999999999E-11</v>
      </c>
      <c r="T1445" s="1">
        <v>7.6299999999999998E-11</v>
      </c>
      <c r="U1445" s="2" t="str">
        <f t="shared" si="22"/>
        <v>ENSG00000011243</v>
      </c>
    </row>
    <row r="1446" spans="1:21" x14ac:dyDescent="0.3">
      <c r="A1446" t="s">
        <v>1464</v>
      </c>
      <c r="B1446">
        <v>54</v>
      </c>
      <c r="C1446">
        <v>79</v>
      </c>
      <c r="D1446">
        <v>80</v>
      </c>
      <c r="E1446">
        <v>76</v>
      </c>
      <c r="F1446">
        <v>140</v>
      </c>
      <c r="G1446">
        <v>100</v>
      </c>
      <c r="H1446">
        <v>94</v>
      </c>
      <c r="I1446">
        <v>90</v>
      </c>
      <c r="J1446">
        <v>111.92</v>
      </c>
      <c r="K1446">
        <v>189.56</v>
      </c>
      <c r="L1446">
        <v>229.61</v>
      </c>
      <c r="M1446">
        <v>253.44</v>
      </c>
      <c r="N1446">
        <v>257.72000000000003</v>
      </c>
      <c r="O1446">
        <v>216.33</v>
      </c>
      <c r="P1446">
        <v>245.14</v>
      </c>
      <c r="Q1446">
        <v>249.87</v>
      </c>
      <c r="R1446">
        <v>0.55299477200000002</v>
      </c>
      <c r="S1446" s="1">
        <v>4.0699999999999998E-7</v>
      </c>
      <c r="T1446" s="1">
        <v>1.75E-6</v>
      </c>
      <c r="U1446" s="2" t="str">
        <f t="shared" si="22"/>
        <v>ENSG00000211460</v>
      </c>
    </row>
    <row r="1447" spans="1:21" x14ac:dyDescent="0.3">
      <c r="A1447" t="s">
        <v>1465</v>
      </c>
      <c r="B1447">
        <v>860.25</v>
      </c>
      <c r="C1447">
        <v>1060.94</v>
      </c>
      <c r="D1447">
        <v>1075.6099999999999</v>
      </c>
      <c r="E1447">
        <v>865.11</v>
      </c>
      <c r="F1447">
        <v>1795.9</v>
      </c>
      <c r="G1447">
        <v>1350.93</v>
      </c>
      <c r="H1447">
        <v>1319.95</v>
      </c>
      <c r="I1447">
        <v>1198.95</v>
      </c>
      <c r="J1447">
        <v>3867.94</v>
      </c>
      <c r="K1447">
        <v>4418.82</v>
      </c>
      <c r="L1447">
        <v>4285.21</v>
      </c>
      <c r="M1447">
        <v>4118.6899999999996</v>
      </c>
      <c r="N1447">
        <v>4480.1400000000003</v>
      </c>
      <c r="O1447">
        <v>4102.34</v>
      </c>
      <c r="P1447">
        <v>4431.6400000000003</v>
      </c>
      <c r="Q1447">
        <v>4451.66</v>
      </c>
      <c r="R1447">
        <v>0.55294730800000003</v>
      </c>
      <c r="S1447" s="1">
        <v>5.4000000000000003E-37</v>
      </c>
      <c r="T1447" s="1">
        <v>1.5199999999999999E-35</v>
      </c>
      <c r="U1447" s="2" t="str">
        <f t="shared" si="22"/>
        <v>ENSG00000099901</v>
      </c>
    </row>
    <row r="1448" spans="1:21" x14ac:dyDescent="0.3">
      <c r="A1448" t="s">
        <v>1466</v>
      </c>
      <c r="B1448">
        <v>182</v>
      </c>
      <c r="C1448">
        <v>237</v>
      </c>
      <c r="D1448">
        <v>248</v>
      </c>
      <c r="E1448">
        <v>213</v>
      </c>
      <c r="F1448">
        <v>419</v>
      </c>
      <c r="G1448">
        <v>322</v>
      </c>
      <c r="H1448">
        <v>293</v>
      </c>
      <c r="I1448">
        <v>257</v>
      </c>
      <c r="J1448">
        <v>118.29</v>
      </c>
      <c r="K1448">
        <v>139.22999999999999</v>
      </c>
      <c r="L1448">
        <v>144.69999999999999</v>
      </c>
      <c r="M1448">
        <v>150.81</v>
      </c>
      <c r="N1448">
        <v>152.97</v>
      </c>
      <c r="O1448">
        <v>142.09</v>
      </c>
      <c r="P1448">
        <v>149.09</v>
      </c>
      <c r="Q1448">
        <v>134.27000000000001</v>
      </c>
      <c r="R1448">
        <v>0.55291357200000002</v>
      </c>
      <c r="S1448" s="1">
        <v>1.59E-17</v>
      </c>
      <c r="T1448" s="1">
        <v>1.7800000000000001E-16</v>
      </c>
      <c r="U1448" s="2" t="str">
        <f t="shared" si="22"/>
        <v>ENSG00000070814</v>
      </c>
    </row>
    <row r="1449" spans="1:21" x14ac:dyDescent="0.3">
      <c r="A1449" t="s">
        <v>1467</v>
      </c>
      <c r="B1449">
        <v>59</v>
      </c>
      <c r="C1449">
        <v>68</v>
      </c>
      <c r="D1449">
        <v>69</v>
      </c>
      <c r="E1449">
        <v>68</v>
      </c>
      <c r="F1449">
        <v>115</v>
      </c>
      <c r="G1449">
        <v>109</v>
      </c>
      <c r="H1449">
        <v>73</v>
      </c>
      <c r="I1449">
        <v>90</v>
      </c>
      <c r="J1449">
        <v>116.85</v>
      </c>
      <c r="K1449">
        <v>102.39</v>
      </c>
      <c r="L1449">
        <v>77.739999999999995</v>
      </c>
      <c r="M1449">
        <v>158.25</v>
      </c>
      <c r="N1449">
        <v>89.23</v>
      </c>
      <c r="O1449">
        <v>107.27</v>
      </c>
      <c r="P1449">
        <v>79.760000000000005</v>
      </c>
      <c r="Q1449">
        <v>120.59</v>
      </c>
      <c r="R1449">
        <v>0.55179563700000001</v>
      </c>
      <c r="S1449" s="1">
        <v>4.5900000000000001E-6</v>
      </c>
      <c r="T1449" s="1">
        <v>1.6699999999999999E-5</v>
      </c>
      <c r="U1449" s="2" t="str">
        <f t="shared" si="22"/>
        <v>ENSG00000101158</v>
      </c>
    </row>
    <row r="1450" spans="1:21" x14ac:dyDescent="0.3">
      <c r="A1450" t="s">
        <v>1468</v>
      </c>
      <c r="B1450">
        <v>41</v>
      </c>
      <c r="C1450">
        <v>36</v>
      </c>
      <c r="D1450">
        <v>44</v>
      </c>
      <c r="E1450">
        <v>34</v>
      </c>
      <c r="F1450">
        <v>63</v>
      </c>
      <c r="G1450">
        <v>50</v>
      </c>
      <c r="H1450">
        <v>63</v>
      </c>
      <c r="I1450">
        <v>51</v>
      </c>
      <c r="J1450">
        <v>207.89</v>
      </c>
      <c r="K1450">
        <v>121.16</v>
      </c>
      <c r="L1450">
        <v>226.73</v>
      </c>
      <c r="M1450">
        <v>191.07</v>
      </c>
      <c r="N1450">
        <v>211.55</v>
      </c>
      <c r="O1450">
        <v>130.08000000000001</v>
      </c>
      <c r="P1450">
        <v>261.47000000000003</v>
      </c>
      <c r="Q1450">
        <v>256.73</v>
      </c>
      <c r="R1450">
        <v>0.55042408200000004</v>
      </c>
      <c r="S1450">
        <v>4.7530800000000002E-4</v>
      </c>
      <c r="T1450">
        <v>1.2129860000000001E-3</v>
      </c>
      <c r="U1450" s="2" t="str">
        <f t="shared" si="22"/>
        <v>ENSG00000131981</v>
      </c>
    </row>
    <row r="1451" spans="1:21" x14ac:dyDescent="0.3">
      <c r="A1451" t="s">
        <v>1469</v>
      </c>
      <c r="B1451">
        <v>32</v>
      </c>
      <c r="C1451">
        <v>46</v>
      </c>
      <c r="D1451">
        <v>49</v>
      </c>
      <c r="E1451">
        <v>28</v>
      </c>
      <c r="F1451">
        <v>81</v>
      </c>
      <c r="G1451">
        <v>44</v>
      </c>
      <c r="H1451">
        <v>51</v>
      </c>
      <c r="I1451">
        <v>51</v>
      </c>
      <c r="J1451">
        <v>36.82</v>
      </c>
      <c r="K1451">
        <v>62.18</v>
      </c>
      <c r="L1451">
        <v>58.3</v>
      </c>
      <c r="M1451">
        <v>31.96</v>
      </c>
      <c r="N1451">
        <v>54.23</v>
      </c>
      <c r="O1451">
        <v>33.39</v>
      </c>
      <c r="P1451">
        <v>39.15</v>
      </c>
      <c r="Q1451">
        <v>41.4</v>
      </c>
      <c r="R1451">
        <v>0.55042408200000004</v>
      </c>
      <c r="S1451">
        <v>1.117603E-3</v>
      </c>
      <c r="T1451">
        <v>2.6629010000000001E-3</v>
      </c>
      <c r="U1451" s="2" t="str">
        <f t="shared" si="22"/>
        <v>ENSG00000186480</v>
      </c>
    </row>
    <row r="1452" spans="1:21" x14ac:dyDescent="0.3">
      <c r="A1452" t="s">
        <v>1470</v>
      </c>
      <c r="B1452">
        <v>54</v>
      </c>
      <c r="C1452">
        <v>49</v>
      </c>
      <c r="D1452">
        <v>63</v>
      </c>
      <c r="E1452">
        <v>58</v>
      </c>
      <c r="F1452">
        <v>96</v>
      </c>
      <c r="G1452">
        <v>70</v>
      </c>
      <c r="H1452">
        <v>94</v>
      </c>
      <c r="I1452">
        <v>68</v>
      </c>
      <c r="J1452">
        <v>21.84</v>
      </c>
      <c r="K1452">
        <v>20.45</v>
      </c>
      <c r="L1452">
        <v>29.55</v>
      </c>
      <c r="M1452">
        <v>29.68</v>
      </c>
      <c r="N1452">
        <v>25.49</v>
      </c>
      <c r="O1452">
        <v>32.94</v>
      </c>
      <c r="P1452">
        <v>25.52</v>
      </c>
      <c r="Q1452">
        <v>31</v>
      </c>
      <c r="R1452">
        <v>0.55019708300000003</v>
      </c>
      <c r="S1452">
        <v>1.01376E-4</v>
      </c>
      <c r="T1452">
        <v>2.9072499999999998E-4</v>
      </c>
      <c r="U1452" s="2" t="str">
        <f t="shared" si="22"/>
        <v>ENSG00000174231</v>
      </c>
    </row>
    <row r="1453" spans="1:21" x14ac:dyDescent="0.3">
      <c r="A1453" t="s">
        <v>1471</v>
      </c>
      <c r="B1453">
        <v>75</v>
      </c>
      <c r="C1453">
        <v>111</v>
      </c>
      <c r="D1453">
        <v>97</v>
      </c>
      <c r="E1453">
        <v>107</v>
      </c>
      <c r="F1453">
        <v>182</v>
      </c>
      <c r="G1453">
        <v>159</v>
      </c>
      <c r="H1453">
        <v>109</v>
      </c>
      <c r="I1453">
        <v>121.01</v>
      </c>
      <c r="J1453">
        <v>46.89</v>
      </c>
      <c r="K1453">
        <v>63.83</v>
      </c>
      <c r="L1453">
        <v>56.29</v>
      </c>
      <c r="M1453">
        <v>70.64</v>
      </c>
      <c r="N1453">
        <v>65.41</v>
      </c>
      <c r="O1453">
        <v>68.87</v>
      </c>
      <c r="P1453">
        <v>52.9</v>
      </c>
      <c r="Q1453">
        <v>68.59</v>
      </c>
      <c r="R1453">
        <v>0.55004188799999998</v>
      </c>
      <c r="S1453" s="1">
        <v>6.6300000000000005E-7</v>
      </c>
      <c r="T1453" s="1">
        <v>2.74E-6</v>
      </c>
      <c r="U1453" s="2" t="str">
        <f t="shared" si="22"/>
        <v>ENSG00000131473</v>
      </c>
    </row>
    <row r="1454" spans="1:21" x14ac:dyDescent="0.3">
      <c r="A1454" t="s">
        <v>1472</v>
      </c>
      <c r="B1454">
        <v>54</v>
      </c>
      <c r="C1454">
        <v>50</v>
      </c>
      <c r="D1454">
        <v>61</v>
      </c>
      <c r="E1454">
        <v>49</v>
      </c>
      <c r="F1454">
        <v>95</v>
      </c>
      <c r="G1454">
        <v>78</v>
      </c>
      <c r="H1454">
        <v>73</v>
      </c>
      <c r="I1454">
        <v>67</v>
      </c>
      <c r="J1454">
        <v>41.45</v>
      </c>
      <c r="K1454">
        <v>35.020000000000003</v>
      </c>
      <c r="L1454">
        <v>31.42</v>
      </c>
      <c r="M1454">
        <v>30.22</v>
      </c>
      <c r="N1454">
        <v>45.13</v>
      </c>
      <c r="O1454">
        <v>32.130000000000003</v>
      </c>
      <c r="P1454">
        <v>38.11</v>
      </c>
      <c r="Q1454">
        <v>41.31</v>
      </c>
      <c r="R1454">
        <v>0.54855186099999997</v>
      </c>
      <c r="S1454" s="1">
        <v>1.5500000000000001E-5</v>
      </c>
      <c r="T1454" s="1">
        <v>5.1600000000000001E-5</v>
      </c>
      <c r="U1454" s="2" t="str">
        <f t="shared" si="22"/>
        <v>ENSG00000096063</v>
      </c>
    </row>
    <row r="1455" spans="1:21" x14ac:dyDescent="0.3">
      <c r="A1455" t="s">
        <v>1473</v>
      </c>
      <c r="B1455">
        <v>48.88</v>
      </c>
      <c r="C1455">
        <v>57</v>
      </c>
      <c r="D1455">
        <v>64</v>
      </c>
      <c r="E1455">
        <v>34.97</v>
      </c>
      <c r="F1455">
        <v>100.75</v>
      </c>
      <c r="G1455">
        <v>76</v>
      </c>
      <c r="H1455">
        <v>60.83</v>
      </c>
      <c r="I1455">
        <v>62</v>
      </c>
      <c r="J1455">
        <v>155.71</v>
      </c>
      <c r="K1455">
        <v>153.49</v>
      </c>
      <c r="L1455">
        <v>148.88</v>
      </c>
      <c r="M1455">
        <v>111.67</v>
      </c>
      <c r="N1455">
        <v>171.41</v>
      </c>
      <c r="O1455">
        <v>170.03</v>
      </c>
      <c r="P1455">
        <v>170.66</v>
      </c>
      <c r="Q1455">
        <v>194.1</v>
      </c>
      <c r="R1455">
        <v>0.54837342</v>
      </c>
      <c r="S1455" s="1">
        <v>5.02E-5</v>
      </c>
      <c r="T1455">
        <v>1.5299399999999999E-4</v>
      </c>
      <c r="U1455" s="2" t="str">
        <f t="shared" si="22"/>
        <v>ENSG00000188739</v>
      </c>
    </row>
    <row r="1456" spans="1:21" x14ac:dyDescent="0.3">
      <c r="A1456" t="s">
        <v>1474</v>
      </c>
      <c r="B1456">
        <v>134.77000000000001</v>
      </c>
      <c r="C1456">
        <v>131.65</v>
      </c>
      <c r="D1456">
        <v>105.9</v>
      </c>
      <c r="E1456">
        <v>192.36</v>
      </c>
      <c r="F1456">
        <v>290.64999999999998</v>
      </c>
      <c r="G1456">
        <v>145.34</v>
      </c>
      <c r="H1456">
        <v>200.68</v>
      </c>
      <c r="I1456">
        <v>189.04</v>
      </c>
      <c r="J1456">
        <v>507.47</v>
      </c>
      <c r="K1456">
        <v>464.77</v>
      </c>
      <c r="L1456">
        <v>338.53</v>
      </c>
      <c r="M1456">
        <v>797.36</v>
      </c>
      <c r="N1456">
        <v>628.85</v>
      </c>
      <c r="O1456">
        <v>392.72</v>
      </c>
      <c r="P1456">
        <v>591.32000000000005</v>
      </c>
      <c r="Q1456">
        <v>570.64</v>
      </c>
      <c r="R1456">
        <v>0.54820164299999996</v>
      </c>
      <c r="S1456">
        <v>3.0075840000000002E-3</v>
      </c>
      <c r="T1456">
        <v>6.5766649999999998E-3</v>
      </c>
      <c r="U1456" s="2" t="str">
        <f t="shared" si="22"/>
        <v>ENSG00000275895</v>
      </c>
    </row>
    <row r="1457" spans="1:21" x14ac:dyDescent="0.3">
      <c r="A1457" t="s">
        <v>1475</v>
      </c>
      <c r="B1457">
        <v>32</v>
      </c>
      <c r="C1457">
        <v>38</v>
      </c>
      <c r="D1457">
        <v>51</v>
      </c>
      <c r="E1457">
        <v>50</v>
      </c>
      <c r="F1457">
        <v>65</v>
      </c>
      <c r="G1457">
        <v>86</v>
      </c>
      <c r="H1457">
        <v>53</v>
      </c>
      <c r="I1457">
        <v>46</v>
      </c>
      <c r="J1457">
        <v>64.569999999999993</v>
      </c>
      <c r="K1457">
        <v>73.150000000000006</v>
      </c>
      <c r="L1457">
        <v>100.31</v>
      </c>
      <c r="M1457">
        <v>94.12</v>
      </c>
      <c r="N1457">
        <v>81.47</v>
      </c>
      <c r="O1457">
        <v>125.78</v>
      </c>
      <c r="P1457">
        <v>99.6</v>
      </c>
      <c r="Q1457">
        <v>73.56</v>
      </c>
      <c r="R1457">
        <v>0.54793177000000004</v>
      </c>
      <c r="S1457">
        <v>2.1923630000000001E-3</v>
      </c>
      <c r="T1457">
        <v>4.9250960000000003E-3</v>
      </c>
      <c r="U1457" s="2" t="str">
        <f t="shared" si="22"/>
        <v>ENSG00000124783</v>
      </c>
    </row>
    <row r="1458" spans="1:21" x14ac:dyDescent="0.3">
      <c r="A1458" t="s">
        <v>1476</v>
      </c>
      <c r="B1458">
        <v>3703.36</v>
      </c>
      <c r="C1458">
        <v>4365.21</v>
      </c>
      <c r="D1458">
        <v>4472.3900000000003</v>
      </c>
      <c r="E1458">
        <v>3918</v>
      </c>
      <c r="F1458">
        <v>7661.87</v>
      </c>
      <c r="G1458">
        <v>5590.07</v>
      </c>
      <c r="H1458">
        <v>5773.61</v>
      </c>
      <c r="I1458">
        <v>5032.01</v>
      </c>
      <c r="J1458">
        <v>3196.21</v>
      </c>
      <c r="K1458">
        <v>3472.23</v>
      </c>
      <c r="L1458">
        <v>3405.81</v>
      </c>
      <c r="M1458">
        <v>3587.36</v>
      </c>
      <c r="N1458">
        <v>3781.19</v>
      </c>
      <c r="O1458">
        <v>3337.87</v>
      </c>
      <c r="P1458">
        <v>3837.36</v>
      </c>
      <c r="Q1458">
        <v>3679.33</v>
      </c>
      <c r="R1458">
        <v>0.54761714800000005</v>
      </c>
      <c r="S1458" s="1">
        <v>2.3699999999999999E-29</v>
      </c>
      <c r="T1458" s="1">
        <v>4.9400000000000001E-28</v>
      </c>
      <c r="U1458" s="2" t="str">
        <f t="shared" si="22"/>
        <v>ENSG00000153187</v>
      </c>
    </row>
    <row r="1459" spans="1:21" x14ac:dyDescent="0.3">
      <c r="A1459" t="s">
        <v>1477</v>
      </c>
      <c r="B1459">
        <v>22</v>
      </c>
      <c r="C1459">
        <v>26</v>
      </c>
      <c r="D1459">
        <v>31</v>
      </c>
      <c r="E1459">
        <v>25</v>
      </c>
      <c r="F1459">
        <v>40</v>
      </c>
      <c r="G1459">
        <v>50</v>
      </c>
      <c r="H1459">
        <v>36</v>
      </c>
      <c r="I1459">
        <v>26</v>
      </c>
      <c r="J1459">
        <v>15.42</v>
      </c>
      <c r="K1459">
        <v>6.21</v>
      </c>
      <c r="L1459">
        <v>21.42</v>
      </c>
      <c r="M1459">
        <v>15.51</v>
      </c>
      <c r="N1459">
        <v>18.54</v>
      </c>
      <c r="O1459">
        <v>15.92</v>
      </c>
      <c r="P1459">
        <v>8.93</v>
      </c>
      <c r="Q1459">
        <v>11.02</v>
      </c>
      <c r="R1459">
        <v>0.547487795</v>
      </c>
      <c r="S1459">
        <v>4.229984E-3</v>
      </c>
      <c r="T1459">
        <v>8.9257590000000001E-3</v>
      </c>
      <c r="U1459" s="2" t="str">
        <f t="shared" si="22"/>
        <v>ENSG00000100815</v>
      </c>
    </row>
    <row r="1460" spans="1:21" x14ac:dyDescent="0.3">
      <c r="A1460" t="s">
        <v>1478</v>
      </c>
      <c r="B1460">
        <v>28</v>
      </c>
      <c r="C1460">
        <v>24</v>
      </c>
      <c r="D1460">
        <v>37</v>
      </c>
      <c r="E1460">
        <v>26</v>
      </c>
      <c r="F1460">
        <v>53</v>
      </c>
      <c r="G1460">
        <v>46</v>
      </c>
      <c r="H1460">
        <v>38</v>
      </c>
      <c r="I1460">
        <v>31</v>
      </c>
      <c r="J1460">
        <v>44.25</v>
      </c>
      <c r="K1460">
        <v>21.11</v>
      </c>
      <c r="L1460">
        <v>69.69</v>
      </c>
      <c r="M1460">
        <v>27.36</v>
      </c>
      <c r="N1460">
        <v>58.77</v>
      </c>
      <c r="O1460">
        <v>54.28</v>
      </c>
      <c r="P1460">
        <v>51.14</v>
      </c>
      <c r="Q1460">
        <v>47.29</v>
      </c>
      <c r="R1460">
        <v>0.54682737199999998</v>
      </c>
      <c r="S1460">
        <v>1.595614E-3</v>
      </c>
      <c r="T1460">
        <v>3.6868410000000002E-3</v>
      </c>
      <c r="U1460" s="2" t="str">
        <f t="shared" si="22"/>
        <v>ENSG00000169217</v>
      </c>
    </row>
    <row r="1461" spans="1:21" x14ac:dyDescent="0.3">
      <c r="A1461" t="s">
        <v>1479</v>
      </c>
      <c r="B1461">
        <v>26</v>
      </c>
      <c r="C1461">
        <v>36</v>
      </c>
      <c r="D1461">
        <v>42</v>
      </c>
      <c r="E1461">
        <v>48</v>
      </c>
      <c r="F1461">
        <v>67</v>
      </c>
      <c r="G1461">
        <v>63</v>
      </c>
      <c r="H1461">
        <v>47</v>
      </c>
      <c r="I1461">
        <v>45</v>
      </c>
      <c r="J1461">
        <v>142.07</v>
      </c>
      <c r="K1461">
        <v>181.89</v>
      </c>
      <c r="L1461">
        <v>204.12</v>
      </c>
      <c r="M1461">
        <v>278</v>
      </c>
      <c r="N1461">
        <v>199.81</v>
      </c>
      <c r="O1461">
        <v>228.59</v>
      </c>
      <c r="P1461">
        <v>188.51</v>
      </c>
      <c r="Q1461">
        <v>199.51</v>
      </c>
      <c r="R1461">
        <v>0.54648835299999998</v>
      </c>
      <c r="S1461">
        <v>5.6432200000000002E-4</v>
      </c>
      <c r="T1461">
        <v>1.4168130000000001E-3</v>
      </c>
      <c r="U1461" s="2" t="str">
        <f t="shared" si="22"/>
        <v>ENSG00000165502</v>
      </c>
    </row>
    <row r="1462" spans="1:21" x14ac:dyDescent="0.3">
      <c r="A1462" t="s">
        <v>1480</v>
      </c>
      <c r="B1462">
        <v>110</v>
      </c>
      <c r="C1462">
        <v>113</v>
      </c>
      <c r="D1462">
        <v>121</v>
      </c>
      <c r="E1462">
        <v>110</v>
      </c>
      <c r="F1462">
        <v>212</v>
      </c>
      <c r="G1462">
        <v>165</v>
      </c>
      <c r="H1462">
        <v>170</v>
      </c>
      <c r="I1462">
        <v>116</v>
      </c>
      <c r="J1462">
        <v>352.66</v>
      </c>
      <c r="K1462">
        <v>463.3</v>
      </c>
      <c r="L1462">
        <v>282.77999999999997</v>
      </c>
      <c r="M1462">
        <v>467.23</v>
      </c>
      <c r="N1462">
        <v>469.19</v>
      </c>
      <c r="O1462">
        <v>431.27</v>
      </c>
      <c r="P1462">
        <v>423.88</v>
      </c>
      <c r="Q1462">
        <v>381.91</v>
      </c>
      <c r="R1462">
        <v>0.54631657300000003</v>
      </c>
      <c r="S1462" s="1">
        <v>8.5299999999999993E-9</v>
      </c>
      <c r="T1462" s="1">
        <v>4.6000000000000002E-8</v>
      </c>
      <c r="U1462" s="2" t="str">
        <f t="shared" si="22"/>
        <v>ENSG00000010256</v>
      </c>
    </row>
    <row r="1463" spans="1:21" x14ac:dyDescent="0.3">
      <c r="A1463" t="s">
        <v>1481</v>
      </c>
      <c r="B1463">
        <v>93.12</v>
      </c>
      <c r="C1463">
        <v>128.28</v>
      </c>
      <c r="D1463">
        <v>156.31</v>
      </c>
      <c r="E1463">
        <v>118.31</v>
      </c>
      <c r="F1463">
        <v>234.17</v>
      </c>
      <c r="G1463">
        <v>168.98</v>
      </c>
      <c r="H1463">
        <v>156.93</v>
      </c>
      <c r="I1463">
        <v>164.12</v>
      </c>
      <c r="J1463">
        <v>165.39</v>
      </c>
      <c r="K1463">
        <v>210.3</v>
      </c>
      <c r="L1463">
        <v>246.39</v>
      </c>
      <c r="M1463">
        <v>222.08</v>
      </c>
      <c r="N1463">
        <v>234.54</v>
      </c>
      <c r="O1463">
        <v>205.86</v>
      </c>
      <c r="P1463">
        <v>211.37</v>
      </c>
      <c r="Q1463">
        <v>244.6</v>
      </c>
      <c r="R1463">
        <v>0.54598988400000004</v>
      </c>
      <c r="S1463" s="1">
        <v>4.1700000000000003E-9</v>
      </c>
      <c r="T1463" s="1">
        <v>2.33E-8</v>
      </c>
      <c r="U1463" s="2" t="str">
        <f t="shared" si="22"/>
        <v>ENSG00000280789</v>
      </c>
    </row>
    <row r="1464" spans="1:21" x14ac:dyDescent="0.3">
      <c r="A1464" t="s">
        <v>1482</v>
      </c>
      <c r="B1464">
        <v>25</v>
      </c>
      <c r="C1464">
        <v>38</v>
      </c>
      <c r="D1464">
        <v>39</v>
      </c>
      <c r="E1464">
        <v>33</v>
      </c>
      <c r="F1464">
        <v>54</v>
      </c>
      <c r="G1464">
        <v>53</v>
      </c>
      <c r="H1464">
        <v>47</v>
      </c>
      <c r="I1464">
        <v>43</v>
      </c>
      <c r="J1464">
        <v>9.9499999999999993</v>
      </c>
      <c r="K1464">
        <v>14.29</v>
      </c>
      <c r="L1464">
        <v>13.75</v>
      </c>
      <c r="M1464">
        <v>13.85</v>
      </c>
      <c r="N1464">
        <v>12.26</v>
      </c>
      <c r="O1464">
        <v>14.63</v>
      </c>
      <c r="P1464">
        <v>14.35</v>
      </c>
      <c r="Q1464">
        <v>14.53</v>
      </c>
      <c r="R1464">
        <v>0.54523622199999999</v>
      </c>
      <c r="S1464">
        <v>6.50236E-4</v>
      </c>
      <c r="T1464">
        <v>1.614575E-3</v>
      </c>
      <c r="U1464" s="2" t="str">
        <f t="shared" si="22"/>
        <v>ENSG00000167880</v>
      </c>
    </row>
    <row r="1465" spans="1:21" x14ac:dyDescent="0.3">
      <c r="A1465" t="s">
        <v>1483</v>
      </c>
      <c r="B1465">
        <v>44</v>
      </c>
      <c r="C1465">
        <v>51</v>
      </c>
      <c r="D1465">
        <v>57</v>
      </c>
      <c r="E1465">
        <v>42</v>
      </c>
      <c r="F1465">
        <v>92</v>
      </c>
      <c r="G1465">
        <v>66</v>
      </c>
      <c r="H1465">
        <v>73</v>
      </c>
      <c r="I1465">
        <v>52</v>
      </c>
      <c r="J1465">
        <v>195.86</v>
      </c>
      <c r="K1465">
        <v>206.62</v>
      </c>
      <c r="L1465">
        <v>241.82</v>
      </c>
      <c r="M1465">
        <v>178.06</v>
      </c>
      <c r="N1465">
        <v>224.93</v>
      </c>
      <c r="O1465">
        <v>189.25</v>
      </c>
      <c r="P1465">
        <v>195.86</v>
      </c>
      <c r="Q1465">
        <v>150.56</v>
      </c>
      <c r="R1465">
        <v>0.54474540100000002</v>
      </c>
      <c r="S1465" s="1">
        <v>4.4299999999999999E-5</v>
      </c>
      <c r="T1465">
        <v>1.3628699999999999E-4</v>
      </c>
      <c r="U1465" s="2" t="str">
        <f t="shared" si="22"/>
        <v>ENSG00000164032</v>
      </c>
    </row>
    <row r="1466" spans="1:21" x14ac:dyDescent="0.3">
      <c r="A1466" t="s">
        <v>1484</v>
      </c>
      <c r="B1466">
        <v>25</v>
      </c>
      <c r="C1466">
        <v>31</v>
      </c>
      <c r="D1466">
        <v>27</v>
      </c>
      <c r="E1466">
        <v>26</v>
      </c>
      <c r="F1466">
        <v>44</v>
      </c>
      <c r="G1466">
        <v>50</v>
      </c>
      <c r="H1466">
        <v>31</v>
      </c>
      <c r="I1466">
        <v>34</v>
      </c>
      <c r="J1466">
        <v>97.89</v>
      </c>
      <c r="K1466">
        <v>61.16</v>
      </c>
      <c r="L1466">
        <v>32.950000000000003</v>
      </c>
      <c r="M1466">
        <v>46.3</v>
      </c>
      <c r="N1466">
        <v>72.31</v>
      </c>
      <c r="O1466">
        <v>84.5</v>
      </c>
      <c r="P1466">
        <v>83.4</v>
      </c>
      <c r="Q1466">
        <v>81.67</v>
      </c>
      <c r="R1466">
        <v>0.54469863100000004</v>
      </c>
      <c r="S1466">
        <v>2.2129889999999998E-3</v>
      </c>
      <c r="T1466">
        <v>4.9673169999999997E-3</v>
      </c>
      <c r="U1466" s="2" t="str">
        <f t="shared" si="22"/>
        <v>ENSG00000168137</v>
      </c>
    </row>
    <row r="1467" spans="1:21" x14ac:dyDescent="0.3">
      <c r="A1467" t="s">
        <v>1485</v>
      </c>
      <c r="B1467">
        <v>115.71</v>
      </c>
      <c r="C1467">
        <v>160.63</v>
      </c>
      <c r="D1467">
        <v>147.94</v>
      </c>
      <c r="E1467">
        <v>141.01</v>
      </c>
      <c r="F1467">
        <v>263.92</v>
      </c>
      <c r="G1467">
        <v>196.08</v>
      </c>
      <c r="H1467">
        <v>200.11</v>
      </c>
      <c r="I1467">
        <v>164.45</v>
      </c>
      <c r="J1467">
        <v>480.81</v>
      </c>
      <c r="K1467">
        <v>616.84</v>
      </c>
      <c r="L1467">
        <v>546.38</v>
      </c>
      <c r="M1467">
        <v>620.45000000000005</v>
      </c>
      <c r="N1467">
        <v>605.5</v>
      </c>
      <c r="O1467">
        <v>547.24</v>
      </c>
      <c r="P1467">
        <v>617.41</v>
      </c>
      <c r="Q1467">
        <v>561.07000000000005</v>
      </c>
      <c r="R1467">
        <v>0.54463330099999996</v>
      </c>
      <c r="S1467" s="1">
        <v>2.39E-11</v>
      </c>
      <c r="T1467" s="1">
        <v>1.6699999999999999E-10</v>
      </c>
      <c r="U1467" s="2" t="str">
        <f t="shared" si="22"/>
        <v>ENSG00000265590</v>
      </c>
    </row>
    <row r="1468" spans="1:21" x14ac:dyDescent="0.3">
      <c r="A1468" t="s">
        <v>1486</v>
      </c>
      <c r="B1468">
        <v>27</v>
      </c>
      <c r="C1468">
        <v>28</v>
      </c>
      <c r="D1468">
        <v>38</v>
      </c>
      <c r="E1468">
        <v>36</v>
      </c>
      <c r="F1468">
        <v>62</v>
      </c>
      <c r="G1468">
        <v>39</v>
      </c>
      <c r="H1468">
        <v>43</v>
      </c>
      <c r="I1468">
        <v>44</v>
      </c>
      <c r="J1468">
        <v>36.96</v>
      </c>
      <c r="K1468">
        <v>35.380000000000003</v>
      </c>
      <c r="L1468">
        <v>46.17</v>
      </c>
      <c r="M1468">
        <v>52.07</v>
      </c>
      <c r="N1468">
        <v>48.05</v>
      </c>
      <c r="O1468">
        <v>36.76</v>
      </c>
      <c r="P1468">
        <v>44.81</v>
      </c>
      <c r="Q1468">
        <v>50.74</v>
      </c>
      <c r="R1468">
        <v>0.543361596</v>
      </c>
      <c r="S1468">
        <v>1.1071220000000001E-3</v>
      </c>
      <c r="T1468">
        <v>2.6390860000000001E-3</v>
      </c>
      <c r="U1468" s="2" t="str">
        <f t="shared" si="22"/>
        <v>ENSG00000198746</v>
      </c>
    </row>
    <row r="1469" spans="1:21" x14ac:dyDescent="0.3">
      <c r="A1469" t="s">
        <v>1487</v>
      </c>
      <c r="B1469">
        <v>52</v>
      </c>
      <c r="C1469">
        <v>56</v>
      </c>
      <c r="D1469">
        <v>58</v>
      </c>
      <c r="E1469">
        <v>42</v>
      </c>
      <c r="F1469">
        <v>82</v>
      </c>
      <c r="G1469">
        <v>78</v>
      </c>
      <c r="H1469">
        <v>69</v>
      </c>
      <c r="I1469">
        <v>74</v>
      </c>
      <c r="J1469">
        <v>224.36</v>
      </c>
      <c r="K1469">
        <v>216.78</v>
      </c>
      <c r="L1469">
        <v>218.52</v>
      </c>
      <c r="M1469">
        <v>184.53</v>
      </c>
      <c r="N1469">
        <v>184.93</v>
      </c>
      <c r="O1469">
        <v>215.94</v>
      </c>
      <c r="P1469">
        <v>211.88</v>
      </c>
      <c r="Q1469">
        <v>254.96</v>
      </c>
      <c r="R1469">
        <v>0.54273426499999999</v>
      </c>
      <c r="S1469" s="1">
        <v>3.2199999999999997E-5</v>
      </c>
      <c r="T1469">
        <v>1.00964E-4</v>
      </c>
      <c r="U1469" s="2" t="str">
        <f t="shared" si="22"/>
        <v>ENSG00000174775</v>
      </c>
    </row>
    <row r="1470" spans="1:21" x14ac:dyDescent="0.3">
      <c r="A1470" t="s">
        <v>1488</v>
      </c>
      <c r="B1470">
        <v>330</v>
      </c>
      <c r="C1470">
        <v>470</v>
      </c>
      <c r="D1470">
        <v>424</v>
      </c>
      <c r="E1470">
        <v>390</v>
      </c>
      <c r="F1470">
        <v>731</v>
      </c>
      <c r="G1470">
        <v>594</v>
      </c>
      <c r="H1470">
        <v>546</v>
      </c>
      <c r="I1470">
        <v>480</v>
      </c>
      <c r="J1470">
        <v>274.89999999999998</v>
      </c>
      <c r="K1470">
        <v>373.21</v>
      </c>
      <c r="L1470">
        <v>346.41</v>
      </c>
      <c r="M1470">
        <v>360.26</v>
      </c>
      <c r="N1470">
        <v>327.67</v>
      </c>
      <c r="O1470">
        <v>341.94</v>
      </c>
      <c r="P1470">
        <v>312.88</v>
      </c>
      <c r="Q1470">
        <v>304.2</v>
      </c>
      <c r="R1470">
        <v>0.54263395999999997</v>
      </c>
      <c r="S1470" s="1">
        <v>5.4000000000000003E-25</v>
      </c>
      <c r="T1470" s="1">
        <v>9.2599999999999995E-24</v>
      </c>
      <c r="U1470" s="2" t="str">
        <f t="shared" si="22"/>
        <v>ENSG00000170606</v>
      </c>
    </row>
    <row r="1471" spans="1:21" x14ac:dyDescent="0.3">
      <c r="A1471" t="s">
        <v>1489</v>
      </c>
      <c r="B1471">
        <v>32</v>
      </c>
      <c r="C1471">
        <v>31</v>
      </c>
      <c r="D1471">
        <v>35</v>
      </c>
      <c r="E1471">
        <v>38</v>
      </c>
      <c r="F1471">
        <v>59</v>
      </c>
      <c r="G1471">
        <v>53</v>
      </c>
      <c r="H1471">
        <v>56</v>
      </c>
      <c r="I1471">
        <v>30</v>
      </c>
      <c r="J1471">
        <v>89.93</v>
      </c>
      <c r="K1471">
        <v>77.05</v>
      </c>
      <c r="L1471">
        <v>88.58</v>
      </c>
      <c r="M1471">
        <v>101.16</v>
      </c>
      <c r="N1471">
        <v>93.99</v>
      </c>
      <c r="O1471">
        <v>105.2</v>
      </c>
      <c r="P1471">
        <v>116.2</v>
      </c>
      <c r="Q1471">
        <v>68.88</v>
      </c>
      <c r="R1471">
        <v>0.54189377900000002</v>
      </c>
      <c r="S1471">
        <v>1.743007E-3</v>
      </c>
      <c r="T1471">
        <v>3.9916930000000002E-3</v>
      </c>
      <c r="U1471" s="2" t="str">
        <f t="shared" si="22"/>
        <v>ENSG00000023191</v>
      </c>
    </row>
    <row r="1472" spans="1:21" x14ac:dyDescent="0.3">
      <c r="A1472" t="s">
        <v>1490</v>
      </c>
      <c r="B1472">
        <v>31.34</v>
      </c>
      <c r="C1472">
        <v>33.15</v>
      </c>
      <c r="D1472">
        <v>44.46</v>
      </c>
      <c r="E1472">
        <v>44.72</v>
      </c>
      <c r="F1472">
        <v>68.650000000000006</v>
      </c>
      <c r="G1472">
        <v>64.400000000000006</v>
      </c>
      <c r="H1472">
        <v>50.3</v>
      </c>
      <c r="I1472">
        <v>40.340000000000003</v>
      </c>
      <c r="J1472">
        <v>51.02</v>
      </c>
      <c r="K1472">
        <v>44.86</v>
      </c>
      <c r="L1472">
        <v>62.91</v>
      </c>
      <c r="M1472">
        <v>67.92</v>
      </c>
      <c r="N1472">
        <v>55.17</v>
      </c>
      <c r="O1472">
        <v>67.47</v>
      </c>
      <c r="P1472">
        <v>53.51</v>
      </c>
      <c r="Q1472">
        <v>47.35</v>
      </c>
      <c r="R1472">
        <v>0.541665218</v>
      </c>
      <c r="S1472">
        <v>3.9486399999999998E-4</v>
      </c>
      <c r="T1472">
        <v>1.020663E-3</v>
      </c>
      <c r="U1472" s="2" t="str">
        <f t="shared" si="22"/>
        <v>ENSG00000122674</v>
      </c>
    </row>
    <row r="1473" spans="1:21" x14ac:dyDescent="0.3">
      <c r="A1473" t="s">
        <v>1491</v>
      </c>
      <c r="B1473">
        <v>57</v>
      </c>
      <c r="C1473">
        <v>60</v>
      </c>
      <c r="D1473">
        <v>54</v>
      </c>
      <c r="E1473">
        <v>42</v>
      </c>
      <c r="F1473">
        <v>81</v>
      </c>
      <c r="G1473">
        <v>86</v>
      </c>
      <c r="H1473">
        <v>64</v>
      </c>
      <c r="I1473">
        <v>79</v>
      </c>
      <c r="J1473">
        <v>142.36000000000001</v>
      </c>
      <c r="K1473">
        <v>115.39</v>
      </c>
      <c r="L1473">
        <v>99.82</v>
      </c>
      <c r="M1473">
        <v>120.95</v>
      </c>
      <c r="N1473">
        <v>102.09</v>
      </c>
      <c r="O1473">
        <v>132.69</v>
      </c>
      <c r="P1473">
        <v>115.36</v>
      </c>
      <c r="Q1473">
        <v>154.56</v>
      </c>
      <c r="R1473">
        <v>0.54141478499999995</v>
      </c>
      <c r="S1473">
        <v>2.22914E-4</v>
      </c>
      <c r="T1473">
        <v>6.0292500000000003E-4</v>
      </c>
      <c r="U1473" s="2" t="str">
        <f t="shared" si="22"/>
        <v>ENSG00000132485</v>
      </c>
    </row>
    <row r="1474" spans="1:21" x14ac:dyDescent="0.3">
      <c r="A1474" t="s">
        <v>1492</v>
      </c>
      <c r="B1474">
        <v>138</v>
      </c>
      <c r="C1474">
        <v>170</v>
      </c>
      <c r="D1474">
        <v>164</v>
      </c>
      <c r="E1474">
        <v>154</v>
      </c>
      <c r="F1474">
        <v>279</v>
      </c>
      <c r="G1474">
        <v>245</v>
      </c>
      <c r="H1474">
        <v>211</v>
      </c>
      <c r="I1474">
        <v>176</v>
      </c>
      <c r="J1474">
        <v>1136.81</v>
      </c>
      <c r="K1474">
        <v>1020.38</v>
      </c>
      <c r="L1474">
        <v>991.66</v>
      </c>
      <c r="M1474">
        <v>1206.01</v>
      </c>
      <c r="N1474">
        <v>836.86</v>
      </c>
      <c r="O1474">
        <v>888.27</v>
      </c>
      <c r="P1474">
        <v>1048.52</v>
      </c>
      <c r="Q1474">
        <v>841.51</v>
      </c>
      <c r="R1474">
        <v>0.54128839699999998</v>
      </c>
      <c r="S1474" s="1">
        <v>1.33E-12</v>
      </c>
      <c r="T1474" s="1">
        <v>1.0299999999999999E-11</v>
      </c>
      <c r="U1474" s="2" t="str">
        <f t="shared" si="22"/>
        <v>ENSG00000132716</v>
      </c>
    </row>
    <row r="1475" spans="1:21" x14ac:dyDescent="0.3">
      <c r="A1475" t="s">
        <v>1493</v>
      </c>
      <c r="B1475">
        <v>41</v>
      </c>
      <c r="C1475">
        <v>39</v>
      </c>
      <c r="D1475">
        <v>33</v>
      </c>
      <c r="E1475">
        <v>43</v>
      </c>
      <c r="F1475">
        <v>78</v>
      </c>
      <c r="G1475">
        <v>56</v>
      </c>
      <c r="H1475">
        <v>43</v>
      </c>
      <c r="I1475">
        <v>50</v>
      </c>
      <c r="J1475">
        <v>23.16</v>
      </c>
      <c r="K1475">
        <v>21.98</v>
      </c>
      <c r="L1475">
        <v>30.18</v>
      </c>
      <c r="M1475">
        <v>24.39</v>
      </c>
      <c r="N1475">
        <v>26.28</v>
      </c>
      <c r="O1475">
        <v>22.09</v>
      </c>
      <c r="P1475">
        <v>19.05</v>
      </c>
      <c r="Q1475">
        <v>24.62</v>
      </c>
      <c r="R1475">
        <v>0.54114626799999999</v>
      </c>
      <c r="S1475">
        <v>7.3389600000000005E-4</v>
      </c>
      <c r="T1475">
        <v>1.7984260000000001E-3</v>
      </c>
      <c r="U1475" s="2" t="str">
        <f t="shared" ref="U1475:U1538" si="23">LEFT(A1475,SEARCH(".",A1475,1)-1)</f>
        <v>ENSG00000275052</v>
      </c>
    </row>
    <row r="1476" spans="1:21" x14ac:dyDescent="0.3">
      <c r="A1476" t="s">
        <v>1494</v>
      </c>
      <c r="B1476">
        <v>40</v>
      </c>
      <c r="C1476">
        <v>52</v>
      </c>
      <c r="D1476">
        <v>60</v>
      </c>
      <c r="E1476">
        <v>48</v>
      </c>
      <c r="F1476">
        <v>82</v>
      </c>
      <c r="G1476">
        <v>69</v>
      </c>
      <c r="H1476">
        <v>84</v>
      </c>
      <c r="I1476">
        <v>56</v>
      </c>
      <c r="J1476">
        <v>56.17</v>
      </c>
      <c r="K1476">
        <v>237.06</v>
      </c>
      <c r="L1476">
        <v>87.6</v>
      </c>
      <c r="M1476">
        <v>79.180000000000007</v>
      </c>
      <c r="N1476">
        <v>49.32</v>
      </c>
      <c r="O1476">
        <v>65.86</v>
      </c>
      <c r="P1476">
        <v>78.17</v>
      </c>
      <c r="Q1476">
        <v>54.25</v>
      </c>
      <c r="R1476">
        <v>0.54101915300000003</v>
      </c>
      <c r="S1476">
        <v>1.02332E-4</v>
      </c>
      <c r="T1476">
        <v>2.93157E-4</v>
      </c>
      <c r="U1476" s="2" t="str">
        <f t="shared" si="23"/>
        <v>ENSG00000089597</v>
      </c>
    </row>
    <row r="1477" spans="1:21" x14ac:dyDescent="0.3">
      <c r="A1477" t="s">
        <v>1495</v>
      </c>
      <c r="B1477">
        <v>637</v>
      </c>
      <c r="C1477">
        <v>743</v>
      </c>
      <c r="D1477">
        <v>797</v>
      </c>
      <c r="E1477">
        <v>656</v>
      </c>
      <c r="F1477">
        <v>1302</v>
      </c>
      <c r="G1477">
        <v>1118</v>
      </c>
      <c r="H1477">
        <v>916</v>
      </c>
      <c r="I1477">
        <v>786</v>
      </c>
      <c r="J1477">
        <v>213.37</v>
      </c>
      <c r="K1477">
        <v>283.85000000000002</v>
      </c>
      <c r="L1477">
        <v>291.18</v>
      </c>
      <c r="M1477">
        <v>348.72</v>
      </c>
      <c r="N1477">
        <v>339.12</v>
      </c>
      <c r="O1477">
        <v>373.52</v>
      </c>
      <c r="P1477">
        <v>317.10000000000002</v>
      </c>
      <c r="Q1477">
        <v>319.75</v>
      </c>
      <c r="R1477">
        <v>0.54101390299999996</v>
      </c>
      <c r="S1477" s="1">
        <v>5.9299999999999997E-25</v>
      </c>
      <c r="T1477" s="1">
        <v>1.01E-23</v>
      </c>
      <c r="U1477" s="2" t="str">
        <f t="shared" si="23"/>
        <v>ENSG00000106344</v>
      </c>
    </row>
    <row r="1478" spans="1:21" x14ac:dyDescent="0.3">
      <c r="A1478" t="s">
        <v>1496</v>
      </c>
      <c r="B1478">
        <v>30</v>
      </c>
      <c r="C1478">
        <v>46</v>
      </c>
      <c r="D1478">
        <v>42</v>
      </c>
      <c r="E1478">
        <v>47</v>
      </c>
      <c r="F1478">
        <v>64</v>
      </c>
      <c r="G1478">
        <v>64</v>
      </c>
      <c r="H1478">
        <v>57</v>
      </c>
      <c r="I1478">
        <v>55</v>
      </c>
      <c r="J1478">
        <v>49.82</v>
      </c>
      <c r="K1478">
        <v>66.39</v>
      </c>
      <c r="L1478">
        <v>57.55</v>
      </c>
      <c r="M1478">
        <v>75.17</v>
      </c>
      <c r="N1478">
        <v>52.15</v>
      </c>
      <c r="O1478">
        <v>63.63</v>
      </c>
      <c r="P1478">
        <v>62.29</v>
      </c>
      <c r="Q1478">
        <v>67.02</v>
      </c>
      <c r="R1478">
        <v>0.54056838100000004</v>
      </c>
      <c r="S1478">
        <v>2.27722E-4</v>
      </c>
      <c r="T1478">
        <v>6.1378599999999995E-4</v>
      </c>
      <c r="U1478" s="2" t="str">
        <f t="shared" si="23"/>
        <v>ENSG00000137409</v>
      </c>
    </row>
    <row r="1479" spans="1:21" x14ac:dyDescent="0.3">
      <c r="A1479" t="s">
        <v>1497</v>
      </c>
      <c r="B1479">
        <v>622</v>
      </c>
      <c r="C1479">
        <v>763</v>
      </c>
      <c r="D1479">
        <v>729.91</v>
      </c>
      <c r="E1479">
        <v>626.86</v>
      </c>
      <c r="F1479">
        <v>1183</v>
      </c>
      <c r="G1479">
        <v>1125.8800000000001</v>
      </c>
      <c r="H1479">
        <v>905</v>
      </c>
      <c r="I1479">
        <v>774</v>
      </c>
      <c r="J1479">
        <v>2068.62</v>
      </c>
      <c r="K1479">
        <v>2344.11</v>
      </c>
      <c r="L1479">
        <v>2156.4899999999998</v>
      </c>
      <c r="M1479">
        <v>2206.1</v>
      </c>
      <c r="N1479">
        <v>2188.27</v>
      </c>
      <c r="O1479">
        <v>2533.36</v>
      </c>
      <c r="P1479">
        <v>2251.27</v>
      </c>
      <c r="Q1479">
        <v>2129.5</v>
      </c>
      <c r="R1479">
        <v>0.54051444599999998</v>
      </c>
      <c r="S1479" s="1">
        <v>1.0299999999999999E-18</v>
      </c>
      <c r="T1479" s="1">
        <v>1.28E-17</v>
      </c>
      <c r="U1479" s="2" t="str">
        <f t="shared" si="23"/>
        <v>ENSG00000198763</v>
      </c>
    </row>
    <row r="1480" spans="1:21" x14ac:dyDescent="0.3">
      <c r="A1480" t="s">
        <v>1498</v>
      </c>
      <c r="B1480">
        <v>122</v>
      </c>
      <c r="C1480">
        <v>150</v>
      </c>
      <c r="D1480">
        <v>175</v>
      </c>
      <c r="E1480">
        <v>117</v>
      </c>
      <c r="F1480">
        <v>278</v>
      </c>
      <c r="G1480">
        <v>177</v>
      </c>
      <c r="H1480">
        <v>191</v>
      </c>
      <c r="I1480">
        <v>174</v>
      </c>
      <c r="J1480">
        <v>276.52999999999997</v>
      </c>
      <c r="K1480">
        <v>358.08</v>
      </c>
      <c r="L1480">
        <v>438.14</v>
      </c>
      <c r="M1480">
        <v>316.83999999999997</v>
      </c>
      <c r="N1480">
        <v>427.45</v>
      </c>
      <c r="O1480">
        <v>404.24</v>
      </c>
      <c r="P1480">
        <v>452.98</v>
      </c>
      <c r="Q1480">
        <v>503.76</v>
      </c>
      <c r="R1480">
        <v>0.53992874700000004</v>
      </c>
      <c r="S1480" s="1">
        <v>8.2700000000000006E-9</v>
      </c>
      <c r="T1480" s="1">
        <v>4.4700000000000003E-8</v>
      </c>
      <c r="U1480" s="2" t="str">
        <f t="shared" si="23"/>
        <v>ENSG00000158710</v>
      </c>
    </row>
    <row r="1481" spans="1:21" x14ac:dyDescent="0.3">
      <c r="A1481" t="s">
        <v>1499</v>
      </c>
      <c r="B1481">
        <v>168.65</v>
      </c>
      <c r="C1481">
        <v>246</v>
      </c>
      <c r="D1481">
        <v>237</v>
      </c>
      <c r="E1481">
        <v>165</v>
      </c>
      <c r="F1481">
        <v>400.3</v>
      </c>
      <c r="G1481">
        <v>289</v>
      </c>
      <c r="H1481">
        <v>271</v>
      </c>
      <c r="I1481">
        <v>227</v>
      </c>
      <c r="J1481">
        <v>819.63</v>
      </c>
      <c r="K1481">
        <v>1266.3699999999999</v>
      </c>
      <c r="L1481">
        <v>983.61</v>
      </c>
      <c r="M1481">
        <v>691.07</v>
      </c>
      <c r="N1481">
        <v>1400.6</v>
      </c>
      <c r="O1481">
        <v>1655.22</v>
      </c>
      <c r="P1481">
        <v>1455.39</v>
      </c>
      <c r="Q1481">
        <v>1343.52</v>
      </c>
      <c r="R1481">
        <v>0.53989470699999997</v>
      </c>
      <c r="S1481" s="1">
        <v>3.6399999999999998E-11</v>
      </c>
      <c r="T1481" s="1">
        <v>2.5100000000000001E-10</v>
      </c>
      <c r="U1481" s="2" t="str">
        <f t="shared" si="23"/>
        <v>ENSG00000185624</v>
      </c>
    </row>
    <row r="1482" spans="1:21" x14ac:dyDescent="0.3">
      <c r="A1482" t="s">
        <v>1500</v>
      </c>
      <c r="B1482">
        <v>250</v>
      </c>
      <c r="C1482">
        <v>303</v>
      </c>
      <c r="D1482">
        <v>278</v>
      </c>
      <c r="E1482">
        <v>270</v>
      </c>
      <c r="F1482">
        <v>541</v>
      </c>
      <c r="G1482">
        <v>372</v>
      </c>
      <c r="H1482">
        <v>386</v>
      </c>
      <c r="I1482">
        <v>301</v>
      </c>
      <c r="J1482">
        <v>983.83</v>
      </c>
      <c r="K1482">
        <v>1333.2</v>
      </c>
      <c r="L1482">
        <v>902.53</v>
      </c>
      <c r="M1482">
        <v>1160.42</v>
      </c>
      <c r="N1482">
        <v>1779.45</v>
      </c>
      <c r="O1482">
        <v>1082.3699999999999</v>
      </c>
      <c r="P1482">
        <v>1638.82</v>
      </c>
      <c r="Q1482">
        <v>1119.49</v>
      </c>
      <c r="R1482">
        <v>0.53925743599999998</v>
      </c>
      <c r="S1482" s="1">
        <v>6.3400000000000002E-13</v>
      </c>
      <c r="T1482" s="1">
        <v>5.0900000000000003E-12</v>
      </c>
      <c r="U1482" s="2" t="str">
        <f t="shared" si="23"/>
        <v>ENSG00000161203</v>
      </c>
    </row>
    <row r="1483" spans="1:21" x14ac:dyDescent="0.3">
      <c r="A1483" t="s">
        <v>1501</v>
      </c>
      <c r="B1483">
        <v>123</v>
      </c>
      <c r="C1483">
        <v>151</v>
      </c>
      <c r="D1483">
        <v>154</v>
      </c>
      <c r="E1483">
        <v>135</v>
      </c>
      <c r="F1483">
        <v>231</v>
      </c>
      <c r="G1483">
        <v>207</v>
      </c>
      <c r="H1483">
        <v>181</v>
      </c>
      <c r="I1483">
        <v>199</v>
      </c>
      <c r="J1483">
        <v>969.16</v>
      </c>
      <c r="K1483">
        <v>989.07</v>
      </c>
      <c r="L1483">
        <v>1216.3499999999999</v>
      </c>
      <c r="M1483">
        <v>1151.3399999999999</v>
      </c>
      <c r="N1483">
        <v>923</v>
      </c>
      <c r="O1483">
        <v>1008.51</v>
      </c>
      <c r="P1483">
        <v>1123.8499999999999</v>
      </c>
      <c r="Q1483">
        <v>1337.33</v>
      </c>
      <c r="R1483">
        <v>0.53896592099999996</v>
      </c>
      <c r="S1483" s="1">
        <v>2.1299999999999999E-10</v>
      </c>
      <c r="T1483" s="1">
        <v>1.3600000000000001E-9</v>
      </c>
      <c r="U1483" s="2" t="str">
        <f t="shared" si="23"/>
        <v>ENSG00000205542</v>
      </c>
    </row>
    <row r="1484" spans="1:21" x14ac:dyDescent="0.3">
      <c r="A1484" t="s">
        <v>1502</v>
      </c>
      <c r="B1484">
        <v>166</v>
      </c>
      <c r="C1484">
        <v>207</v>
      </c>
      <c r="D1484">
        <v>190</v>
      </c>
      <c r="E1484">
        <v>177</v>
      </c>
      <c r="F1484">
        <v>315.98</v>
      </c>
      <c r="G1484">
        <v>286</v>
      </c>
      <c r="H1484">
        <v>246</v>
      </c>
      <c r="I1484">
        <v>227</v>
      </c>
      <c r="J1484">
        <v>139.08000000000001</v>
      </c>
      <c r="K1484">
        <v>134.72999999999999</v>
      </c>
      <c r="L1484">
        <v>128</v>
      </c>
      <c r="M1484">
        <v>135.53</v>
      </c>
      <c r="N1484">
        <v>142.34</v>
      </c>
      <c r="O1484">
        <v>149.91</v>
      </c>
      <c r="P1484">
        <v>134.86000000000001</v>
      </c>
      <c r="Q1484">
        <v>144.04</v>
      </c>
      <c r="R1484">
        <v>0.53871264299999999</v>
      </c>
      <c r="S1484" s="1">
        <v>2.1600000000000001E-14</v>
      </c>
      <c r="T1484" s="1">
        <v>1.95E-13</v>
      </c>
      <c r="U1484" s="2" t="str">
        <f t="shared" si="23"/>
        <v>ENSG00000198042</v>
      </c>
    </row>
    <row r="1485" spans="1:21" x14ac:dyDescent="0.3">
      <c r="A1485" t="s">
        <v>1503</v>
      </c>
      <c r="B1485">
        <v>25</v>
      </c>
      <c r="C1485">
        <v>29</v>
      </c>
      <c r="D1485">
        <v>39</v>
      </c>
      <c r="E1485">
        <v>29</v>
      </c>
      <c r="F1485">
        <v>50</v>
      </c>
      <c r="G1485">
        <v>41</v>
      </c>
      <c r="H1485">
        <v>49</v>
      </c>
      <c r="I1485">
        <v>37</v>
      </c>
      <c r="J1485">
        <v>45.04</v>
      </c>
      <c r="K1485">
        <v>48.22</v>
      </c>
      <c r="L1485">
        <v>62.36</v>
      </c>
      <c r="M1485">
        <v>55.21</v>
      </c>
      <c r="N1485">
        <v>50.79</v>
      </c>
      <c r="O1485">
        <v>50.65</v>
      </c>
      <c r="P1485">
        <v>66.930000000000007</v>
      </c>
      <c r="Q1485">
        <v>55.92</v>
      </c>
      <c r="R1485">
        <v>0.53686821299999998</v>
      </c>
      <c r="S1485">
        <v>1.4385330000000001E-3</v>
      </c>
      <c r="T1485">
        <v>3.3481380000000001E-3</v>
      </c>
      <c r="U1485" s="2" t="str">
        <f t="shared" si="23"/>
        <v>ENSG00000130347</v>
      </c>
    </row>
    <row r="1486" spans="1:21" x14ac:dyDescent="0.3">
      <c r="A1486" t="s">
        <v>1504</v>
      </c>
      <c r="B1486">
        <v>96</v>
      </c>
      <c r="C1486">
        <v>103</v>
      </c>
      <c r="D1486">
        <v>119</v>
      </c>
      <c r="E1486">
        <v>95</v>
      </c>
      <c r="F1486">
        <v>187</v>
      </c>
      <c r="G1486">
        <v>146</v>
      </c>
      <c r="H1486">
        <v>147</v>
      </c>
      <c r="I1486">
        <v>119</v>
      </c>
      <c r="J1486">
        <v>228.16</v>
      </c>
      <c r="K1486">
        <v>254.55</v>
      </c>
      <c r="L1486">
        <v>298.77</v>
      </c>
      <c r="M1486">
        <v>273.73</v>
      </c>
      <c r="N1486">
        <v>202.68</v>
      </c>
      <c r="O1486">
        <v>185.95</v>
      </c>
      <c r="P1486">
        <v>209.97</v>
      </c>
      <c r="Q1486">
        <v>194.07</v>
      </c>
      <c r="R1486">
        <v>0.53641422100000002</v>
      </c>
      <c r="S1486" s="1">
        <v>1.2299999999999999E-8</v>
      </c>
      <c r="T1486" s="1">
        <v>6.4399999999999994E-8</v>
      </c>
      <c r="U1486" s="2" t="str">
        <f t="shared" si="23"/>
        <v>ENSG00000183207</v>
      </c>
    </row>
    <row r="1487" spans="1:21" x14ac:dyDescent="0.3">
      <c r="A1487" t="s">
        <v>1505</v>
      </c>
      <c r="B1487">
        <v>129</v>
      </c>
      <c r="C1487">
        <v>151</v>
      </c>
      <c r="D1487">
        <v>146</v>
      </c>
      <c r="E1487">
        <v>107</v>
      </c>
      <c r="F1487">
        <v>245</v>
      </c>
      <c r="G1487">
        <v>238</v>
      </c>
      <c r="H1487">
        <v>149</v>
      </c>
      <c r="I1487">
        <v>141</v>
      </c>
      <c r="J1487">
        <v>148.47999999999999</v>
      </c>
      <c r="K1487">
        <v>156.69999999999999</v>
      </c>
      <c r="L1487">
        <v>158</v>
      </c>
      <c r="M1487">
        <v>113.68</v>
      </c>
      <c r="N1487">
        <v>132.88999999999999</v>
      </c>
      <c r="O1487">
        <v>162.35</v>
      </c>
      <c r="P1487">
        <v>107.29</v>
      </c>
      <c r="Q1487">
        <v>121.83</v>
      </c>
      <c r="R1487">
        <v>0.53633288099999998</v>
      </c>
      <c r="S1487" s="1">
        <v>1.1200000000000001E-6</v>
      </c>
      <c r="T1487" s="1">
        <v>4.4700000000000004E-6</v>
      </c>
      <c r="U1487" s="2" t="str">
        <f t="shared" si="23"/>
        <v>ENSG00000173692</v>
      </c>
    </row>
    <row r="1488" spans="1:21" x14ac:dyDescent="0.3">
      <c r="A1488" t="s">
        <v>1506</v>
      </c>
      <c r="B1488">
        <v>45.32</v>
      </c>
      <c r="C1488">
        <v>58.85</v>
      </c>
      <c r="D1488">
        <v>53.6</v>
      </c>
      <c r="E1488">
        <v>52.17</v>
      </c>
      <c r="F1488">
        <v>83.16</v>
      </c>
      <c r="G1488">
        <v>69.989999999999995</v>
      </c>
      <c r="H1488">
        <v>80.13</v>
      </c>
      <c r="I1488">
        <v>71.08</v>
      </c>
      <c r="J1488">
        <v>51.63</v>
      </c>
      <c r="K1488">
        <v>61.92</v>
      </c>
      <c r="L1488">
        <v>54.22</v>
      </c>
      <c r="M1488">
        <v>62.65</v>
      </c>
      <c r="N1488">
        <v>53.78</v>
      </c>
      <c r="O1488">
        <v>54.86</v>
      </c>
      <c r="P1488">
        <v>69.680000000000007</v>
      </c>
      <c r="Q1488">
        <v>68.41</v>
      </c>
      <c r="R1488">
        <v>0.53580169700000002</v>
      </c>
      <c r="S1488" s="1">
        <v>4.6900000000000002E-5</v>
      </c>
      <c r="T1488">
        <v>1.43633E-4</v>
      </c>
      <c r="U1488" s="2" t="str">
        <f t="shared" si="23"/>
        <v>ENSG00000197785</v>
      </c>
    </row>
    <row r="1489" spans="1:21" x14ac:dyDescent="0.3">
      <c r="A1489" t="s">
        <v>1507</v>
      </c>
      <c r="B1489">
        <v>65</v>
      </c>
      <c r="C1489">
        <v>69</v>
      </c>
      <c r="D1489">
        <v>110</v>
      </c>
      <c r="E1489">
        <v>94</v>
      </c>
      <c r="F1489">
        <v>145</v>
      </c>
      <c r="G1489">
        <v>144</v>
      </c>
      <c r="H1489">
        <v>109</v>
      </c>
      <c r="I1489">
        <v>92</v>
      </c>
      <c r="J1489">
        <v>110.82</v>
      </c>
      <c r="K1489">
        <v>108.59</v>
      </c>
      <c r="L1489">
        <v>166.46</v>
      </c>
      <c r="M1489">
        <v>169.38</v>
      </c>
      <c r="N1489">
        <v>139.52000000000001</v>
      </c>
      <c r="O1489">
        <v>175.84</v>
      </c>
      <c r="P1489">
        <v>149.86000000000001</v>
      </c>
      <c r="Q1489">
        <v>137.53</v>
      </c>
      <c r="R1489">
        <v>0.53575850300000005</v>
      </c>
      <c r="S1489" s="1">
        <v>6.8300000000000007E-5</v>
      </c>
      <c r="T1489">
        <v>2.0293000000000001E-4</v>
      </c>
      <c r="U1489" s="2" t="str">
        <f t="shared" si="23"/>
        <v>ENSG00000175792</v>
      </c>
    </row>
    <row r="1490" spans="1:21" x14ac:dyDescent="0.3">
      <c r="A1490" t="s">
        <v>1508</v>
      </c>
      <c r="B1490">
        <v>401</v>
      </c>
      <c r="C1490">
        <v>443</v>
      </c>
      <c r="D1490">
        <v>442</v>
      </c>
      <c r="E1490">
        <v>423</v>
      </c>
      <c r="F1490">
        <v>799</v>
      </c>
      <c r="G1490">
        <v>568</v>
      </c>
      <c r="H1490">
        <v>567</v>
      </c>
      <c r="I1490">
        <v>542</v>
      </c>
      <c r="J1490">
        <v>1848.92</v>
      </c>
      <c r="K1490">
        <v>1795.76</v>
      </c>
      <c r="L1490">
        <v>1599.86</v>
      </c>
      <c r="M1490">
        <v>2003.93</v>
      </c>
      <c r="N1490">
        <v>1758.5</v>
      </c>
      <c r="O1490">
        <v>1540.72</v>
      </c>
      <c r="P1490">
        <v>1678.34</v>
      </c>
      <c r="Q1490">
        <v>1796.29</v>
      </c>
      <c r="R1490">
        <v>0.53485891799999996</v>
      </c>
      <c r="S1490" s="1">
        <v>3.2900000000000002E-16</v>
      </c>
      <c r="T1490" s="1">
        <v>3.3399999999999998E-15</v>
      </c>
      <c r="U1490" s="2" t="str">
        <f t="shared" si="23"/>
        <v>ENSG00000102103</v>
      </c>
    </row>
    <row r="1491" spans="1:21" x14ac:dyDescent="0.3">
      <c r="A1491" t="s">
        <v>1509</v>
      </c>
      <c r="B1491">
        <v>169</v>
      </c>
      <c r="C1491">
        <v>179</v>
      </c>
      <c r="D1491">
        <v>248</v>
      </c>
      <c r="E1491">
        <v>184</v>
      </c>
      <c r="F1491">
        <v>338</v>
      </c>
      <c r="G1491">
        <v>265</v>
      </c>
      <c r="H1491">
        <v>276</v>
      </c>
      <c r="I1491">
        <v>251</v>
      </c>
      <c r="J1491">
        <v>251.74</v>
      </c>
      <c r="K1491">
        <v>225.74</v>
      </c>
      <c r="L1491">
        <v>272.51</v>
      </c>
      <c r="M1491">
        <v>255.02</v>
      </c>
      <c r="N1491">
        <v>238.66</v>
      </c>
      <c r="O1491">
        <v>223.56</v>
      </c>
      <c r="P1491">
        <v>256.10000000000002</v>
      </c>
      <c r="Q1491">
        <v>258.5</v>
      </c>
      <c r="R1491">
        <v>0.53477674399999997</v>
      </c>
      <c r="S1491" s="1">
        <v>5.8E-11</v>
      </c>
      <c r="T1491" s="1">
        <v>3.9099999999999999E-10</v>
      </c>
      <c r="U1491" s="2" t="str">
        <f t="shared" si="23"/>
        <v>ENSG00000126653</v>
      </c>
    </row>
    <row r="1492" spans="1:21" x14ac:dyDescent="0.3">
      <c r="A1492" t="s">
        <v>1510</v>
      </c>
      <c r="B1492">
        <v>42</v>
      </c>
      <c r="C1492">
        <v>72</v>
      </c>
      <c r="D1492">
        <v>60</v>
      </c>
      <c r="E1492">
        <v>60</v>
      </c>
      <c r="F1492">
        <v>109</v>
      </c>
      <c r="G1492">
        <v>82</v>
      </c>
      <c r="H1492">
        <v>72</v>
      </c>
      <c r="I1492">
        <v>76</v>
      </c>
      <c r="J1492">
        <v>100.67</v>
      </c>
      <c r="K1492">
        <v>162.52000000000001</v>
      </c>
      <c r="L1492">
        <v>125.34</v>
      </c>
      <c r="M1492">
        <v>150.75</v>
      </c>
      <c r="N1492">
        <v>150.68</v>
      </c>
      <c r="O1492">
        <v>142.1</v>
      </c>
      <c r="P1492">
        <v>131.97999999999999</v>
      </c>
      <c r="Q1492">
        <v>156.31</v>
      </c>
      <c r="R1492">
        <v>0.53477674399999997</v>
      </c>
      <c r="S1492" s="1">
        <v>1.29E-5</v>
      </c>
      <c r="T1492" s="1">
        <v>4.3699999999999998E-5</v>
      </c>
      <c r="U1492" s="2" t="str">
        <f t="shared" si="23"/>
        <v>ENSG00000099341</v>
      </c>
    </row>
    <row r="1493" spans="1:21" x14ac:dyDescent="0.3">
      <c r="A1493" t="s">
        <v>1511</v>
      </c>
      <c r="B1493">
        <v>88</v>
      </c>
      <c r="C1493">
        <v>118</v>
      </c>
      <c r="D1493">
        <v>135</v>
      </c>
      <c r="E1493">
        <v>119</v>
      </c>
      <c r="F1493">
        <v>218</v>
      </c>
      <c r="G1493">
        <v>161</v>
      </c>
      <c r="H1493">
        <v>147</v>
      </c>
      <c r="I1493">
        <v>140</v>
      </c>
      <c r="J1493">
        <v>219.29</v>
      </c>
      <c r="K1493">
        <v>274.08</v>
      </c>
      <c r="L1493">
        <v>300.79000000000002</v>
      </c>
      <c r="M1493">
        <v>310.87</v>
      </c>
      <c r="N1493">
        <v>316.22000000000003</v>
      </c>
      <c r="O1493">
        <v>291.32</v>
      </c>
      <c r="P1493">
        <v>282.97000000000003</v>
      </c>
      <c r="Q1493">
        <v>296.75</v>
      </c>
      <c r="R1493">
        <v>0.53388831599999997</v>
      </c>
      <c r="S1493" s="1">
        <v>4.2999999999999996E-9</v>
      </c>
      <c r="T1493" s="1">
        <v>2.3899999999999999E-8</v>
      </c>
      <c r="U1493" s="2" t="str">
        <f t="shared" si="23"/>
        <v>ENSG00000179091</v>
      </c>
    </row>
    <row r="1494" spans="1:21" x14ac:dyDescent="0.3">
      <c r="A1494" t="s">
        <v>1512</v>
      </c>
      <c r="B1494">
        <v>61</v>
      </c>
      <c r="C1494">
        <v>60</v>
      </c>
      <c r="D1494">
        <v>67</v>
      </c>
      <c r="E1494">
        <v>80</v>
      </c>
      <c r="F1494">
        <v>119</v>
      </c>
      <c r="G1494">
        <v>96</v>
      </c>
      <c r="H1494">
        <v>98</v>
      </c>
      <c r="I1494">
        <v>75</v>
      </c>
      <c r="J1494">
        <v>9.76</v>
      </c>
      <c r="K1494">
        <v>8.86</v>
      </c>
      <c r="L1494">
        <v>9.51</v>
      </c>
      <c r="M1494">
        <v>13.52</v>
      </c>
      <c r="N1494">
        <v>10.9</v>
      </c>
      <c r="O1494">
        <v>10.69</v>
      </c>
      <c r="P1494">
        <v>12.07</v>
      </c>
      <c r="Q1494">
        <v>10.23</v>
      </c>
      <c r="R1494">
        <v>0.53382365200000004</v>
      </c>
      <c r="S1494" s="1">
        <v>1.5299999999999999E-5</v>
      </c>
      <c r="T1494" s="1">
        <v>5.0899999999999997E-5</v>
      </c>
      <c r="U1494" s="2" t="str">
        <f t="shared" si="23"/>
        <v>ENSG00000261150</v>
      </c>
    </row>
    <row r="1495" spans="1:21" x14ac:dyDescent="0.3">
      <c r="A1495" t="s">
        <v>1513</v>
      </c>
      <c r="B1495">
        <v>453</v>
      </c>
      <c r="C1495">
        <v>517</v>
      </c>
      <c r="D1495">
        <v>578.99</v>
      </c>
      <c r="E1495">
        <v>520</v>
      </c>
      <c r="F1495">
        <v>927.98</v>
      </c>
      <c r="G1495">
        <v>751</v>
      </c>
      <c r="H1495">
        <v>683</v>
      </c>
      <c r="I1495">
        <v>633</v>
      </c>
      <c r="J1495">
        <v>383.06</v>
      </c>
      <c r="K1495">
        <v>389.62</v>
      </c>
      <c r="L1495">
        <v>421.6</v>
      </c>
      <c r="M1495">
        <v>456.09</v>
      </c>
      <c r="N1495">
        <v>428.07</v>
      </c>
      <c r="O1495">
        <v>421.32</v>
      </c>
      <c r="P1495">
        <v>423.67</v>
      </c>
      <c r="Q1495">
        <v>437.04</v>
      </c>
      <c r="R1495">
        <v>0.533619697</v>
      </c>
      <c r="S1495" s="1">
        <v>3.0200000000000001E-33</v>
      </c>
      <c r="T1495" s="1">
        <v>7.2500000000000002E-32</v>
      </c>
      <c r="U1495" s="2" t="str">
        <f t="shared" si="23"/>
        <v>ENSG00000149929</v>
      </c>
    </row>
    <row r="1496" spans="1:21" x14ac:dyDescent="0.3">
      <c r="A1496" t="s">
        <v>1514</v>
      </c>
      <c r="B1496">
        <v>127</v>
      </c>
      <c r="C1496">
        <v>130</v>
      </c>
      <c r="D1496">
        <v>113</v>
      </c>
      <c r="E1496">
        <v>95</v>
      </c>
      <c r="F1496">
        <v>219</v>
      </c>
      <c r="G1496">
        <v>172</v>
      </c>
      <c r="H1496">
        <v>152</v>
      </c>
      <c r="I1496">
        <v>130</v>
      </c>
      <c r="J1496">
        <v>341.25</v>
      </c>
      <c r="K1496">
        <v>331.79</v>
      </c>
      <c r="L1496">
        <v>286.89999999999998</v>
      </c>
      <c r="M1496">
        <v>264.13</v>
      </c>
      <c r="N1496">
        <v>331.81</v>
      </c>
      <c r="O1496">
        <v>325.10000000000002</v>
      </c>
      <c r="P1496">
        <v>314.48</v>
      </c>
      <c r="Q1496">
        <v>293.94</v>
      </c>
      <c r="R1496">
        <v>0.53337578900000004</v>
      </c>
      <c r="S1496" s="1">
        <v>4.8900000000000001E-8</v>
      </c>
      <c r="T1496" s="1">
        <v>2.3900000000000001E-7</v>
      </c>
      <c r="U1496" s="2" t="str">
        <f t="shared" si="23"/>
        <v>ENSG00000174891</v>
      </c>
    </row>
    <row r="1497" spans="1:21" x14ac:dyDescent="0.3">
      <c r="A1497" t="s">
        <v>1515</v>
      </c>
      <c r="B1497">
        <v>50</v>
      </c>
      <c r="C1497">
        <v>44</v>
      </c>
      <c r="D1497">
        <v>44</v>
      </c>
      <c r="E1497">
        <v>41</v>
      </c>
      <c r="F1497">
        <v>78</v>
      </c>
      <c r="G1497">
        <v>68</v>
      </c>
      <c r="H1497">
        <v>60</v>
      </c>
      <c r="I1497">
        <v>53</v>
      </c>
      <c r="J1497">
        <v>171.54</v>
      </c>
      <c r="K1497">
        <v>106.96</v>
      </c>
      <c r="L1497">
        <v>96.23</v>
      </c>
      <c r="M1497">
        <v>233.08</v>
      </c>
      <c r="N1497">
        <v>300.23</v>
      </c>
      <c r="O1497">
        <v>310.75</v>
      </c>
      <c r="P1497">
        <v>274.85000000000002</v>
      </c>
      <c r="Q1497">
        <v>227.62</v>
      </c>
      <c r="R1497">
        <v>0.53299251000000003</v>
      </c>
      <c r="S1497">
        <v>1.28009E-4</v>
      </c>
      <c r="T1497">
        <v>3.59871E-4</v>
      </c>
      <c r="U1497" s="2" t="str">
        <f t="shared" si="23"/>
        <v>ENSG00000184047</v>
      </c>
    </row>
    <row r="1498" spans="1:21" x14ac:dyDescent="0.3">
      <c r="A1498" t="s">
        <v>1516</v>
      </c>
      <c r="B1498">
        <v>43</v>
      </c>
      <c r="C1498">
        <v>71</v>
      </c>
      <c r="D1498">
        <v>80</v>
      </c>
      <c r="E1498">
        <v>64</v>
      </c>
      <c r="F1498">
        <v>118</v>
      </c>
      <c r="G1498">
        <v>99</v>
      </c>
      <c r="H1498">
        <v>86</v>
      </c>
      <c r="I1498">
        <v>70</v>
      </c>
      <c r="J1498">
        <v>56.89</v>
      </c>
      <c r="K1498">
        <v>85.33</v>
      </c>
      <c r="L1498">
        <v>93.22</v>
      </c>
      <c r="M1498">
        <v>91.39</v>
      </c>
      <c r="N1498">
        <v>90.18</v>
      </c>
      <c r="O1498">
        <v>92.02</v>
      </c>
      <c r="P1498">
        <v>88.39</v>
      </c>
      <c r="Q1498">
        <v>79.790000000000006</v>
      </c>
      <c r="R1498">
        <v>0.53180456499999995</v>
      </c>
      <c r="S1498" s="1">
        <v>5.6999999999999996E-6</v>
      </c>
      <c r="T1498" s="1">
        <v>2.0299999999999999E-5</v>
      </c>
      <c r="U1498" s="2" t="str">
        <f t="shared" si="23"/>
        <v>ENSG00000005175</v>
      </c>
    </row>
    <row r="1499" spans="1:21" x14ac:dyDescent="0.3">
      <c r="A1499" t="s">
        <v>1517</v>
      </c>
      <c r="B1499">
        <v>91</v>
      </c>
      <c r="C1499">
        <v>108</v>
      </c>
      <c r="D1499">
        <v>135</v>
      </c>
      <c r="E1499">
        <v>109</v>
      </c>
      <c r="F1499">
        <v>196</v>
      </c>
      <c r="G1499">
        <v>144</v>
      </c>
      <c r="H1499">
        <v>157</v>
      </c>
      <c r="I1499">
        <v>143</v>
      </c>
      <c r="J1499">
        <v>98.71</v>
      </c>
      <c r="K1499">
        <v>141.99</v>
      </c>
      <c r="L1499">
        <v>104.65</v>
      </c>
      <c r="M1499">
        <v>66.17</v>
      </c>
      <c r="N1499">
        <v>106.29</v>
      </c>
      <c r="O1499">
        <v>120.15</v>
      </c>
      <c r="P1499">
        <v>102.54</v>
      </c>
      <c r="Q1499">
        <v>102.89</v>
      </c>
      <c r="R1499">
        <v>0.53076520599999999</v>
      </c>
      <c r="S1499" s="1">
        <v>2.1699999999999999E-8</v>
      </c>
      <c r="T1499" s="1">
        <v>1.09E-7</v>
      </c>
      <c r="U1499" s="2" t="str">
        <f t="shared" si="23"/>
        <v>ENSG00000103549</v>
      </c>
    </row>
    <row r="1500" spans="1:21" x14ac:dyDescent="0.3">
      <c r="A1500" t="s">
        <v>1518</v>
      </c>
      <c r="B1500">
        <v>28</v>
      </c>
      <c r="C1500">
        <v>39</v>
      </c>
      <c r="D1500">
        <v>29</v>
      </c>
      <c r="E1500">
        <v>30</v>
      </c>
      <c r="F1500">
        <v>51</v>
      </c>
      <c r="G1500">
        <v>57</v>
      </c>
      <c r="H1500">
        <v>33</v>
      </c>
      <c r="I1500">
        <v>41</v>
      </c>
      <c r="J1500">
        <v>64.09</v>
      </c>
      <c r="K1500">
        <v>103.01</v>
      </c>
      <c r="L1500">
        <v>56.94</v>
      </c>
      <c r="M1500">
        <v>82.11</v>
      </c>
      <c r="N1500">
        <v>72.44</v>
      </c>
      <c r="O1500">
        <v>87.98</v>
      </c>
      <c r="P1500">
        <v>62.97</v>
      </c>
      <c r="Q1500">
        <v>82.76</v>
      </c>
      <c r="R1500">
        <v>0.53051471699999997</v>
      </c>
      <c r="S1500">
        <v>2.9609010000000002E-3</v>
      </c>
      <c r="T1500">
        <v>6.4850430000000002E-3</v>
      </c>
      <c r="U1500" s="2" t="str">
        <f t="shared" si="23"/>
        <v>ENSG00000013275</v>
      </c>
    </row>
    <row r="1501" spans="1:21" x14ac:dyDescent="0.3">
      <c r="A1501" t="s">
        <v>1519</v>
      </c>
      <c r="B1501">
        <v>565</v>
      </c>
      <c r="C1501">
        <v>707</v>
      </c>
      <c r="D1501">
        <v>657</v>
      </c>
      <c r="E1501">
        <v>607</v>
      </c>
      <c r="F1501">
        <v>1123</v>
      </c>
      <c r="G1501">
        <v>932</v>
      </c>
      <c r="H1501">
        <v>879</v>
      </c>
      <c r="I1501">
        <v>729</v>
      </c>
      <c r="J1501">
        <v>554.28</v>
      </c>
      <c r="K1501">
        <v>638.69000000000005</v>
      </c>
      <c r="L1501">
        <v>567.16</v>
      </c>
      <c r="M1501">
        <v>644.65</v>
      </c>
      <c r="N1501">
        <v>628.29</v>
      </c>
      <c r="O1501">
        <v>633.16</v>
      </c>
      <c r="P1501">
        <v>645.92999999999995</v>
      </c>
      <c r="Q1501">
        <v>610.64</v>
      </c>
      <c r="R1501">
        <v>0.53047095600000005</v>
      </c>
      <c r="S1501" s="1">
        <v>4.1100000000000002E-34</v>
      </c>
      <c r="T1501" s="1">
        <v>1.03E-32</v>
      </c>
      <c r="U1501" s="2" t="str">
        <f t="shared" si="23"/>
        <v>ENSG00000087087</v>
      </c>
    </row>
    <row r="1502" spans="1:21" x14ac:dyDescent="0.3">
      <c r="A1502" t="s">
        <v>1520</v>
      </c>
      <c r="B1502">
        <v>1700</v>
      </c>
      <c r="C1502">
        <v>2039</v>
      </c>
      <c r="D1502">
        <v>2144</v>
      </c>
      <c r="E1502">
        <v>1828</v>
      </c>
      <c r="F1502">
        <v>3325</v>
      </c>
      <c r="G1502">
        <v>2935</v>
      </c>
      <c r="H1502">
        <v>2590</v>
      </c>
      <c r="I1502">
        <v>2286</v>
      </c>
      <c r="J1502">
        <v>5004.3100000000004</v>
      </c>
      <c r="K1502">
        <v>5531.4</v>
      </c>
      <c r="L1502">
        <v>5575.49</v>
      </c>
      <c r="M1502">
        <v>5799.39</v>
      </c>
      <c r="N1502">
        <v>5616.63</v>
      </c>
      <c r="O1502">
        <v>6026.87</v>
      </c>
      <c r="P1502">
        <v>5883.75</v>
      </c>
      <c r="Q1502">
        <v>5792.78</v>
      </c>
      <c r="R1502">
        <v>0.53024124299999997</v>
      </c>
      <c r="S1502" s="1">
        <v>3.9200000000000001E-97</v>
      </c>
      <c r="T1502" s="1">
        <v>3.9400000000000001E-95</v>
      </c>
      <c r="U1502" s="2" t="str">
        <f t="shared" si="23"/>
        <v>ENSG00000119335</v>
      </c>
    </row>
    <row r="1503" spans="1:21" x14ac:dyDescent="0.3">
      <c r="A1503" t="s">
        <v>1521</v>
      </c>
      <c r="B1503">
        <v>20</v>
      </c>
      <c r="C1503">
        <v>27</v>
      </c>
      <c r="D1503">
        <v>41</v>
      </c>
      <c r="E1503">
        <v>27</v>
      </c>
      <c r="F1503">
        <v>54</v>
      </c>
      <c r="G1503">
        <v>46</v>
      </c>
      <c r="H1503">
        <v>38</v>
      </c>
      <c r="I1503">
        <v>28</v>
      </c>
      <c r="J1503">
        <v>69.94</v>
      </c>
      <c r="K1503">
        <v>87.22</v>
      </c>
      <c r="L1503">
        <v>127.39</v>
      </c>
      <c r="M1503">
        <v>108.4</v>
      </c>
      <c r="N1503">
        <v>134.27000000000001</v>
      </c>
      <c r="O1503">
        <v>135.55000000000001</v>
      </c>
      <c r="P1503">
        <v>136.82</v>
      </c>
      <c r="Q1503">
        <v>82.25</v>
      </c>
      <c r="R1503">
        <v>0.52954937999999996</v>
      </c>
      <c r="S1503">
        <v>3.0345419999999999E-3</v>
      </c>
      <c r="T1503">
        <v>6.6302660000000001E-3</v>
      </c>
      <c r="U1503" s="2" t="str">
        <f t="shared" si="23"/>
        <v>ENSG00000123131</v>
      </c>
    </row>
    <row r="1504" spans="1:21" x14ac:dyDescent="0.3">
      <c r="A1504" t="s">
        <v>1522</v>
      </c>
      <c r="B1504">
        <v>39</v>
      </c>
      <c r="C1504">
        <v>41</v>
      </c>
      <c r="D1504">
        <v>44</v>
      </c>
      <c r="E1504">
        <v>43</v>
      </c>
      <c r="F1504">
        <v>80</v>
      </c>
      <c r="G1504">
        <v>62</v>
      </c>
      <c r="H1504">
        <v>50</v>
      </c>
      <c r="I1504">
        <v>49</v>
      </c>
      <c r="J1504">
        <v>21.73</v>
      </c>
      <c r="K1504">
        <v>17.690000000000001</v>
      </c>
      <c r="L1504">
        <v>25.34</v>
      </c>
      <c r="M1504">
        <v>23.97</v>
      </c>
      <c r="N1504">
        <v>22.2</v>
      </c>
      <c r="O1504">
        <v>21.21</v>
      </c>
      <c r="P1504">
        <v>16.66</v>
      </c>
      <c r="Q1504">
        <v>16.72</v>
      </c>
      <c r="R1504">
        <v>0.52918504399999999</v>
      </c>
      <c r="S1504">
        <v>2.41807E-4</v>
      </c>
      <c r="T1504">
        <v>6.4820600000000002E-4</v>
      </c>
      <c r="U1504" s="2" t="str">
        <f t="shared" si="23"/>
        <v>ENSG00000047849</v>
      </c>
    </row>
    <row r="1505" spans="1:21" x14ac:dyDescent="0.3">
      <c r="A1505" t="s">
        <v>1523</v>
      </c>
      <c r="B1505">
        <v>736.99</v>
      </c>
      <c r="C1505">
        <v>902</v>
      </c>
      <c r="D1505">
        <v>981.98</v>
      </c>
      <c r="E1505">
        <v>859</v>
      </c>
      <c r="F1505">
        <v>1492.99</v>
      </c>
      <c r="G1505">
        <v>1325.99</v>
      </c>
      <c r="H1505">
        <v>1125</v>
      </c>
      <c r="I1505">
        <v>1076</v>
      </c>
      <c r="J1505">
        <v>3636.49</v>
      </c>
      <c r="K1505">
        <v>4393.22</v>
      </c>
      <c r="L1505">
        <v>4489.43</v>
      </c>
      <c r="M1505">
        <v>4518.46</v>
      </c>
      <c r="N1505">
        <v>4303.79</v>
      </c>
      <c r="O1505">
        <v>4662.54</v>
      </c>
      <c r="P1505">
        <v>4224.09</v>
      </c>
      <c r="Q1505">
        <v>4595.6000000000004</v>
      </c>
      <c r="R1505">
        <v>0.52860674699999999</v>
      </c>
      <c r="S1505" s="1">
        <v>2.18E-35</v>
      </c>
      <c r="T1505" s="1">
        <v>5.8100000000000002E-34</v>
      </c>
      <c r="U1505" s="2" t="str">
        <f t="shared" si="23"/>
        <v>ENSG00000092199</v>
      </c>
    </row>
    <row r="1506" spans="1:21" x14ac:dyDescent="0.3">
      <c r="A1506" t="s">
        <v>1524</v>
      </c>
      <c r="B1506">
        <v>57</v>
      </c>
      <c r="C1506">
        <v>53</v>
      </c>
      <c r="D1506">
        <v>60</v>
      </c>
      <c r="E1506">
        <v>45</v>
      </c>
      <c r="F1506">
        <v>111</v>
      </c>
      <c r="G1506">
        <v>78</v>
      </c>
      <c r="H1506">
        <v>73</v>
      </c>
      <c r="I1506">
        <v>48</v>
      </c>
      <c r="J1506">
        <v>85.99</v>
      </c>
      <c r="K1506">
        <v>59.43</v>
      </c>
      <c r="L1506">
        <v>68.180000000000007</v>
      </c>
      <c r="M1506">
        <v>60.97</v>
      </c>
      <c r="N1506">
        <v>87.24</v>
      </c>
      <c r="O1506">
        <v>105.53</v>
      </c>
      <c r="P1506">
        <v>105.39</v>
      </c>
      <c r="Q1506">
        <v>55</v>
      </c>
      <c r="R1506">
        <v>0.52793155599999997</v>
      </c>
      <c r="S1506">
        <v>2.5587400000000001E-4</v>
      </c>
      <c r="T1506">
        <v>6.8273100000000001E-4</v>
      </c>
      <c r="U1506" s="2" t="str">
        <f t="shared" si="23"/>
        <v>ENSG00000023330</v>
      </c>
    </row>
    <row r="1507" spans="1:21" x14ac:dyDescent="0.3">
      <c r="A1507" t="s">
        <v>1525</v>
      </c>
      <c r="B1507">
        <v>48</v>
      </c>
      <c r="C1507">
        <v>61</v>
      </c>
      <c r="D1507">
        <v>88</v>
      </c>
      <c r="E1507">
        <v>77</v>
      </c>
      <c r="F1507">
        <v>111</v>
      </c>
      <c r="G1507">
        <v>104</v>
      </c>
      <c r="H1507">
        <v>101</v>
      </c>
      <c r="I1507">
        <v>79</v>
      </c>
      <c r="J1507">
        <v>165.77</v>
      </c>
      <c r="K1507">
        <v>194.22</v>
      </c>
      <c r="L1507">
        <v>270.01</v>
      </c>
      <c r="M1507">
        <v>281.43</v>
      </c>
      <c r="N1507">
        <v>212.97</v>
      </c>
      <c r="O1507">
        <v>242.42</v>
      </c>
      <c r="P1507">
        <v>260.61</v>
      </c>
      <c r="Q1507">
        <v>225.44</v>
      </c>
      <c r="R1507">
        <v>0.52767675999999997</v>
      </c>
      <c r="S1507" s="1">
        <v>6.3999999999999997E-5</v>
      </c>
      <c r="T1507">
        <v>1.91273E-4</v>
      </c>
      <c r="U1507" s="2" t="str">
        <f t="shared" si="23"/>
        <v>ENSG00000111229</v>
      </c>
    </row>
    <row r="1508" spans="1:21" x14ac:dyDescent="0.3">
      <c r="A1508" t="s">
        <v>1526</v>
      </c>
      <c r="B1508">
        <v>28</v>
      </c>
      <c r="C1508">
        <v>23</v>
      </c>
      <c r="D1508">
        <v>27</v>
      </c>
      <c r="E1508">
        <v>24</v>
      </c>
      <c r="F1508">
        <v>39</v>
      </c>
      <c r="G1508">
        <v>41</v>
      </c>
      <c r="H1508">
        <v>37</v>
      </c>
      <c r="I1508">
        <v>30</v>
      </c>
      <c r="J1508">
        <v>18.16</v>
      </c>
      <c r="K1508">
        <v>15.39</v>
      </c>
      <c r="L1508">
        <v>14.4</v>
      </c>
      <c r="M1508">
        <v>18.25</v>
      </c>
      <c r="N1508">
        <v>13.36</v>
      </c>
      <c r="O1508">
        <v>17.09</v>
      </c>
      <c r="P1508">
        <v>21.29</v>
      </c>
      <c r="Q1508">
        <v>15.3</v>
      </c>
      <c r="R1508">
        <v>0.52724700300000005</v>
      </c>
      <c r="S1508">
        <v>4.2829599999999997E-3</v>
      </c>
      <c r="T1508">
        <v>9.0305190000000007E-3</v>
      </c>
      <c r="U1508" s="2" t="str">
        <f t="shared" si="23"/>
        <v>ENSG00000162928</v>
      </c>
    </row>
    <row r="1509" spans="1:21" x14ac:dyDescent="0.3">
      <c r="A1509" t="s">
        <v>1527</v>
      </c>
      <c r="B1509">
        <v>90</v>
      </c>
      <c r="C1509">
        <v>102</v>
      </c>
      <c r="D1509">
        <v>100</v>
      </c>
      <c r="E1509">
        <v>101</v>
      </c>
      <c r="F1509">
        <v>182</v>
      </c>
      <c r="G1509">
        <v>141</v>
      </c>
      <c r="H1509">
        <v>130</v>
      </c>
      <c r="I1509">
        <v>113</v>
      </c>
      <c r="J1509">
        <v>56.25</v>
      </c>
      <c r="K1509">
        <v>58.82</v>
      </c>
      <c r="L1509">
        <v>55.44</v>
      </c>
      <c r="M1509">
        <v>66.66</v>
      </c>
      <c r="N1509">
        <v>64.83</v>
      </c>
      <c r="O1509">
        <v>61.08</v>
      </c>
      <c r="P1509">
        <v>62.27</v>
      </c>
      <c r="Q1509">
        <v>59.91</v>
      </c>
      <c r="R1509">
        <v>0.52627274099999999</v>
      </c>
      <c r="S1509" s="1">
        <v>6.4799999999999998E-8</v>
      </c>
      <c r="T1509" s="1">
        <v>3.1199999999999999E-7</v>
      </c>
      <c r="U1509" s="2" t="str">
        <f t="shared" si="23"/>
        <v>ENSG00000130764</v>
      </c>
    </row>
    <row r="1510" spans="1:21" x14ac:dyDescent="0.3">
      <c r="A1510" t="s">
        <v>1528</v>
      </c>
      <c r="B1510">
        <v>464</v>
      </c>
      <c r="C1510">
        <v>570</v>
      </c>
      <c r="D1510">
        <v>631</v>
      </c>
      <c r="E1510">
        <v>503</v>
      </c>
      <c r="F1510">
        <v>962</v>
      </c>
      <c r="G1510">
        <v>759</v>
      </c>
      <c r="H1510">
        <v>734</v>
      </c>
      <c r="I1510">
        <v>667</v>
      </c>
      <c r="J1510">
        <v>2089.75</v>
      </c>
      <c r="K1510">
        <v>2712.39</v>
      </c>
      <c r="L1510">
        <v>3104.63</v>
      </c>
      <c r="M1510">
        <v>3003.95</v>
      </c>
      <c r="N1510">
        <v>4407.7299999999996</v>
      </c>
      <c r="O1510">
        <v>4114.53</v>
      </c>
      <c r="P1510">
        <v>4735.7</v>
      </c>
      <c r="Q1510">
        <v>4586.99</v>
      </c>
      <c r="R1510">
        <v>0.52610578100000005</v>
      </c>
      <c r="S1510" s="1">
        <v>6.7400000000000002E-33</v>
      </c>
      <c r="T1510" s="1">
        <v>1.59E-31</v>
      </c>
      <c r="U1510" s="2" t="str">
        <f t="shared" si="23"/>
        <v>ENSG00000204628</v>
      </c>
    </row>
    <row r="1511" spans="1:21" x14ac:dyDescent="0.3">
      <c r="A1511" t="s">
        <v>1529</v>
      </c>
      <c r="B1511">
        <v>151</v>
      </c>
      <c r="C1511">
        <v>131</v>
      </c>
      <c r="D1511">
        <v>174</v>
      </c>
      <c r="E1511">
        <v>142</v>
      </c>
      <c r="F1511">
        <v>260</v>
      </c>
      <c r="G1511">
        <v>231</v>
      </c>
      <c r="H1511">
        <v>195</v>
      </c>
      <c r="I1511">
        <v>175</v>
      </c>
      <c r="J1511">
        <v>452.83</v>
      </c>
      <c r="K1511">
        <v>369.22</v>
      </c>
      <c r="L1511">
        <v>409.27</v>
      </c>
      <c r="M1511">
        <v>447.72</v>
      </c>
      <c r="N1511">
        <v>523.53</v>
      </c>
      <c r="O1511">
        <v>592.32000000000005</v>
      </c>
      <c r="P1511">
        <v>496.97</v>
      </c>
      <c r="Q1511">
        <v>454.21</v>
      </c>
      <c r="R1511">
        <v>0.52586775299999999</v>
      </c>
      <c r="S1511" s="1">
        <v>3.8200000000000003E-10</v>
      </c>
      <c r="T1511" s="1">
        <v>2.3699999999999999E-9</v>
      </c>
      <c r="U1511" s="2" t="str">
        <f t="shared" si="23"/>
        <v>ENSG00000082898</v>
      </c>
    </row>
    <row r="1512" spans="1:21" x14ac:dyDescent="0.3">
      <c r="A1512" t="s">
        <v>1530</v>
      </c>
      <c r="B1512">
        <v>26</v>
      </c>
      <c r="C1512">
        <v>31</v>
      </c>
      <c r="D1512">
        <v>28</v>
      </c>
      <c r="E1512">
        <v>31</v>
      </c>
      <c r="F1512">
        <v>55</v>
      </c>
      <c r="G1512">
        <v>43</v>
      </c>
      <c r="H1512">
        <v>39</v>
      </c>
      <c r="I1512">
        <v>30</v>
      </c>
      <c r="J1512">
        <v>65.66</v>
      </c>
      <c r="K1512">
        <v>69.5</v>
      </c>
      <c r="L1512">
        <v>55.68</v>
      </c>
      <c r="M1512">
        <v>76.48</v>
      </c>
      <c r="N1512">
        <v>56.93</v>
      </c>
      <c r="O1512">
        <v>76.34</v>
      </c>
      <c r="P1512">
        <v>62.56</v>
      </c>
      <c r="Q1512">
        <v>50.39</v>
      </c>
      <c r="R1512">
        <v>0.52572329699999998</v>
      </c>
      <c r="S1512">
        <v>2.390091E-3</v>
      </c>
      <c r="T1512">
        <v>5.3405299999999996E-3</v>
      </c>
      <c r="U1512" s="2" t="str">
        <f t="shared" si="23"/>
        <v>ENSG00000147813</v>
      </c>
    </row>
    <row r="1513" spans="1:21" x14ac:dyDescent="0.3">
      <c r="A1513" t="s">
        <v>1531</v>
      </c>
      <c r="B1513">
        <v>69.73</v>
      </c>
      <c r="C1513">
        <v>90.82</v>
      </c>
      <c r="D1513">
        <v>92.27</v>
      </c>
      <c r="E1513">
        <v>63.95</v>
      </c>
      <c r="F1513">
        <v>136.91999999999999</v>
      </c>
      <c r="G1513">
        <v>107</v>
      </c>
      <c r="H1513">
        <v>111.92</v>
      </c>
      <c r="I1513">
        <v>99.9</v>
      </c>
      <c r="J1513">
        <v>162.06</v>
      </c>
      <c r="K1513">
        <v>154.52000000000001</v>
      </c>
      <c r="L1513">
        <v>176.53</v>
      </c>
      <c r="M1513">
        <v>104.67</v>
      </c>
      <c r="N1513">
        <v>138.94999999999999</v>
      </c>
      <c r="O1513">
        <v>132.81</v>
      </c>
      <c r="P1513">
        <v>183.5</v>
      </c>
      <c r="Q1513">
        <v>193.67</v>
      </c>
      <c r="R1513">
        <v>0.52477529000000001</v>
      </c>
      <c r="S1513" s="1">
        <v>5.5000000000000003E-7</v>
      </c>
      <c r="T1513" s="1">
        <v>2.3199999999999998E-6</v>
      </c>
      <c r="U1513" s="2" t="str">
        <f t="shared" si="23"/>
        <v>ENSG00000013573</v>
      </c>
    </row>
    <row r="1514" spans="1:21" x14ac:dyDescent="0.3">
      <c r="A1514" t="s">
        <v>1532</v>
      </c>
      <c r="B1514">
        <v>114</v>
      </c>
      <c r="C1514">
        <v>128</v>
      </c>
      <c r="D1514">
        <v>146</v>
      </c>
      <c r="E1514">
        <v>135</v>
      </c>
      <c r="F1514">
        <v>237</v>
      </c>
      <c r="G1514">
        <v>196</v>
      </c>
      <c r="H1514">
        <v>179</v>
      </c>
      <c r="I1514">
        <v>140</v>
      </c>
      <c r="J1514">
        <v>308.86</v>
      </c>
      <c r="K1514">
        <v>347.55</v>
      </c>
      <c r="L1514">
        <v>361.13</v>
      </c>
      <c r="M1514">
        <v>406.4</v>
      </c>
      <c r="N1514">
        <v>376.1</v>
      </c>
      <c r="O1514">
        <v>377.5</v>
      </c>
      <c r="P1514">
        <v>396.44</v>
      </c>
      <c r="Q1514">
        <v>340.53</v>
      </c>
      <c r="R1514">
        <v>0.52392171499999995</v>
      </c>
      <c r="S1514" s="1">
        <v>6.2200000000000002E-10</v>
      </c>
      <c r="T1514" s="1">
        <v>3.7600000000000003E-9</v>
      </c>
      <c r="U1514" s="2" t="str">
        <f t="shared" si="23"/>
        <v>ENSG00000198171</v>
      </c>
    </row>
    <row r="1515" spans="1:21" x14ac:dyDescent="0.3">
      <c r="A1515" t="s">
        <v>1533</v>
      </c>
      <c r="B1515">
        <v>116</v>
      </c>
      <c r="C1515">
        <v>144</v>
      </c>
      <c r="D1515">
        <v>156</v>
      </c>
      <c r="E1515">
        <v>137</v>
      </c>
      <c r="F1515">
        <v>221</v>
      </c>
      <c r="G1515">
        <v>216</v>
      </c>
      <c r="H1515">
        <v>202</v>
      </c>
      <c r="I1515">
        <v>156</v>
      </c>
      <c r="J1515">
        <v>59.58</v>
      </c>
      <c r="K1515">
        <v>73.459999999999994</v>
      </c>
      <c r="L1515">
        <v>77.239999999999995</v>
      </c>
      <c r="M1515">
        <v>86.4</v>
      </c>
      <c r="N1515">
        <v>77</v>
      </c>
      <c r="O1515">
        <v>87.25</v>
      </c>
      <c r="P1515">
        <v>83.53</v>
      </c>
      <c r="Q1515">
        <v>65.34</v>
      </c>
      <c r="R1515">
        <v>0.52367538000000002</v>
      </c>
      <c r="S1515" s="1">
        <v>9.2300000000000002E-10</v>
      </c>
      <c r="T1515" s="1">
        <v>5.5100000000000002E-9</v>
      </c>
      <c r="U1515" s="2" t="str">
        <f t="shared" si="23"/>
        <v>ENSG00000168924</v>
      </c>
    </row>
    <row r="1516" spans="1:21" x14ac:dyDescent="0.3">
      <c r="A1516" t="s">
        <v>1534</v>
      </c>
      <c r="B1516">
        <v>282</v>
      </c>
      <c r="C1516">
        <v>376</v>
      </c>
      <c r="D1516">
        <v>413</v>
      </c>
      <c r="E1516">
        <v>359</v>
      </c>
      <c r="F1516">
        <v>630</v>
      </c>
      <c r="G1516">
        <v>510</v>
      </c>
      <c r="H1516">
        <v>475</v>
      </c>
      <c r="I1516">
        <v>440</v>
      </c>
      <c r="J1516">
        <v>205.83</v>
      </c>
      <c r="K1516">
        <v>253.21</v>
      </c>
      <c r="L1516">
        <v>267.39999999999998</v>
      </c>
      <c r="M1516">
        <v>276.70999999999998</v>
      </c>
      <c r="N1516">
        <v>261.8</v>
      </c>
      <c r="O1516">
        <v>257.75</v>
      </c>
      <c r="P1516">
        <v>265.43</v>
      </c>
      <c r="Q1516">
        <v>272.13</v>
      </c>
      <c r="R1516">
        <v>0.52312324700000001</v>
      </c>
      <c r="S1516" s="1">
        <v>1.61E-21</v>
      </c>
      <c r="T1516" s="1">
        <v>2.2999999999999999E-20</v>
      </c>
      <c r="U1516" s="2" t="str">
        <f t="shared" si="23"/>
        <v>ENSG00000004478</v>
      </c>
    </row>
    <row r="1517" spans="1:21" x14ac:dyDescent="0.3">
      <c r="A1517" t="s">
        <v>1535</v>
      </c>
      <c r="B1517">
        <v>62</v>
      </c>
      <c r="C1517">
        <v>60</v>
      </c>
      <c r="D1517">
        <v>61</v>
      </c>
      <c r="E1517">
        <v>53</v>
      </c>
      <c r="F1517">
        <v>88</v>
      </c>
      <c r="G1517">
        <v>103</v>
      </c>
      <c r="H1517">
        <v>65</v>
      </c>
      <c r="I1517">
        <v>83</v>
      </c>
      <c r="J1517">
        <v>65.849999999999994</v>
      </c>
      <c r="K1517">
        <v>74.760000000000005</v>
      </c>
      <c r="L1517">
        <v>67.17</v>
      </c>
      <c r="M1517">
        <v>65.8</v>
      </c>
      <c r="N1517">
        <v>65.19</v>
      </c>
      <c r="O1517">
        <v>76.12</v>
      </c>
      <c r="P1517">
        <v>52.7</v>
      </c>
      <c r="Q1517">
        <v>74.47</v>
      </c>
      <c r="R1517">
        <v>0.52249841399999997</v>
      </c>
      <c r="S1517">
        <v>3.5685699999999998E-4</v>
      </c>
      <c r="T1517">
        <v>9.31298E-4</v>
      </c>
      <c r="U1517" s="2" t="str">
        <f t="shared" si="23"/>
        <v>ENSG00000067057</v>
      </c>
    </row>
    <row r="1518" spans="1:21" x14ac:dyDescent="0.3">
      <c r="A1518" t="s">
        <v>1536</v>
      </c>
      <c r="B1518">
        <v>1788.34</v>
      </c>
      <c r="C1518">
        <v>2153.8000000000002</v>
      </c>
      <c r="D1518">
        <v>2163.6</v>
      </c>
      <c r="E1518">
        <v>1931.93</v>
      </c>
      <c r="F1518">
        <v>3563.06</v>
      </c>
      <c r="G1518">
        <v>2950.24</v>
      </c>
      <c r="H1518">
        <v>2660.7</v>
      </c>
      <c r="I1518">
        <v>2369.6799999999998</v>
      </c>
      <c r="J1518">
        <v>1719.73</v>
      </c>
      <c r="K1518">
        <v>1782.44</v>
      </c>
      <c r="L1518">
        <v>1777.62</v>
      </c>
      <c r="M1518">
        <v>1927.39</v>
      </c>
      <c r="N1518">
        <v>2055.52</v>
      </c>
      <c r="O1518">
        <v>1959.92</v>
      </c>
      <c r="P1518">
        <v>1977.21</v>
      </c>
      <c r="Q1518">
        <v>2076.15</v>
      </c>
      <c r="R1518">
        <v>0.52225396099999999</v>
      </c>
      <c r="S1518" s="1">
        <v>2.4900000000000001E-119</v>
      </c>
      <c r="T1518" s="1">
        <v>3.7500000000000003E-117</v>
      </c>
      <c r="U1518" s="2" t="str">
        <f t="shared" si="23"/>
        <v>ENSG00000135486</v>
      </c>
    </row>
    <row r="1519" spans="1:21" x14ac:dyDescent="0.3">
      <c r="A1519" t="s">
        <v>1537</v>
      </c>
      <c r="B1519">
        <v>245</v>
      </c>
      <c r="C1519">
        <v>320</v>
      </c>
      <c r="D1519">
        <v>322</v>
      </c>
      <c r="E1519">
        <v>253</v>
      </c>
      <c r="F1519">
        <v>528</v>
      </c>
      <c r="G1519">
        <v>431</v>
      </c>
      <c r="H1519">
        <v>351</v>
      </c>
      <c r="I1519">
        <v>327</v>
      </c>
      <c r="J1519">
        <v>172.54</v>
      </c>
      <c r="K1519">
        <v>203.55</v>
      </c>
      <c r="L1519">
        <v>199.63</v>
      </c>
      <c r="M1519">
        <v>183.28</v>
      </c>
      <c r="N1519">
        <v>210.12</v>
      </c>
      <c r="O1519">
        <v>208.63</v>
      </c>
      <c r="P1519">
        <v>186.29</v>
      </c>
      <c r="Q1519">
        <v>192.9</v>
      </c>
      <c r="R1519">
        <v>0.52202049699999997</v>
      </c>
      <c r="S1519" s="1">
        <v>5.1299999999999997E-18</v>
      </c>
      <c r="T1519" s="1">
        <v>5.9800000000000005E-17</v>
      </c>
      <c r="U1519" s="2" t="str">
        <f t="shared" si="23"/>
        <v>ENSG00000204371</v>
      </c>
    </row>
    <row r="1520" spans="1:21" x14ac:dyDescent="0.3">
      <c r="A1520" t="s">
        <v>1538</v>
      </c>
      <c r="B1520">
        <v>43</v>
      </c>
      <c r="C1520">
        <v>49</v>
      </c>
      <c r="D1520">
        <v>56</v>
      </c>
      <c r="E1520">
        <v>52</v>
      </c>
      <c r="F1520">
        <v>81</v>
      </c>
      <c r="G1520">
        <v>79</v>
      </c>
      <c r="H1520">
        <v>63</v>
      </c>
      <c r="I1520">
        <v>64</v>
      </c>
      <c r="J1520">
        <v>86.51</v>
      </c>
      <c r="K1520">
        <v>91.01</v>
      </c>
      <c r="L1520">
        <v>100.01</v>
      </c>
      <c r="M1520">
        <v>110.58</v>
      </c>
      <c r="N1520">
        <v>91.71</v>
      </c>
      <c r="O1520">
        <v>108.79</v>
      </c>
      <c r="P1520">
        <v>95.92</v>
      </c>
      <c r="Q1520">
        <v>107.81</v>
      </c>
      <c r="R1520">
        <v>0.52105073700000004</v>
      </c>
      <c r="S1520" s="1">
        <v>7.8200000000000003E-5</v>
      </c>
      <c r="T1520">
        <v>2.2999199999999999E-4</v>
      </c>
      <c r="U1520" s="2" t="str">
        <f t="shared" si="23"/>
        <v>ENSG00000091947</v>
      </c>
    </row>
    <row r="1521" spans="1:21" x14ac:dyDescent="0.3">
      <c r="A1521" t="s">
        <v>1539</v>
      </c>
      <c r="B1521">
        <v>54</v>
      </c>
      <c r="C1521">
        <v>60</v>
      </c>
      <c r="D1521">
        <v>59</v>
      </c>
      <c r="E1521">
        <v>64</v>
      </c>
      <c r="F1521">
        <v>110</v>
      </c>
      <c r="G1521">
        <v>73</v>
      </c>
      <c r="H1521">
        <v>79</v>
      </c>
      <c r="I1521">
        <v>78</v>
      </c>
      <c r="J1521">
        <v>87.19</v>
      </c>
      <c r="K1521">
        <v>86.16</v>
      </c>
      <c r="L1521">
        <v>82.7</v>
      </c>
      <c r="M1521">
        <v>102.08</v>
      </c>
      <c r="N1521">
        <v>99.66</v>
      </c>
      <c r="O1521">
        <v>81.39</v>
      </c>
      <c r="P1521">
        <v>94.25</v>
      </c>
      <c r="Q1521">
        <v>106.91</v>
      </c>
      <c r="R1521">
        <v>0.52064768699999997</v>
      </c>
      <c r="S1521" s="1">
        <v>2.7900000000000001E-5</v>
      </c>
      <c r="T1521" s="1">
        <v>8.8399999999999994E-5</v>
      </c>
      <c r="U1521" s="2" t="str">
        <f t="shared" si="23"/>
        <v>ENSG00000125753</v>
      </c>
    </row>
    <row r="1522" spans="1:21" x14ac:dyDescent="0.3">
      <c r="A1522" t="s">
        <v>1540</v>
      </c>
      <c r="B1522">
        <v>120</v>
      </c>
      <c r="C1522">
        <v>135</v>
      </c>
      <c r="D1522">
        <v>138</v>
      </c>
      <c r="E1522">
        <v>111</v>
      </c>
      <c r="F1522">
        <v>216</v>
      </c>
      <c r="G1522">
        <v>169</v>
      </c>
      <c r="H1522">
        <v>190</v>
      </c>
      <c r="I1522">
        <v>148</v>
      </c>
      <c r="J1522">
        <v>136</v>
      </c>
      <c r="K1522">
        <v>137.28</v>
      </c>
      <c r="L1522">
        <v>139.38</v>
      </c>
      <c r="M1522">
        <v>130.54</v>
      </c>
      <c r="N1522">
        <v>136.58000000000001</v>
      </c>
      <c r="O1522">
        <v>129.97</v>
      </c>
      <c r="P1522">
        <v>163.85</v>
      </c>
      <c r="Q1522">
        <v>155.74</v>
      </c>
      <c r="R1522">
        <v>0.52057191300000005</v>
      </c>
      <c r="S1522" s="1">
        <v>3.7600000000000003E-9</v>
      </c>
      <c r="T1522" s="1">
        <v>2.11E-8</v>
      </c>
      <c r="U1522" s="2" t="str">
        <f t="shared" si="23"/>
        <v>ENSG00000129347</v>
      </c>
    </row>
    <row r="1523" spans="1:21" x14ac:dyDescent="0.3">
      <c r="A1523" t="s">
        <v>1541</v>
      </c>
      <c r="B1523">
        <v>31</v>
      </c>
      <c r="C1523">
        <v>40</v>
      </c>
      <c r="D1523">
        <v>34</v>
      </c>
      <c r="E1523">
        <v>47</v>
      </c>
      <c r="F1523">
        <v>53</v>
      </c>
      <c r="G1523">
        <v>57</v>
      </c>
      <c r="H1523">
        <v>52</v>
      </c>
      <c r="I1523">
        <v>56</v>
      </c>
      <c r="J1523">
        <v>79.099999999999994</v>
      </c>
      <c r="K1523">
        <v>103.33</v>
      </c>
      <c r="L1523">
        <v>73.56</v>
      </c>
      <c r="M1523">
        <v>109.93</v>
      </c>
      <c r="N1523">
        <v>78.45</v>
      </c>
      <c r="O1523">
        <v>112.02</v>
      </c>
      <c r="P1523">
        <v>103.87</v>
      </c>
      <c r="Q1523">
        <v>136.77000000000001</v>
      </c>
      <c r="R1523">
        <v>0.52025681099999999</v>
      </c>
      <c r="S1523">
        <v>3.0820790000000002E-3</v>
      </c>
      <c r="T1523">
        <v>6.7232960000000001E-3</v>
      </c>
      <c r="U1523" s="2" t="str">
        <f t="shared" si="23"/>
        <v>ENSG00000134684</v>
      </c>
    </row>
    <row r="1524" spans="1:21" x14ac:dyDescent="0.3">
      <c r="A1524" t="s">
        <v>1542</v>
      </c>
      <c r="B1524">
        <v>72</v>
      </c>
      <c r="C1524">
        <v>69</v>
      </c>
      <c r="D1524">
        <v>82</v>
      </c>
      <c r="E1524">
        <v>81</v>
      </c>
      <c r="F1524">
        <v>132</v>
      </c>
      <c r="G1524">
        <v>114</v>
      </c>
      <c r="H1524">
        <v>95</v>
      </c>
      <c r="I1524">
        <v>95</v>
      </c>
      <c r="J1524">
        <v>59.57</v>
      </c>
      <c r="K1524">
        <v>52.67</v>
      </c>
      <c r="L1524">
        <v>60.18</v>
      </c>
      <c r="M1524">
        <v>70.77</v>
      </c>
      <c r="N1524">
        <v>62.12</v>
      </c>
      <c r="O1524">
        <v>65.25</v>
      </c>
      <c r="P1524">
        <v>60.12</v>
      </c>
      <c r="Q1524">
        <v>66.540000000000006</v>
      </c>
      <c r="R1524">
        <v>0.52025681099999999</v>
      </c>
      <c r="S1524" s="1">
        <v>1.17E-6</v>
      </c>
      <c r="T1524" s="1">
        <v>4.69E-6</v>
      </c>
      <c r="U1524" s="2" t="str">
        <f t="shared" si="23"/>
        <v>ENSG00000189241</v>
      </c>
    </row>
    <row r="1525" spans="1:21" x14ac:dyDescent="0.3">
      <c r="A1525" t="s">
        <v>1543</v>
      </c>
      <c r="B1525">
        <v>48</v>
      </c>
      <c r="C1525">
        <v>57</v>
      </c>
      <c r="D1525">
        <v>55</v>
      </c>
      <c r="E1525">
        <v>52</v>
      </c>
      <c r="F1525">
        <v>75</v>
      </c>
      <c r="G1525">
        <v>90</v>
      </c>
      <c r="H1525">
        <v>74</v>
      </c>
      <c r="I1525">
        <v>65</v>
      </c>
      <c r="J1525">
        <v>91.8</v>
      </c>
      <c r="K1525">
        <v>98.46</v>
      </c>
      <c r="L1525">
        <v>93.52</v>
      </c>
      <c r="M1525">
        <v>105.85</v>
      </c>
      <c r="N1525">
        <v>78.930000000000007</v>
      </c>
      <c r="O1525">
        <v>122.28</v>
      </c>
      <c r="P1525">
        <v>107.2</v>
      </c>
      <c r="Q1525">
        <v>103.87</v>
      </c>
      <c r="R1525">
        <v>0.52000705899999999</v>
      </c>
      <c r="S1525">
        <v>1.5950599999999999E-4</v>
      </c>
      <c r="T1525">
        <v>4.4155099999999999E-4</v>
      </c>
      <c r="U1525" s="2" t="str">
        <f t="shared" si="23"/>
        <v>ENSG00000121766</v>
      </c>
    </row>
    <row r="1526" spans="1:21" x14ac:dyDescent="0.3">
      <c r="A1526" t="s">
        <v>1544</v>
      </c>
      <c r="B1526">
        <v>26</v>
      </c>
      <c r="C1526">
        <v>25</v>
      </c>
      <c r="D1526">
        <v>32</v>
      </c>
      <c r="E1526">
        <v>30</v>
      </c>
      <c r="F1526">
        <v>48</v>
      </c>
      <c r="G1526">
        <v>47</v>
      </c>
      <c r="H1526">
        <v>36</v>
      </c>
      <c r="I1526">
        <v>31</v>
      </c>
      <c r="J1526">
        <v>26.17</v>
      </c>
      <c r="K1526">
        <v>23.22</v>
      </c>
      <c r="L1526">
        <v>28.57</v>
      </c>
      <c r="M1526">
        <v>31.89</v>
      </c>
      <c r="N1526">
        <v>27.44</v>
      </c>
      <c r="O1526">
        <v>32.67</v>
      </c>
      <c r="P1526">
        <v>27.67</v>
      </c>
      <c r="Q1526">
        <v>26.37</v>
      </c>
      <c r="R1526">
        <v>0.51967103999999997</v>
      </c>
      <c r="S1526">
        <v>3.0791500000000001E-3</v>
      </c>
      <c r="T1526">
        <v>6.7196110000000003E-3</v>
      </c>
      <c r="U1526" s="2" t="str">
        <f t="shared" si="23"/>
        <v>ENSG00000250067</v>
      </c>
    </row>
    <row r="1527" spans="1:21" x14ac:dyDescent="0.3">
      <c r="A1527" t="s">
        <v>1545</v>
      </c>
      <c r="B1527">
        <v>630</v>
      </c>
      <c r="C1527">
        <v>688</v>
      </c>
      <c r="D1527">
        <v>741</v>
      </c>
      <c r="E1527">
        <v>598</v>
      </c>
      <c r="F1527">
        <v>1141</v>
      </c>
      <c r="G1527">
        <v>952</v>
      </c>
      <c r="H1527">
        <v>943</v>
      </c>
      <c r="I1527">
        <v>772</v>
      </c>
      <c r="J1527">
        <v>1203.3399999999999</v>
      </c>
      <c r="K1527">
        <v>1223.43</v>
      </c>
      <c r="L1527">
        <v>1207.05</v>
      </c>
      <c r="M1527">
        <v>1163.22</v>
      </c>
      <c r="N1527">
        <v>1283.22</v>
      </c>
      <c r="O1527">
        <v>1283.6400000000001</v>
      </c>
      <c r="P1527">
        <v>1424.32</v>
      </c>
      <c r="Q1527">
        <v>1236.82</v>
      </c>
      <c r="R1527">
        <v>0.51923525100000001</v>
      </c>
      <c r="S1527" s="1">
        <v>3.8600000000000001E-24</v>
      </c>
      <c r="T1527" s="1">
        <v>6.3400000000000004E-23</v>
      </c>
      <c r="U1527" s="2" t="str">
        <f t="shared" si="23"/>
        <v>ENSG00000179218</v>
      </c>
    </row>
    <row r="1528" spans="1:21" x14ac:dyDescent="0.3">
      <c r="A1528" t="s">
        <v>1546</v>
      </c>
      <c r="B1528">
        <v>225</v>
      </c>
      <c r="C1528">
        <v>307</v>
      </c>
      <c r="D1528">
        <v>302</v>
      </c>
      <c r="E1528">
        <v>261</v>
      </c>
      <c r="F1528">
        <v>483</v>
      </c>
      <c r="G1528">
        <v>373</v>
      </c>
      <c r="H1528">
        <v>370</v>
      </c>
      <c r="I1528">
        <v>342</v>
      </c>
      <c r="J1528">
        <v>273.20999999999998</v>
      </c>
      <c r="K1528">
        <v>350.76</v>
      </c>
      <c r="L1528">
        <v>340.96</v>
      </c>
      <c r="M1528">
        <v>340.58</v>
      </c>
      <c r="N1528">
        <v>345.09</v>
      </c>
      <c r="O1528">
        <v>331.88</v>
      </c>
      <c r="P1528">
        <v>360.91</v>
      </c>
      <c r="Q1528">
        <v>361.08</v>
      </c>
      <c r="R1528">
        <v>0.51799468999999998</v>
      </c>
      <c r="S1528" s="1">
        <v>5.3899999999999998E-18</v>
      </c>
      <c r="T1528" s="1">
        <v>6.2599999999999997E-17</v>
      </c>
      <c r="U1528" s="2" t="str">
        <f t="shared" si="23"/>
        <v>ENSG00000125651</v>
      </c>
    </row>
    <row r="1529" spans="1:21" x14ac:dyDescent="0.3">
      <c r="A1529" t="s">
        <v>1547</v>
      </c>
      <c r="B1529">
        <v>87</v>
      </c>
      <c r="C1529">
        <v>88</v>
      </c>
      <c r="D1529">
        <v>97</v>
      </c>
      <c r="E1529">
        <v>86</v>
      </c>
      <c r="F1529">
        <v>150</v>
      </c>
      <c r="G1529">
        <v>130</v>
      </c>
      <c r="H1529">
        <v>118</v>
      </c>
      <c r="I1529">
        <v>114</v>
      </c>
      <c r="J1529">
        <v>73.260000000000005</v>
      </c>
      <c r="K1529">
        <v>69.599999999999994</v>
      </c>
      <c r="L1529">
        <v>70.47</v>
      </c>
      <c r="M1529">
        <v>89.88</v>
      </c>
      <c r="N1529">
        <v>71.150000000000006</v>
      </c>
      <c r="O1529">
        <v>76.25</v>
      </c>
      <c r="P1529">
        <v>76.64</v>
      </c>
      <c r="Q1529">
        <v>81.069999999999993</v>
      </c>
      <c r="R1529">
        <v>0.516184223</v>
      </c>
      <c r="S1529" s="1">
        <v>6.2799999999999996E-7</v>
      </c>
      <c r="T1529" s="1">
        <v>2.6199999999999999E-6</v>
      </c>
      <c r="U1529" s="2" t="str">
        <f t="shared" si="23"/>
        <v>ENSG00000156802</v>
      </c>
    </row>
    <row r="1530" spans="1:21" x14ac:dyDescent="0.3">
      <c r="A1530" t="s">
        <v>1548</v>
      </c>
      <c r="B1530">
        <v>23</v>
      </c>
      <c r="C1530">
        <v>30</v>
      </c>
      <c r="D1530">
        <v>36</v>
      </c>
      <c r="E1530">
        <v>25</v>
      </c>
      <c r="F1530">
        <v>46</v>
      </c>
      <c r="G1530">
        <v>43</v>
      </c>
      <c r="H1530">
        <v>41</v>
      </c>
      <c r="I1530">
        <v>33</v>
      </c>
      <c r="J1530">
        <v>1356.62</v>
      </c>
      <c r="K1530">
        <v>132.46</v>
      </c>
      <c r="L1530">
        <v>150.65</v>
      </c>
      <c r="M1530">
        <v>120.01</v>
      </c>
      <c r="N1530">
        <v>95.62</v>
      </c>
      <c r="O1530">
        <v>114.45</v>
      </c>
      <c r="P1530">
        <v>118.46</v>
      </c>
      <c r="Q1530">
        <v>121.78</v>
      </c>
      <c r="R1530">
        <v>0.51583813999999995</v>
      </c>
      <c r="S1530">
        <v>3.1888849999999998E-3</v>
      </c>
      <c r="T1530">
        <v>6.9311909999999997E-3</v>
      </c>
      <c r="U1530" s="2" t="str">
        <f t="shared" si="23"/>
        <v>ENSG00000100911</v>
      </c>
    </row>
    <row r="1531" spans="1:21" x14ac:dyDescent="0.3">
      <c r="A1531" t="s">
        <v>1549</v>
      </c>
      <c r="B1531">
        <v>226</v>
      </c>
      <c r="C1531">
        <v>273</v>
      </c>
      <c r="D1531">
        <v>280</v>
      </c>
      <c r="E1531">
        <v>238</v>
      </c>
      <c r="F1531">
        <v>466</v>
      </c>
      <c r="G1531">
        <v>365</v>
      </c>
      <c r="H1531">
        <v>319</v>
      </c>
      <c r="I1531">
        <v>304</v>
      </c>
      <c r="J1531">
        <v>318.22000000000003</v>
      </c>
      <c r="K1531">
        <v>296.61</v>
      </c>
      <c r="L1531">
        <v>361.81</v>
      </c>
      <c r="M1531">
        <v>323.27</v>
      </c>
      <c r="N1531">
        <v>376.37</v>
      </c>
      <c r="O1531">
        <v>388.55</v>
      </c>
      <c r="P1531">
        <v>358.63</v>
      </c>
      <c r="Q1531">
        <v>421.19</v>
      </c>
      <c r="R1531">
        <v>0.51570758999999999</v>
      </c>
      <c r="S1531" s="1">
        <v>1.1999999999999999E-17</v>
      </c>
      <c r="T1531" s="1">
        <v>1.3599999999999999E-16</v>
      </c>
      <c r="U1531" s="2" t="str">
        <f t="shared" si="23"/>
        <v>ENSG00000120948</v>
      </c>
    </row>
    <row r="1532" spans="1:21" x14ac:dyDescent="0.3">
      <c r="A1532" t="s">
        <v>1550</v>
      </c>
      <c r="B1532">
        <v>141</v>
      </c>
      <c r="C1532">
        <v>162</v>
      </c>
      <c r="D1532">
        <v>170</v>
      </c>
      <c r="E1532">
        <v>154</v>
      </c>
      <c r="F1532">
        <v>274</v>
      </c>
      <c r="G1532">
        <v>223</v>
      </c>
      <c r="H1532">
        <v>202</v>
      </c>
      <c r="I1532">
        <v>197</v>
      </c>
      <c r="J1532">
        <v>168.54</v>
      </c>
      <c r="K1532">
        <v>251.23</v>
      </c>
      <c r="L1532">
        <v>293.77999999999997</v>
      </c>
      <c r="M1532">
        <v>176.97</v>
      </c>
      <c r="N1532">
        <v>174.81</v>
      </c>
      <c r="O1532">
        <v>247.07</v>
      </c>
      <c r="P1532">
        <v>309.89</v>
      </c>
      <c r="Q1532">
        <v>416.91</v>
      </c>
      <c r="R1532">
        <v>0.51503328900000001</v>
      </c>
      <c r="S1532" s="1">
        <v>1.41E-11</v>
      </c>
      <c r="T1532" s="1">
        <v>1.01E-10</v>
      </c>
      <c r="U1532" s="2" t="str">
        <f t="shared" si="23"/>
        <v>ENSG00000198363</v>
      </c>
    </row>
    <row r="1533" spans="1:21" x14ac:dyDescent="0.3">
      <c r="A1533" t="s">
        <v>1551</v>
      </c>
      <c r="B1533">
        <v>45</v>
      </c>
      <c r="C1533">
        <v>41</v>
      </c>
      <c r="D1533">
        <v>47</v>
      </c>
      <c r="E1533">
        <v>40</v>
      </c>
      <c r="F1533">
        <v>83</v>
      </c>
      <c r="G1533">
        <v>59</v>
      </c>
      <c r="H1533">
        <v>54</v>
      </c>
      <c r="I1533">
        <v>51</v>
      </c>
      <c r="J1533">
        <v>113.32</v>
      </c>
      <c r="K1533">
        <v>77.569999999999993</v>
      </c>
      <c r="L1533">
        <v>85.62</v>
      </c>
      <c r="M1533">
        <v>101.82</v>
      </c>
      <c r="N1533">
        <v>133.88999999999999</v>
      </c>
      <c r="O1533">
        <v>95.54</v>
      </c>
      <c r="P1533">
        <v>108.48</v>
      </c>
      <c r="Q1533">
        <v>126.54</v>
      </c>
      <c r="R1533">
        <v>0.51373900400000005</v>
      </c>
      <c r="S1533">
        <v>2.9757600000000003E-4</v>
      </c>
      <c r="T1533">
        <v>7.8413599999999995E-4</v>
      </c>
      <c r="U1533" s="2" t="str">
        <f t="shared" si="23"/>
        <v>ENSG00000142949</v>
      </c>
    </row>
    <row r="1534" spans="1:21" x14ac:dyDescent="0.3">
      <c r="A1534" t="s">
        <v>1552</v>
      </c>
      <c r="B1534">
        <v>29.21</v>
      </c>
      <c r="C1534">
        <v>34.76</v>
      </c>
      <c r="D1534">
        <v>41.47</v>
      </c>
      <c r="E1534">
        <v>34.29</v>
      </c>
      <c r="F1534">
        <v>56.15</v>
      </c>
      <c r="G1534">
        <v>54.59</v>
      </c>
      <c r="H1534">
        <v>48.69</v>
      </c>
      <c r="I1534">
        <v>40.020000000000003</v>
      </c>
      <c r="J1534">
        <v>127.28</v>
      </c>
      <c r="K1534">
        <v>72.75</v>
      </c>
      <c r="L1534">
        <v>125</v>
      </c>
      <c r="M1534">
        <v>165</v>
      </c>
      <c r="N1534">
        <v>130.93</v>
      </c>
      <c r="O1534">
        <v>142.94</v>
      </c>
      <c r="P1534">
        <v>157.63</v>
      </c>
      <c r="Q1534">
        <v>168.89</v>
      </c>
      <c r="R1534">
        <v>0.51338532299999995</v>
      </c>
      <c r="S1534">
        <v>1.160639E-3</v>
      </c>
      <c r="T1534">
        <v>2.7581709999999998E-3</v>
      </c>
      <c r="U1534" s="2" t="str">
        <f t="shared" si="23"/>
        <v>ENSG00000167553</v>
      </c>
    </row>
    <row r="1535" spans="1:21" x14ac:dyDescent="0.3">
      <c r="A1535" t="s">
        <v>1553</v>
      </c>
      <c r="B1535">
        <v>277</v>
      </c>
      <c r="C1535">
        <v>365</v>
      </c>
      <c r="D1535">
        <v>346</v>
      </c>
      <c r="E1535">
        <v>317</v>
      </c>
      <c r="F1535">
        <v>585</v>
      </c>
      <c r="G1535">
        <v>454</v>
      </c>
      <c r="H1535">
        <v>451</v>
      </c>
      <c r="I1535">
        <v>372</v>
      </c>
      <c r="J1535">
        <v>538.39</v>
      </c>
      <c r="K1535">
        <v>650.42999999999995</v>
      </c>
      <c r="L1535">
        <v>589.26</v>
      </c>
      <c r="M1535">
        <v>647.99</v>
      </c>
      <c r="N1535">
        <v>636.62</v>
      </c>
      <c r="O1535">
        <v>598.72</v>
      </c>
      <c r="P1535">
        <v>659.8</v>
      </c>
      <c r="Q1535">
        <v>607.45000000000005</v>
      </c>
      <c r="R1535">
        <v>0.51280326600000004</v>
      </c>
      <c r="S1535" s="1">
        <v>3.6500000000000002E-20</v>
      </c>
      <c r="T1535" s="1">
        <v>4.8899999999999996E-19</v>
      </c>
      <c r="U1535" s="2" t="str">
        <f t="shared" si="23"/>
        <v>ENSG00000104852</v>
      </c>
    </row>
    <row r="1536" spans="1:21" x14ac:dyDescent="0.3">
      <c r="A1536" t="s">
        <v>1554</v>
      </c>
      <c r="B1536">
        <v>91</v>
      </c>
      <c r="C1536">
        <v>115</v>
      </c>
      <c r="D1536">
        <v>123</v>
      </c>
      <c r="E1536">
        <v>107</v>
      </c>
      <c r="F1536">
        <v>181</v>
      </c>
      <c r="G1536">
        <v>188</v>
      </c>
      <c r="H1536">
        <v>137</v>
      </c>
      <c r="I1536">
        <v>116</v>
      </c>
      <c r="J1536">
        <v>46.56</v>
      </c>
      <c r="K1536">
        <v>53.61</v>
      </c>
      <c r="L1536">
        <v>55.8</v>
      </c>
      <c r="M1536">
        <v>57.74</v>
      </c>
      <c r="N1536">
        <v>52.64</v>
      </c>
      <c r="O1536">
        <v>66.52</v>
      </c>
      <c r="P1536">
        <v>51.66</v>
      </c>
      <c r="Q1536">
        <v>50.23</v>
      </c>
      <c r="R1536">
        <v>0.51258644499999995</v>
      </c>
      <c r="S1536" s="1">
        <v>2.4299999999999999E-7</v>
      </c>
      <c r="T1536" s="1">
        <v>1.08E-6</v>
      </c>
      <c r="U1536" s="2" t="str">
        <f t="shared" si="23"/>
        <v>ENSG00000070047</v>
      </c>
    </row>
    <row r="1537" spans="1:21" x14ac:dyDescent="0.3">
      <c r="A1537" t="s">
        <v>1555</v>
      </c>
      <c r="B1537">
        <v>551</v>
      </c>
      <c r="C1537">
        <v>757</v>
      </c>
      <c r="D1537">
        <v>781</v>
      </c>
      <c r="E1537">
        <v>657</v>
      </c>
      <c r="F1537">
        <v>1221</v>
      </c>
      <c r="G1537">
        <v>1020</v>
      </c>
      <c r="H1537">
        <v>934</v>
      </c>
      <c r="I1537">
        <v>742</v>
      </c>
      <c r="J1537">
        <v>747.03</v>
      </c>
      <c r="K1537">
        <v>947.21</v>
      </c>
      <c r="L1537">
        <v>939.6</v>
      </c>
      <c r="M1537">
        <v>941.1</v>
      </c>
      <c r="N1537">
        <v>937.15</v>
      </c>
      <c r="O1537">
        <v>952.16</v>
      </c>
      <c r="P1537">
        <v>964</v>
      </c>
      <c r="Q1537">
        <v>847.48</v>
      </c>
      <c r="R1537">
        <v>0.512417503</v>
      </c>
      <c r="S1537" s="1">
        <v>7.4999999999999996E-19</v>
      </c>
      <c r="T1537" s="1">
        <v>9.3500000000000003E-18</v>
      </c>
      <c r="U1537" s="2" t="str">
        <f t="shared" si="23"/>
        <v>ENSG00000275700</v>
      </c>
    </row>
    <row r="1538" spans="1:21" x14ac:dyDescent="0.3">
      <c r="A1538" t="s">
        <v>1556</v>
      </c>
      <c r="B1538">
        <v>129</v>
      </c>
      <c r="C1538">
        <v>176</v>
      </c>
      <c r="D1538">
        <v>177</v>
      </c>
      <c r="E1538">
        <v>147</v>
      </c>
      <c r="F1538">
        <v>259</v>
      </c>
      <c r="G1538">
        <v>259</v>
      </c>
      <c r="H1538">
        <v>188</v>
      </c>
      <c r="I1538">
        <v>191</v>
      </c>
      <c r="J1538">
        <v>106.22</v>
      </c>
      <c r="K1538">
        <v>152.88999999999999</v>
      </c>
      <c r="L1538">
        <v>116.04</v>
      </c>
      <c r="M1538">
        <v>126.36</v>
      </c>
      <c r="N1538">
        <v>115.71</v>
      </c>
      <c r="O1538">
        <v>136.57</v>
      </c>
      <c r="P1538">
        <v>109.59</v>
      </c>
      <c r="Q1538">
        <v>123.96</v>
      </c>
      <c r="R1538">
        <v>0.51204796799999996</v>
      </c>
      <c r="S1538" s="1">
        <v>5.1799999999999997E-10</v>
      </c>
      <c r="T1538" s="1">
        <v>3.1599999999999998E-9</v>
      </c>
      <c r="U1538" s="2" t="str">
        <f t="shared" si="23"/>
        <v>ENSG00000114439</v>
      </c>
    </row>
    <row r="1539" spans="1:21" x14ac:dyDescent="0.3">
      <c r="A1539" t="s">
        <v>1557</v>
      </c>
      <c r="B1539">
        <v>78</v>
      </c>
      <c r="C1539">
        <v>89</v>
      </c>
      <c r="D1539">
        <v>92</v>
      </c>
      <c r="E1539">
        <v>79</v>
      </c>
      <c r="F1539">
        <v>144</v>
      </c>
      <c r="G1539">
        <v>117</v>
      </c>
      <c r="H1539">
        <v>119</v>
      </c>
      <c r="I1539">
        <v>102</v>
      </c>
      <c r="J1539">
        <v>53.8</v>
      </c>
      <c r="K1539">
        <v>54.85</v>
      </c>
      <c r="L1539">
        <v>50.6</v>
      </c>
      <c r="M1539">
        <v>41.48</v>
      </c>
      <c r="N1539">
        <v>85.87</v>
      </c>
      <c r="O1539">
        <v>76.209999999999994</v>
      </c>
      <c r="P1539">
        <v>91.77</v>
      </c>
      <c r="Q1539">
        <v>108.72</v>
      </c>
      <c r="R1539">
        <v>0.51200990000000002</v>
      </c>
      <c r="S1539" s="1">
        <v>1.28E-6</v>
      </c>
      <c r="T1539" s="1">
        <v>5.0900000000000004E-6</v>
      </c>
      <c r="U1539" s="2" t="str">
        <f t="shared" ref="U1539:U1602" si="24">LEFT(A1539,SEARCH(".",A1539,1)-1)</f>
        <v>ENSG00000074356</v>
      </c>
    </row>
    <row r="1540" spans="1:21" x14ac:dyDescent="0.3">
      <c r="A1540" t="s">
        <v>1558</v>
      </c>
      <c r="B1540">
        <v>36.549999999999997</v>
      </c>
      <c r="C1540">
        <v>47.45</v>
      </c>
      <c r="D1540">
        <v>49.18</v>
      </c>
      <c r="E1540">
        <v>44.96</v>
      </c>
      <c r="F1540">
        <v>73</v>
      </c>
      <c r="G1540">
        <v>71</v>
      </c>
      <c r="H1540">
        <v>53.01</v>
      </c>
      <c r="I1540">
        <v>57</v>
      </c>
      <c r="J1540">
        <v>10.97</v>
      </c>
      <c r="K1540">
        <v>11.55</v>
      </c>
      <c r="L1540">
        <v>16.87</v>
      </c>
      <c r="M1540">
        <v>13.57</v>
      </c>
      <c r="N1540">
        <v>18.36</v>
      </c>
      <c r="O1540">
        <v>13.4</v>
      </c>
      <c r="P1540">
        <v>9.69</v>
      </c>
      <c r="Q1540">
        <v>21.78</v>
      </c>
      <c r="R1540">
        <v>0.51187379600000005</v>
      </c>
      <c r="S1540">
        <v>2.5594600000000001E-4</v>
      </c>
      <c r="T1540">
        <v>6.8273100000000001E-4</v>
      </c>
      <c r="U1540" s="2" t="str">
        <f t="shared" si="24"/>
        <v>ENSG00000115464</v>
      </c>
    </row>
    <row r="1541" spans="1:21" x14ac:dyDescent="0.3">
      <c r="A1541" t="s">
        <v>1559</v>
      </c>
      <c r="B1541">
        <v>622</v>
      </c>
      <c r="C1541">
        <v>780</v>
      </c>
      <c r="D1541">
        <v>802</v>
      </c>
      <c r="E1541">
        <v>703</v>
      </c>
      <c r="F1541">
        <v>1183</v>
      </c>
      <c r="G1541">
        <v>1072</v>
      </c>
      <c r="H1541">
        <v>1004</v>
      </c>
      <c r="I1541">
        <v>884</v>
      </c>
      <c r="J1541">
        <v>2089.2800000000002</v>
      </c>
      <c r="K1541">
        <v>2422</v>
      </c>
      <c r="L1541">
        <v>2391.92</v>
      </c>
      <c r="M1541">
        <v>2485.79</v>
      </c>
      <c r="N1541">
        <v>2209.9899999999998</v>
      </c>
      <c r="O1541">
        <v>2440.56</v>
      </c>
      <c r="P1541">
        <v>2527.42</v>
      </c>
      <c r="Q1541">
        <v>2457.34</v>
      </c>
      <c r="R1541">
        <v>0.51114474899999995</v>
      </c>
      <c r="S1541" s="1">
        <v>1.2399999999999999E-25</v>
      </c>
      <c r="T1541" s="1">
        <v>2.19E-24</v>
      </c>
      <c r="U1541" s="2" t="str">
        <f t="shared" si="24"/>
        <v>ENSG00000164104</v>
      </c>
    </row>
    <row r="1542" spans="1:21" x14ac:dyDescent="0.3">
      <c r="A1542" t="s">
        <v>1560</v>
      </c>
      <c r="B1542">
        <v>82</v>
      </c>
      <c r="C1542">
        <v>122</v>
      </c>
      <c r="D1542">
        <v>104</v>
      </c>
      <c r="E1542">
        <v>111</v>
      </c>
      <c r="F1542">
        <v>182</v>
      </c>
      <c r="G1542">
        <v>139</v>
      </c>
      <c r="H1542">
        <v>146</v>
      </c>
      <c r="I1542">
        <v>130</v>
      </c>
      <c r="J1542">
        <v>200.28</v>
      </c>
      <c r="K1542">
        <v>264.55</v>
      </c>
      <c r="L1542">
        <v>224.41</v>
      </c>
      <c r="M1542">
        <v>295.47000000000003</v>
      </c>
      <c r="N1542">
        <v>204.86</v>
      </c>
      <c r="O1542">
        <v>208.92</v>
      </c>
      <c r="P1542">
        <v>279.89</v>
      </c>
      <c r="Q1542">
        <v>251.34</v>
      </c>
      <c r="R1542">
        <v>0.51078068799999998</v>
      </c>
      <c r="S1542" s="1">
        <v>1.6199999999999999E-7</v>
      </c>
      <c r="T1542" s="1">
        <v>7.37E-7</v>
      </c>
      <c r="U1542" s="2" t="str">
        <f t="shared" si="24"/>
        <v>ENSG00000177731</v>
      </c>
    </row>
    <row r="1543" spans="1:21" x14ac:dyDescent="0.3">
      <c r="A1543" t="s">
        <v>1561</v>
      </c>
      <c r="B1543">
        <v>44</v>
      </c>
      <c r="C1543">
        <v>49</v>
      </c>
      <c r="D1543">
        <v>58</v>
      </c>
      <c r="E1543">
        <v>47</v>
      </c>
      <c r="F1543">
        <v>81</v>
      </c>
      <c r="G1543">
        <v>69</v>
      </c>
      <c r="H1543">
        <v>75</v>
      </c>
      <c r="I1543">
        <v>57</v>
      </c>
      <c r="J1543">
        <v>32.700000000000003</v>
      </c>
      <c r="K1543">
        <v>33.630000000000003</v>
      </c>
      <c r="L1543">
        <v>38.159999999999997</v>
      </c>
      <c r="M1543">
        <v>37.04</v>
      </c>
      <c r="N1543">
        <v>34.54</v>
      </c>
      <c r="O1543">
        <v>35.83</v>
      </c>
      <c r="P1543">
        <v>42.99</v>
      </c>
      <c r="Q1543">
        <v>36.119999999999997</v>
      </c>
      <c r="R1543">
        <v>0.51019473199999998</v>
      </c>
      <c r="S1543">
        <v>1.2262800000000001E-4</v>
      </c>
      <c r="T1543">
        <v>3.4690200000000001E-4</v>
      </c>
      <c r="U1543" s="2" t="str">
        <f t="shared" si="24"/>
        <v>ENSG00000132436</v>
      </c>
    </row>
    <row r="1544" spans="1:21" x14ac:dyDescent="0.3">
      <c r="A1544" t="s">
        <v>1562</v>
      </c>
      <c r="B1544">
        <v>39</v>
      </c>
      <c r="C1544">
        <v>50</v>
      </c>
      <c r="D1544">
        <v>67</v>
      </c>
      <c r="E1544">
        <v>47</v>
      </c>
      <c r="F1544">
        <v>91</v>
      </c>
      <c r="G1544">
        <v>68</v>
      </c>
      <c r="H1544">
        <v>72</v>
      </c>
      <c r="I1544">
        <v>58</v>
      </c>
      <c r="J1544">
        <v>48.93</v>
      </c>
      <c r="K1544">
        <v>49.75</v>
      </c>
      <c r="L1544">
        <v>76.510000000000005</v>
      </c>
      <c r="M1544">
        <v>59.77</v>
      </c>
      <c r="N1544">
        <v>68.739999999999995</v>
      </c>
      <c r="O1544">
        <v>68.58</v>
      </c>
      <c r="P1544">
        <v>73.84</v>
      </c>
      <c r="Q1544">
        <v>66.900000000000006</v>
      </c>
      <c r="R1544">
        <v>0.50958976499999997</v>
      </c>
      <c r="S1544">
        <v>1.02777E-4</v>
      </c>
      <c r="T1544">
        <v>2.9427499999999998E-4</v>
      </c>
      <c r="U1544" s="2" t="str">
        <f t="shared" si="24"/>
        <v>ENSG00000101109</v>
      </c>
    </row>
    <row r="1545" spans="1:21" x14ac:dyDescent="0.3">
      <c r="A1545" t="s">
        <v>1563</v>
      </c>
      <c r="B1545">
        <v>1905.94</v>
      </c>
      <c r="C1545">
        <v>2398.9</v>
      </c>
      <c r="D1545">
        <v>2433.88</v>
      </c>
      <c r="E1545">
        <v>2043.95</v>
      </c>
      <c r="F1545">
        <v>3836.76</v>
      </c>
      <c r="G1545">
        <v>3374.69</v>
      </c>
      <c r="H1545">
        <v>2780.96</v>
      </c>
      <c r="I1545">
        <v>2500.89</v>
      </c>
      <c r="J1545">
        <v>3909.03</v>
      </c>
      <c r="K1545">
        <v>4555.74</v>
      </c>
      <c r="L1545">
        <v>4445.09</v>
      </c>
      <c r="M1545">
        <v>4459.07</v>
      </c>
      <c r="N1545">
        <v>4449.0600000000004</v>
      </c>
      <c r="O1545">
        <v>4757.16</v>
      </c>
      <c r="P1545">
        <v>4378.5</v>
      </c>
      <c r="Q1545">
        <v>4303.1000000000004</v>
      </c>
      <c r="R1545">
        <v>0.50842310099999999</v>
      </c>
      <c r="S1545" s="1">
        <v>9.330000000000001E-44</v>
      </c>
      <c r="T1545" s="1">
        <v>3.3099999999999998E-42</v>
      </c>
      <c r="U1545" s="2" t="str">
        <f t="shared" si="24"/>
        <v>ENSG00000065978</v>
      </c>
    </row>
    <row r="1546" spans="1:21" x14ac:dyDescent="0.3">
      <c r="A1546" t="s">
        <v>1564</v>
      </c>
      <c r="B1546">
        <v>149</v>
      </c>
      <c r="C1546">
        <v>189</v>
      </c>
      <c r="D1546">
        <v>148</v>
      </c>
      <c r="E1546">
        <v>134</v>
      </c>
      <c r="F1546">
        <v>261</v>
      </c>
      <c r="G1546">
        <v>208</v>
      </c>
      <c r="H1546">
        <v>226</v>
      </c>
      <c r="I1546">
        <v>186</v>
      </c>
      <c r="J1546">
        <v>173.13</v>
      </c>
      <c r="K1546">
        <v>263.60000000000002</v>
      </c>
      <c r="L1546">
        <v>208.12</v>
      </c>
      <c r="M1546">
        <v>296.45999999999998</v>
      </c>
      <c r="N1546">
        <v>368.55</v>
      </c>
      <c r="O1546">
        <v>420.54</v>
      </c>
      <c r="P1546">
        <v>403.31</v>
      </c>
      <c r="Q1546">
        <v>379.21</v>
      </c>
      <c r="R1546">
        <v>0.50687380400000004</v>
      </c>
      <c r="S1546" s="1">
        <v>1.3599999999999999E-8</v>
      </c>
      <c r="T1546" s="1">
        <v>7.0500000000000003E-8</v>
      </c>
      <c r="U1546" s="2" t="str">
        <f t="shared" si="24"/>
        <v>ENSG00000146918</v>
      </c>
    </row>
    <row r="1547" spans="1:21" x14ac:dyDescent="0.3">
      <c r="A1547" t="s">
        <v>1565</v>
      </c>
      <c r="B1547">
        <v>28.04</v>
      </c>
      <c r="C1547">
        <v>36</v>
      </c>
      <c r="D1547">
        <v>27.01</v>
      </c>
      <c r="E1547">
        <v>23</v>
      </c>
      <c r="F1547">
        <v>57</v>
      </c>
      <c r="G1547">
        <v>34.01</v>
      </c>
      <c r="H1547">
        <v>36</v>
      </c>
      <c r="I1547">
        <v>35</v>
      </c>
      <c r="J1547">
        <v>35.799999999999997</v>
      </c>
      <c r="K1547">
        <v>43.92</v>
      </c>
      <c r="L1547">
        <v>32.81</v>
      </c>
      <c r="M1547">
        <v>31.77</v>
      </c>
      <c r="N1547">
        <v>42.91</v>
      </c>
      <c r="O1547">
        <v>31.38</v>
      </c>
      <c r="P1547">
        <v>37.549999999999997</v>
      </c>
      <c r="Q1547">
        <v>41.8</v>
      </c>
      <c r="R1547">
        <v>0.50641641900000001</v>
      </c>
      <c r="S1547">
        <v>4.4883229999999998E-3</v>
      </c>
      <c r="T1547">
        <v>9.4159280000000005E-3</v>
      </c>
      <c r="U1547" s="2" t="str">
        <f t="shared" si="24"/>
        <v>ENSG00000148842</v>
      </c>
    </row>
    <row r="1548" spans="1:21" x14ac:dyDescent="0.3">
      <c r="A1548" t="s">
        <v>1566</v>
      </c>
      <c r="B1548">
        <v>46</v>
      </c>
      <c r="C1548">
        <v>48</v>
      </c>
      <c r="D1548">
        <v>53</v>
      </c>
      <c r="E1548">
        <v>34</v>
      </c>
      <c r="F1548">
        <v>85</v>
      </c>
      <c r="G1548">
        <v>70</v>
      </c>
      <c r="H1548">
        <v>51</v>
      </c>
      <c r="I1548">
        <v>51</v>
      </c>
      <c r="J1548">
        <v>23.91</v>
      </c>
      <c r="K1548">
        <v>257.91000000000003</v>
      </c>
      <c r="L1548">
        <v>23.95</v>
      </c>
      <c r="M1548">
        <v>15.86</v>
      </c>
      <c r="N1548">
        <v>21.43</v>
      </c>
      <c r="O1548">
        <v>21.47</v>
      </c>
      <c r="P1548">
        <v>17.29</v>
      </c>
      <c r="Q1548">
        <v>19.14</v>
      </c>
      <c r="R1548">
        <v>0.50577866199999999</v>
      </c>
      <c r="S1548">
        <v>2.7505999999999999E-4</v>
      </c>
      <c r="T1548">
        <v>7.3048600000000003E-4</v>
      </c>
      <c r="U1548" s="2" t="str">
        <f t="shared" si="24"/>
        <v>ENSG00000198887</v>
      </c>
    </row>
    <row r="1549" spans="1:21" x14ac:dyDescent="0.3">
      <c r="A1549" t="s">
        <v>1567</v>
      </c>
      <c r="B1549">
        <v>82</v>
      </c>
      <c r="C1549">
        <v>94</v>
      </c>
      <c r="D1549">
        <v>95</v>
      </c>
      <c r="E1549">
        <v>70</v>
      </c>
      <c r="F1549">
        <v>164</v>
      </c>
      <c r="G1549">
        <v>127</v>
      </c>
      <c r="H1549">
        <v>94</v>
      </c>
      <c r="I1549">
        <v>99</v>
      </c>
      <c r="J1549">
        <v>118.73</v>
      </c>
      <c r="K1549">
        <v>144.24</v>
      </c>
      <c r="L1549">
        <v>135.49</v>
      </c>
      <c r="M1549">
        <v>115.74</v>
      </c>
      <c r="N1549">
        <v>163.30000000000001</v>
      </c>
      <c r="O1549">
        <v>155.44999999999999</v>
      </c>
      <c r="P1549">
        <v>144.57</v>
      </c>
      <c r="Q1549">
        <v>139.6</v>
      </c>
      <c r="R1549">
        <v>0.50523530800000005</v>
      </c>
      <c r="S1549" s="1">
        <v>9.3700000000000001E-6</v>
      </c>
      <c r="T1549" s="1">
        <v>3.2299999999999999E-5</v>
      </c>
      <c r="U1549" s="2" t="str">
        <f t="shared" si="24"/>
        <v>ENSG00000081307</v>
      </c>
    </row>
    <row r="1550" spans="1:21" x14ac:dyDescent="0.3">
      <c r="A1550" t="s">
        <v>1568</v>
      </c>
      <c r="B1550">
        <v>30</v>
      </c>
      <c r="C1550">
        <v>49</v>
      </c>
      <c r="D1550">
        <v>51</v>
      </c>
      <c r="E1550">
        <v>35</v>
      </c>
      <c r="F1550">
        <v>74</v>
      </c>
      <c r="G1550">
        <v>54</v>
      </c>
      <c r="H1550">
        <v>55</v>
      </c>
      <c r="I1550">
        <v>51</v>
      </c>
      <c r="J1550">
        <v>163.63999999999999</v>
      </c>
      <c r="K1550">
        <v>174.97</v>
      </c>
      <c r="L1550">
        <v>158.79</v>
      </c>
      <c r="M1550">
        <v>147.52000000000001</v>
      </c>
      <c r="N1550">
        <v>169.71</v>
      </c>
      <c r="O1550">
        <v>133.86000000000001</v>
      </c>
      <c r="P1550">
        <v>167.11</v>
      </c>
      <c r="Q1550">
        <v>190.69</v>
      </c>
      <c r="R1550">
        <v>0.50404250500000003</v>
      </c>
      <c r="S1550">
        <v>5.3967000000000002E-4</v>
      </c>
      <c r="T1550">
        <v>1.359959E-3</v>
      </c>
      <c r="U1550" s="2" t="str">
        <f t="shared" si="24"/>
        <v>ENSG00000158234</v>
      </c>
    </row>
    <row r="1551" spans="1:21" x14ac:dyDescent="0.3">
      <c r="A1551" t="s">
        <v>1569</v>
      </c>
      <c r="B1551">
        <v>108</v>
      </c>
      <c r="C1551">
        <v>118</v>
      </c>
      <c r="D1551">
        <v>134</v>
      </c>
      <c r="E1551">
        <v>124</v>
      </c>
      <c r="F1551">
        <v>202</v>
      </c>
      <c r="G1551">
        <v>165</v>
      </c>
      <c r="H1551">
        <v>192</v>
      </c>
      <c r="I1551">
        <v>127</v>
      </c>
      <c r="J1551">
        <v>357.76</v>
      </c>
      <c r="K1551">
        <v>269.02</v>
      </c>
      <c r="L1551">
        <v>321.87</v>
      </c>
      <c r="M1551">
        <v>424.14</v>
      </c>
      <c r="N1551">
        <v>315</v>
      </c>
      <c r="O1551">
        <v>437.03</v>
      </c>
      <c r="P1551">
        <v>440.03</v>
      </c>
      <c r="Q1551">
        <v>325.32</v>
      </c>
      <c r="R1551">
        <v>0.50320152900000004</v>
      </c>
      <c r="S1551" s="1">
        <v>5.3600000000000004E-7</v>
      </c>
      <c r="T1551" s="1">
        <v>2.26E-6</v>
      </c>
      <c r="U1551" s="2" t="str">
        <f t="shared" si="24"/>
        <v>ENSG00000022277</v>
      </c>
    </row>
    <row r="1552" spans="1:21" x14ac:dyDescent="0.3">
      <c r="A1552" t="s">
        <v>1570</v>
      </c>
      <c r="B1552">
        <v>99</v>
      </c>
      <c r="C1552">
        <v>134</v>
      </c>
      <c r="D1552">
        <v>143</v>
      </c>
      <c r="E1552">
        <v>128</v>
      </c>
      <c r="F1552">
        <v>234</v>
      </c>
      <c r="G1552">
        <v>176</v>
      </c>
      <c r="H1552">
        <v>172</v>
      </c>
      <c r="I1552">
        <v>132</v>
      </c>
      <c r="J1552">
        <v>67.97</v>
      </c>
      <c r="K1552">
        <v>93.77</v>
      </c>
      <c r="L1552">
        <v>87.05</v>
      </c>
      <c r="M1552">
        <v>111.46</v>
      </c>
      <c r="N1552">
        <v>112.32</v>
      </c>
      <c r="O1552">
        <v>82.8</v>
      </c>
      <c r="P1552">
        <v>90.42</v>
      </c>
      <c r="Q1552">
        <v>74.34</v>
      </c>
      <c r="R1552">
        <v>0.50250034099999996</v>
      </c>
      <c r="S1552" s="1">
        <v>1.09E-8</v>
      </c>
      <c r="T1552" s="1">
        <v>5.7700000000000001E-8</v>
      </c>
      <c r="U1552" s="2" t="str">
        <f t="shared" si="24"/>
        <v>ENSG00000164944</v>
      </c>
    </row>
    <row r="1553" spans="1:21" x14ac:dyDescent="0.3">
      <c r="A1553" t="s">
        <v>1571</v>
      </c>
      <c r="B1553">
        <v>43</v>
      </c>
      <c r="C1553">
        <v>47</v>
      </c>
      <c r="D1553">
        <v>40</v>
      </c>
      <c r="E1553">
        <v>43</v>
      </c>
      <c r="F1553">
        <v>85</v>
      </c>
      <c r="G1553">
        <v>56</v>
      </c>
      <c r="H1553">
        <v>65</v>
      </c>
      <c r="I1553">
        <v>39</v>
      </c>
      <c r="J1553">
        <v>148.88</v>
      </c>
      <c r="K1553">
        <v>138.07</v>
      </c>
      <c r="L1553">
        <v>157.30000000000001</v>
      </c>
      <c r="M1553">
        <v>164.79</v>
      </c>
      <c r="N1553">
        <v>168.27</v>
      </c>
      <c r="O1553">
        <v>120.56</v>
      </c>
      <c r="P1553">
        <v>169.89</v>
      </c>
      <c r="Q1553">
        <v>112.97</v>
      </c>
      <c r="R1553">
        <v>0.50200971100000003</v>
      </c>
      <c r="S1553">
        <v>1.259619E-3</v>
      </c>
      <c r="T1553">
        <v>2.9635199999999999E-3</v>
      </c>
      <c r="U1553" s="2" t="str">
        <f t="shared" si="24"/>
        <v>ENSG00000115963</v>
      </c>
    </row>
    <row r="1554" spans="1:21" x14ac:dyDescent="0.3">
      <c r="A1554" t="s">
        <v>1572</v>
      </c>
      <c r="B1554">
        <v>37</v>
      </c>
      <c r="C1554">
        <v>38</v>
      </c>
      <c r="D1554">
        <v>53</v>
      </c>
      <c r="E1554">
        <v>33</v>
      </c>
      <c r="F1554">
        <v>77</v>
      </c>
      <c r="G1554">
        <v>53</v>
      </c>
      <c r="H1554">
        <v>48</v>
      </c>
      <c r="I1554">
        <v>50</v>
      </c>
      <c r="J1554">
        <v>65.97</v>
      </c>
      <c r="K1554">
        <v>63.82</v>
      </c>
      <c r="L1554">
        <v>76.62</v>
      </c>
      <c r="M1554">
        <v>65.5</v>
      </c>
      <c r="N1554">
        <v>84.72</v>
      </c>
      <c r="O1554">
        <v>69</v>
      </c>
      <c r="P1554">
        <v>67.03</v>
      </c>
      <c r="Q1554">
        <v>78.680000000000007</v>
      </c>
      <c r="R1554">
        <v>0.50197313600000004</v>
      </c>
      <c r="S1554">
        <v>7.1925500000000002E-4</v>
      </c>
      <c r="T1554">
        <v>1.7665389999999999E-3</v>
      </c>
      <c r="U1554" s="2" t="str">
        <f t="shared" si="24"/>
        <v>ENSG00000121152</v>
      </c>
    </row>
    <row r="1555" spans="1:21" x14ac:dyDescent="0.3">
      <c r="A1555" t="s">
        <v>1573</v>
      </c>
      <c r="B1555">
        <v>60</v>
      </c>
      <c r="C1555">
        <v>69</v>
      </c>
      <c r="D1555">
        <v>72</v>
      </c>
      <c r="E1555">
        <v>66</v>
      </c>
      <c r="F1555">
        <v>126</v>
      </c>
      <c r="G1555">
        <v>98</v>
      </c>
      <c r="H1555">
        <v>92</v>
      </c>
      <c r="I1555">
        <v>62</v>
      </c>
      <c r="J1555">
        <v>146.1</v>
      </c>
      <c r="K1555">
        <v>186.73</v>
      </c>
      <c r="L1555">
        <v>93.12</v>
      </c>
      <c r="M1555">
        <v>125.1</v>
      </c>
      <c r="N1555">
        <v>157.03</v>
      </c>
      <c r="O1555">
        <v>141.1</v>
      </c>
      <c r="P1555">
        <v>153.25</v>
      </c>
      <c r="Q1555">
        <v>97.24</v>
      </c>
      <c r="R1555">
        <v>0.50154649299999998</v>
      </c>
      <c r="S1555" s="1">
        <v>1.8700000000000001E-5</v>
      </c>
      <c r="T1555" s="1">
        <v>6.1299999999999999E-5</v>
      </c>
      <c r="U1555" s="2" t="str">
        <f t="shared" si="24"/>
        <v>ENSG00000110917</v>
      </c>
    </row>
    <row r="1556" spans="1:21" x14ac:dyDescent="0.3">
      <c r="A1556" t="s">
        <v>1574</v>
      </c>
      <c r="B1556">
        <v>99</v>
      </c>
      <c r="C1556">
        <v>83</v>
      </c>
      <c r="D1556">
        <v>98</v>
      </c>
      <c r="E1556">
        <v>88</v>
      </c>
      <c r="F1556">
        <v>150</v>
      </c>
      <c r="G1556">
        <v>129</v>
      </c>
      <c r="H1556">
        <v>118.72</v>
      </c>
      <c r="I1556">
        <v>123</v>
      </c>
      <c r="J1556">
        <v>296.81</v>
      </c>
      <c r="K1556">
        <v>232.63</v>
      </c>
      <c r="L1556">
        <v>228.05</v>
      </c>
      <c r="M1556">
        <v>274.26</v>
      </c>
      <c r="N1556">
        <v>227.4</v>
      </c>
      <c r="O1556">
        <v>243.94</v>
      </c>
      <c r="P1556">
        <v>250.77</v>
      </c>
      <c r="Q1556">
        <v>285.04000000000002</v>
      </c>
      <c r="R1556">
        <v>0.50080205300000002</v>
      </c>
      <c r="S1556" s="1">
        <v>7.8800000000000008E-6</v>
      </c>
      <c r="T1556" s="1">
        <v>2.7500000000000001E-5</v>
      </c>
      <c r="U1556" s="2" t="str">
        <f t="shared" si="24"/>
        <v>ENSG00000122565</v>
      </c>
    </row>
    <row r="1557" spans="1:21" x14ac:dyDescent="0.3">
      <c r="A1557" t="s">
        <v>1575</v>
      </c>
      <c r="B1557">
        <v>172</v>
      </c>
      <c r="C1557">
        <v>207</v>
      </c>
      <c r="D1557">
        <v>193</v>
      </c>
      <c r="E1557">
        <v>185</v>
      </c>
      <c r="F1557">
        <v>372</v>
      </c>
      <c r="G1557">
        <v>246</v>
      </c>
      <c r="H1557">
        <v>244</v>
      </c>
      <c r="I1557">
        <v>209</v>
      </c>
      <c r="J1557">
        <v>226.04</v>
      </c>
      <c r="K1557">
        <v>254.96</v>
      </c>
      <c r="L1557">
        <v>229.07</v>
      </c>
      <c r="M1557">
        <v>218.03</v>
      </c>
      <c r="N1557">
        <v>425.04</v>
      </c>
      <c r="O1557">
        <v>228.39</v>
      </c>
      <c r="P1557">
        <v>308.76</v>
      </c>
      <c r="Q1557">
        <v>285.10000000000002</v>
      </c>
      <c r="R1557">
        <v>0.50059327499999995</v>
      </c>
      <c r="S1557" s="1">
        <v>5.0100000000000003E-10</v>
      </c>
      <c r="T1557" s="1">
        <v>3.0800000000000001E-9</v>
      </c>
      <c r="U1557" s="2" t="str">
        <f t="shared" si="24"/>
        <v>ENSG00000073111</v>
      </c>
    </row>
    <row r="1558" spans="1:21" x14ac:dyDescent="0.3">
      <c r="A1558" t="s">
        <v>1576</v>
      </c>
      <c r="B1558">
        <v>274</v>
      </c>
      <c r="C1558">
        <v>364</v>
      </c>
      <c r="D1558">
        <v>375</v>
      </c>
      <c r="E1558">
        <v>328</v>
      </c>
      <c r="F1558">
        <v>609</v>
      </c>
      <c r="G1558">
        <v>480</v>
      </c>
      <c r="H1558">
        <v>419</v>
      </c>
      <c r="I1558">
        <v>388</v>
      </c>
      <c r="J1558">
        <v>902.97</v>
      </c>
      <c r="K1558">
        <v>1124.48</v>
      </c>
      <c r="L1558">
        <v>994.1</v>
      </c>
      <c r="M1558">
        <v>1203.95</v>
      </c>
      <c r="N1558">
        <v>1102.44</v>
      </c>
      <c r="O1558">
        <v>943.79</v>
      </c>
      <c r="P1558">
        <v>899.01</v>
      </c>
      <c r="Q1558">
        <v>993.07</v>
      </c>
      <c r="R1558">
        <v>0.49964972699999999</v>
      </c>
      <c r="S1558" s="1">
        <v>3.7099999999999998E-20</v>
      </c>
      <c r="T1558" s="1">
        <v>4.96E-19</v>
      </c>
      <c r="U1558" s="2" t="str">
        <f t="shared" si="24"/>
        <v>ENSG00000131051</v>
      </c>
    </row>
    <row r="1559" spans="1:21" x14ac:dyDescent="0.3">
      <c r="A1559" t="s">
        <v>1577</v>
      </c>
      <c r="B1559">
        <v>35</v>
      </c>
      <c r="C1559">
        <v>34</v>
      </c>
      <c r="D1559">
        <v>39</v>
      </c>
      <c r="E1559">
        <v>30</v>
      </c>
      <c r="F1559">
        <v>63</v>
      </c>
      <c r="G1559">
        <v>56</v>
      </c>
      <c r="H1559">
        <v>37</v>
      </c>
      <c r="I1559">
        <v>39</v>
      </c>
      <c r="J1559">
        <v>49.09</v>
      </c>
      <c r="K1559">
        <v>44.06</v>
      </c>
      <c r="L1559">
        <v>63.89</v>
      </c>
      <c r="M1559">
        <v>44.46</v>
      </c>
      <c r="N1559">
        <v>89.03</v>
      </c>
      <c r="O1559">
        <v>86.57</v>
      </c>
      <c r="P1559">
        <v>57.45</v>
      </c>
      <c r="Q1559">
        <v>71.27</v>
      </c>
      <c r="R1559">
        <v>0.49880585700000002</v>
      </c>
      <c r="S1559">
        <v>1.7566050000000001E-3</v>
      </c>
      <c r="T1559">
        <v>4.0194369999999998E-3</v>
      </c>
      <c r="U1559" s="2" t="str">
        <f t="shared" si="24"/>
        <v>ENSG00000180329</v>
      </c>
    </row>
    <row r="1560" spans="1:21" x14ac:dyDescent="0.3">
      <c r="A1560" t="s">
        <v>1578</v>
      </c>
      <c r="B1560">
        <v>64</v>
      </c>
      <c r="C1560">
        <v>75</v>
      </c>
      <c r="D1560">
        <v>62</v>
      </c>
      <c r="E1560">
        <v>51</v>
      </c>
      <c r="F1560">
        <v>115</v>
      </c>
      <c r="G1560">
        <v>78</v>
      </c>
      <c r="H1560">
        <v>89</v>
      </c>
      <c r="I1560">
        <v>74</v>
      </c>
      <c r="J1560">
        <v>48.62</v>
      </c>
      <c r="K1560">
        <v>57.99</v>
      </c>
      <c r="L1560">
        <v>71.209999999999994</v>
      </c>
      <c r="M1560">
        <v>41.13</v>
      </c>
      <c r="N1560">
        <v>58.35</v>
      </c>
      <c r="O1560">
        <v>50.58</v>
      </c>
      <c r="P1560">
        <v>50.24</v>
      </c>
      <c r="Q1560">
        <v>45.16</v>
      </c>
      <c r="R1560">
        <v>0.49845350700000002</v>
      </c>
      <c r="S1560" s="1">
        <v>6.6299999999999999E-5</v>
      </c>
      <c r="T1560">
        <v>1.97756E-4</v>
      </c>
      <c r="U1560" s="2" t="str">
        <f t="shared" si="24"/>
        <v>ENSG00000072110</v>
      </c>
    </row>
    <row r="1561" spans="1:21" x14ac:dyDescent="0.3">
      <c r="A1561" t="s">
        <v>1579</v>
      </c>
      <c r="B1561">
        <v>24</v>
      </c>
      <c r="C1561">
        <v>39</v>
      </c>
      <c r="D1561">
        <v>43</v>
      </c>
      <c r="E1561">
        <v>37</v>
      </c>
      <c r="F1561">
        <v>65</v>
      </c>
      <c r="G1561">
        <v>54</v>
      </c>
      <c r="H1561">
        <v>43</v>
      </c>
      <c r="I1561">
        <v>40</v>
      </c>
      <c r="J1561">
        <v>46.18</v>
      </c>
      <c r="K1561">
        <v>65.349999999999994</v>
      </c>
      <c r="L1561">
        <v>71.400000000000006</v>
      </c>
      <c r="M1561">
        <v>75.25</v>
      </c>
      <c r="N1561">
        <v>67.22</v>
      </c>
      <c r="O1561">
        <v>69.180000000000007</v>
      </c>
      <c r="P1561">
        <v>61.91</v>
      </c>
      <c r="Q1561">
        <v>63.72</v>
      </c>
      <c r="R1561">
        <v>0.49834014599999998</v>
      </c>
      <c r="S1561">
        <v>1.4648199999999999E-3</v>
      </c>
      <c r="T1561">
        <v>3.4049369999999998E-3</v>
      </c>
      <c r="U1561" s="2" t="str">
        <f t="shared" si="24"/>
        <v>ENSG00000178988</v>
      </c>
    </row>
    <row r="1562" spans="1:21" x14ac:dyDescent="0.3">
      <c r="A1562" t="s">
        <v>1580</v>
      </c>
      <c r="B1562">
        <v>24</v>
      </c>
      <c r="C1562">
        <v>24</v>
      </c>
      <c r="D1562">
        <v>37</v>
      </c>
      <c r="E1562">
        <v>29</v>
      </c>
      <c r="F1562">
        <v>49</v>
      </c>
      <c r="G1562">
        <v>37</v>
      </c>
      <c r="H1562">
        <v>36</v>
      </c>
      <c r="I1562">
        <v>39</v>
      </c>
      <c r="J1562">
        <v>64.77</v>
      </c>
      <c r="K1562">
        <v>30.61</v>
      </c>
      <c r="L1562">
        <v>45.37</v>
      </c>
      <c r="M1562">
        <v>42.34</v>
      </c>
      <c r="N1562">
        <v>38.32</v>
      </c>
      <c r="O1562">
        <v>35.200000000000003</v>
      </c>
      <c r="P1562">
        <v>37.86</v>
      </c>
      <c r="Q1562">
        <v>45.39</v>
      </c>
      <c r="R1562">
        <v>0.49802686400000001</v>
      </c>
      <c r="S1562">
        <v>4.5352190000000001E-3</v>
      </c>
      <c r="T1562">
        <v>9.4959439999999992E-3</v>
      </c>
      <c r="U1562" s="2" t="str">
        <f t="shared" si="24"/>
        <v>ENSG00000172057</v>
      </c>
    </row>
    <row r="1563" spans="1:21" x14ac:dyDescent="0.3">
      <c r="A1563" t="s">
        <v>1581</v>
      </c>
      <c r="B1563">
        <v>51</v>
      </c>
      <c r="C1563">
        <v>54</v>
      </c>
      <c r="D1563">
        <v>62</v>
      </c>
      <c r="E1563">
        <v>32</v>
      </c>
      <c r="F1563">
        <v>75</v>
      </c>
      <c r="G1563">
        <v>79</v>
      </c>
      <c r="H1563">
        <v>60</v>
      </c>
      <c r="I1563">
        <v>67</v>
      </c>
      <c r="J1563">
        <v>58.75</v>
      </c>
      <c r="K1563">
        <v>85.33</v>
      </c>
      <c r="L1563">
        <v>114.28</v>
      </c>
      <c r="M1563">
        <v>58.08</v>
      </c>
      <c r="N1563">
        <v>74.760000000000005</v>
      </c>
      <c r="O1563">
        <v>65.209999999999994</v>
      </c>
      <c r="P1563">
        <v>58.05</v>
      </c>
      <c r="Q1563">
        <v>99.13</v>
      </c>
      <c r="R1563">
        <v>0.49780170000000001</v>
      </c>
      <c r="S1563">
        <v>1.0104109999999999E-3</v>
      </c>
      <c r="T1563">
        <v>2.4256120000000002E-3</v>
      </c>
      <c r="U1563" s="2" t="str">
        <f t="shared" si="24"/>
        <v>ENSG00000123983</v>
      </c>
    </row>
    <row r="1564" spans="1:21" x14ac:dyDescent="0.3">
      <c r="A1564" t="s">
        <v>1582</v>
      </c>
      <c r="B1564">
        <v>64</v>
      </c>
      <c r="C1564">
        <v>62</v>
      </c>
      <c r="D1564">
        <v>55</v>
      </c>
      <c r="E1564">
        <v>53</v>
      </c>
      <c r="F1564">
        <v>115</v>
      </c>
      <c r="G1564">
        <v>80</v>
      </c>
      <c r="H1564">
        <v>70</v>
      </c>
      <c r="I1564">
        <v>65</v>
      </c>
      <c r="J1564">
        <v>178.29</v>
      </c>
      <c r="K1564">
        <v>163</v>
      </c>
      <c r="L1564">
        <v>140.06</v>
      </c>
      <c r="M1564">
        <v>156.96</v>
      </c>
      <c r="N1564">
        <v>192.65</v>
      </c>
      <c r="O1564">
        <v>151.65</v>
      </c>
      <c r="P1564">
        <v>179.48</v>
      </c>
      <c r="Q1564">
        <v>158.93</v>
      </c>
      <c r="R1564">
        <v>0.49595749500000003</v>
      </c>
      <c r="S1564">
        <v>1.4149099999999999E-4</v>
      </c>
      <c r="T1564">
        <v>3.9511100000000002E-4</v>
      </c>
      <c r="U1564" s="2" t="str">
        <f t="shared" si="24"/>
        <v>ENSG00000075415</v>
      </c>
    </row>
    <row r="1565" spans="1:21" x14ac:dyDescent="0.3">
      <c r="A1565" t="s">
        <v>1583</v>
      </c>
      <c r="B1565">
        <v>119</v>
      </c>
      <c r="C1565">
        <v>147</v>
      </c>
      <c r="D1565">
        <v>139</v>
      </c>
      <c r="E1565">
        <v>129</v>
      </c>
      <c r="F1565">
        <v>258</v>
      </c>
      <c r="G1565">
        <v>187</v>
      </c>
      <c r="H1565">
        <v>151</v>
      </c>
      <c r="I1565">
        <v>157</v>
      </c>
      <c r="J1565">
        <v>67.86</v>
      </c>
      <c r="K1565">
        <v>76.739999999999995</v>
      </c>
      <c r="L1565">
        <v>69.58</v>
      </c>
      <c r="M1565">
        <v>76.900000000000006</v>
      </c>
      <c r="N1565">
        <v>85.79</v>
      </c>
      <c r="O1565">
        <v>76.73</v>
      </c>
      <c r="P1565">
        <v>70.13</v>
      </c>
      <c r="Q1565">
        <v>76.37</v>
      </c>
      <c r="R1565">
        <v>0.49581012299999999</v>
      </c>
      <c r="S1565" s="1">
        <v>2.0400000000000001E-8</v>
      </c>
      <c r="T1565" s="1">
        <v>1.03E-7</v>
      </c>
      <c r="U1565" s="2" t="str">
        <f t="shared" si="24"/>
        <v>ENSG00000092853</v>
      </c>
    </row>
    <row r="1566" spans="1:21" x14ac:dyDescent="0.3">
      <c r="A1566" t="s">
        <v>1584</v>
      </c>
      <c r="B1566">
        <v>325</v>
      </c>
      <c r="C1566">
        <v>365</v>
      </c>
      <c r="D1566">
        <v>386</v>
      </c>
      <c r="E1566">
        <v>374</v>
      </c>
      <c r="F1566">
        <v>654</v>
      </c>
      <c r="G1566">
        <v>545</v>
      </c>
      <c r="H1566">
        <v>454</v>
      </c>
      <c r="I1566">
        <v>391</v>
      </c>
      <c r="J1566">
        <v>1109.81</v>
      </c>
      <c r="K1566">
        <v>1009.98</v>
      </c>
      <c r="L1566">
        <v>1032.73</v>
      </c>
      <c r="M1566">
        <v>1210.77</v>
      </c>
      <c r="N1566">
        <v>1078.31</v>
      </c>
      <c r="O1566">
        <v>1074.6400000000001</v>
      </c>
      <c r="P1566">
        <v>1015.31</v>
      </c>
      <c r="Q1566">
        <v>920.17</v>
      </c>
      <c r="R1566">
        <v>0.49534229600000002</v>
      </c>
      <c r="S1566" s="1">
        <v>1.2900000000000001E-15</v>
      </c>
      <c r="T1566" s="1">
        <v>1.27E-14</v>
      </c>
      <c r="U1566" s="2" t="str">
        <f t="shared" si="24"/>
        <v>ENSG00000149136</v>
      </c>
    </row>
    <row r="1567" spans="1:21" x14ac:dyDescent="0.3">
      <c r="A1567" t="s">
        <v>1585</v>
      </c>
      <c r="B1567">
        <v>93.13</v>
      </c>
      <c r="C1567">
        <v>152.74</v>
      </c>
      <c r="D1567">
        <v>130.69999999999999</v>
      </c>
      <c r="E1567">
        <v>100.1</v>
      </c>
      <c r="F1567">
        <v>208.22</v>
      </c>
      <c r="G1567">
        <v>170.92</v>
      </c>
      <c r="H1567">
        <v>159.55000000000001</v>
      </c>
      <c r="I1567">
        <v>132.69</v>
      </c>
      <c r="J1567">
        <v>335.88</v>
      </c>
      <c r="K1567">
        <v>522.05999999999995</v>
      </c>
      <c r="L1567">
        <v>463.82</v>
      </c>
      <c r="M1567">
        <v>362.53</v>
      </c>
      <c r="N1567">
        <v>422.14</v>
      </c>
      <c r="O1567">
        <v>454.08</v>
      </c>
      <c r="P1567">
        <v>414.1</v>
      </c>
      <c r="Q1567">
        <v>368.61</v>
      </c>
      <c r="R1567">
        <v>0.494138731</v>
      </c>
      <c r="S1567" s="1">
        <v>1.09E-7</v>
      </c>
      <c r="T1567" s="1">
        <v>5.0800000000000005E-7</v>
      </c>
      <c r="U1567" s="2" t="str">
        <f t="shared" si="24"/>
        <v>ENSG00000086232</v>
      </c>
    </row>
    <row r="1568" spans="1:21" x14ac:dyDescent="0.3">
      <c r="A1568" t="s">
        <v>1586</v>
      </c>
      <c r="B1568">
        <v>30</v>
      </c>
      <c r="C1568">
        <v>35</v>
      </c>
      <c r="D1568">
        <v>39</v>
      </c>
      <c r="E1568">
        <v>31</v>
      </c>
      <c r="F1568">
        <v>50</v>
      </c>
      <c r="G1568">
        <v>48</v>
      </c>
      <c r="H1568">
        <v>38</v>
      </c>
      <c r="I1568">
        <v>54</v>
      </c>
      <c r="J1568">
        <v>65.92</v>
      </c>
      <c r="K1568">
        <v>106.02</v>
      </c>
      <c r="L1568">
        <v>69.81</v>
      </c>
      <c r="M1568">
        <v>72.39</v>
      </c>
      <c r="N1568">
        <v>82.75</v>
      </c>
      <c r="O1568">
        <v>159.16</v>
      </c>
      <c r="P1568">
        <v>122</v>
      </c>
      <c r="Q1568">
        <v>227.69</v>
      </c>
      <c r="R1568">
        <v>0.493040011</v>
      </c>
      <c r="S1568">
        <v>4.7524819999999997E-3</v>
      </c>
      <c r="T1568">
        <v>9.9125800000000007E-3</v>
      </c>
      <c r="U1568" s="2" t="str">
        <f t="shared" si="24"/>
        <v>ENSG00000157212</v>
      </c>
    </row>
    <row r="1569" spans="1:21" x14ac:dyDescent="0.3">
      <c r="A1569" t="s">
        <v>1587</v>
      </c>
      <c r="B1569">
        <v>249</v>
      </c>
      <c r="C1569">
        <v>320</v>
      </c>
      <c r="D1569">
        <v>357</v>
      </c>
      <c r="E1569">
        <v>241</v>
      </c>
      <c r="F1569">
        <v>537</v>
      </c>
      <c r="G1569">
        <v>450</v>
      </c>
      <c r="H1569">
        <v>326</v>
      </c>
      <c r="I1569">
        <v>329</v>
      </c>
      <c r="J1569">
        <v>1127.76</v>
      </c>
      <c r="K1569">
        <v>1423.53</v>
      </c>
      <c r="L1569">
        <v>1475.89</v>
      </c>
      <c r="M1569">
        <v>1147.44</v>
      </c>
      <c r="N1569">
        <v>1302.73</v>
      </c>
      <c r="O1569">
        <v>1460.68</v>
      </c>
      <c r="P1569">
        <v>1262.82</v>
      </c>
      <c r="Q1569">
        <v>1352.24</v>
      </c>
      <c r="R1569">
        <v>0.49264956599999998</v>
      </c>
      <c r="S1569" s="1">
        <v>1.5799999999999999E-9</v>
      </c>
      <c r="T1569" s="1">
        <v>9.1800000000000001E-9</v>
      </c>
      <c r="U1569" s="2" t="str">
        <f t="shared" si="24"/>
        <v>ENSG00000108468</v>
      </c>
    </row>
    <row r="1570" spans="1:21" x14ac:dyDescent="0.3">
      <c r="A1570" t="s">
        <v>1588</v>
      </c>
      <c r="B1570">
        <v>254</v>
      </c>
      <c r="C1570">
        <v>308</v>
      </c>
      <c r="D1570">
        <v>305</v>
      </c>
      <c r="E1570">
        <v>272</v>
      </c>
      <c r="F1570">
        <v>488</v>
      </c>
      <c r="G1570">
        <v>431</v>
      </c>
      <c r="H1570">
        <v>359</v>
      </c>
      <c r="I1570">
        <v>323</v>
      </c>
      <c r="J1570">
        <v>204.24</v>
      </c>
      <c r="K1570">
        <v>248.25</v>
      </c>
      <c r="L1570">
        <v>274.08999999999997</v>
      </c>
      <c r="M1570">
        <v>238.07</v>
      </c>
      <c r="N1570">
        <v>379.77</v>
      </c>
      <c r="O1570">
        <v>386.08</v>
      </c>
      <c r="P1570">
        <v>332.37</v>
      </c>
      <c r="Q1570">
        <v>404.03</v>
      </c>
      <c r="R1570">
        <v>0.49120556100000001</v>
      </c>
      <c r="S1570" s="1">
        <v>1.15E-17</v>
      </c>
      <c r="T1570" s="1">
        <v>1.3100000000000001E-16</v>
      </c>
      <c r="U1570" s="2" t="str">
        <f t="shared" si="24"/>
        <v>ENSG00000103342</v>
      </c>
    </row>
    <row r="1571" spans="1:21" x14ac:dyDescent="0.3">
      <c r="A1571" t="s">
        <v>1589</v>
      </c>
      <c r="B1571">
        <v>67</v>
      </c>
      <c r="C1571">
        <v>107</v>
      </c>
      <c r="D1571">
        <v>120</v>
      </c>
      <c r="E1571">
        <v>89</v>
      </c>
      <c r="F1571">
        <v>163</v>
      </c>
      <c r="G1571">
        <v>140</v>
      </c>
      <c r="H1571">
        <v>132</v>
      </c>
      <c r="I1571">
        <v>103</v>
      </c>
      <c r="J1571">
        <v>276.60000000000002</v>
      </c>
      <c r="K1571">
        <v>452.5</v>
      </c>
      <c r="L1571">
        <v>495.37</v>
      </c>
      <c r="M1571">
        <v>422.73</v>
      </c>
      <c r="N1571">
        <v>364.75</v>
      </c>
      <c r="O1571">
        <v>393.14</v>
      </c>
      <c r="P1571">
        <v>394.08</v>
      </c>
      <c r="Q1571">
        <v>365.71</v>
      </c>
      <c r="R1571">
        <v>0.49026178100000001</v>
      </c>
      <c r="S1571" s="1">
        <v>3.8800000000000001E-6</v>
      </c>
      <c r="T1571" s="1">
        <v>1.42E-5</v>
      </c>
      <c r="U1571" s="2" t="str">
        <f t="shared" si="24"/>
        <v>ENSG00000129460</v>
      </c>
    </row>
    <row r="1572" spans="1:21" x14ac:dyDescent="0.3">
      <c r="A1572" t="s">
        <v>1590</v>
      </c>
      <c r="B1572">
        <v>81</v>
      </c>
      <c r="C1572">
        <v>92.46</v>
      </c>
      <c r="D1572">
        <v>84.61</v>
      </c>
      <c r="E1572">
        <v>68.13</v>
      </c>
      <c r="F1572">
        <v>129.47</v>
      </c>
      <c r="G1572">
        <v>126.01</v>
      </c>
      <c r="H1572">
        <v>106.13</v>
      </c>
      <c r="I1572">
        <v>96.29</v>
      </c>
      <c r="J1572">
        <v>160.47999999999999</v>
      </c>
      <c r="K1572">
        <v>156.34</v>
      </c>
      <c r="L1572">
        <v>115.15</v>
      </c>
      <c r="M1572">
        <v>174.28</v>
      </c>
      <c r="N1572">
        <v>178.32</v>
      </c>
      <c r="O1572">
        <v>189.33</v>
      </c>
      <c r="P1572">
        <v>205.83</v>
      </c>
      <c r="Q1572">
        <v>195.67</v>
      </c>
      <c r="R1572">
        <v>0.48927578300000002</v>
      </c>
      <c r="S1572" s="1">
        <v>3.1E-6</v>
      </c>
      <c r="T1572" s="1">
        <v>1.1600000000000001E-5</v>
      </c>
      <c r="U1572" s="2" t="str">
        <f t="shared" si="24"/>
        <v>ENSG00000113460</v>
      </c>
    </row>
    <row r="1573" spans="1:21" x14ac:dyDescent="0.3">
      <c r="A1573" t="s">
        <v>1591</v>
      </c>
      <c r="B1573">
        <v>29</v>
      </c>
      <c r="C1573">
        <v>33</v>
      </c>
      <c r="D1573">
        <v>34</v>
      </c>
      <c r="E1573">
        <v>31</v>
      </c>
      <c r="F1573">
        <v>56</v>
      </c>
      <c r="G1573">
        <v>42</v>
      </c>
      <c r="H1573">
        <v>41</v>
      </c>
      <c r="I1573">
        <v>39</v>
      </c>
      <c r="J1573">
        <v>101.04</v>
      </c>
      <c r="K1573">
        <v>112.97</v>
      </c>
      <c r="L1573">
        <v>119.05</v>
      </c>
      <c r="M1573">
        <v>110.28</v>
      </c>
      <c r="N1573">
        <v>124.02</v>
      </c>
      <c r="O1573">
        <v>112.9</v>
      </c>
      <c r="P1573">
        <v>108.37</v>
      </c>
      <c r="Q1573">
        <v>111.3</v>
      </c>
      <c r="R1573">
        <v>0.48704874399999998</v>
      </c>
      <c r="S1573">
        <v>3.4510460000000001E-3</v>
      </c>
      <c r="T1573">
        <v>7.4265970000000001E-3</v>
      </c>
      <c r="U1573" s="2" t="str">
        <f t="shared" si="24"/>
        <v>ENSG00000171163</v>
      </c>
    </row>
    <row r="1574" spans="1:21" x14ac:dyDescent="0.3">
      <c r="A1574" t="s">
        <v>1592</v>
      </c>
      <c r="B1574">
        <v>169</v>
      </c>
      <c r="C1574">
        <v>197</v>
      </c>
      <c r="D1574">
        <v>224</v>
      </c>
      <c r="E1574">
        <v>187</v>
      </c>
      <c r="F1574">
        <v>324</v>
      </c>
      <c r="G1574">
        <v>304</v>
      </c>
      <c r="H1574">
        <v>240</v>
      </c>
      <c r="I1574">
        <v>221</v>
      </c>
      <c r="J1574">
        <v>243.91</v>
      </c>
      <c r="K1574">
        <v>199.17</v>
      </c>
      <c r="L1574">
        <v>293.18</v>
      </c>
      <c r="M1574">
        <v>211.89</v>
      </c>
      <c r="N1574">
        <v>197.85</v>
      </c>
      <c r="O1574">
        <v>232.04</v>
      </c>
      <c r="P1574">
        <v>195.97</v>
      </c>
      <c r="Q1574">
        <v>205.29</v>
      </c>
      <c r="R1574">
        <v>0.48701745000000002</v>
      </c>
      <c r="S1574" s="1">
        <v>6.0699999999999998E-12</v>
      </c>
      <c r="T1574" s="1">
        <v>4.5099999999999998E-11</v>
      </c>
      <c r="U1574" s="2" t="str">
        <f t="shared" si="24"/>
        <v>ENSG00000168710</v>
      </c>
    </row>
    <row r="1575" spans="1:21" x14ac:dyDescent="0.3">
      <c r="A1575" t="s">
        <v>1593</v>
      </c>
      <c r="B1575">
        <v>17962</v>
      </c>
      <c r="C1575">
        <v>21142</v>
      </c>
      <c r="D1575">
        <v>21329</v>
      </c>
      <c r="E1575">
        <v>18310</v>
      </c>
      <c r="F1575">
        <v>33471</v>
      </c>
      <c r="G1575">
        <v>28476</v>
      </c>
      <c r="H1575">
        <v>24875</v>
      </c>
      <c r="I1575">
        <v>23515</v>
      </c>
      <c r="J1575">
        <v>5364.57</v>
      </c>
      <c r="K1575">
        <v>5824.71</v>
      </c>
      <c r="L1575">
        <v>5649.35</v>
      </c>
      <c r="M1575">
        <v>5847.97</v>
      </c>
      <c r="N1575">
        <v>5763.23</v>
      </c>
      <c r="O1575">
        <v>5967.7</v>
      </c>
      <c r="P1575">
        <v>5733.39</v>
      </c>
      <c r="Q1575">
        <v>6020.23</v>
      </c>
      <c r="R1575">
        <v>0.48669307699999997</v>
      </c>
      <c r="S1575" s="1">
        <v>3.0800000000000001E-106</v>
      </c>
      <c r="T1575" s="1">
        <v>3.3400000000000002E-104</v>
      </c>
      <c r="U1575" s="2" t="str">
        <f t="shared" si="24"/>
        <v>ENSG00000251562</v>
      </c>
    </row>
    <row r="1576" spans="1:21" x14ac:dyDescent="0.3">
      <c r="A1576" t="s">
        <v>1594</v>
      </c>
      <c r="B1576">
        <v>48</v>
      </c>
      <c r="C1576">
        <v>58</v>
      </c>
      <c r="D1576">
        <v>71</v>
      </c>
      <c r="E1576">
        <v>40</v>
      </c>
      <c r="F1576">
        <v>103</v>
      </c>
      <c r="G1576">
        <v>77</v>
      </c>
      <c r="H1576">
        <v>62</v>
      </c>
      <c r="I1576">
        <v>62</v>
      </c>
      <c r="J1576">
        <v>51.03</v>
      </c>
      <c r="K1576">
        <v>151.77000000000001</v>
      </c>
      <c r="L1576">
        <v>139.88999999999999</v>
      </c>
      <c r="M1576">
        <v>78.650000000000006</v>
      </c>
      <c r="N1576">
        <v>65.09</v>
      </c>
      <c r="O1576">
        <v>60.72</v>
      </c>
      <c r="P1576">
        <v>65.84</v>
      </c>
      <c r="Q1576">
        <v>77.06</v>
      </c>
      <c r="R1576">
        <v>0.48637628100000002</v>
      </c>
      <c r="S1576">
        <v>2.4179799999999999E-4</v>
      </c>
      <c r="T1576">
        <v>6.4820600000000002E-4</v>
      </c>
      <c r="U1576" s="2" t="str">
        <f t="shared" si="24"/>
        <v>ENSG00000128487</v>
      </c>
    </row>
    <row r="1577" spans="1:21" x14ac:dyDescent="0.3">
      <c r="A1577" t="s">
        <v>1595</v>
      </c>
      <c r="B1577">
        <v>46</v>
      </c>
      <c r="C1577">
        <v>43</v>
      </c>
      <c r="D1577">
        <v>56</v>
      </c>
      <c r="E1577">
        <v>40</v>
      </c>
      <c r="F1577">
        <v>85</v>
      </c>
      <c r="G1577">
        <v>60</v>
      </c>
      <c r="H1577">
        <v>57</v>
      </c>
      <c r="I1577">
        <v>57</v>
      </c>
      <c r="J1577">
        <v>44.84</v>
      </c>
      <c r="K1577">
        <v>33.090000000000003</v>
      </c>
      <c r="L1577">
        <v>49.64</v>
      </c>
      <c r="M1577">
        <v>37.090000000000003</v>
      </c>
      <c r="N1577">
        <v>88.9</v>
      </c>
      <c r="O1577">
        <v>88.93</v>
      </c>
      <c r="P1577">
        <v>99.57</v>
      </c>
      <c r="Q1577">
        <v>112.56</v>
      </c>
      <c r="R1577">
        <v>0.48542682700000001</v>
      </c>
      <c r="S1577">
        <v>4.3598399999999999E-4</v>
      </c>
      <c r="T1577">
        <v>1.1187440000000001E-3</v>
      </c>
      <c r="U1577" s="2" t="str">
        <f t="shared" si="24"/>
        <v>ENSG00000094916</v>
      </c>
    </row>
    <row r="1578" spans="1:21" x14ac:dyDescent="0.3">
      <c r="A1578" t="s">
        <v>1596</v>
      </c>
      <c r="B1578">
        <v>72</v>
      </c>
      <c r="C1578">
        <v>87</v>
      </c>
      <c r="D1578">
        <v>86</v>
      </c>
      <c r="E1578">
        <v>80</v>
      </c>
      <c r="F1578">
        <v>142</v>
      </c>
      <c r="G1578">
        <v>111</v>
      </c>
      <c r="H1578">
        <v>101</v>
      </c>
      <c r="I1578">
        <v>101</v>
      </c>
      <c r="J1578">
        <v>80.11</v>
      </c>
      <c r="K1578">
        <v>89.47</v>
      </c>
      <c r="L1578">
        <v>84.39</v>
      </c>
      <c r="M1578">
        <v>109.21</v>
      </c>
      <c r="N1578">
        <v>127.11</v>
      </c>
      <c r="O1578">
        <v>122.74</v>
      </c>
      <c r="P1578">
        <v>113.16</v>
      </c>
      <c r="Q1578">
        <v>129.21</v>
      </c>
      <c r="R1578">
        <v>0.48542682700000001</v>
      </c>
      <c r="S1578" s="1">
        <v>3.1599999999999998E-6</v>
      </c>
      <c r="T1578" s="1">
        <v>1.1800000000000001E-5</v>
      </c>
      <c r="U1578" s="2" t="str">
        <f t="shared" si="24"/>
        <v>ENSG00000086598</v>
      </c>
    </row>
    <row r="1579" spans="1:21" x14ac:dyDescent="0.3">
      <c r="A1579" t="s">
        <v>1597</v>
      </c>
      <c r="B1579">
        <v>38</v>
      </c>
      <c r="C1579">
        <v>45</v>
      </c>
      <c r="D1579">
        <v>52</v>
      </c>
      <c r="E1579">
        <v>30</v>
      </c>
      <c r="F1579">
        <v>74</v>
      </c>
      <c r="G1579">
        <v>59</v>
      </c>
      <c r="H1579">
        <v>58</v>
      </c>
      <c r="I1579">
        <v>40</v>
      </c>
      <c r="J1579">
        <v>104.35</v>
      </c>
      <c r="K1579">
        <v>120.82</v>
      </c>
      <c r="L1579">
        <v>146.41</v>
      </c>
      <c r="M1579">
        <v>137.58000000000001</v>
      </c>
      <c r="N1579">
        <v>157.62</v>
      </c>
      <c r="O1579">
        <v>157.19999999999999</v>
      </c>
      <c r="P1579">
        <v>193.6</v>
      </c>
      <c r="Q1579">
        <v>141.24</v>
      </c>
      <c r="R1579">
        <v>0.48542682700000001</v>
      </c>
      <c r="S1579">
        <v>8.9466600000000002E-4</v>
      </c>
      <c r="T1579">
        <v>2.1659719999999999E-3</v>
      </c>
      <c r="U1579" s="2" t="str">
        <f t="shared" si="24"/>
        <v>ENSG00000123739</v>
      </c>
    </row>
    <row r="1580" spans="1:21" x14ac:dyDescent="0.3">
      <c r="A1580" t="s">
        <v>1598</v>
      </c>
      <c r="B1580">
        <v>179</v>
      </c>
      <c r="C1580">
        <v>229</v>
      </c>
      <c r="D1580">
        <v>235</v>
      </c>
      <c r="E1580">
        <v>204</v>
      </c>
      <c r="F1580">
        <v>376</v>
      </c>
      <c r="G1580">
        <v>304</v>
      </c>
      <c r="H1580">
        <v>269</v>
      </c>
      <c r="I1580">
        <v>236</v>
      </c>
      <c r="J1580">
        <v>702.09</v>
      </c>
      <c r="K1580">
        <v>818.94</v>
      </c>
      <c r="L1580">
        <v>785.3</v>
      </c>
      <c r="M1580">
        <v>798.88</v>
      </c>
      <c r="N1580">
        <v>840.24</v>
      </c>
      <c r="O1580">
        <v>862.58</v>
      </c>
      <c r="P1580">
        <v>823.76</v>
      </c>
      <c r="Q1580">
        <v>799.27</v>
      </c>
      <c r="R1580">
        <v>0.48445318399999998</v>
      </c>
      <c r="S1580" s="1">
        <v>2.2699999999999999E-13</v>
      </c>
      <c r="T1580" s="1">
        <v>1.9100000000000001E-12</v>
      </c>
      <c r="U1580" s="2" t="str">
        <f t="shared" si="24"/>
        <v>ENSG00000149273</v>
      </c>
    </row>
    <row r="1581" spans="1:21" x14ac:dyDescent="0.3">
      <c r="A1581" t="s">
        <v>1599</v>
      </c>
      <c r="B1581">
        <v>70</v>
      </c>
      <c r="C1581">
        <v>72</v>
      </c>
      <c r="D1581">
        <v>75</v>
      </c>
      <c r="E1581">
        <v>52</v>
      </c>
      <c r="F1581">
        <v>117</v>
      </c>
      <c r="G1581">
        <v>104</v>
      </c>
      <c r="H1581">
        <v>73</v>
      </c>
      <c r="I1581">
        <v>82</v>
      </c>
      <c r="J1581">
        <v>122.02</v>
      </c>
      <c r="K1581">
        <v>126.51</v>
      </c>
      <c r="L1581">
        <v>151.91999999999999</v>
      </c>
      <c r="M1581">
        <v>130.06</v>
      </c>
      <c r="N1581">
        <v>196.77</v>
      </c>
      <c r="O1581">
        <v>192.1</v>
      </c>
      <c r="P1581">
        <v>198.69</v>
      </c>
      <c r="Q1581">
        <v>170.67</v>
      </c>
      <c r="R1581">
        <v>0.48312648899999999</v>
      </c>
      <c r="S1581" s="1">
        <v>6.0800000000000001E-5</v>
      </c>
      <c r="T1581">
        <v>1.82516E-4</v>
      </c>
      <c r="U1581" s="2" t="str">
        <f t="shared" si="24"/>
        <v>ENSG00000134644</v>
      </c>
    </row>
    <row r="1582" spans="1:21" x14ac:dyDescent="0.3">
      <c r="A1582" t="s">
        <v>1600</v>
      </c>
      <c r="B1582">
        <v>31</v>
      </c>
      <c r="C1582">
        <v>37</v>
      </c>
      <c r="D1582">
        <v>40</v>
      </c>
      <c r="E1582">
        <v>28</v>
      </c>
      <c r="F1582">
        <v>67</v>
      </c>
      <c r="G1582">
        <v>52</v>
      </c>
      <c r="H1582">
        <v>31</v>
      </c>
      <c r="I1582">
        <v>40</v>
      </c>
      <c r="J1582">
        <v>22.7</v>
      </c>
      <c r="K1582">
        <v>25.97</v>
      </c>
      <c r="L1582">
        <v>26.16</v>
      </c>
      <c r="M1582">
        <v>21.9</v>
      </c>
      <c r="N1582">
        <v>28.79</v>
      </c>
      <c r="O1582">
        <v>27.61</v>
      </c>
      <c r="P1582">
        <v>18.899999999999999</v>
      </c>
      <c r="Q1582">
        <v>24.49</v>
      </c>
      <c r="R1582">
        <v>0.482392767</v>
      </c>
      <c r="S1582">
        <v>4.7025779999999998E-3</v>
      </c>
      <c r="T1582">
        <v>9.8273920000000008E-3</v>
      </c>
      <c r="U1582" s="2" t="str">
        <f t="shared" si="24"/>
        <v>ENSG00000086102</v>
      </c>
    </row>
    <row r="1583" spans="1:21" x14ac:dyDescent="0.3">
      <c r="A1583" t="s">
        <v>1601</v>
      </c>
      <c r="B1583">
        <v>71</v>
      </c>
      <c r="C1583">
        <v>65</v>
      </c>
      <c r="D1583">
        <v>54</v>
      </c>
      <c r="E1583">
        <v>52</v>
      </c>
      <c r="F1583">
        <v>103</v>
      </c>
      <c r="G1583">
        <v>85</v>
      </c>
      <c r="H1583">
        <v>77</v>
      </c>
      <c r="I1583">
        <v>73</v>
      </c>
      <c r="J1583">
        <v>147.96</v>
      </c>
      <c r="K1583">
        <v>106.26</v>
      </c>
      <c r="L1583">
        <v>107.83</v>
      </c>
      <c r="M1583">
        <v>146.94</v>
      </c>
      <c r="N1583">
        <v>147.65</v>
      </c>
      <c r="O1583">
        <v>122.41</v>
      </c>
      <c r="P1583">
        <v>152.34</v>
      </c>
      <c r="Q1583">
        <v>134.86000000000001</v>
      </c>
      <c r="R1583">
        <v>0.48201619899999998</v>
      </c>
      <c r="S1583">
        <v>1.98829E-4</v>
      </c>
      <c r="T1583">
        <v>5.4156099999999997E-4</v>
      </c>
      <c r="U1583" s="2" t="str">
        <f t="shared" si="24"/>
        <v>ENSG00000143761</v>
      </c>
    </row>
    <row r="1584" spans="1:21" x14ac:dyDescent="0.3">
      <c r="A1584" t="s">
        <v>1602</v>
      </c>
      <c r="B1584">
        <v>317</v>
      </c>
      <c r="C1584">
        <v>374</v>
      </c>
      <c r="D1584">
        <v>411</v>
      </c>
      <c r="E1584">
        <v>321</v>
      </c>
      <c r="F1584">
        <v>581</v>
      </c>
      <c r="G1584">
        <v>527</v>
      </c>
      <c r="H1584">
        <v>450</v>
      </c>
      <c r="I1584">
        <v>429</v>
      </c>
      <c r="J1584">
        <v>778.28</v>
      </c>
      <c r="K1584">
        <v>868.2</v>
      </c>
      <c r="L1584">
        <v>960.54</v>
      </c>
      <c r="M1584">
        <v>733.19</v>
      </c>
      <c r="N1584">
        <v>789.75</v>
      </c>
      <c r="O1584">
        <v>754.78</v>
      </c>
      <c r="P1584">
        <v>739.82</v>
      </c>
      <c r="Q1584">
        <v>776.39</v>
      </c>
      <c r="R1584">
        <v>0.481656211</v>
      </c>
      <c r="S1584" s="1">
        <v>1.98E-19</v>
      </c>
      <c r="T1584" s="1">
        <v>2.54E-18</v>
      </c>
      <c r="U1584" s="2" t="str">
        <f t="shared" si="24"/>
        <v>ENSG00000143569</v>
      </c>
    </row>
    <row r="1585" spans="1:21" x14ac:dyDescent="0.3">
      <c r="A1585" t="s">
        <v>1603</v>
      </c>
      <c r="B1585">
        <v>30.9</v>
      </c>
      <c r="C1585">
        <v>36.950000000000003</v>
      </c>
      <c r="D1585">
        <v>38.96</v>
      </c>
      <c r="E1585">
        <v>39.979999999999997</v>
      </c>
      <c r="F1585">
        <v>59.96</v>
      </c>
      <c r="G1585">
        <v>58</v>
      </c>
      <c r="H1585">
        <v>49.98</v>
      </c>
      <c r="I1585">
        <v>36.99</v>
      </c>
      <c r="J1585">
        <v>64.36</v>
      </c>
      <c r="K1585">
        <v>101.04</v>
      </c>
      <c r="L1585">
        <v>118.01</v>
      </c>
      <c r="M1585">
        <v>93.16</v>
      </c>
      <c r="N1585">
        <v>73.239999999999995</v>
      </c>
      <c r="O1585">
        <v>85.35</v>
      </c>
      <c r="P1585">
        <v>106.21</v>
      </c>
      <c r="Q1585">
        <v>62.28</v>
      </c>
      <c r="R1585">
        <v>0.48137750899999998</v>
      </c>
      <c r="S1585">
        <v>1.9050829999999999E-3</v>
      </c>
      <c r="T1585">
        <v>4.3263249999999998E-3</v>
      </c>
      <c r="U1585" s="2" t="str">
        <f t="shared" si="24"/>
        <v>ENSG00000113712</v>
      </c>
    </row>
    <row r="1586" spans="1:21" x14ac:dyDescent="0.3">
      <c r="A1586" t="s">
        <v>1604</v>
      </c>
      <c r="B1586">
        <v>70</v>
      </c>
      <c r="C1586">
        <v>74</v>
      </c>
      <c r="D1586">
        <v>87</v>
      </c>
      <c r="E1586">
        <v>80</v>
      </c>
      <c r="F1586">
        <v>129</v>
      </c>
      <c r="G1586">
        <v>120</v>
      </c>
      <c r="H1586">
        <v>96</v>
      </c>
      <c r="I1586">
        <v>89</v>
      </c>
      <c r="J1586">
        <v>105.54</v>
      </c>
      <c r="K1586">
        <v>102.08</v>
      </c>
      <c r="L1586">
        <v>115.55</v>
      </c>
      <c r="M1586">
        <v>126.43</v>
      </c>
      <c r="N1586">
        <v>109.96</v>
      </c>
      <c r="O1586">
        <v>124.41</v>
      </c>
      <c r="P1586">
        <v>110.04</v>
      </c>
      <c r="Q1586">
        <v>112.89</v>
      </c>
      <c r="R1586">
        <v>0.48078046200000002</v>
      </c>
      <c r="S1586" s="1">
        <v>6.4300000000000003E-6</v>
      </c>
      <c r="T1586" s="1">
        <v>2.27E-5</v>
      </c>
      <c r="U1586" s="2" t="str">
        <f t="shared" si="24"/>
        <v>ENSG00000115233</v>
      </c>
    </row>
    <row r="1587" spans="1:21" x14ac:dyDescent="0.3">
      <c r="A1587" t="s">
        <v>1605</v>
      </c>
      <c r="B1587">
        <v>45.78</v>
      </c>
      <c r="C1587">
        <v>38.619999999999997</v>
      </c>
      <c r="D1587">
        <v>44.08</v>
      </c>
      <c r="E1587">
        <v>58</v>
      </c>
      <c r="F1587">
        <v>89.83</v>
      </c>
      <c r="G1587">
        <v>62.3</v>
      </c>
      <c r="H1587">
        <v>62.91</v>
      </c>
      <c r="I1587">
        <v>45.03</v>
      </c>
      <c r="J1587">
        <v>49.87</v>
      </c>
      <c r="K1587">
        <v>23.01</v>
      </c>
      <c r="L1587">
        <v>25.26</v>
      </c>
      <c r="M1587">
        <v>39.56</v>
      </c>
      <c r="N1587">
        <v>115.18</v>
      </c>
      <c r="O1587">
        <v>72.67</v>
      </c>
      <c r="P1587">
        <v>124.55</v>
      </c>
      <c r="Q1587">
        <v>79.739999999999995</v>
      </c>
      <c r="R1587">
        <v>0.47987907899999999</v>
      </c>
      <c r="S1587">
        <v>2.817965E-3</v>
      </c>
      <c r="T1587">
        <v>6.2020390000000003E-3</v>
      </c>
      <c r="U1587" s="2" t="str">
        <f t="shared" si="24"/>
        <v>ENSG00000103061</v>
      </c>
    </row>
    <row r="1588" spans="1:21" x14ac:dyDescent="0.3">
      <c r="A1588" t="s">
        <v>1606</v>
      </c>
      <c r="B1588">
        <v>41</v>
      </c>
      <c r="C1588">
        <v>58</v>
      </c>
      <c r="D1588">
        <v>62</v>
      </c>
      <c r="E1588">
        <v>52</v>
      </c>
      <c r="F1588">
        <v>80</v>
      </c>
      <c r="G1588">
        <v>92</v>
      </c>
      <c r="H1588">
        <v>60</v>
      </c>
      <c r="I1588">
        <v>65</v>
      </c>
      <c r="J1588">
        <v>41.35</v>
      </c>
      <c r="K1588">
        <v>54.81</v>
      </c>
      <c r="L1588">
        <v>61.19</v>
      </c>
      <c r="M1588">
        <v>64.650000000000006</v>
      </c>
      <c r="N1588">
        <v>49.87</v>
      </c>
      <c r="O1588">
        <v>71.040000000000006</v>
      </c>
      <c r="P1588">
        <v>49.21</v>
      </c>
      <c r="Q1588">
        <v>58.82</v>
      </c>
      <c r="R1588">
        <v>0.47960950099999999</v>
      </c>
      <c r="S1588">
        <v>5.5330799999999997E-4</v>
      </c>
      <c r="T1588">
        <v>1.392384E-3</v>
      </c>
      <c r="U1588" s="2" t="str">
        <f t="shared" si="24"/>
        <v>ENSG00000115310</v>
      </c>
    </row>
    <row r="1589" spans="1:21" x14ac:dyDescent="0.3">
      <c r="A1589" t="s">
        <v>1607</v>
      </c>
      <c r="B1589">
        <v>382</v>
      </c>
      <c r="C1589">
        <v>450</v>
      </c>
      <c r="D1589">
        <v>430</v>
      </c>
      <c r="E1589">
        <v>412</v>
      </c>
      <c r="F1589">
        <v>718</v>
      </c>
      <c r="G1589">
        <v>559</v>
      </c>
      <c r="H1589">
        <v>538</v>
      </c>
      <c r="I1589">
        <v>519</v>
      </c>
      <c r="J1589">
        <v>382.6</v>
      </c>
      <c r="K1589">
        <v>401.21</v>
      </c>
      <c r="L1589">
        <v>364.87</v>
      </c>
      <c r="M1589">
        <v>440.68</v>
      </c>
      <c r="N1589">
        <v>398.37</v>
      </c>
      <c r="O1589">
        <v>376.16</v>
      </c>
      <c r="P1589">
        <v>403.86</v>
      </c>
      <c r="Q1589">
        <v>454.45</v>
      </c>
      <c r="R1589">
        <v>0.47950503300000002</v>
      </c>
      <c r="S1589" s="1">
        <v>2.82E-18</v>
      </c>
      <c r="T1589" s="1">
        <v>3.36E-17</v>
      </c>
      <c r="U1589" s="2" t="str">
        <f t="shared" si="24"/>
        <v>ENSG00000087269</v>
      </c>
    </row>
    <row r="1590" spans="1:21" x14ac:dyDescent="0.3">
      <c r="A1590" t="s">
        <v>1608</v>
      </c>
      <c r="B1590">
        <v>63</v>
      </c>
      <c r="C1590">
        <v>77</v>
      </c>
      <c r="D1590">
        <v>75</v>
      </c>
      <c r="E1590">
        <v>67</v>
      </c>
      <c r="F1590">
        <v>128</v>
      </c>
      <c r="G1590">
        <v>96</v>
      </c>
      <c r="H1590">
        <v>98</v>
      </c>
      <c r="I1590">
        <v>71</v>
      </c>
      <c r="J1590">
        <v>51.08</v>
      </c>
      <c r="K1590">
        <v>57.61</v>
      </c>
      <c r="L1590">
        <v>53.95</v>
      </c>
      <c r="M1590">
        <v>57.37</v>
      </c>
      <c r="N1590">
        <v>59.05</v>
      </c>
      <c r="O1590">
        <v>53.86</v>
      </c>
      <c r="P1590">
        <v>60.79</v>
      </c>
      <c r="Q1590">
        <v>48.74</v>
      </c>
      <c r="R1590">
        <v>0.47883415000000001</v>
      </c>
      <c r="S1590" s="1">
        <v>1.8899999999999999E-5</v>
      </c>
      <c r="T1590" s="1">
        <v>6.1699999999999995E-5</v>
      </c>
      <c r="U1590" s="2" t="str">
        <f t="shared" si="24"/>
        <v>ENSG00000083720</v>
      </c>
    </row>
    <row r="1591" spans="1:21" x14ac:dyDescent="0.3">
      <c r="A1591" t="s">
        <v>1609</v>
      </c>
      <c r="B1591">
        <v>642.41</v>
      </c>
      <c r="C1591">
        <v>783.95</v>
      </c>
      <c r="D1591">
        <v>793.53</v>
      </c>
      <c r="E1591">
        <v>694.23</v>
      </c>
      <c r="F1591">
        <v>1184.72</v>
      </c>
      <c r="G1591">
        <v>1111</v>
      </c>
      <c r="H1591">
        <v>921</v>
      </c>
      <c r="I1591">
        <v>844</v>
      </c>
      <c r="J1591">
        <v>3500.4</v>
      </c>
      <c r="K1591">
        <v>3646.74</v>
      </c>
      <c r="L1591">
        <v>3524.87</v>
      </c>
      <c r="M1591">
        <v>3985.57</v>
      </c>
      <c r="N1591">
        <v>3170.84</v>
      </c>
      <c r="O1591">
        <v>3694.97</v>
      </c>
      <c r="P1591">
        <v>3230.26</v>
      </c>
      <c r="Q1591">
        <v>3397.94</v>
      </c>
      <c r="R1591">
        <v>0.47867526500000002</v>
      </c>
      <c r="S1591" s="1">
        <v>8.4500000000000002E-26</v>
      </c>
      <c r="T1591" s="1">
        <v>1.5199999999999999E-24</v>
      </c>
      <c r="U1591" s="2" t="str">
        <f t="shared" si="24"/>
        <v>ENSG00000116062</v>
      </c>
    </row>
    <row r="1592" spans="1:21" x14ac:dyDescent="0.3">
      <c r="A1592" t="s">
        <v>1610</v>
      </c>
      <c r="B1592">
        <v>36</v>
      </c>
      <c r="C1592">
        <v>35</v>
      </c>
      <c r="D1592">
        <v>50</v>
      </c>
      <c r="E1592">
        <v>52</v>
      </c>
      <c r="F1592">
        <v>80</v>
      </c>
      <c r="G1592">
        <v>54</v>
      </c>
      <c r="H1592">
        <v>61</v>
      </c>
      <c r="I1592">
        <v>46</v>
      </c>
      <c r="J1592">
        <v>68.34</v>
      </c>
      <c r="K1592">
        <v>65.819999999999993</v>
      </c>
      <c r="L1592">
        <v>99.35</v>
      </c>
      <c r="M1592">
        <v>81.93</v>
      </c>
      <c r="N1592">
        <v>163.11000000000001</v>
      </c>
      <c r="O1592">
        <v>104.11</v>
      </c>
      <c r="P1592">
        <v>168.45</v>
      </c>
      <c r="Q1592">
        <v>151.12</v>
      </c>
      <c r="R1592">
        <v>0.47826110900000002</v>
      </c>
      <c r="S1592">
        <v>2.0098519999999999E-3</v>
      </c>
      <c r="T1592">
        <v>4.5490089999999997E-3</v>
      </c>
      <c r="U1592" s="2" t="str">
        <f t="shared" si="24"/>
        <v>ENSG00000177479</v>
      </c>
    </row>
    <row r="1593" spans="1:21" x14ac:dyDescent="0.3">
      <c r="A1593" t="s">
        <v>1611</v>
      </c>
      <c r="B1593">
        <v>80</v>
      </c>
      <c r="C1593">
        <v>99</v>
      </c>
      <c r="D1593">
        <v>107</v>
      </c>
      <c r="E1593">
        <v>101</v>
      </c>
      <c r="F1593">
        <v>162</v>
      </c>
      <c r="G1593">
        <v>135</v>
      </c>
      <c r="H1593">
        <v>112</v>
      </c>
      <c r="I1593">
        <v>130</v>
      </c>
      <c r="J1593">
        <v>175.55</v>
      </c>
      <c r="K1593">
        <v>200.15</v>
      </c>
      <c r="L1593">
        <v>206.11</v>
      </c>
      <c r="M1593">
        <v>186.46</v>
      </c>
      <c r="N1593">
        <v>206.76</v>
      </c>
      <c r="O1593">
        <v>227.41</v>
      </c>
      <c r="P1593">
        <v>197.24</v>
      </c>
      <c r="Q1593">
        <v>255.22</v>
      </c>
      <c r="R1593">
        <v>0.477951707</v>
      </c>
      <c r="S1593" s="1">
        <v>4.1999999999999996E-6</v>
      </c>
      <c r="T1593" s="1">
        <v>1.5299999999999999E-5</v>
      </c>
      <c r="U1593" s="2" t="str">
        <f t="shared" si="24"/>
        <v>ENSG00000152795</v>
      </c>
    </row>
    <row r="1594" spans="1:21" x14ac:dyDescent="0.3">
      <c r="A1594" t="s">
        <v>1612</v>
      </c>
      <c r="B1594">
        <v>36</v>
      </c>
      <c r="C1594">
        <v>38</v>
      </c>
      <c r="D1594">
        <v>37</v>
      </c>
      <c r="E1594">
        <v>37</v>
      </c>
      <c r="F1594">
        <v>59</v>
      </c>
      <c r="G1594">
        <v>66</v>
      </c>
      <c r="H1594">
        <v>38</v>
      </c>
      <c r="I1594">
        <v>43</v>
      </c>
      <c r="J1594">
        <v>54.48</v>
      </c>
      <c r="K1594">
        <v>67.209999999999994</v>
      </c>
      <c r="L1594">
        <v>112.87</v>
      </c>
      <c r="M1594">
        <v>49.17</v>
      </c>
      <c r="N1594">
        <v>26.18</v>
      </c>
      <c r="O1594">
        <v>34.92</v>
      </c>
      <c r="P1594">
        <v>21.36</v>
      </c>
      <c r="Q1594">
        <v>29.54</v>
      </c>
      <c r="R1594">
        <v>0.47704716200000002</v>
      </c>
      <c r="S1594">
        <v>3.7578160000000002E-3</v>
      </c>
      <c r="T1594">
        <v>8.0325729999999994E-3</v>
      </c>
      <c r="U1594" s="2" t="str">
        <f t="shared" si="24"/>
        <v>ENSG00000197879</v>
      </c>
    </row>
    <row r="1595" spans="1:21" x14ac:dyDescent="0.3">
      <c r="A1595" t="s">
        <v>1613</v>
      </c>
      <c r="B1595">
        <v>29</v>
      </c>
      <c r="C1595">
        <v>38</v>
      </c>
      <c r="D1595">
        <v>44</v>
      </c>
      <c r="E1595">
        <v>37</v>
      </c>
      <c r="F1595">
        <v>55</v>
      </c>
      <c r="G1595">
        <v>53</v>
      </c>
      <c r="H1595">
        <v>50</v>
      </c>
      <c r="I1595">
        <v>48</v>
      </c>
      <c r="J1595">
        <v>68.459999999999994</v>
      </c>
      <c r="K1595">
        <v>76.959999999999994</v>
      </c>
      <c r="L1595">
        <v>73.72</v>
      </c>
      <c r="M1595">
        <v>110.14</v>
      </c>
      <c r="N1595">
        <v>70.28</v>
      </c>
      <c r="O1595">
        <v>88.75</v>
      </c>
      <c r="P1595">
        <v>67.91</v>
      </c>
      <c r="Q1595">
        <v>88.57</v>
      </c>
      <c r="R1595">
        <v>0.47704716200000002</v>
      </c>
      <c r="S1595">
        <v>2.0213570000000001E-3</v>
      </c>
      <c r="T1595">
        <v>4.5712349999999999E-3</v>
      </c>
      <c r="U1595" s="2" t="str">
        <f t="shared" si="24"/>
        <v>ENSG00000169223</v>
      </c>
    </row>
    <row r="1596" spans="1:21" x14ac:dyDescent="0.3">
      <c r="A1596" t="s">
        <v>1614</v>
      </c>
      <c r="B1596">
        <v>83</v>
      </c>
      <c r="C1596">
        <v>119</v>
      </c>
      <c r="D1596">
        <v>122</v>
      </c>
      <c r="E1596">
        <v>100</v>
      </c>
      <c r="F1596">
        <v>176</v>
      </c>
      <c r="G1596">
        <v>152</v>
      </c>
      <c r="H1596">
        <v>124</v>
      </c>
      <c r="I1596">
        <v>138</v>
      </c>
      <c r="J1596">
        <v>203.12</v>
      </c>
      <c r="K1596">
        <v>243.52</v>
      </c>
      <c r="L1596">
        <v>159.38</v>
      </c>
      <c r="M1596">
        <v>223.55</v>
      </c>
      <c r="N1596">
        <v>122.68</v>
      </c>
      <c r="O1596">
        <v>83.62</v>
      </c>
      <c r="P1596">
        <v>122.67</v>
      </c>
      <c r="Q1596">
        <v>129.88999999999999</v>
      </c>
      <c r="R1596">
        <v>0.47665068999999999</v>
      </c>
      <c r="S1596" s="1">
        <v>6.0299999999999999E-7</v>
      </c>
      <c r="T1596" s="1">
        <v>2.52E-6</v>
      </c>
      <c r="U1596" s="2" t="str">
        <f t="shared" si="24"/>
        <v>ENSG00000205339</v>
      </c>
    </row>
    <row r="1597" spans="1:21" x14ac:dyDescent="0.3">
      <c r="A1597" t="s">
        <v>1615</v>
      </c>
      <c r="B1597">
        <v>102</v>
      </c>
      <c r="C1597">
        <v>130</v>
      </c>
      <c r="D1597">
        <v>137</v>
      </c>
      <c r="E1597">
        <v>109</v>
      </c>
      <c r="F1597">
        <v>217</v>
      </c>
      <c r="G1597">
        <v>176</v>
      </c>
      <c r="H1597">
        <v>142</v>
      </c>
      <c r="I1597">
        <v>130</v>
      </c>
      <c r="J1597">
        <v>137.91</v>
      </c>
      <c r="K1597">
        <v>177.06</v>
      </c>
      <c r="L1597">
        <v>218.22</v>
      </c>
      <c r="M1597">
        <v>178.32</v>
      </c>
      <c r="N1597">
        <v>249.89</v>
      </c>
      <c r="O1597">
        <v>225.84</v>
      </c>
      <c r="P1597">
        <v>306.43</v>
      </c>
      <c r="Q1597">
        <v>225.67</v>
      </c>
      <c r="R1597">
        <v>0.47634372200000002</v>
      </c>
      <c r="S1597" s="1">
        <v>7.4099999999999995E-8</v>
      </c>
      <c r="T1597" s="1">
        <v>3.5499999999999999E-7</v>
      </c>
      <c r="U1597" s="2" t="str">
        <f t="shared" si="24"/>
        <v>ENSG00000137710</v>
      </c>
    </row>
    <row r="1598" spans="1:21" x14ac:dyDescent="0.3">
      <c r="A1598" t="s">
        <v>1616</v>
      </c>
      <c r="B1598">
        <v>86</v>
      </c>
      <c r="C1598">
        <v>87</v>
      </c>
      <c r="D1598">
        <v>89</v>
      </c>
      <c r="E1598">
        <v>90</v>
      </c>
      <c r="F1598">
        <v>135</v>
      </c>
      <c r="G1598">
        <v>132</v>
      </c>
      <c r="H1598">
        <v>118</v>
      </c>
      <c r="I1598">
        <v>104</v>
      </c>
      <c r="J1598">
        <v>86.66</v>
      </c>
      <c r="K1598">
        <v>80.89</v>
      </c>
      <c r="L1598">
        <v>79.56</v>
      </c>
      <c r="M1598">
        <v>95.79</v>
      </c>
      <c r="N1598">
        <v>79.16</v>
      </c>
      <c r="O1598">
        <v>95.5</v>
      </c>
      <c r="P1598">
        <v>90.8</v>
      </c>
      <c r="Q1598">
        <v>93.01</v>
      </c>
      <c r="R1598">
        <v>0.47425903600000002</v>
      </c>
      <c r="S1598" s="1">
        <v>1.5299999999999999E-5</v>
      </c>
      <c r="T1598" s="1">
        <v>5.1100000000000002E-5</v>
      </c>
      <c r="U1598" s="2" t="str">
        <f t="shared" si="24"/>
        <v>ENSG00000135269</v>
      </c>
    </row>
    <row r="1599" spans="1:21" x14ac:dyDescent="0.3">
      <c r="A1599" t="s">
        <v>1617</v>
      </c>
      <c r="B1599">
        <v>31</v>
      </c>
      <c r="C1599">
        <v>50</v>
      </c>
      <c r="D1599">
        <v>38</v>
      </c>
      <c r="E1599">
        <v>38</v>
      </c>
      <c r="F1599">
        <v>67</v>
      </c>
      <c r="G1599">
        <v>52</v>
      </c>
      <c r="H1599">
        <v>47</v>
      </c>
      <c r="I1599">
        <v>52</v>
      </c>
      <c r="J1599">
        <v>31.37</v>
      </c>
      <c r="K1599">
        <v>49.27</v>
      </c>
      <c r="L1599">
        <v>30.46</v>
      </c>
      <c r="M1599">
        <v>32.67</v>
      </c>
      <c r="N1599">
        <v>51.5</v>
      </c>
      <c r="O1599">
        <v>39.78</v>
      </c>
      <c r="P1599">
        <v>54.68</v>
      </c>
      <c r="Q1599">
        <v>74.78</v>
      </c>
      <c r="R1599">
        <v>0.47356357599999999</v>
      </c>
      <c r="S1599">
        <v>1.6077979999999999E-3</v>
      </c>
      <c r="T1599">
        <v>3.71025E-3</v>
      </c>
      <c r="U1599" s="2" t="str">
        <f t="shared" si="24"/>
        <v>ENSG00000114857</v>
      </c>
    </row>
    <row r="1600" spans="1:21" x14ac:dyDescent="0.3">
      <c r="A1600" t="s">
        <v>1618</v>
      </c>
      <c r="B1600">
        <v>100</v>
      </c>
      <c r="C1600">
        <v>121</v>
      </c>
      <c r="D1600">
        <v>118</v>
      </c>
      <c r="E1600">
        <v>112</v>
      </c>
      <c r="F1600">
        <v>179</v>
      </c>
      <c r="G1600">
        <v>190</v>
      </c>
      <c r="H1600">
        <v>129</v>
      </c>
      <c r="I1600">
        <v>128</v>
      </c>
      <c r="J1600">
        <v>746.31</v>
      </c>
      <c r="K1600">
        <v>852.85</v>
      </c>
      <c r="L1600">
        <v>769.52</v>
      </c>
      <c r="M1600">
        <v>839.33</v>
      </c>
      <c r="N1600">
        <v>746.03</v>
      </c>
      <c r="O1600">
        <v>891.66</v>
      </c>
      <c r="P1600">
        <v>700.62</v>
      </c>
      <c r="Q1600">
        <v>764.86</v>
      </c>
      <c r="R1600">
        <v>0.47303522399999998</v>
      </c>
      <c r="S1600" s="1">
        <v>2.1399999999999998E-6</v>
      </c>
      <c r="T1600" s="1">
        <v>8.1899999999999995E-6</v>
      </c>
      <c r="U1600" s="2" t="str">
        <f t="shared" si="24"/>
        <v>ENSG00000140416</v>
      </c>
    </row>
    <row r="1601" spans="1:21" x14ac:dyDescent="0.3">
      <c r="A1601" t="s">
        <v>1619</v>
      </c>
      <c r="B1601">
        <v>105</v>
      </c>
      <c r="C1601">
        <v>107</v>
      </c>
      <c r="D1601">
        <v>121</v>
      </c>
      <c r="E1601">
        <v>100</v>
      </c>
      <c r="F1601">
        <v>207</v>
      </c>
      <c r="G1601">
        <v>151</v>
      </c>
      <c r="H1601">
        <v>135</v>
      </c>
      <c r="I1601">
        <v>108</v>
      </c>
      <c r="J1601">
        <v>109.13</v>
      </c>
      <c r="K1601">
        <v>102.62</v>
      </c>
      <c r="L1601">
        <v>111.57</v>
      </c>
      <c r="M1601">
        <v>109.78</v>
      </c>
      <c r="N1601">
        <v>122.14</v>
      </c>
      <c r="O1601">
        <v>108.36</v>
      </c>
      <c r="P1601">
        <v>107.12</v>
      </c>
      <c r="Q1601">
        <v>94.84</v>
      </c>
      <c r="R1601">
        <v>0.47299796599999999</v>
      </c>
      <c r="S1601" s="1">
        <v>1.2899999999999999E-6</v>
      </c>
      <c r="T1601" s="1">
        <v>5.1100000000000002E-6</v>
      </c>
      <c r="U1601" s="2" t="str">
        <f t="shared" si="24"/>
        <v>ENSG00000237649</v>
      </c>
    </row>
    <row r="1602" spans="1:21" x14ac:dyDescent="0.3">
      <c r="A1602" t="s">
        <v>1620</v>
      </c>
      <c r="B1602">
        <v>384</v>
      </c>
      <c r="C1602">
        <v>447</v>
      </c>
      <c r="D1602">
        <v>487</v>
      </c>
      <c r="E1602">
        <v>420</v>
      </c>
      <c r="F1602">
        <v>746</v>
      </c>
      <c r="G1602">
        <v>599</v>
      </c>
      <c r="H1602">
        <v>571</v>
      </c>
      <c r="I1602">
        <v>495</v>
      </c>
      <c r="J1602">
        <v>1148.06</v>
      </c>
      <c r="K1602">
        <v>1258.4000000000001</v>
      </c>
      <c r="L1602">
        <v>1316.93</v>
      </c>
      <c r="M1602">
        <v>1404.45</v>
      </c>
      <c r="N1602">
        <v>1351.94</v>
      </c>
      <c r="O1602">
        <v>1310.4000000000001</v>
      </c>
      <c r="P1602">
        <v>1379.97</v>
      </c>
      <c r="Q1602">
        <v>1232.7</v>
      </c>
      <c r="R1602">
        <v>0.47220356899999999</v>
      </c>
      <c r="S1602" s="1">
        <v>3.7100000000000001E-24</v>
      </c>
      <c r="T1602" s="1">
        <v>6.11E-23</v>
      </c>
      <c r="U1602" s="2" t="str">
        <f t="shared" si="24"/>
        <v>ENSG00000117395</v>
      </c>
    </row>
    <row r="1603" spans="1:21" x14ac:dyDescent="0.3">
      <c r="A1603" t="s">
        <v>1621</v>
      </c>
      <c r="B1603">
        <v>44.54</v>
      </c>
      <c r="C1603">
        <v>50.76</v>
      </c>
      <c r="D1603">
        <v>71.290000000000006</v>
      </c>
      <c r="E1603">
        <v>49.92</v>
      </c>
      <c r="F1603">
        <v>93.87</v>
      </c>
      <c r="G1603">
        <v>61.89</v>
      </c>
      <c r="H1603">
        <v>66.62</v>
      </c>
      <c r="I1603">
        <v>77.92</v>
      </c>
      <c r="J1603">
        <v>176.88</v>
      </c>
      <c r="K1603">
        <v>190.36</v>
      </c>
      <c r="L1603">
        <v>208.29</v>
      </c>
      <c r="M1603">
        <v>170.24</v>
      </c>
      <c r="N1603">
        <v>227.74</v>
      </c>
      <c r="O1603">
        <v>184.86</v>
      </c>
      <c r="P1603">
        <v>213.37</v>
      </c>
      <c r="Q1603">
        <v>292.83999999999997</v>
      </c>
      <c r="R1603">
        <v>0.47197081400000002</v>
      </c>
      <c r="S1603">
        <v>1.219089E-3</v>
      </c>
      <c r="T1603">
        <v>2.8769020000000002E-3</v>
      </c>
      <c r="U1603" s="2" t="str">
        <f t="shared" ref="U1603:U1666" si="25">LEFT(A1603,SEARCH(".",A1603,1)-1)</f>
        <v>ENSG00000182841</v>
      </c>
    </row>
    <row r="1604" spans="1:21" x14ac:dyDescent="0.3">
      <c r="A1604" t="s">
        <v>1622</v>
      </c>
      <c r="B1604">
        <v>26</v>
      </c>
      <c r="C1604">
        <v>28</v>
      </c>
      <c r="D1604">
        <v>39</v>
      </c>
      <c r="E1604">
        <v>39</v>
      </c>
      <c r="F1604">
        <v>57</v>
      </c>
      <c r="G1604">
        <v>47</v>
      </c>
      <c r="H1604">
        <v>41</v>
      </c>
      <c r="I1604">
        <v>38</v>
      </c>
      <c r="J1604">
        <v>73.59</v>
      </c>
      <c r="K1604">
        <v>48.9</v>
      </c>
      <c r="L1604">
        <v>78.5</v>
      </c>
      <c r="M1604">
        <v>92.43</v>
      </c>
      <c r="N1604">
        <v>91.7</v>
      </c>
      <c r="O1604">
        <v>93.06</v>
      </c>
      <c r="P1604">
        <v>69.78</v>
      </c>
      <c r="Q1604">
        <v>95.77</v>
      </c>
      <c r="R1604">
        <v>0.47130571900000001</v>
      </c>
      <c r="S1604">
        <v>4.0114260000000002E-3</v>
      </c>
      <c r="T1604">
        <v>8.5109409999999993E-3</v>
      </c>
      <c r="U1604" s="2" t="str">
        <f t="shared" si="25"/>
        <v>ENSG00000140632</v>
      </c>
    </row>
    <row r="1605" spans="1:21" x14ac:dyDescent="0.3">
      <c r="A1605" t="s">
        <v>1623</v>
      </c>
      <c r="B1605">
        <v>31</v>
      </c>
      <c r="C1605">
        <v>47</v>
      </c>
      <c r="D1605">
        <v>42</v>
      </c>
      <c r="E1605">
        <v>45</v>
      </c>
      <c r="F1605">
        <v>76</v>
      </c>
      <c r="G1605">
        <v>62.11</v>
      </c>
      <c r="H1605">
        <v>47.02</v>
      </c>
      <c r="I1605">
        <v>43.57</v>
      </c>
      <c r="J1605">
        <v>52.62</v>
      </c>
      <c r="K1605">
        <v>78.599999999999994</v>
      </c>
      <c r="L1605">
        <v>67.33</v>
      </c>
      <c r="M1605">
        <v>82.65</v>
      </c>
      <c r="N1605">
        <v>71.680000000000007</v>
      </c>
      <c r="O1605">
        <v>70.61</v>
      </c>
      <c r="P1605">
        <v>60.08</v>
      </c>
      <c r="Q1605">
        <v>61.46</v>
      </c>
      <c r="R1605">
        <v>0.47099034099999998</v>
      </c>
      <c r="S1605">
        <v>1.3050270000000001E-3</v>
      </c>
      <c r="T1605">
        <v>3.065033E-3</v>
      </c>
      <c r="U1605" s="2" t="str">
        <f t="shared" si="25"/>
        <v>ENSG00000175634</v>
      </c>
    </row>
    <row r="1606" spans="1:21" x14ac:dyDescent="0.3">
      <c r="A1606" t="s">
        <v>1624</v>
      </c>
      <c r="B1606">
        <v>145</v>
      </c>
      <c r="C1606">
        <v>184</v>
      </c>
      <c r="D1606">
        <v>200</v>
      </c>
      <c r="E1606">
        <v>151</v>
      </c>
      <c r="F1606">
        <v>295</v>
      </c>
      <c r="G1606">
        <v>253</v>
      </c>
      <c r="H1606">
        <v>193</v>
      </c>
      <c r="I1606">
        <v>201</v>
      </c>
      <c r="J1606">
        <v>143.94999999999999</v>
      </c>
      <c r="K1606">
        <v>159.81</v>
      </c>
      <c r="L1606">
        <v>174.12</v>
      </c>
      <c r="M1606">
        <v>150.12</v>
      </c>
      <c r="N1606">
        <v>157.79</v>
      </c>
      <c r="O1606">
        <v>164.58</v>
      </c>
      <c r="P1606">
        <v>138.82</v>
      </c>
      <c r="Q1606">
        <v>174.05</v>
      </c>
      <c r="R1606">
        <v>0.47019231299999997</v>
      </c>
      <c r="S1606" s="1">
        <v>6.0399999999999998E-10</v>
      </c>
      <c r="T1606" s="1">
        <v>3.6600000000000002E-9</v>
      </c>
      <c r="U1606" s="2" t="str">
        <f t="shared" si="25"/>
        <v>ENSG00000163166</v>
      </c>
    </row>
    <row r="1607" spans="1:21" x14ac:dyDescent="0.3">
      <c r="A1607" t="s">
        <v>1625</v>
      </c>
      <c r="B1607">
        <v>62</v>
      </c>
      <c r="C1607">
        <v>68</v>
      </c>
      <c r="D1607">
        <v>79</v>
      </c>
      <c r="E1607">
        <v>64</v>
      </c>
      <c r="F1607">
        <v>134</v>
      </c>
      <c r="G1607">
        <v>82</v>
      </c>
      <c r="H1607">
        <v>78</v>
      </c>
      <c r="I1607">
        <v>84</v>
      </c>
      <c r="J1607">
        <v>316.44</v>
      </c>
      <c r="K1607">
        <v>278.37</v>
      </c>
      <c r="L1607">
        <v>288.66000000000003</v>
      </c>
      <c r="M1607">
        <v>272.45999999999998</v>
      </c>
      <c r="N1607">
        <v>309.72000000000003</v>
      </c>
      <c r="O1607">
        <v>277.43</v>
      </c>
      <c r="P1607">
        <v>254.34</v>
      </c>
      <c r="Q1607">
        <v>354.38</v>
      </c>
      <c r="R1607">
        <v>0.46948528299999998</v>
      </c>
      <c r="S1607">
        <v>1.5834599999999999E-4</v>
      </c>
      <c r="T1607">
        <v>4.3856500000000003E-4</v>
      </c>
      <c r="U1607" s="2" t="str">
        <f t="shared" si="25"/>
        <v>ENSG00000167468</v>
      </c>
    </row>
    <row r="1608" spans="1:21" x14ac:dyDescent="0.3">
      <c r="A1608" t="s">
        <v>1626</v>
      </c>
      <c r="B1608">
        <v>771</v>
      </c>
      <c r="C1608">
        <v>910</v>
      </c>
      <c r="D1608">
        <v>961</v>
      </c>
      <c r="E1608">
        <v>794</v>
      </c>
      <c r="F1608">
        <v>1474</v>
      </c>
      <c r="G1608">
        <v>1196</v>
      </c>
      <c r="H1608">
        <v>1122</v>
      </c>
      <c r="I1608">
        <v>963</v>
      </c>
      <c r="J1608">
        <v>1224.5899999999999</v>
      </c>
      <c r="K1608">
        <v>1318.5</v>
      </c>
      <c r="L1608">
        <v>1399.53</v>
      </c>
      <c r="M1608">
        <v>1343.74</v>
      </c>
      <c r="N1608">
        <v>1307.31</v>
      </c>
      <c r="O1608">
        <v>1304.3599999999999</v>
      </c>
      <c r="P1608">
        <v>1323.34</v>
      </c>
      <c r="Q1608">
        <v>1263.32</v>
      </c>
      <c r="R1608">
        <v>0.46871530500000003</v>
      </c>
      <c r="S1608" s="1">
        <v>1.57E-46</v>
      </c>
      <c r="T1608" s="1">
        <v>5.8100000000000003E-45</v>
      </c>
      <c r="U1608" s="2" t="str">
        <f t="shared" si="25"/>
        <v>ENSG00000075624</v>
      </c>
    </row>
    <row r="1609" spans="1:21" x14ac:dyDescent="0.3">
      <c r="A1609" t="s">
        <v>1627</v>
      </c>
      <c r="B1609">
        <v>43</v>
      </c>
      <c r="C1609">
        <v>48</v>
      </c>
      <c r="D1609">
        <v>56</v>
      </c>
      <c r="E1609">
        <v>33</v>
      </c>
      <c r="F1609">
        <v>86</v>
      </c>
      <c r="G1609">
        <v>60</v>
      </c>
      <c r="H1609">
        <v>53</v>
      </c>
      <c r="I1609">
        <v>50</v>
      </c>
      <c r="J1609">
        <v>141.59</v>
      </c>
      <c r="K1609">
        <v>191.27</v>
      </c>
      <c r="L1609">
        <v>180.38</v>
      </c>
      <c r="M1609">
        <v>132.83000000000001</v>
      </c>
      <c r="N1609">
        <v>170.19</v>
      </c>
      <c r="O1609">
        <v>135.80000000000001</v>
      </c>
      <c r="P1609">
        <v>147.82</v>
      </c>
      <c r="Q1609">
        <v>145.5</v>
      </c>
      <c r="R1609">
        <v>0.46814883600000001</v>
      </c>
      <c r="S1609">
        <v>9.51384E-4</v>
      </c>
      <c r="T1609">
        <v>2.294066E-3</v>
      </c>
      <c r="U1609" s="2" t="str">
        <f t="shared" si="25"/>
        <v>ENSG00000042493</v>
      </c>
    </row>
    <row r="1610" spans="1:21" x14ac:dyDescent="0.3">
      <c r="A1610" t="s">
        <v>1628</v>
      </c>
      <c r="B1610">
        <v>40</v>
      </c>
      <c r="C1610">
        <v>55</v>
      </c>
      <c r="D1610">
        <v>63</v>
      </c>
      <c r="E1610">
        <v>45</v>
      </c>
      <c r="F1610">
        <v>89</v>
      </c>
      <c r="G1610">
        <v>78.760000000000005</v>
      </c>
      <c r="H1610">
        <v>55</v>
      </c>
      <c r="I1610">
        <v>58</v>
      </c>
      <c r="J1610">
        <v>47.97</v>
      </c>
      <c r="K1610">
        <v>56.45</v>
      </c>
      <c r="L1610">
        <v>57.41</v>
      </c>
      <c r="M1610">
        <v>48.91</v>
      </c>
      <c r="N1610">
        <v>58.42</v>
      </c>
      <c r="O1610">
        <v>68.28</v>
      </c>
      <c r="P1610">
        <v>46.3</v>
      </c>
      <c r="Q1610">
        <v>67.209999999999994</v>
      </c>
      <c r="R1610">
        <v>0.46785768100000003</v>
      </c>
      <c r="S1610">
        <v>3.9983599999999998E-4</v>
      </c>
      <c r="T1610">
        <v>1.0320380000000001E-3</v>
      </c>
      <c r="U1610" s="2" t="str">
        <f t="shared" si="25"/>
        <v>ENSG00000141027</v>
      </c>
    </row>
    <row r="1611" spans="1:21" x14ac:dyDescent="0.3">
      <c r="A1611" t="s">
        <v>1629</v>
      </c>
      <c r="B1611">
        <v>298</v>
      </c>
      <c r="C1611">
        <v>358</v>
      </c>
      <c r="D1611">
        <v>339</v>
      </c>
      <c r="E1611">
        <v>270</v>
      </c>
      <c r="F1611">
        <v>577</v>
      </c>
      <c r="G1611">
        <v>406</v>
      </c>
      <c r="H1611">
        <v>395</v>
      </c>
      <c r="I1611">
        <v>371</v>
      </c>
      <c r="J1611">
        <v>1230.4100000000001</v>
      </c>
      <c r="K1611">
        <v>1562.7</v>
      </c>
      <c r="L1611">
        <v>1330.4</v>
      </c>
      <c r="M1611">
        <v>1322.81</v>
      </c>
      <c r="N1611">
        <v>1587.61</v>
      </c>
      <c r="O1611">
        <v>1331.77</v>
      </c>
      <c r="P1611">
        <v>1471.82</v>
      </c>
      <c r="Q1611">
        <v>1523.68</v>
      </c>
      <c r="R1611">
        <v>0.467392904</v>
      </c>
      <c r="S1611" s="1">
        <v>4.9099999999999999E-12</v>
      </c>
      <c r="T1611" s="1">
        <v>3.6799999999999998E-11</v>
      </c>
      <c r="U1611" s="2" t="str">
        <f t="shared" si="25"/>
        <v>ENSG00000108561</v>
      </c>
    </row>
    <row r="1612" spans="1:21" x14ac:dyDescent="0.3">
      <c r="A1612" t="s">
        <v>1630</v>
      </c>
      <c r="B1612">
        <v>109</v>
      </c>
      <c r="C1612">
        <v>118</v>
      </c>
      <c r="D1612">
        <v>131</v>
      </c>
      <c r="E1612">
        <v>100</v>
      </c>
      <c r="F1612">
        <v>213</v>
      </c>
      <c r="G1612">
        <v>142</v>
      </c>
      <c r="H1612">
        <v>152</v>
      </c>
      <c r="I1612">
        <v>126</v>
      </c>
      <c r="J1612">
        <v>501.04</v>
      </c>
      <c r="K1612">
        <v>515.53</v>
      </c>
      <c r="L1612">
        <v>548.21</v>
      </c>
      <c r="M1612">
        <v>516.52</v>
      </c>
      <c r="N1612">
        <v>559.4</v>
      </c>
      <c r="O1612">
        <v>395.48</v>
      </c>
      <c r="P1612">
        <v>514.59</v>
      </c>
      <c r="Q1612">
        <v>493.64</v>
      </c>
      <c r="R1612">
        <v>0.46685790100000002</v>
      </c>
      <c r="S1612" s="1">
        <v>7.3499999999999995E-7</v>
      </c>
      <c r="T1612" s="1">
        <v>3.0199999999999999E-6</v>
      </c>
      <c r="U1612" s="2" t="str">
        <f t="shared" si="25"/>
        <v>ENSG00000148334</v>
      </c>
    </row>
    <row r="1613" spans="1:21" x14ac:dyDescent="0.3">
      <c r="A1613" t="s">
        <v>1631</v>
      </c>
      <c r="B1613">
        <v>79.84</v>
      </c>
      <c r="C1613">
        <v>105.84</v>
      </c>
      <c r="D1613">
        <v>108.93</v>
      </c>
      <c r="E1613">
        <v>89</v>
      </c>
      <c r="F1613">
        <v>171</v>
      </c>
      <c r="G1613">
        <v>155</v>
      </c>
      <c r="H1613">
        <v>114</v>
      </c>
      <c r="I1613">
        <v>90</v>
      </c>
      <c r="J1613">
        <v>42.19</v>
      </c>
      <c r="K1613">
        <v>50.98</v>
      </c>
      <c r="L1613">
        <v>59.65</v>
      </c>
      <c r="M1613">
        <v>43.95</v>
      </c>
      <c r="N1613">
        <v>55.64</v>
      </c>
      <c r="O1613">
        <v>63.39</v>
      </c>
      <c r="P1613">
        <v>44.83</v>
      </c>
      <c r="Q1613">
        <v>41.12</v>
      </c>
      <c r="R1613">
        <v>0.46635202999999997</v>
      </c>
      <c r="S1613" s="1">
        <v>2.3099999999999999E-5</v>
      </c>
      <c r="T1613" s="1">
        <v>7.4200000000000001E-5</v>
      </c>
      <c r="U1613" s="2" t="str">
        <f t="shared" si="25"/>
        <v>ENSG00000183495</v>
      </c>
    </row>
    <row r="1614" spans="1:21" x14ac:dyDescent="0.3">
      <c r="A1614" t="s">
        <v>1632</v>
      </c>
      <c r="B1614">
        <v>243</v>
      </c>
      <c r="C1614">
        <v>282</v>
      </c>
      <c r="D1614">
        <v>288</v>
      </c>
      <c r="E1614">
        <v>254</v>
      </c>
      <c r="F1614">
        <v>444</v>
      </c>
      <c r="G1614">
        <v>383</v>
      </c>
      <c r="H1614">
        <v>339</v>
      </c>
      <c r="I1614">
        <v>307</v>
      </c>
      <c r="J1614">
        <v>219.54</v>
      </c>
      <c r="K1614">
        <v>238.61</v>
      </c>
      <c r="L1614">
        <v>234.24</v>
      </c>
      <c r="M1614">
        <v>242.87</v>
      </c>
      <c r="N1614">
        <v>227.77</v>
      </c>
      <c r="O1614">
        <v>239.41</v>
      </c>
      <c r="P1614">
        <v>233.88</v>
      </c>
      <c r="Q1614">
        <v>235.48</v>
      </c>
      <c r="R1614">
        <v>0.465197254</v>
      </c>
      <c r="S1614" s="1">
        <v>2.94E-15</v>
      </c>
      <c r="T1614" s="1">
        <v>2.8100000000000001E-14</v>
      </c>
      <c r="U1614" s="2" t="str">
        <f t="shared" si="25"/>
        <v>ENSG00000100401</v>
      </c>
    </row>
    <row r="1615" spans="1:21" x14ac:dyDescent="0.3">
      <c r="A1615" t="s">
        <v>1633</v>
      </c>
      <c r="B1615">
        <v>55</v>
      </c>
      <c r="C1615">
        <v>58</v>
      </c>
      <c r="D1615">
        <v>73</v>
      </c>
      <c r="E1615">
        <v>51</v>
      </c>
      <c r="F1615">
        <v>99</v>
      </c>
      <c r="G1615">
        <v>74</v>
      </c>
      <c r="H1615">
        <v>80</v>
      </c>
      <c r="I1615">
        <v>74</v>
      </c>
      <c r="J1615">
        <v>122.45</v>
      </c>
      <c r="K1615">
        <v>153.77000000000001</v>
      </c>
      <c r="L1615">
        <v>134.02000000000001</v>
      </c>
      <c r="M1615">
        <v>109.3</v>
      </c>
      <c r="N1615">
        <v>131.36000000000001</v>
      </c>
      <c r="O1615">
        <v>120.37</v>
      </c>
      <c r="P1615">
        <v>153.86000000000001</v>
      </c>
      <c r="Q1615">
        <v>134.97999999999999</v>
      </c>
      <c r="R1615">
        <v>0.46440357700000001</v>
      </c>
      <c r="S1615">
        <v>1.4800999999999999E-4</v>
      </c>
      <c r="T1615">
        <v>4.1183000000000002E-4</v>
      </c>
      <c r="U1615" s="2" t="str">
        <f t="shared" si="25"/>
        <v>ENSG00000102317</v>
      </c>
    </row>
    <row r="1616" spans="1:21" x14ac:dyDescent="0.3">
      <c r="A1616" t="s">
        <v>1634</v>
      </c>
      <c r="B1616">
        <v>238</v>
      </c>
      <c r="C1616">
        <v>301</v>
      </c>
      <c r="D1616">
        <v>311</v>
      </c>
      <c r="E1616">
        <v>265</v>
      </c>
      <c r="F1616">
        <v>487</v>
      </c>
      <c r="G1616">
        <v>374</v>
      </c>
      <c r="H1616">
        <v>350</v>
      </c>
      <c r="I1616">
        <v>325</v>
      </c>
      <c r="J1616">
        <v>729.23</v>
      </c>
      <c r="K1616">
        <v>780.95</v>
      </c>
      <c r="L1616">
        <v>731.37</v>
      </c>
      <c r="M1616">
        <v>821.65</v>
      </c>
      <c r="N1616">
        <v>935.94</v>
      </c>
      <c r="O1616">
        <v>823.68</v>
      </c>
      <c r="P1616">
        <v>849.31</v>
      </c>
      <c r="Q1616">
        <v>876.08</v>
      </c>
      <c r="R1616">
        <v>0.462134506</v>
      </c>
      <c r="S1616" s="1">
        <v>1.9500000000000001E-15</v>
      </c>
      <c r="T1616" s="1">
        <v>1.8799999999999999E-14</v>
      </c>
      <c r="U1616" s="2" t="str">
        <f t="shared" si="25"/>
        <v>ENSG00000106244</v>
      </c>
    </row>
    <row r="1617" spans="1:21" x14ac:dyDescent="0.3">
      <c r="A1617" t="s">
        <v>1635</v>
      </c>
      <c r="B1617">
        <v>51</v>
      </c>
      <c r="C1617">
        <v>63</v>
      </c>
      <c r="D1617">
        <v>65</v>
      </c>
      <c r="E1617">
        <v>45</v>
      </c>
      <c r="F1617">
        <v>105</v>
      </c>
      <c r="G1617">
        <v>77</v>
      </c>
      <c r="H1617">
        <v>60</v>
      </c>
      <c r="I1617">
        <v>66</v>
      </c>
      <c r="J1617">
        <v>238.99</v>
      </c>
      <c r="K1617">
        <v>318.57</v>
      </c>
      <c r="L1617">
        <v>315.7</v>
      </c>
      <c r="M1617">
        <v>218.16</v>
      </c>
      <c r="N1617">
        <v>298.41000000000003</v>
      </c>
      <c r="O1617">
        <v>256.02</v>
      </c>
      <c r="P1617">
        <v>219.47</v>
      </c>
      <c r="Q1617">
        <v>258.74</v>
      </c>
      <c r="R1617">
        <v>0.45943161900000001</v>
      </c>
      <c r="S1617">
        <v>2.8339499999999998E-4</v>
      </c>
      <c r="T1617">
        <v>7.4931900000000003E-4</v>
      </c>
      <c r="U1617" s="2" t="str">
        <f t="shared" si="25"/>
        <v>ENSG00000163904</v>
      </c>
    </row>
    <row r="1618" spans="1:21" x14ac:dyDescent="0.3">
      <c r="A1618" t="s">
        <v>1636</v>
      </c>
      <c r="B1618">
        <v>108</v>
      </c>
      <c r="C1618">
        <v>111</v>
      </c>
      <c r="D1618">
        <v>124</v>
      </c>
      <c r="E1618">
        <v>87</v>
      </c>
      <c r="F1618">
        <v>200</v>
      </c>
      <c r="G1618">
        <v>158</v>
      </c>
      <c r="H1618">
        <v>127</v>
      </c>
      <c r="I1618">
        <v>106</v>
      </c>
      <c r="J1618">
        <v>318.01</v>
      </c>
      <c r="K1618">
        <v>381.86</v>
      </c>
      <c r="L1618">
        <v>367.59</v>
      </c>
      <c r="M1618">
        <v>310.39</v>
      </c>
      <c r="N1618">
        <v>486.26</v>
      </c>
      <c r="O1618">
        <v>443.14</v>
      </c>
      <c r="P1618">
        <v>351.98</v>
      </c>
      <c r="Q1618">
        <v>437.41</v>
      </c>
      <c r="R1618">
        <v>0.45882147099999998</v>
      </c>
      <c r="S1618" s="1">
        <v>6.4699999999999999E-6</v>
      </c>
      <c r="T1618" s="1">
        <v>2.2799999999999999E-5</v>
      </c>
      <c r="U1618" s="2" t="str">
        <f t="shared" si="25"/>
        <v>ENSG00000180398</v>
      </c>
    </row>
    <row r="1619" spans="1:21" x14ac:dyDescent="0.3">
      <c r="A1619" t="s">
        <v>1637</v>
      </c>
      <c r="B1619">
        <v>53.53</v>
      </c>
      <c r="C1619">
        <v>52.93</v>
      </c>
      <c r="D1619">
        <v>57.52</v>
      </c>
      <c r="E1619">
        <v>47.06</v>
      </c>
      <c r="F1619">
        <v>82.3</v>
      </c>
      <c r="G1619">
        <v>71.09</v>
      </c>
      <c r="H1619">
        <v>61</v>
      </c>
      <c r="I1619">
        <v>75.59</v>
      </c>
      <c r="J1619">
        <v>94.42</v>
      </c>
      <c r="K1619">
        <v>76.430000000000007</v>
      </c>
      <c r="L1619">
        <v>83.16</v>
      </c>
      <c r="M1619">
        <v>82.9</v>
      </c>
      <c r="N1619">
        <v>73.180000000000007</v>
      </c>
      <c r="O1619">
        <v>79.53</v>
      </c>
      <c r="P1619">
        <v>75.45</v>
      </c>
      <c r="Q1619">
        <v>99.1</v>
      </c>
      <c r="R1619">
        <v>0.45843693099999999</v>
      </c>
      <c r="S1619">
        <v>6.8009699999999995E-4</v>
      </c>
      <c r="T1619">
        <v>1.678728E-3</v>
      </c>
      <c r="U1619" s="2" t="str">
        <f t="shared" si="25"/>
        <v>ENSG00000117877</v>
      </c>
    </row>
    <row r="1620" spans="1:21" x14ac:dyDescent="0.3">
      <c r="A1620" t="s">
        <v>1638</v>
      </c>
      <c r="B1620">
        <v>63</v>
      </c>
      <c r="C1620">
        <v>82</v>
      </c>
      <c r="D1620">
        <v>84</v>
      </c>
      <c r="E1620">
        <v>71</v>
      </c>
      <c r="F1620">
        <v>131</v>
      </c>
      <c r="G1620">
        <v>90</v>
      </c>
      <c r="H1620">
        <v>98</v>
      </c>
      <c r="I1620">
        <v>93</v>
      </c>
      <c r="J1620">
        <v>29.49</v>
      </c>
      <c r="K1620">
        <v>32.31</v>
      </c>
      <c r="L1620">
        <v>43.95</v>
      </c>
      <c r="M1620">
        <v>41.96</v>
      </c>
      <c r="N1620">
        <v>39.200000000000003</v>
      </c>
      <c r="O1620">
        <v>55.32</v>
      </c>
      <c r="P1620">
        <v>72.44</v>
      </c>
      <c r="Q1620">
        <v>42.6</v>
      </c>
      <c r="R1620">
        <v>0.45768183699999998</v>
      </c>
      <c r="S1620" s="1">
        <v>2.65E-5</v>
      </c>
      <c r="T1620" s="1">
        <v>8.4300000000000003E-5</v>
      </c>
      <c r="U1620" s="2" t="str">
        <f t="shared" si="25"/>
        <v>ENSG00000204590</v>
      </c>
    </row>
    <row r="1621" spans="1:21" x14ac:dyDescent="0.3">
      <c r="A1621" t="s">
        <v>1639</v>
      </c>
      <c r="B1621">
        <v>475</v>
      </c>
      <c r="C1621">
        <v>570</v>
      </c>
      <c r="D1621">
        <v>600</v>
      </c>
      <c r="E1621">
        <v>469</v>
      </c>
      <c r="F1621">
        <v>880</v>
      </c>
      <c r="G1621">
        <v>745</v>
      </c>
      <c r="H1621">
        <v>669</v>
      </c>
      <c r="I1621">
        <v>609</v>
      </c>
      <c r="J1621">
        <v>1521.67</v>
      </c>
      <c r="K1621">
        <v>1691.53</v>
      </c>
      <c r="L1621">
        <v>1752.1</v>
      </c>
      <c r="M1621">
        <v>1680.38</v>
      </c>
      <c r="N1621">
        <v>1770.93</v>
      </c>
      <c r="O1621">
        <v>1721.3</v>
      </c>
      <c r="P1621">
        <v>1711.46</v>
      </c>
      <c r="Q1621">
        <v>1665.39</v>
      </c>
      <c r="R1621">
        <v>0.45756919499999998</v>
      </c>
      <c r="S1621" s="1">
        <v>2.33E-27</v>
      </c>
      <c r="T1621" s="1">
        <v>4.47E-26</v>
      </c>
      <c r="U1621" s="2" t="str">
        <f t="shared" si="25"/>
        <v>ENSG00000143549</v>
      </c>
    </row>
    <row r="1622" spans="1:21" x14ac:dyDescent="0.3">
      <c r="A1622" t="s">
        <v>1640</v>
      </c>
      <c r="B1622">
        <v>777.96</v>
      </c>
      <c r="C1622">
        <v>944</v>
      </c>
      <c r="D1622">
        <v>853</v>
      </c>
      <c r="E1622">
        <v>791</v>
      </c>
      <c r="F1622">
        <v>1368</v>
      </c>
      <c r="G1622">
        <v>1199</v>
      </c>
      <c r="H1622">
        <v>1065</v>
      </c>
      <c r="I1622">
        <v>985</v>
      </c>
      <c r="J1622">
        <v>745.67</v>
      </c>
      <c r="K1622">
        <v>834.92</v>
      </c>
      <c r="L1622">
        <v>725.35</v>
      </c>
      <c r="M1622">
        <v>800.78</v>
      </c>
      <c r="N1622">
        <v>744.99</v>
      </c>
      <c r="O1622">
        <v>794.12</v>
      </c>
      <c r="P1622">
        <v>779.91</v>
      </c>
      <c r="Q1622">
        <v>798.31</v>
      </c>
      <c r="R1622">
        <v>0.4559377</v>
      </c>
      <c r="S1622" s="1">
        <v>1.4099999999999999E-20</v>
      </c>
      <c r="T1622" s="1">
        <v>1.93E-19</v>
      </c>
      <c r="U1622" s="2" t="str">
        <f t="shared" si="25"/>
        <v>ENSG00000108829</v>
      </c>
    </row>
    <row r="1623" spans="1:21" x14ac:dyDescent="0.3">
      <c r="A1623" t="s">
        <v>1641</v>
      </c>
      <c r="B1623">
        <v>181</v>
      </c>
      <c r="C1623">
        <v>210</v>
      </c>
      <c r="D1623">
        <v>221</v>
      </c>
      <c r="E1623">
        <v>193</v>
      </c>
      <c r="F1623">
        <v>350</v>
      </c>
      <c r="G1623">
        <v>262</v>
      </c>
      <c r="H1623">
        <v>263</v>
      </c>
      <c r="I1623">
        <v>228</v>
      </c>
      <c r="J1623">
        <v>291.60000000000002</v>
      </c>
      <c r="K1623">
        <v>312.27999999999997</v>
      </c>
      <c r="L1623">
        <v>315.99</v>
      </c>
      <c r="M1623">
        <v>328.58</v>
      </c>
      <c r="N1623">
        <v>318.48</v>
      </c>
      <c r="O1623">
        <v>289.95999999999998</v>
      </c>
      <c r="P1623">
        <v>321.82</v>
      </c>
      <c r="Q1623">
        <v>308.70999999999998</v>
      </c>
      <c r="R1623">
        <v>0.45437210300000003</v>
      </c>
      <c r="S1623" s="1">
        <v>3.43E-11</v>
      </c>
      <c r="T1623" s="1">
        <v>2.3700000000000001E-10</v>
      </c>
      <c r="U1623" s="2" t="str">
        <f t="shared" si="25"/>
        <v>ENSG00000135521</v>
      </c>
    </row>
    <row r="1624" spans="1:21" x14ac:dyDescent="0.3">
      <c r="A1624" t="s">
        <v>1642</v>
      </c>
      <c r="B1624">
        <v>166</v>
      </c>
      <c r="C1624">
        <v>173</v>
      </c>
      <c r="D1624">
        <v>185</v>
      </c>
      <c r="E1624">
        <v>155</v>
      </c>
      <c r="F1624">
        <v>303</v>
      </c>
      <c r="G1624">
        <v>230</v>
      </c>
      <c r="H1624">
        <v>208</v>
      </c>
      <c r="I1624">
        <v>189</v>
      </c>
      <c r="J1624">
        <v>141.85</v>
      </c>
      <c r="K1624">
        <v>136.96</v>
      </c>
      <c r="L1624">
        <v>145.65</v>
      </c>
      <c r="M1624">
        <v>139.94999999999999</v>
      </c>
      <c r="N1624">
        <v>147.18</v>
      </c>
      <c r="O1624">
        <v>144.15</v>
      </c>
      <c r="P1624">
        <v>137.30000000000001</v>
      </c>
      <c r="Q1624">
        <v>136.78</v>
      </c>
      <c r="R1624">
        <v>0.45381914200000001</v>
      </c>
      <c r="S1624" s="1">
        <v>1.5400000000000001E-9</v>
      </c>
      <c r="T1624" s="1">
        <v>8.98E-9</v>
      </c>
      <c r="U1624" s="2" t="str">
        <f t="shared" si="25"/>
        <v>ENSG00000196365</v>
      </c>
    </row>
    <row r="1625" spans="1:21" x14ac:dyDescent="0.3">
      <c r="A1625" t="s">
        <v>1643</v>
      </c>
      <c r="B1625">
        <v>85</v>
      </c>
      <c r="C1625">
        <v>119</v>
      </c>
      <c r="D1625">
        <v>103</v>
      </c>
      <c r="E1625">
        <v>97</v>
      </c>
      <c r="F1625">
        <v>157</v>
      </c>
      <c r="G1625">
        <v>145</v>
      </c>
      <c r="H1625">
        <v>135</v>
      </c>
      <c r="I1625">
        <v>116</v>
      </c>
      <c r="J1625">
        <v>27.16</v>
      </c>
      <c r="K1625">
        <v>36.950000000000003</v>
      </c>
      <c r="L1625">
        <v>30.57</v>
      </c>
      <c r="M1625">
        <v>36.74</v>
      </c>
      <c r="N1625">
        <v>33.46</v>
      </c>
      <c r="O1625">
        <v>38.840000000000003</v>
      </c>
      <c r="P1625">
        <v>41.91</v>
      </c>
      <c r="Q1625">
        <v>35.18</v>
      </c>
      <c r="R1625">
        <v>0.45292418699999998</v>
      </c>
      <c r="S1625" s="1">
        <v>4.4100000000000001E-6</v>
      </c>
      <c r="T1625" s="1">
        <v>1.6099999999999998E-5</v>
      </c>
      <c r="U1625" s="2" t="str">
        <f t="shared" si="25"/>
        <v>ENSG00000173230</v>
      </c>
    </row>
    <row r="1626" spans="1:21" x14ac:dyDescent="0.3">
      <c r="A1626" t="s">
        <v>1644</v>
      </c>
      <c r="B1626">
        <v>755</v>
      </c>
      <c r="C1626">
        <v>977</v>
      </c>
      <c r="D1626">
        <v>984</v>
      </c>
      <c r="E1626">
        <v>858</v>
      </c>
      <c r="F1626">
        <v>1474</v>
      </c>
      <c r="G1626">
        <v>1184</v>
      </c>
      <c r="H1626">
        <v>1185</v>
      </c>
      <c r="I1626">
        <v>1038</v>
      </c>
      <c r="J1626">
        <v>1216.1099999999999</v>
      </c>
      <c r="K1626">
        <v>1467.29</v>
      </c>
      <c r="L1626">
        <v>1420.76</v>
      </c>
      <c r="M1626">
        <v>1496.27</v>
      </c>
      <c r="N1626">
        <v>1386.17</v>
      </c>
      <c r="O1626">
        <v>1346.09</v>
      </c>
      <c r="P1626">
        <v>1479.83</v>
      </c>
      <c r="Q1626">
        <v>1442.35</v>
      </c>
      <c r="R1626">
        <v>0.44963711699999998</v>
      </c>
      <c r="S1626" s="1">
        <v>1.4999999999999999E-25</v>
      </c>
      <c r="T1626" s="1">
        <v>2.6399999999999999E-24</v>
      </c>
      <c r="U1626" s="2" t="str">
        <f t="shared" si="25"/>
        <v>ENSG00000089280</v>
      </c>
    </row>
    <row r="1627" spans="1:21" x14ac:dyDescent="0.3">
      <c r="A1627" t="s">
        <v>1645</v>
      </c>
      <c r="B1627">
        <v>74</v>
      </c>
      <c r="C1627">
        <v>112</v>
      </c>
      <c r="D1627">
        <v>96</v>
      </c>
      <c r="E1627">
        <v>79</v>
      </c>
      <c r="F1627">
        <v>154</v>
      </c>
      <c r="G1627">
        <v>129</v>
      </c>
      <c r="H1627">
        <v>97</v>
      </c>
      <c r="I1627">
        <v>113</v>
      </c>
      <c r="J1627">
        <v>87.75</v>
      </c>
      <c r="K1627">
        <v>122.63</v>
      </c>
      <c r="L1627">
        <v>103.35</v>
      </c>
      <c r="M1627">
        <v>99.04</v>
      </c>
      <c r="N1627">
        <v>123.74</v>
      </c>
      <c r="O1627">
        <v>112.62</v>
      </c>
      <c r="P1627">
        <v>107.29</v>
      </c>
      <c r="Q1627">
        <v>127.49</v>
      </c>
      <c r="R1627">
        <v>0.44958880899999998</v>
      </c>
      <c r="S1627" s="1">
        <v>5.8499999999999999E-5</v>
      </c>
      <c r="T1627">
        <v>1.7605499999999999E-4</v>
      </c>
      <c r="U1627" s="2" t="str">
        <f t="shared" si="25"/>
        <v>ENSG00000121390</v>
      </c>
    </row>
    <row r="1628" spans="1:21" x14ac:dyDescent="0.3">
      <c r="A1628" t="s">
        <v>1646</v>
      </c>
      <c r="B1628">
        <v>61.12</v>
      </c>
      <c r="C1628">
        <v>73</v>
      </c>
      <c r="D1628">
        <v>85</v>
      </c>
      <c r="E1628">
        <v>56.03</v>
      </c>
      <c r="F1628">
        <v>127.25</v>
      </c>
      <c r="G1628">
        <v>102</v>
      </c>
      <c r="H1628">
        <v>85.17</v>
      </c>
      <c r="I1628">
        <v>61</v>
      </c>
      <c r="J1628">
        <v>58.01</v>
      </c>
      <c r="K1628">
        <v>45.51</v>
      </c>
      <c r="L1628">
        <v>42.62</v>
      </c>
      <c r="M1628">
        <v>38.54</v>
      </c>
      <c r="N1628">
        <v>123.88</v>
      </c>
      <c r="O1628">
        <v>143.82</v>
      </c>
      <c r="P1628">
        <v>169.81</v>
      </c>
      <c r="Q1628">
        <v>104.89</v>
      </c>
      <c r="R1628">
        <v>0.44828718099999998</v>
      </c>
      <c r="S1628">
        <v>3.1039400000000002E-4</v>
      </c>
      <c r="T1628">
        <v>8.1593099999999999E-4</v>
      </c>
      <c r="U1628" s="2" t="str">
        <f t="shared" si="25"/>
        <v>ENSG00000054267</v>
      </c>
    </row>
    <row r="1629" spans="1:21" x14ac:dyDescent="0.3">
      <c r="A1629" t="s">
        <v>1647</v>
      </c>
      <c r="B1629">
        <v>75.8</v>
      </c>
      <c r="C1629">
        <v>73</v>
      </c>
      <c r="D1629">
        <v>80</v>
      </c>
      <c r="E1629">
        <v>67.94</v>
      </c>
      <c r="F1629">
        <v>147.97999999999999</v>
      </c>
      <c r="G1629">
        <v>97.83</v>
      </c>
      <c r="H1629">
        <v>93</v>
      </c>
      <c r="I1629">
        <v>66</v>
      </c>
      <c r="J1629">
        <v>332.84</v>
      </c>
      <c r="K1629">
        <v>307.41000000000003</v>
      </c>
      <c r="L1629">
        <v>261.37</v>
      </c>
      <c r="M1629">
        <v>399.79</v>
      </c>
      <c r="N1629">
        <v>401.52</v>
      </c>
      <c r="O1629">
        <v>306.47000000000003</v>
      </c>
      <c r="P1629">
        <v>336.62</v>
      </c>
      <c r="Q1629">
        <v>207.62</v>
      </c>
      <c r="R1629">
        <v>0.448045517</v>
      </c>
      <c r="S1629">
        <v>5.8556600000000004E-4</v>
      </c>
      <c r="T1629">
        <v>1.4654010000000001E-3</v>
      </c>
      <c r="U1629" s="2" t="str">
        <f t="shared" si="25"/>
        <v>ENSG00000136238</v>
      </c>
    </row>
    <row r="1630" spans="1:21" x14ac:dyDescent="0.3">
      <c r="A1630" t="s">
        <v>1648</v>
      </c>
      <c r="B1630">
        <v>70</v>
      </c>
      <c r="C1630">
        <v>66</v>
      </c>
      <c r="D1630">
        <v>76</v>
      </c>
      <c r="E1630">
        <v>77</v>
      </c>
      <c r="F1630">
        <v>131</v>
      </c>
      <c r="G1630">
        <v>101</v>
      </c>
      <c r="H1630">
        <v>82</v>
      </c>
      <c r="I1630">
        <v>80</v>
      </c>
      <c r="J1630">
        <v>195.63</v>
      </c>
      <c r="K1630">
        <v>192.57</v>
      </c>
      <c r="L1630">
        <v>183.33</v>
      </c>
      <c r="M1630">
        <v>254.97</v>
      </c>
      <c r="N1630">
        <v>274.45</v>
      </c>
      <c r="O1630">
        <v>227.63</v>
      </c>
      <c r="P1630">
        <v>166.47</v>
      </c>
      <c r="Q1630">
        <v>173.46</v>
      </c>
      <c r="R1630">
        <v>0.44712613699999998</v>
      </c>
      <c r="S1630" s="1">
        <v>9.1600000000000004E-5</v>
      </c>
      <c r="T1630">
        <v>2.65293E-4</v>
      </c>
      <c r="U1630" s="2" t="str">
        <f t="shared" si="25"/>
        <v>ENSG00000179010</v>
      </c>
    </row>
    <row r="1631" spans="1:21" x14ac:dyDescent="0.3">
      <c r="A1631" t="s">
        <v>1649</v>
      </c>
      <c r="B1631">
        <v>36</v>
      </c>
      <c r="C1631">
        <v>55</v>
      </c>
      <c r="D1631">
        <v>54</v>
      </c>
      <c r="E1631">
        <v>46</v>
      </c>
      <c r="F1631">
        <v>82</v>
      </c>
      <c r="G1631">
        <v>75</v>
      </c>
      <c r="H1631">
        <v>45</v>
      </c>
      <c r="I1631">
        <v>58</v>
      </c>
      <c r="J1631">
        <v>65.599999999999994</v>
      </c>
      <c r="K1631">
        <v>92.52</v>
      </c>
      <c r="L1631">
        <v>87.35</v>
      </c>
      <c r="M1631">
        <v>88.6</v>
      </c>
      <c r="N1631">
        <v>84.24</v>
      </c>
      <c r="O1631">
        <v>93.71</v>
      </c>
      <c r="P1631">
        <v>62.17</v>
      </c>
      <c r="Q1631">
        <v>88.66</v>
      </c>
      <c r="R1631">
        <v>0.44493898500000001</v>
      </c>
      <c r="S1631">
        <v>2.0591110000000002E-3</v>
      </c>
      <c r="T1631">
        <v>4.6469249999999997E-3</v>
      </c>
      <c r="U1631" s="2" t="str">
        <f t="shared" si="25"/>
        <v>ENSG00000089289</v>
      </c>
    </row>
    <row r="1632" spans="1:21" x14ac:dyDescent="0.3">
      <c r="A1632" t="s">
        <v>1650</v>
      </c>
      <c r="B1632">
        <v>70</v>
      </c>
      <c r="C1632">
        <v>78</v>
      </c>
      <c r="D1632">
        <v>67</v>
      </c>
      <c r="E1632">
        <v>51</v>
      </c>
      <c r="F1632">
        <v>128</v>
      </c>
      <c r="G1632">
        <v>75</v>
      </c>
      <c r="H1632">
        <v>77</v>
      </c>
      <c r="I1632">
        <v>82</v>
      </c>
      <c r="J1632">
        <v>73.48</v>
      </c>
      <c r="K1632">
        <v>96.14</v>
      </c>
      <c r="L1632">
        <v>98.79</v>
      </c>
      <c r="M1632">
        <v>45.87</v>
      </c>
      <c r="N1632">
        <v>47.03</v>
      </c>
      <c r="O1632">
        <v>35.79</v>
      </c>
      <c r="P1632">
        <v>42.97</v>
      </c>
      <c r="Q1632">
        <v>46.66</v>
      </c>
      <c r="R1632">
        <v>0.44456345200000003</v>
      </c>
      <c r="S1632">
        <v>1.525326E-3</v>
      </c>
      <c r="T1632">
        <v>3.533465E-3</v>
      </c>
      <c r="U1632" s="2" t="str">
        <f t="shared" si="25"/>
        <v>ENSG00000139218</v>
      </c>
    </row>
    <row r="1633" spans="1:21" x14ac:dyDescent="0.3">
      <c r="A1633" t="s">
        <v>1651</v>
      </c>
      <c r="B1633">
        <v>171</v>
      </c>
      <c r="C1633">
        <v>225</v>
      </c>
      <c r="D1633">
        <v>236</v>
      </c>
      <c r="E1633">
        <v>195</v>
      </c>
      <c r="F1633">
        <v>339</v>
      </c>
      <c r="G1633">
        <v>307</v>
      </c>
      <c r="H1633">
        <v>259</v>
      </c>
      <c r="I1633">
        <v>220</v>
      </c>
      <c r="J1633">
        <v>243.95</v>
      </c>
      <c r="K1633">
        <v>302.20999999999998</v>
      </c>
      <c r="L1633">
        <v>306.69</v>
      </c>
      <c r="M1633">
        <v>283.97000000000003</v>
      </c>
      <c r="N1633">
        <v>277.08999999999997</v>
      </c>
      <c r="O1633">
        <v>286.86</v>
      </c>
      <c r="P1633">
        <v>293.83999999999997</v>
      </c>
      <c r="Q1633">
        <v>273.58999999999997</v>
      </c>
      <c r="R1633">
        <v>0.44396576700000001</v>
      </c>
      <c r="S1633" s="1">
        <v>7.4899999999999995E-11</v>
      </c>
      <c r="T1633" s="1">
        <v>4.9800000000000004E-10</v>
      </c>
      <c r="U1633" s="2" t="str">
        <f t="shared" si="25"/>
        <v>ENSG00000069345</v>
      </c>
    </row>
    <row r="1634" spans="1:21" x14ac:dyDescent="0.3">
      <c r="A1634" t="s">
        <v>1652</v>
      </c>
      <c r="B1634">
        <v>162</v>
      </c>
      <c r="C1634">
        <v>205</v>
      </c>
      <c r="D1634">
        <v>187</v>
      </c>
      <c r="E1634">
        <v>155</v>
      </c>
      <c r="F1634">
        <v>266</v>
      </c>
      <c r="G1634">
        <v>254</v>
      </c>
      <c r="H1634">
        <v>229</v>
      </c>
      <c r="I1634">
        <v>212</v>
      </c>
      <c r="J1634">
        <v>197.82</v>
      </c>
      <c r="K1634">
        <v>230.28</v>
      </c>
      <c r="L1634">
        <v>201.67</v>
      </c>
      <c r="M1634">
        <v>200.12</v>
      </c>
      <c r="N1634">
        <v>183.55</v>
      </c>
      <c r="O1634">
        <v>224.7</v>
      </c>
      <c r="P1634">
        <v>212.6</v>
      </c>
      <c r="Q1634">
        <v>217.5</v>
      </c>
      <c r="R1634">
        <v>0.43875080399999999</v>
      </c>
      <c r="S1634" s="1">
        <v>1.3399999999999999E-8</v>
      </c>
      <c r="T1634" s="1">
        <v>6.9300000000000005E-8</v>
      </c>
      <c r="U1634" s="2" t="str">
        <f t="shared" si="25"/>
        <v>ENSG00000125351</v>
      </c>
    </row>
    <row r="1635" spans="1:21" x14ac:dyDescent="0.3">
      <c r="A1635" t="s">
        <v>1653</v>
      </c>
      <c r="B1635">
        <v>37</v>
      </c>
      <c r="C1635">
        <v>53</v>
      </c>
      <c r="D1635">
        <v>53</v>
      </c>
      <c r="E1635">
        <v>41</v>
      </c>
      <c r="F1635">
        <v>93</v>
      </c>
      <c r="G1635">
        <v>55</v>
      </c>
      <c r="H1635">
        <v>53</v>
      </c>
      <c r="I1635">
        <v>48</v>
      </c>
      <c r="J1635">
        <v>18.079999999999998</v>
      </c>
      <c r="K1635">
        <v>34.549999999999997</v>
      </c>
      <c r="L1635">
        <v>30.55</v>
      </c>
      <c r="M1635">
        <v>21.68</v>
      </c>
      <c r="N1635">
        <v>26.04</v>
      </c>
      <c r="O1635">
        <v>18.649999999999999</v>
      </c>
      <c r="P1635">
        <v>25.79</v>
      </c>
      <c r="Q1635">
        <v>26.67</v>
      </c>
      <c r="R1635">
        <v>0.43643997600000001</v>
      </c>
      <c r="S1635">
        <v>3.36827E-3</v>
      </c>
      <c r="T1635">
        <v>7.2657620000000003E-3</v>
      </c>
      <c r="U1635" s="2" t="str">
        <f t="shared" si="25"/>
        <v>ENSG00000196950</v>
      </c>
    </row>
    <row r="1636" spans="1:21" x14ac:dyDescent="0.3">
      <c r="A1636" t="s">
        <v>1654</v>
      </c>
      <c r="B1636">
        <v>98</v>
      </c>
      <c r="C1636">
        <v>126</v>
      </c>
      <c r="D1636">
        <v>126</v>
      </c>
      <c r="E1636">
        <v>106</v>
      </c>
      <c r="F1636">
        <v>193</v>
      </c>
      <c r="G1636">
        <v>146</v>
      </c>
      <c r="H1636">
        <v>148</v>
      </c>
      <c r="I1636">
        <v>130</v>
      </c>
      <c r="J1636">
        <v>65.73</v>
      </c>
      <c r="K1636">
        <v>84.71</v>
      </c>
      <c r="L1636">
        <v>72.709999999999994</v>
      </c>
      <c r="M1636">
        <v>110.23</v>
      </c>
      <c r="N1636">
        <v>84.61</v>
      </c>
      <c r="O1636">
        <v>85.11</v>
      </c>
      <c r="P1636">
        <v>86.84</v>
      </c>
      <c r="Q1636">
        <v>62.32</v>
      </c>
      <c r="R1636">
        <v>0.43623666500000002</v>
      </c>
      <c r="S1636" s="1">
        <v>1.42E-6</v>
      </c>
      <c r="T1636" s="1">
        <v>5.5899999999999998E-6</v>
      </c>
      <c r="U1636" s="2" t="str">
        <f t="shared" si="25"/>
        <v>ENSG00000197694</v>
      </c>
    </row>
    <row r="1637" spans="1:21" x14ac:dyDescent="0.3">
      <c r="A1637" t="s">
        <v>1655</v>
      </c>
      <c r="B1637">
        <v>31</v>
      </c>
      <c r="C1637">
        <v>40</v>
      </c>
      <c r="D1637">
        <v>49</v>
      </c>
      <c r="E1637">
        <v>34.51</v>
      </c>
      <c r="F1637">
        <v>66</v>
      </c>
      <c r="G1637">
        <v>60</v>
      </c>
      <c r="H1637">
        <v>41</v>
      </c>
      <c r="I1637">
        <v>42</v>
      </c>
      <c r="J1637">
        <v>48.56</v>
      </c>
      <c r="K1637">
        <v>113.88</v>
      </c>
      <c r="L1637">
        <v>100.47</v>
      </c>
      <c r="M1637">
        <v>77.959999999999994</v>
      </c>
      <c r="N1637">
        <v>36.85</v>
      </c>
      <c r="O1637">
        <v>56.08</v>
      </c>
      <c r="P1637">
        <v>39.22</v>
      </c>
      <c r="Q1637">
        <v>29.77</v>
      </c>
      <c r="R1637">
        <v>0.435802729</v>
      </c>
      <c r="S1637">
        <v>4.2228989999999996E-3</v>
      </c>
      <c r="T1637">
        <v>8.9142790000000006E-3</v>
      </c>
      <c r="U1637" s="2" t="str">
        <f t="shared" si="25"/>
        <v>ENSG00000005810</v>
      </c>
    </row>
    <row r="1638" spans="1:21" x14ac:dyDescent="0.3">
      <c r="A1638" t="s">
        <v>1656</v>
      </c>
      <c r="B1638">
        <v>46</v>
      </c>
      <c r="C1638">
        <v>40</v>
      </c>
      <c r="D1638">
        <v>52</v>
      </c>
      <c r="E1638">
        <v>38</v>
      </c>
      <c r="F1638">
        <v>76</v>
      </c>
      <c r="G1638">
        <v>50</v>
      </c>
      <c r="H1638">
        <v>63</v>
      </c>
      <c r="I1638">
        <v>49</v>
      </c>
      <c r="J1638">
        <v>241.53</v>
      </c>
      <c r="K1638">
        <v>151.06</v>
      </c>
      <c r="L1638">
        <v>259.27</v>
      </c>
      <c r="M1638">
        <v>191.99</v>
      </c>
      <c r="N1638">
        <v>232.54</v>
      </c>
      <c r="O1638">
        <v>170.45</v>
      </c>
      <c r="P1638">
        <v>274.08</v>
      </c>
      <c r="Q1638">
        <v>214.32</v>
      </c>
      <c r="R1638">
        <v>0.435386145</v>
      </c>
      <c r="S1638">
        <v>3.2475049999999999E-3</v>
      </c>
      <c r="T1638">
        <v>7.0416719999999997E-3</v>
      </c>
      <c r="U1638" s="2" t="str">
        <f t="shared" si="25"/>
        <v>ENSG00000114850</v>
      </c>
    </row>
    <row r="1639" spans="1:21" x14ac:dyDescent="0.3">
      <c r="A1639" t="s">
        <v>1657</v>
      </c>
      <c r="B1639">
        <v>149</v>
      </c>
      <c r="C1639">
        <v>183</v>
      </c>
      <c r="D1639">
        <v>204</v>
      </c>
      <c r="E1639">
        <v>171</v>
      </c>
      <c r="F1639">
        <v>278</v>
      </c>
      <c r="G1639">
        <v>254</v>
      </c>
      <c r="H1639">
        <v>231</v>
      </c>
      <c r="I1639">
        <v>193</v>
      </c>
      <c r="J1639">
        <v>147.79</v>
      </c>
      <c r="K1639">
        <v>167.27</v>
      </c>
      <c r="L1639">
        <v>181.56</v>
      </c>
      <c r="M1639">
        <v>181.05</v>
      </c>
      <c r="N1639">
        <v>166.19</v>
      </c>
      <c r="O1639">
        <v>200.12</v>
      </c>
      <c r="P1639">
        <v>203.12</v>
      </c>
      <c r="Q1639">
        <v>194.73</v>
      </c>
      <c r="R1639">
        <v>0.435300403</v>
      </c>
      <c r="S1639" s="1">
        <v>3.3499999999999998E-9</v>
      </c>
      <c r="T1639" s="1">
        <v>1.88E-8</v>
      </c>
      <c r="U1639" s="2" t="str">
        <f t="shared" si="25"/>
        <v>ENSG00000182768</v>
      </c>
    </row>
    <row r="1640" spans="1:21" x14ac:dyDescent="0.3">
      <c r="A1640" t="s">
        <v>1658</v>
      </c>
      <c r="B1640">
        <v>217</v>
      </c>
      <c r="C1640">
        <v>243</v>
      </c>
      <c r="D1640">
        <v>266</v>
      </c>
      <c r="E1640">
        <v>212</v>
      </c>
      <c r="F1640">
        <v>367</v>
      </c>
      <c r="G1640">
        <v>343</v>
      </c>
      <c r="H1640">
        <v>297</v>
      </c>
      <c r="I1640">
        <v>261</v>
      </c>
      <c r="J1640">
        <v>85.61</v>
      </c>
      <c r="K1640">
        <v>90.88</v>
      </c>
      <c r="L1640">
        <v>96.42</v>
      </c>
      <c r="M1640">
        <v>85.61</v>
      </c>
      <c r="N1640">
        <v>66.069999999999993</v>
      </c>
      <c r="O1640">
        <v>101.72</v>
      </c>
      <c r="P1640">
        <v>121.03</v>
      </c>
      <c r="Q1640">
        <v>159.02000000000001</v>
      </c>
      <c r="R1640">
        <v>0.43489491800000002</v>
      </c>
      <c r="S1640" s="1">
        <v>1.8399999999999999E-11</v>
      </c>
      <c r="T1640" s="1">
        <v>1.2999999999999999E-10</v>
      </c>
      <c r="U1640" s="2" t="str">
        <f t="shared" si="25"/>
        <v>ENSG00000148773</v>
      </c>
    </row>
    <row r="1641" spans="1:21" x14ac:dyDescent="0.3">
      <c r="A1641" t="s">
        <v>1659</v>
      </c>
      <c r="B1641">
        <v>379</v>
      </c>
      <c r="C1641">
        <v>425</v>
      </c>
      <c r="D1641">
        <v>466</v>
      </c>
      <c r="E1641">
        <v>398</v>
      </c>
      <c r="F1641">
        <v>689.99</v>
      </c>
      <c r="G1641">
        <v>529.84</v>
      </c>
      <c r="H1641">
        <v>516</v>
      </c>
      <c r="I1641">
        <v>518.99</v>
      </c>
      <c r="J1641">
        <v>3052.85</v>
      </c>
      <c r="K1641">
        <v>3322.34</v>
      </c>
      <c r="L1641">
        <v>3518.6</v>
      </c>
      <c r="M1641">
        <v>3646.64</v>
      </c>
      <c r="N1641">
        <v>3201.31</v>
      </c>
      <c r="O1641">
        <v>2949.51</v>
      </c>
      <c r="P1641">
        <v>3187.22</v>
      </c>
      <c r="Q1641">
        <v>3532.78</v>
      </c>
      <c r="R1641">
        <v>0.43489297999999998</v>
      </c>
      <c r="S1641" s="1">
        <v>3.44E-13</v>
      </c>
      <c r="T1641" s="1">
        <v>2.8299999999999999E-12</v>
      </c>
      <c r="U1641" s="2" t="str">
        <f t="shared" si="25"/>
        <v>ENSG00000166441</v>
      </c>
    </row>
    <row r="1642" spans="1:21" x14ac:dyDescent="0.3">
      <c r="A1642" t="s">
        <v>1660</v>
      </c>
      <c r="B1642">
        <v>49</v>
      </c>
      <c r="C1642">
        <v>62</v>
      </c>
      <c r="D1642">
        <v>51</v>
      </c>
      <c r="E1642">
        <v>40</v>
      </c>
      <c r="F1642">
        <v>97</v>
      </c>
      <c r="G1642">
        <v>68</v>
      </c>
      <c r="H1642">
        <v>57</v>
      </c>
      <c r="I1642">
        <v>51</v>
      </c>
      <c r="J1642">
        <v>33.700000000000003</v>
      </c>
      <c r="K1642">
        <v>37.590000000000003</v>
      </c>
      <c r="L1642">
        <v>29.73</v>
      </c>
      <c r="M1642">
        <v>27.76</v>
      </c>
      <c r="N1642">
        <v>38.97</v>
      </c>
      <c r="O1642">
        <v>30.97</v>
      </c>
      <c r="P1642">
        <v>28.7</v>
      </c>
      <c r="Q1642">
        <v>28.42</v>
      </c>
      <c r="R1642">
        <v>0.434545658</v>
      </c>
      <c r="S1642">
        <v>1.9882599999999999E-3</v>
      </c>
      <c r="T1642">
        <v>4.5076639999999998E-3</v>
      </c>
      <c r="U1642" s="2" t="str">
        <f t="shared" si="25"/>
        <v>ENSG00000100065</v>
      </c>
    </row>
    <row r="1643" spans="1:21" x14ac:dyDescent="0.3">
      <c r="A1643" t="s">
        <v>1661</v>
      </c>
      <c r="B1643">
        <v>64</v>
      </c>
      <c r="C1643">
        <v>83</v>
      </c>
      <c r="D1643">
        <v>92</v>
      </c>
      <c r="E1643">
        <v>74</v>
      </c>
      <c r="F1643">
        <v>132</v>
      </c>
      <c r="G1643">
        <v>103</v>
      </c>
      <c r="H1643">
        <v>105</v>
      </c>
      <c r="I1643">
        <v>83</v>
      </c>
      <c r="J1643">
        <v>103.51</v>
      </c>
      <c r="K1643">
        <v>123.9</v>
      </c>
      <c r="L1643">
        <v>132.05000000000001</v>
      </c>
      <c r="M1643">
        <v>126.47</v>
      </c>
      <c r="N1643">
        <v>120.57</v>
      </c>
      <c r="O1643">
        <v>114.43</v>
      </c>
      <c r="P1643">
        <v>128.97</v>
      </c>
      <c r="Q1643">
        <v>112.81</v>
      </c>
      <c r="R1643">
        <v>0.43449500600000002</v>
      </c>
      <c r="S1643" s="1">
        <v>4.9499999999999997E-5</v>
      </c>
      <c r="T1643">
        <v>1.5120500000000001E-4</v>
      </c>
      <c r="U1643" s="2" t="str">
        <f t="shared" si="25"/>
        <v>ENSG00000168040</v>
      </c>
    </row>
    <row r="1644" spans="1:21" x14ac:dyDescent="0.3">
      <c r="A1644" t="s">
        <v>1662</v>
      </c>
      <c r="B1644">
        <v>40</v>
      </c>
      <c r="C1644">
        <v>63.22</v>
      </c>
      <c r="D1644">
        <v>45.81</v>
      </c>
      <c r="E1644">
        <v>47.79</v>
      </c>
      <c r="F1644">
        <v>79.069999999999993</v>
      </c>
      <c r="G1644">
        <v>64</v>
      </c>
      <c r="H1644">
        <v>70.66</v>
      </c>
      <c r="I1644">
        <v>51.76</v>
      </c>
      <c r="J1644">
        <v>66.28</v>
      </c>
      <c r="K1644">
        <v>69.930000000000007</v>
      </c>
      <c r="L1644">
        <v>57.16</v>
      </c>
      <c r="M1644">
        <v>72.510000000000005</v>
      </c>
      <c r="N1644">
        <v>59.09</v>
      </c>
      <c r="O1644">
        <v>50.84</v>
      </c>
      <c r="P1644">
        <v>55.73</v>
      </c>
      <c r="Q1644">
        <v>44.31</v>
      </c>
      <c r="R1644">
        <v>0.43178069299999999</v>
      </c>
      <c r="S1644">
        <v>1.8863090000000001E-3</v>
      </c>
      <c r="T1644">
        <v>4.2854850000000003E-3</v>
      </c>
      <c r="U1644" s="2" t="str">
        <f t="shared" si="25"/>
        <v>ENSG00000171824</v>
      </c>
    </row>
    <row r="1645" spans="1:21" x14ac:dyDescent="0.3">
      <c r="A1645" t="s">
        <v>1663</v>
      </c>
      <c r="B1645">
        <v>44</v>
      </c>
      <c r="C1645">
        <v>54</v>
      </c>
      <c r="D1645">
        <v>50</v>
      </c>
      <c r="E1645">
        <v>56</v>
      </c>
      <c r="F1645">
        <v>76</v>
      </c>
      <c r="G1645">
        <v>80</v>
      </c>
      <c r="H1645">
        <v>64</v>
      </c>
      <c r="I1645">
        <v>55</v>
      </c>
      <c r="J1645">
        <v>36.75</v>
      </c>
      <c r="K1645">
        <v>43.08</v>
      </c>
      <c r="L1645">
        <v>37.590000000000003</v>
      </c>
      <c r="M1645">
        <v>50.6</v>
      </c>
      <c r="N1645">
        <v>35.86</v>
      </c>
      <c r="O1645">
        <v>46.79</v>
      </c>
      <c r="P1645">
        <v>44.85</v>
      </c>
      <c r="Q1645">
        <v>43.2</v>
      </c>
      <c r="R1645">
        <v>0.430862466</v>
      </c>
      <c r="S1645">
        <v>1.190846E-3</v>
      </c>
      <c r="T1645">
        <v>2.8225339999999998E-3</v>
      </c>
      <c r="U1645" s="2" t="str">
        <f t="shared" si="25"/>
        <v>ENSG00000111300</v>
      </c>
    </row>
    <row r="1646" spans="1:21" x14ac:dyDescent="0.3">
      <c r="A1646" t="s">
        <v>1664</v>
      </c>
      <c r="B1646">
        <v>702</v>
      </c>
      <c r="C1646">
        <v>868</v>
      </c>
      <c r="D1646">
        <v>897</v>
      </c>
      <c r="E1646">
        <v>719</v>
      </c>
      <c r="F1646">
        <v>1235</v>
      </c>
      <c r="G1646">
        <v>1126</v>
      </c>
      <c r="H1646">
        <v>972</v>
      </c>
      <c r="I1646">
        <v>961</v>
      </c>
      <c r="J1646">
        <v>712.12</v>
      </c>
      <c r="K1646">
        <v>832.92</v>
      </c>
      <c r="L1646">
        <v>824.05</v>
      </c>
      <c r="M1646">
        <v>822.39</v>
      </c>
      <c r="N1646">
        <v>722.53</v>
      </c>
      <c r="O1646">
        <v>795.3</v>
      </c>
      <c r="P1646">
        <v>768.18</v>
      </c>
      <c r="Q1646">
        <v>827.96</v>
      </c>
      <c r="R1646">
        <v>0.430575924</v>
      </c>
      <c r="S1646" s="1">
        <v>4.6600000000000002E-17</v>
      </c>
      <c r="T1646" s="1">
        <v>5.0699999999999996E-16</v>
      </c>
      <c r="U1646" s="2" t="str">
        <f t="shared" si="25"/>
        <v>ENSG00000174444</v>
      </c>
    </row>
    <row r="1647" spans="1:21" x14ac:dyDescent="0.3">
      <c r="A1647" t="s">
        <v>1665</v>
      </c>
      <c r="B1647">
        <v>81</v>
      </c>
      <c r="C1647">
        <v>101</v>
      </c>
      <c r="D1647">
        <v>96</v>
      </c>
      <c r="E1647">
        <v>105</v>
      </c>
      <c r="F1647">
        <v>157</v>
      </c>
      <c r="G1647">
        <v>122</v>
      </c>
      <c r="H1647">
        <v>120</v>
      </c>
      <c r="I1647">
        <v>117</v>
      </c>
      <c r="J1647">
        <v>55.63</v>
      </c>
      <c r="K1647">
        <v>120.95</v>
      </c>
      <c r="L1647">
        <v>185.28</v>
      </c>
      <c r="M1647">
        <v>113.31</v>
      </c>
      <c r="N1647">
        <v>103.93</v>
      </c>
      <c r="O1647">
        <v>91.83</v>
      </c>
      <c r="P1647">
        <v>94.44</v>
      </c>
      <c r="Q1647">
        <v>161.41999999999999</v>
      </c>
      <c r="R1647">
        <v>0.43002667300000003</v>
      </c>
      <c r="S1647" s="1">
        <v>4.0899999999999998E-5</v>
      </c>
      <c r="T1647">
        <v>1.2649699999999999E-4</v>
      </c>
      <c r="U1647" s="2" t="str">
        <f t="shared" si="25"/>
        <v>ENSG00000132424</v>
      </c>
    </row>
    <row r="1648" spans="1:21" x14ac:dyDescent="0.3">
      <c r="A1648" t="s">
        <v>1666</v>
      </c>
      <c r="B1648">
        <v>31</v>
      </c>
      <c r="C1648">
        <v>38</v>
      </c>
      <c r="D1648">
        <v>49</v>
      </c>
      <c r="E1648">
        <v>41</v>
      </c>
      <c r="F1648">
        <v>65</v>
      </c>
      <c r="G1648">
        <v>59</v>
      </c>
      <c r="H1648">
        <v>45</v>
      </c>
      <c r="I1648">
        <v>45</v>
      </c>
      <c r="J1648">
        <v>54.84</v>
      </c>
      <c r="K1648">
        <v>25.17</v>
      </c>
      <c r="L1648">
        <v>82.03</v>
      </c>
      <c r="M1648">
        <v>95.75</v>
      </c>
      <c r="N1648">
        <v>62.68</v>
      </c>
      <c r="O1648">
        <v>44.74</v>
      </c>
      <c r="P1648">
        <v>42.47</v>
      </c>
      <c r="Q1648">
        <v>54.7</v>
      </c>
      <c r="R1648">
        <v>0.42858403099999998</v>
      </c>
      <c r="S1648">
        <v>4.3625890000000001E-3</v>
      </c>
      <c r="T1648">
        <v>9.1770059999999997E-3</v>
      </c>
      <c r="U1648" s="2" t="str">
        <f t="shared" si="25"/>
        <v>ENSG00000153827</v>
      </c>
    </row>
    <row r="1649" spans="1:21" x14ac:dyDescent="0.3">
      <c r="A1649" t="s">
        <v>1667</v>
      </c>
      <c r="B1649">
        <v>41</v>
      </c>
      <c r="C1649">
        <v>61</v>
      </c>
      <c r="D1649">
        <v>81</v>
      </c>
      <c r="E1649">
        <v>57</v>
      </c>
      <c r="F1649">
        <v>93</v>
      </c>
      <c r="G1649">
        <v>81</v>
      </c>
      <c r="H1649">
        <v>81</v>
      </c>
      <c r="I1649">
        <v>68</v>
      </c>
      <c r="J1649">
        <v>17.86</v>
      </c>
      <c r="K1649">
        <v>24.51</v>
      </c>
      <c r="L1649">
        <v>57.9</v>
      </c>
      <c r="M1649">
        <v>36.799999999999997</v>
      </c>
      <c r="N1649">
        <v>23.13</v>
      </c>
      <c r="O1649">
        <v>24.5</v>
      </c>
      <c r="P1649">
        <v>27.09</v>
      </c>
      <c r="Q1649">
        <v>25.17</v>
      </c>
      <c r="R1649">
        <v>0.42849975899999998</v>
      </c>
      <c r="S1649">
        <v>9.1101300000000001E-4</v>
      </c>
      <c r="T1649">
        <v>2.2016150000000001E-3</v>
      </c>
      <c r="U1649" s="2" t="str">
        <f t="shared" si="25"/>
        <v>ENSG00000072786</v>
      </c>
    </row>
    <row r="1650" spans="1:21" x14ac:dyDescent="0.3">
      <c r="A1650" t="s">
        <v>1668</v>
      </c>
      <c r="B1650">
        <v>62</v>
      </c>
      <c r="C1650">
        <v>86</v>
      </c>
      <c r="D1650">
        <v>77</v>
      </c>
      <c r="E1650">
        <v>79</v>
      </c>
      <c r="F1650">
        <v>128</v>
      </c>
      <c r="G1650">
        <v>120</v>
      </c>
      <c r="H1650">
        <v>85</v>
      </c>
      <c r="I1650">
        <v>76</v>
      </c>
      <c r="J1650">
        <v>103.33</v>
      </c>
      <c r="K1650">
        <v>132.30000000000001</v>
      </c>
      <c r="L1650">
        <v>113.46</v>
      </c>
      <c r="M1650">
        <v>139.13999999999999</v>
      </c>
      <c r="N1650">
        <v>120.43</v>
      </c>
      <c r="O1650">
        <v>177.98</v>
      </c>
      <c r="P1650">
        <v>140.59</v>
      </c>
      <c r="Q1650">
        <v>138.91999999999999</v>
      </c>
      <c r="R1650">
        <v>0.42802951900000002</v>
      </c>
      <c r="S1650">
        <v>1.98724E-4</v>
      </c>
      <c r="T1650">
        <v>5.4154699999999997E-4</v>
      </c>
      <c r="U1650" s="2" t="str">
        <f t="shared" si="25"/>
        <v>ENSG00000136819</v>
      </c>
    </row>
    <row r="1651" spans="1:21" x14ac:dyDescent="0.3">
      <c r="A1651" t="s">
        <v>1669</v>
      </c>
      <c r="B1651">
        <v>43.87</v>
      </c>
      <c r="C1651">
        <v>56.94</v>
      </c>
      <c r="D1651">
        <v>64.87</v>
      </c>
      <c r="E1651">
        <v>40.86</v>
      </c>
      <c r="F1651">
        <v>95.6</v>
      </c>
      <c r="G1651">
        <v>63.61</v>
      </c>
      <c r="H1651">
        <v>55</v>
      </c>
      <c r="I1651">
        <v>63</v>
      </c>
      <c r="J1651">
        <v>98.76</v>
      </c>
      <c r="K1651">
        <v>95.05</v>
      </c>
      <c r="L1651">
        <v>131.94</v>
      </c>
      <c r="M1651">
        <v>151.35</v>
      </c>
      <c r="N1651">
        <v>176.94</v>
      </c>
      <c r="O1651">
        <v>178.5</v>
      </c>
      <c r="P1651">
        <v>153.54</v>
      </c>
      <c r="Q1651">
        <v>129.13999999999999</v>
      </c>
      <c r="R1651">
        <v>0.42455809100000003</v>
      </c>
      <c r="S1651">
        <v>2.0988309999999998E-3</v>
      </c>
      <c r="T1651">
        <v>4.7286919999999996E-3</v>
      </c>
      <c r="U1651" s="2" t="str">
        <f t="shared" si="25"/>
        <v>ENSG00000146872</v>
      </c>
    </row>
    <row r="1652" spans="1:21" x14ac:dyDescent="0.3">
      <c r="A1652" t="s">
        <v>1670</v>
      </c>
      <c r="B1652">
        <v>55</v>
      </c>
      <c r="C1652">
        <v>85</v>
      </c>
      <c r="D1652">
        <v>71</v>
      </c>
      <c r="E1652">
        <v>61</v>
      </c>
      <c r="F1652">
        <v>116</v>
      </c>
      <c r="G1652">
        <v>86</v>
      </c>
      <c r="H1652">
        <v>92</v>
      </c>
      <c r="I1652">
        <v>71</v>
      </c>
      <c r="J1652">
        <v>132.63</v>
      </c>
      <c r="K1652">
        <v>230.82</v>
      </c>
      <c r="L1652">
        <v>171.75</v>
      </c>
      <c r="M1652">
        <v>216.17</v>
      </c>
      <c r="N1652">
        <v>188.66</v>
      </c>
      <c r="O1652">
        <v>157.38999999999999</v>
      </c>
      <c r="P1652">
        <v>155.34</v>
      </c>
      <c r="Q1652">
        <v>240.24</v>
      </c>
      <c r="R1652">
        <v>0.42428981300000002</v>
      </c>
      <c r="S1652">
        <v>2.3986400000000001E-4</v>
      </c>
      <c r="T1652">
        <v>6.4380800000000005E-4</v>
      </c>
      <c r="U1652" s="2" t="str">
        <f t="shared" si="25"/>
        <v>ENSG00000179119</v>
      </c>
    </row>
    <row r="1653" spans="1:21" x14ac:dyDescent="0.3">
      <c r="A1653" t="s">
        <v>1671</v>
      </c>
      <c r="B1653">
        <v>116</v>
      </c>
      <c r="C1653">
        <v>145</v>
      </c>
      <c r="D1653">
        <v>151</v>
      </c>
      <c r="E1653">
        <v>151</v>
      </c>
      <c r="F1653">
        <v>257</v>
      </c>
      <c r="G1653">
        <v>168</v>
      </c>
      <c r="H1653">
        <v>176</v>
      </c>
      <c r="I1653">
        <v>154</v>
      </c>
      <c r="J1653">
        <v>373.95</v>
      </c>
      <c r="K1653">
        <v>394.37</v>
      </c>
      <c r="L1653">
        <v>424.04</v>
      </c>
      <c r="M1653">
        <v>529.36</v>
      </c>
      <c r="N1653">
        <v>481.09</v>
      </c>
      <c r="O1653">
        <v>409.31</v>
      </c>
      <c r="P1653">
        <v>452.23</v>
      </c>
      <c r="Q1653">
        <v>444.48</v>
      </c>
      <c r="R1653">
        <v>0.42334172199999998</v>
      </c>
      <c r="S1653" s="1">
        <v>2.92E-6</v>
      </c>
      <c r="T1653" s="1">
        <v>1.0900000000000001E-5</v>
      </c>
      <c r="U1653" s="2" t="str">
        <f t="shared" si="25"/>
        <v>ENSG00000176485</v>
      </c>
    </row>
    <row r="1654" spans="1:21" x14ac:dyDescent="0.3">
      <c r="A1654" t="s">
        <v>1672</v>
      </c>
      <c r="B1654">
        <v>62.93</v>
      </c>
      <c r="C1654">
        <v>61.21</v>
      </c>
      <c r="D1654">
        <v>66.569999999999993</v>
      </c>
      <c r="E1654">
        <v>59.59</v>
      </c>
      <c r="F1654">
        <v>100.09</v>
      </c>
      <c r="G1654">
        <v>84.97</v>
      </c>
      <c r="H1654">
        <v>95.89</v>
      </c>
      <c r="I1654">
        <v>54.62</v>
      </c>
      <c r="J1654">
        <v>214.27</v>
      </c>
      <c r="K1654">
        <v>209.88</v>
      </c>
      <c r="L1654">
        <v>225.76</v>
      </c>
      <c r="M1654">
        <v>221.08</v>
      </c>
      <c r="N1654">
        <v>211.69</v>
      </c>
      <c r="O1654">
        <v>230.54</v>
      </c>
      <c r="P1654">
        <v>254.58</v>
      </c>
      <c r="Q1654">
        <v>163.37</v>
      </c>
      <c r="R1654">
        <v>0.42295545299999998</v>
      </c>
      <c r="S1654">
        <v>1.7352660000000001E-3</v>
      </c>
      <c r="T1654">
        <v>3.9756430000000001E-3</v>
      </c>
      <c r="U1654" s="2" t="str">
        <f t="shared" si="25"/>
        <v>ENSG00000172661</v>
      </c>
    </row>
    <row r="1655" spans="1:21" x14ac:dyDescent="0.3">
      <c r="A1655" t="s">
        <v>1673</v>
      </c>
      <c r="B1655">
        <v>140</v>
      </c>
      <c r="C1655">
        <v>155</v>
      </c>
      <c r="D1655">
        <v>193</v>
      </c>
      <c r="E1655">
        <v>153</v>
      </c>
      <c r="F1655">
        <v>242</v>
      </c>
      <c r="G1655">
        <v>233</v>
      </c>
      <c r="H1655">
        <v>205</v>
      </c>
      <c r="I1655">
        <v>179</v>
      </c>
      <c r="J1655">
        <v>150.44999999999999</v>
      </c>
      <c r="K1655">
        <v>148.15</v>
      </c>
      <c r="L1655">
        <v>171.35</v>
      </c>
      <c r="M1655">
        <v>164.51</v>
      </c>
      <c r="N1655">
        <v>142.26</v>
      </c>
      <c r="O1655">
        <v>161.74</v>
      </c>
      <c r="P1655">
        <v>162.88</v>
      </c>
      <c r="Q1655">
        <v>153.82</v>
      </c>
      <c r="R1655">
        <v>0.42233377500000002</v>
      </c>
      <c r="S1655" s="1">
        <v>1.36E-7</v>
      </c>
      <c r="T1655" s="1">
        <v>6.2200000000000004E-7</v>
      </c>
      <c r="U1655" s="2" t="str">
        <f t="shared" si="25"/>
        <v>ENSG00000146063</v>
      </c>
    </row>
    <row r="1656" spans="1:21" x14ac:dyDescent="0.3">
      <c r="A1656" t="s">
        <v>1674</v>
      </c>
      <c r="B1656">
        <v>83</v>
      </c>
      <c r="C1656">
        <v>104</v>
      </c>
      <c r="D1656">
        <v>117</v>
      </c>
      <c r="E1656">
        <v>96</v>
      </c>
      <c r="F1656">
        <v>160</v>
      </c>
      <c r="G1656">
        <v>143</v>
      </c>
      <c r="H1656">
        <v>123</v>
      </c>
      <c r="I1656">
        <v>110</v>
      </c>
      <c r="J1656">
        <v>112.71</v>
      </c>
      <c r="K1656">
        <v>130.34</v>
      </c>
      <c r="L1656">
        <v>144.49</v>
      </c>
      <c r="M1656">
        <v>142.36000000000001</v>
      </c>
      <c r="N1656">
        <v>127.14</v>
      </c>
      <c r="O1656">
        <v>138.16</v>
      </c>
      <c r="P1656">
        <v>132.81</v>
      </c>
      <c r="Q1656">
        <v>125.84</v>
      </c>
      <c r="R1656">
        <v>0.422233001</v>
      </c>
      <c r="S1656" s="1">
        <v>1.5699999999999999E-5</v>
      </c>
      <c r="T1656" s="1">
        <v>5.2299999999999997E-5</v>
      </c>
      <c r="U1656" s="2" t="str">
        <f t="shared" si="25"/>
        <v>ENSG00000065548</v>
      </c>
    </row>
    <row r="1657" spans="1:21" x14ac:dyDescent="0.3">
      <c r="A1657" t="s">
        <v>1675</v>
      </c>
      <c r="B1657">
        <v>84</v>
      </c>
      <c r="C1657">
        <v>95</v>
      </c>
      <c r="D1657">
        <v>84</v>
      </c>
      <c r="E1657">
        <v>73</v>
      </c>
      <c r="F1657">
        <v>140</v>
      </c>
      <c r="G1657">
        <v>106</v>
      </c>
      <c r="H1657">
        <v>112</v>
      </c>
      <c r="I1657">
        <v>92</v>
      </c>
      <c r="J1657">
        <v>285.66000000000003</v>
      </c>
      <c r="K1657">
        <v>299.64999999999998</v>
      </c>
      <c r="L1657">
        <v>253.78</v>
      </c>
      <c r="M1657">
        <v>244.11</v>
      </c>
      <c r="N1657">
        <v>239.37</v>
      </c>
      <c r="O1657">
        <v>240.04</v>
      </c>
      <c r="P1657">
        <v>267.55</v>
      </c>
      <c r="Q1657">
        <v>227.15</v>
      </c>
      <c r="R1657">
        <v>0.42146376800000002</v>
      </c>
      <c r="S1657" s="1">
        <v>5.2500000000000002E-5</v>
      </c>
      <c r="T1657">
        <v>1.5952300000000001E-4</v>
      </c>
      <c r="U1657" s="2" t="str">
        <f t="shared" si="25"/>
        <v>ENSG00000103415</v>
      </c>
    </row>
    <row r="1658" spans="1:21" x14ac:dyDescent="0.3">
      <c r="A1658" t="s">
        <v>1676</v>
      </c>
      <c r="B1658">
        <v>59.46</v>
      </c>
      <c r="C1658">
        <v>47.11</v>
      </c>
      <c r="D1658">
        <v>72</v>
      </c>
      <c r="E1658">
        <v>60.93</v>
      </c>
      <c r="F1658">
        <v>84.94</v>
      </c>
      <c r="G1658">
        <v>85.05</v>
      </c>
      <c r="H1658">
        <v>84.83</v>
      </c>
      <c r="I1658">
        <v>65.88</v>
      </c>
      <c r="J1658">
        <v>209.18</v>
      </c>
      <c r="K1658">
        <v>167.72</v>
      </c>
      <c r="L1658">
        <v>176.71</v>
      </c>
      <c r="M1658">
        <v>183</v>
      </c>
      <c r="N1658">
        <v>134.1</v>
      </c>
      <c r="O1658">
        <v>160.4</v>
      </c>
      <c r="P1658">
        <v>205.79</v>
      </c>
      <c r="Q1658">
        <v>156.31</v>
      </c>
      <c r="R1658">
        <v>0.42119869799999998</v>
      </c>
      <c r="S1658">
        <v>2.5903480000000001E-3</v>
      </c>
      <c r="T1658">
        <v>5.758689E-3</v>
      </c>
      <c r="U1658" s="2" t="str">
        <f t="shared" si="25"/>
        <v>ENSG00000111786</v>
      </c>
    </row>
    <row r="1659" spans="1:21" x14ac:dyDescent="0.3">
      <c r="A1659" t="s">
        <v>1677</v>
      </c>
      <c r="B1659">
        <v>68</v>
      </c>
      <c r="C1659">
        <v>116</v>
      </c>
      <c r="D1659">
        <v>87</v>
      </c>
      <c r="E1659">
        <v>89</v>
      </c>
      <c r="F1659">
        <v>154</v>
      </c>
      <c r="G1659">
        <v>123</v>
      </c>
      <c r="H1659">
        <v>107</v>
      </c>
      <c r="I1659">
        <v>98</v>
      </c>
      <c r="J1659">
        <v>212.2</v>
      </c>
      <c r="K1659">
        <v>319.77999999999997</v>
      </c>
      <c r="L1659">
        <v>234.37</v>
      </c>
      <c r="M1659">
        <v>336.78</v>
      </c>
      <c r="N1659">
        <v>279.86</v>
      </c>
      <c r="O1659">
        <v>282.64</v>
      </c>
      <c r="P1659">
        <v>290.58999999999997</v>
      </c>
      <c r="Q1659">
        <v>298.86</v>
      </c>
      <c r="R1659">
        <v>0.42103624000000001</v>
      </c>
      <c r="S1659">
        <v>2.16295E-4</v>
      </c>
      <c r="T1659">
        <v>5.8531299999999996E-4</v>
      </c>
      <c r="U1659" s="2" t="str">
        <f t="shared" si="25"/>
        <v>ENSG00000114302</v>
      </c>
    </row>
    <row r="1660" spans="1:21" x14ac:dyDescent="0.3">
      <c r="A1660" t="s">
        <v>1678</v>
      </c>
      <c r="B1660">
        <v>805</v>
      </c>
      <c r="C1660">
        <v>981</v>
      </c>
      <c r="D1660">
        <v>1051</v>
      </c>
      <c r="E1660">
        <v>925</v>
      </c>
      <c r="F1660">
        <v>1586</v>
      </c>
      <c r="G1660">
        <v>1288</v>
      </c>
      <c r="H1660">
        <v>1142</v>
      </c>
      <c r="I1660">
        <v>1018</v>
      </c>
      <c r="J1660">
        <v>2321.14</v>
      </c>
      <c r="K1660">
        <v>2601.23</v>
      </c>
      <c r="L1660">
        <v>2712.56</v>
      </c>
      <c r="M1660">
        <v>2847.34</v>
      </c>
      <c r="N1660">
        <v>2636.86</v>
      </c>
      <c r="O1660">
        <v>2620.4899999999998</v>
      </c>
      <c r="P1660">
        <v>2556.42</v>
      </c>
      <c r="Q1660">
        <v>2505.96</v>
      </c>
      <c r="R1660">
        <v>0.42020536800000002</v>
      </c>
      <c r="S1660" s="1">
        <v>2.8500000000000001E-35</v>
      </c>
      <c r="T1660" s="1">
        <v>7.4899999999999998E-34</v>
      </c>
      <c r="U1660" s="2" t="str">
        <f t="shared" si="25"/>
        <v>ENSG00000111640</v>
      </c>
    </row>
    <row r="1661" spans="1:21" x14ac:dyDescent="0.3">
      <c r="A1661" t="s">
        <v>1679</v>
      </c>
      <c r="B1661">
        <v>108</v>
      </c>
      <c r="C1661">
        <v>132</v>
      </c>
      <c r="D1661">
        <v>120</v>
      </c>
      <c r="E1661">
        <v>110</v>
      </c>
      <c r="F1661">
        <v>191</v>
      </c>
      <c r="G1661">
        <v>155</v>
      </c>
      <c r="H1661">
        <v>153</v>
      </c>
      <c r="I1661">
        <v>129</v>
      </c>
      <c r="J1661">
        <v>32.19</v>
      </c>
      <c r="K1661">
        <v>36.29</v>
      </c>
      <c r="L1661">
        <v>31.72</v>
      </c>
      <c r="M1661">
        <v>34.61</v>
      </c>
      <c r="N1661">
        <v>32.54</v>
      </c>
      <c r="O1661">
        <v>32.11</v>
      </c>
      <c r="P1661">
        <v>35.049999999999997</v>
      </c>
      <c r="Q1661">
        <v>32.71</v>
      </c>
      <c r="R1661">
        <v>0.41810380200000002</v>
      </c>
      <c r="S1661" s="1">
        <v>3.01E-6</v>
      </c>
      <c r="T1661" s="1">
        <v>1.1199999999999999E-5</v>
      </c>
      <c r="U1661" s="2" t="str">
        <f t="shared" si="25"/>
        <v>ENSG00000177733</v>
      </c>
    </row>
    <row r="1662" spans="1:21" x14ac:dyDescent="0.3">
      <c r="A1662" t="s">
        <v>1680</v>
      </c>
      <c r="B1662">
        <v>75</v>
      </c>
      <c r="C1662">
        <v>89</v>
      </c>
      <c r="D1662">
        <v>102</v>
      </c>
      <c r="E1662">
        <v>83</v>
      </c>
      <c r="F1662">
        <v>165</v>
      </c>
      <c r="G1662">
        <v>115</v>
      </c>
      <c r="H1662">
        <v>93</v>
      </c>
      <c r="I1662">
        <v>93</v>
      </c>
      <c r="J1662">
        <v>465.49</v>
      </c>
      <c r="K1662">
        <v>473.35</v>
      </c>
      <c r="L1662">
        <v>541.65</v>
      </c>
      <c r="M1662">
        <v>470.69</v>
      </c>
      <c r="N1662">
        <v>528.64</v>
      </c>
      <c r="O1662">
        <v>430.79</v>
      </c>
      <c r="P1662">
        <v>426.86</v>
      </c>
      <c r="Q1662">
        <v>490.06</v>
      </c>
      <c r="R1662">
        <v>0.41710291799999999</v>
      </c>
      <c r="S1662">
        <v>2.8494099999999998E-4</v>
      </c>
      <c r="T1662">
        <v>7.52306E-4</v>
      </c>
      <c r="U1662" s="2" t="str">
        <f t="shared" si="25"/>
        <v>ENSG00000147687</v>
      </c>
    </row>
    <row r="1663" spans="1:21" x14ac:dyDescent="0.3">
      <c r="A1663" t="s">
        <v>1681</v>
      </c>
      <c r="B1663">
        <v>44</v>
      </c>
      <c r="C1663">
        <v>49</v>
      </c>
      <c r="D1663">
        <v>40</v>
      </c>
      <c r="E1663">
        <v>44</v>
      </c>
      <c r="F1663">
        <v>75</v>
      </c>
      <c r="G1663">
        <v>54</v>
      </c>
      <c r="H1663">
        <v>52</v>
      </c>
      <c r="I1663">
        <v>55</v>
      </c>
      <c r="J1663">
        <v>47.42</v>
      </c>
      <c r="K1663">
        <v>40.33</v>
      </c>
      <c r="L1663">
        <v>31.05</v>
      </c>
      <c r="M1663">
        <v>19.850000000000001</v>
      </c>
      <c r="N1663">
        <v>29.83</v>
      </c>
      <c r="O1663">
        <v>46.58</v>
      </c>
      <c r="P1663">
        <v>28.44</v>
      </c>
      <c r="Q1663">
        <v>27.98</v>
      </c>
      <c r="R1663">
        <v>0.41503749899999998</v>
      </c>
      <c r="S1663">
        <v>3.6622249999999999E-3</v>
      </c>
      <c r="T1663">
        <v>7.8406029999999998E-3</v>
      </c>
      <c r="U1663" s="2" t="str">
        <f t="shared" si="25"/>
        <v>ENSG00000078674</v>
      </c>
    </row>
    <row r="1664" spans="1:21" x14ac:dyDescent="0.3">
      <c r="A1664" t="s">
        <v>1682</v>
      </c>
      <c r="B1664">
        <v>60</v>
      </c>
      <c r="C1664">
        <v>84</v>
      </c>
      <c r="D1664">
        <v>81</v>
      </c>
      <c r="E1664">
        <v>78</v>
      </c>
      <c r="F1664">
        <v>110</v>
      </c>
      <c r="G1664">
        <v>102</v>
      </c>
      <c r="H1664">
        <v>88</v>
      </c>
      <c r="I1664">
        <v>104</v>
      </c>
      <c r="J1664">
        <v>50.63</v>
      </c>
      <c r="K1664">
        <v>81.790000000000006</v>
      </c>
      <c r="L1664">
        <v>70.650000000000006</v>
      </c>
      <c r="M1664">
        <v>85.57</v>
      </c>
      <c r="N1664">
        <v>66.36</v>
      </c>
      <c r="O1664">
        <v>65.790000000000006</v>
      </c>
      <c r="P1664">
        <v>73.150000000000006</v>
      </c>
      <c r="Q1664">
        <v>90.05</v>
      </c>
      <c r="R1664">
        <v>0.41503749899999998</v>
      </c>
      <c r="S1664">
        <v>5.7940400000000005E-4</v>
      </c>
      <c r="T1664">
        <v>1.4506499999999999E-3</v>
      </c>
      <c r="U1664" s="2" t="str">
        <f t="shared" si="25"/>
        <v>ENSG00000163510</v>
      </c>
    </row>
    <row r="1665" spans="1:21" x14ac:dyDescent="0.3">
      <c r="A1665" t="s">
        <v>1683</v>
      </c>
      <c r="B1665">
        <v>57</v>
      </c>
      <c r="C1665">
        <v>80</v>
      </c>
      <c r="D1665">
        <v>89</v>
      </c>
      <c r="E1665">
        <v>66</v>
      </c>
      <c r="F1665">
        <v>129</v>
      </c>
      <c r="G1665">
        <v>105</v>
      </c>
      <c r="H1665">
        <v>82</v>
      </c>
      <c r="I1665">
        <v>73</v>
      </c>
      <c r="J1665">
        <v>199.14</v>
      </c>
      <c r="K1665">
        <v>238.03</v>
      </c>
      <c r="L1665">
        <v>246.14</v>
      </c>
      <c r="M1665">
        <v>210.39</v>
      </c>
      <c r="N1665">
        <v>218.14</v>
      </c>
      <c r="O1665">
        <v>196.03</v>
      </c>
      <c r="P1665">
        <v>177.47</v>
      </c>
      <c r="Q1665">
        <v>185.69</v>
      </c>
      <c r="R1665">
        <v>0.413801786</v>
      </c>
      <c r="S1665">
        <v>2.2928099999999999E-4</v>
      </c>
      <c r="T1665">
        <v>6.1768000000000001E-4</v>
      </c>
      <c r="U1665" s="2" t="str">
        <f t="shared" si="25"/>
        <v>ENSG00000138279</v>
      </c>
    </row>
    <row r="1666" spans="1:21" x14ac:dyDescent="0.3">
      <c r="A1666" t="s">
        <v>1684</v>
      </c>
      <c r="B1666">
        <v>109</v>
      </c>
      <c r="C1666">
        <v>128</v>
      </c>
      <c r="D1666">
        <v>154</v>
      </c>
      <c r="E1666">
        <v>106</v>
      </c>
      <c r="F1666">
        <v>184</v>
      </c>
      <c r="G1666">
        <v>190</v>
      </c>
      <c r="H1666">
        <v>156</v>
      </c>
      <c r="I1666">
        <v>132</v>
      </c>
      <c r="J1666">
        <v>169.75</v>
      </c>
      <c r="K1666">
        <v>180.25</v>
      </c>
      <c r="L1666">
        <v>209.74</v>
      </c>
      <c r="M1666">
        <v>175.64</v>
      </c>
      <c r="N1666">
        <v>165.07</v>
      </c>
      <c r="O1666">
        <v>200.75</v>
      </c>
      <c r="P1666">
        <v>182.25</v>
      </c>
      <c r="Q1666">
        <v>169.99</v>
      </c>
      <c r="R1666">
        <v>0.41358536499999998</v>
      </c>
      <c r="S1666" s="1">
        <v>1.13E-5</v>
      </c>
      <c r="T1666" s="1">
        <v>3.8699999999999999E-5</v>
      </c>
      <c r="U1666" s="2" t="str">
        <f t="shared" si="25"/>
        <v>ENSG00000110958</v>
      </c>
    </row>
    <row r="1667" spans="1:21" x14ac:dyDescent="0.3">
      <c r="A1667" t="s">
        <v>1685</v>
      </c>
      <c r="B1667">
        <v>122</v>
      </c>
      <c r="C1667">
        <v>152</v>
      </c>
      <c r="D1667">
        <v>158</v>
      </c>
      <c r="E1667">
        <v>151</v>
      </c>
      <c r="F1667">
        <v>248</v>
      </c>
      <c r="G1667">
        <v>184</v>
      </c>
      <c r="H1667">
        <v>173</v>
      </c>
      <c r="I1667">
        <v>171</v>
      </c>
      <c r="J1667">
        <v>416.1</v>
      </c>
      <c r="K1667">
        <v>516.91</v>
      </c>
      <c r="L1667">
        <v>520.4</v>
      </c>
      <c r="M1667">
        <v>570.15</v>
      </c>
      <c r="N1667">
        <v>468.46</v>
      </c>
      <c r="O1667">
        <v>453.37</v>
      </c>
      <c r="P1667">
        <v>414.98</v>
      </c>
      <c r="Q1667">
        <v>487.06</v>
      </c>
      <c r="R1667">
        <v>0.41256076899999999</v>
      </c>
      <c r="S1667" s="1">
        <v>4.51E-7</v>
      </c>
      <c r="T1667" s="1">
        <v>1.9199999999999998E-6</v>
      </c>
      <c r="U1667" s="2" t="str">
        <f t="shared" ref="U1667:U1730" si="26">LEFT(A1667,SEARCH(".",A1667,1)-1)</f>
        <v>ENSG00000126261</v>
      </c>
    </row>
    <row r="1668" spans="1:21" x14ac:dyDescent="0.3">
      <c r="A1668" t="s">
        <v>1686</v>
      </c>
      <c r="B1668">
        <v>63</v>
      </c>
      <c r="C1668">
        <v>56</v>
      </c>
      <c r="D1668">
        <v>76</v>
      </c>
      <c r="E1668">
        <v>57</v>
      </c>
      <c r="F1668">
        <v>104</v>
      </c>
      <c r="G1668">
        <v>82</v>
      </c>
      <c r="H1668">
        <v>73</v>
      </c>
      <c r="I1668">
        <v>75</v>
      </c>
      <c r="J1668">
        <v>227.63</v>
      </c>
      <c r="K1668">
        <v>174.12</v>
      </c>
      <c r="L1668">
        <v>236.93</v>
      </c>
      <c r="M1668">
        <v>193.38</v>
      </c>
      <c r="N1668">
        <v>190.24</v>
      </c>
      <c r="O1668">
        <v>184.74</v>
      </c>
      <c r="P1668">
        <v>162.47999999999999</v>
      </c>
      <c r="Q1668">
        <v>200</v>
      </c>
      <c r="R1668">
        <v>0.40642436900000001</v>
      </c>
      <c r="S1668">
        <v>6.9939899999999996E-4</v>
      </c>
      <c r="T1668">
        <v>1.7208900000000001E-3</v>
      </c>
      <c r="U1668" s="2" t="str">
        <f t="shared" si="26"/>
        <v>ENSG00000130520</v>
      </c>
    </row>
    <row r="1669" spans="1:21" x14ac:dyDescent="0.3">
      <c r="A1669" t="s">
        <v>1687</v>
      </c>
      <c r="B1669">
        <v>50</v>
      </c>
      <c r="C1669">
        <v>66</v>
      </c>
      <c r="D1669">
        <v>66</v>
      </c>
      <c r="E1669">
        <v>58</v>
      </c>
      <c r="F1669">
        <v>108</v>
      </c>
      <c r="G1669">
        <v>67</v>
      </c>
      <c r="H1669">
        <v>76</v>
      </c>
      <c r="I1669">
        <v>67</v>
      </c>
      <c r="J1669">
        <v>76.11</v>
      </c>
      <c r="K1669">
        <v>87.89</v>
      </c>
      <c r="L1669">
        <v>98.61</v>
      </c>
      <c r="M1669">
        <v>73.95</v>
      </c>
      <c r="N1669">
        <v>76.3</v>
      </c>
      <c r="O1669">
        <v>82.94</v>
      </c>
      <c r="P1669">
        <v>95.47</v>
      </c>
      <c r="Q1669">
        <v>100.09</v>
      </c>
      <c r="R1669">
        <v>0.40599236</v>
      </c>
      <c r="S1669">
        <v>9.99448E-4</v>
      </c>
      <c r="T1669">
        <v>2.4003570000000001E-3</v>
      </c>
      <c r="U1669" s="2" t="str">
        <f t="shared" si="26"/>
        <v>ENSG00000089685</v>
      </c>
    </row>
    <row r="1670" spans="1:21" x14ac:dyDescent="0.3">
      <c r="A1670" t="s">
        <v>1688</v>
      </c>
      <c r="B1670">
        <v>49</v>
      </c>
      <c r="C1670">
        <v>78</v>
      </c>
      <c r="D1670">
        <v>58</v>
      </c>
      <c r="E1670">
        <v>53</v>
      </c>
      <c r="F1670">
        <v>105</v>
      </c>
      <c r="G1670">
        <v>78</v>
      </c>
      <c r="H1670">
        <v>71</v>
      </c>
      <c r="I1670">
        <v>61</v>
      </c>
      <c r="J1670">
        <v>118.59</v>
      </c>
      <c r="K1670">
        <v>174.31</v>
      </c>
      <c r="L1670">
        <v>124.64</v>
      </c>
      <c r="M1670">
        <v>130.88</v>
      </c>
      <c r="N1670">
        <v>138.57</v>
      </c>
      <c r="O1670">
        <v>122.34</v>
      </c>
      <c r="P1670">
        <v>123.39</v>
      </c>
      <c r="Q1670">
        <v>120.12</v>
      </c>
      <c r="R1670">
        <v>0.40439025499999998</v>
      </c>
      <c r="S1670">
        <v>1.3982669999999999E-3</v>
      </c>
      <c r="T1670">
        <v>3.2670400000000001E-3</v>
      </c>
      <c r="U1670" s="2" t="str">
        <f t="shared" si="26"/>
        <v>ENSG00000136950</v>
      </c>
    </row>
    <row r="1671" spans="1:21" x14ac:dyDescent="0.3">
      <c r="A1671" t="s">
        <v>1689</v>
      </c>
      <c r="B1671">
        <v>193</v>
      </c>
      <c r="C1671">
        <v>240</v>
      </c>
      <c r="D1671">
        <v>248</v>
      </c>
      <c r="E1671">
        <v>238</v>
      </c>
      <c r="F1671">
        <v>406</v>
      </c>
      <c r="G1671">
        <v>285</v>
      </c>
      <c r="H1671">
        <v>273</v>
      </c>
      <c r="I1671">
        <v>250</v>
      </c>
      <c r="J1671">
        <v>195.04</v>
      </c>
      <c r="K1671">
        <v>332.41</v>
      </c>
      <c r="L1671">
        <v>219.23</v>
      </c>
      <c r="M1671">
        <v>244.86</v>
      </c>
      <c r="N1671">
        <v>267.33</v>
      </c>
      <c r="O1671">
        <v>195.02</v>
      </c>
      <c r="P1671">
        <v>196.8</v>
      </c>
      <c r="Q1671">
        <v>246.65</v>
      </c>
      <c r="R1671">
        <v>0.40163165499999998</v>
      </c>
      <c r="S1671" s="1">
        <v>1.2299999999999999E-8</v>
      </c>
      <c r="T1671" s="1">
        <v>6.4399999999999994E-8</v>
      </c>
      <c r="U1671" s="2" t="str">
        <f t="shared" si="26"/>
        <v>ENSG00000105486</v>
      </c>
    </row>
    <row r="1672" spans="1:21" x14ac:dyDescent="0.3">
      <c r="A1672" t="s">
        <v>1690</v>
      </c>
      <c r="B1672">
        <v>48</v>
      </c>
      <c r="C1672">
        <v>56</v>
      </c>
      <c r="D1672">
        <v>47</v>
      </c>
      <c r="E1672">
        <v>49</v>
      </c>
      <c r="F1672">
        <v>69</v>
      </c>
      <c r="G1672">
        <v>77</v>
      </c>
      <c r="H1672">
        <v>65</v>
      </c>
      <c r="I1672">
        <v>53</v>
      </c>
      <c r="J1672">
        <v>84.02</v>
      </c>
      <c r="K1672">
        <v>54.31</v>
      </c>
      <c r="L1672">
        <v>65.83</v>
      </c>
      <c r="M1672">
        <v>78.63</v>
      </c>
      <c r="N1672">
        <v>47.1</v>
      </c>
      <c r="O1672">
        <v>71.81</v>
      </c>
      <c r="P1672">
        <v>66.66</v>
      </c>
      <c r="Q1672">
        <v>65.95</v>
      </c>
      <c r="R1672">
        <v>0.40053792999999999</v>
      </c>
      <c r="S1672">
        <v>4.0845500000000002E-3</v>
      </c>
      <c r="T1672">
        <v>8.6491659999999998E-3</v>
      </c>
      <c r="U1672" s="2" t="str">
        <f t="shared" si="26"/>
        <v>ENSG00000112130</v>
      </c>
    </row>
    <row r="1673" spans="1:21" x14ac:dyDescent="0.3">
      <c r="A1673" t="s">
        <v>1691</v>
      </c>
      <c r="B1673">
        <v>919</v>
      </c>
      <c r="C1673">
        <v>1070</v>
      </c>
      <c r="D1673">
        <v>1132</v>
      </c>
      <c r="E1673">
        <v>923</v>
      </c>
      <c r="F1673">
        <v>1659.95</v>
      </c>
      <c r="G1673">
        <v>1406</v>
      </c>
      <c r="H1673">
        <v>1190.8699999999999</v>
      </c>
      <c r="I1673">
        <v>1080.97</v>
      </c>
      <c r="J1673">
        <v>4073.93</v>
      </c>
      <c r="K1673">
        <v>4573.33</v>
      </c>
      <c r="L1673">
        <v>4521.25</v>
      </c>
      <c r="M1673">
        <v>4392.1000000000004</v>
      </c>
      <c r="N1673">
        <v>4039.06</v>
      </c>
      <c r="O1673">
        <v>4062.72</v>
      </c>
      <c r="P1673">
        <v>3889.35</v>
      </c>
      <c r="Q1673">
        <v>3777.93</v>
      </c>
      <c r="R1673">
        <v>0.40045955100000002</v>
      </c>
      <c r="S1673" s="1">
        <v>1.8399999999999999E-34</v>
      </c>
      <c r="T1673" s="1">
        <v>4.6099999999999997E-33</v>
      </c>
      <c r="U1673" s="2" t="str">
        <f t="shared" si="26"/>
        <v>ENSG00000100380</v>
      </c>
    </row>
    <row r="1674" spans="1:21" x14ac:dyDescent="0.3">
      <c r="A1674" t="s">
        <v>1692</v>
      </c>
      <c r="B1674">
        <v>101</v>
      </c>
      <c r="C1674">
        <v>138</v>
      </c>
      <c r="D1674">
        <v>145</v>
      </c>
      <c r="E1674">
        <v>145</v>
      </c>
      <c r="F1674">
        <v>217</v>
      </c>
      <c r="G1674">
        <v>177</v>
      </c>
      <c r="H1674">
        <v>160</v>
      </c>
      <c r="I1674">
        <v>144</v>
      </c>
      <c r="J1674">
        <v>114.89</v>
      </c>
      <c r="K1674">
        <v>126.94</v>
      </c>
      <c r="L1674">
        <v>143.4</v>
      </c>
      <c r="M1674">
        <v>157.54</v>
      </c>
      <c r="N1674">
        <v>123.42</v>
      </c>
      <c r="O1674">
        <v>127.21</v>
      </c>
      <c r="P1674">
        <v>117.77</v>
      </c>
      <c r="Q1674">
        <v>139.53</v>
      </c>
      <c r="R1674">
        <v>0.39995931400000001</v>
      </c>
      <c r="S1674" s="1">
        <v>3.8600000000000003E-6</v>
      </c>
      <c r="T1674" s="1">
        <v>1.42E-5</v>
      </c>
      <c r="U1674" s="2" t="str">
        <f t="shared" si="26"/>
        <v>ENSG00000163029</v>
      </c>
    </row>
    <row r="1675" spans="1:21" x14ac:dyDescent="0.3">
      <c r="A1675" t="s">
        <v>1693</v>
      </c>
      <c r="B1675">
        <v>1286</v>
      </c>
      <c r="C1675">
        <v>1553</v>
      </c>
      <c r="D1675">
        <v>1605</v>
      </c>
      <c r="E1675">
        <v>1392</v>
      </c>
      <c r="F1675">
        <v>2324</v>
      </c>
      <c r="G1675">
        <v>2055</v>
      </c>
      <c r="H1675">
        <v>1696</v>
      </c>
      <c r="I1675">
        <v>1616</v>
      </c>
      <c r="J1675">
        <v>1446.85</v>
      </c>
      <c r="K1675">
        <v>1636.53</v>
      </c>
      <c r="L1675">
        <v>1577.6</v>
      </c>
      <c r="M1675">
        <v>1437.84</v>
      </c>
      <c r="N1675">
        <v>1164.3900000000001</v>
      </c>
      <c r="O1675">
        <v>1420.12</v>
      </c>
      <c r="P1675">
        <v>1061.28</v>
      </c>
      <c r="Q1675">
        <v>1329.15</v>
      </c>
      <c r="R1675">
        <v>0.39819130899999999</v>
      </c>
      <c r="S1675" s="1">
        <v>4.3499999999999998E-35</v>
      </c>
      <c r="T1675" s="1">
        <v>1.12E-33</v>
      </c>
      <c r="U1675" s="2" t="str">
        <f t="shared" si="26"/>
        <v>ENSG00000100941</v>
      </c>
    </row>
    <row r="1676" spans="1:21" x14ac:dyDescent="0.3">
      <c r="A1676" t="s">
        <v>1694</v>
      </c>
      <c r="B1676">
        <v>54</v>
      </c>
      <c r="C1676">
        <v>58</v>
      </c>
      <c r="D1676">
        <v>54</v>
      </c>
      <c r="E1676">
        <v>58</v>
      </c>
      <c r="F1676">
        <v>82</v>
      </c>
      <c r="G1676">
        <v>71</v>
      </c>
      <c r="H1676">
        <v>74</v>
      </c>
      <c r="I1676">
        <v>68</v>
      </c>
      <c r="J1676">
        <v>56.2</v>
      </c>
      <c r="K1676">
        <v>37.01</v>
      </c>
      <c r="L1676">
        <v>89.21</v>
      </c>
      <c r="M1676">
        <v>81.91</v>
      </c>
      <c r="N1676">
        <v>43.86</v>
      </c>
      <c r="O1676">
        <v>33.950000000000003</v>
      </c>
      <c r="P1676">
        <v>72.45</v>
      </c>
      <c r="Q1676">
        <v>49.73</v>
      </c>
      <c r="R1676">
        <v>0.39721622200000001</v>
      </c>
      <c r="S1676">
        <v>1.8158930000000001E-3</v>
      </c>
      <c r="T1676">
        <v>4.1411210000000002E-3</v>
      </c>
      <c r="U1676" s="2" t="str">
        <f t="shared" si="26"/>
        <v>ENSG00000114270</v>
      </c>
    </row>
    <row r="1677" spans="1:21" x14ac:dyDescent="0.3">
      <c r="A1677" t="s">
        <v>1695</v>
      </c>
      <c r="B1677">
        <v>64</v>
      </c>
      <c r="C1677">
        <v>75.489999999999995</v>
      </c>
      <c r="D1677">
        <v>59.54</v>
      </c>
      <c r="E1677">
        <v>60</v>
      </c>
      <c r="F1677">
        <v>112</v>
      </c>
      <c r="G1677">
        <v>89</v>
      </c>
      <c r="H1677">
        <v>67</v>
      </c>
      <c r="I1677">
        <v>73</v>
      </c>
      <c r="J1677">
        <v>109.94</v>
      </c>
      <c r="K1677">
        <v>119.7</v>
      </c>
      <c r="L1677">
        <v>90.77</v>
      </c>
      <c r="M1677">
        <v>108.93</v>
      </c>
      <c r="N1677">
        <v>108.56</v>
      </c>
      <c r="O1677">
        <v>104.92</v>
      </c>
      <c r="P1677">
        <v>87.33</v>
      </c>
      <c r="Q1677">
        <v>105.29</v>
      </c>
      <c r="R1677">
        <v>0.39665254300000002</v>
      </c>
      <c r="S1677">
        <v>1.1980929999999999E-3</v>
      </c>
      <c r="T1677">
        <v>2.83723E-3</v>
      </c>
      <c r="U1677" s="2" t="str">
        <f t="shared" si="26"/>
        <v>ENSG00000169564</v>
      </c>
    </row>
    <row r="1678" spans="1:21" x14ac:dyDescent="0.3">
      <c r="A1678" t="s">
        <v>1696</v>
      </c>
      <c r="B1678">
        <v>580</v>
      </c>
      <c r="C1678">
        <v>711</v>
      </c>
      <c r="D1678">
        <v>723</v>
      </c>
      <c r="E1678">
        <v>606</v>
      </c>
      <c r="F1678">
        <v>1116</v>
      </c>
      <c r="G1678">
        <v>855</v>
      </c>
      <c r="H1678">
        <v>782</v>
      </c>
      <c r="I1678">
        <v>694</v>
      </c>
      <c r="J1678">
        <v>733.74</v>
      </c>
      <c r="K1678">
        <v>909.76</v>
      </c>
      <c r="L1678">
        <v>794.25</v>
      </c>
      <c r="M1678">
        <v>901.86</v>
      </c>
      <c r="N1678">
        <v>631.89</v>
      </c>
      <c r="O1678">
        <v>627.66999999999996</v>
      </c>
      <c r="P1678">
        <v>537.05999999999995</v>
      </c>
      <c r="Q1678">
        <v>602.9</v>
      </c>
      <c r="R1678">
        <v>0.39577448700000001</v>
      </c>
      <c r="S1678" s="1">
        <v>1.5799999999999999E-21</v>
      </c>
      <c r="T1678" s="1">
        <v>2.2700000000000001E-20</v>
      </c>
      <c r="U1678" s="2" t="str">
        <f t="shared" si="26"/>
        <v>ENSG00000085733</v>
      </c>
    </row>
    <row r="1679" spans="1:21" x14ac:dyDescent="0.3">
      <c r="A1679" t="s">
        <v>1697</v>
      </c>
      <c r="B1679">
        <v>88</v>
      </c>
      <c r="C1679">
        <v>117</v>
      </c>
      <c r="D1679">
        <v>101</v>
      </c>
      <c r="E1679">
        <v>116</v>
      </c>
      <c r="F1679">
        <v>164</v>
      </c>
      <c r="G1679">
        <v>145</v>
      </c>
      <c r="H1679">
        <v>132</v>
      </c>
      <c r="I1679">
        <v>114</v>
      </c>
      <c r="J1679">
        <v>124.33</v>
      </c>
      <c r="K1679">
        <v>152.57</v>
      </c>
      <c r="L1679">
        <v>326.57</v>
      </c>
      <c r="M1679">
        <v>174.15</v>
      </c>
      <c r="N1679">
        <v>131.11000000000001</v>
      </c>
      <c r="O1679">
        <v>140.99</v>
      </c>
      <c r="P1679">
        <v>306.68</v>
      </c>
      <c r="Q1679">
        <v>135.62</v>
      </c>
      <c r="R1679">
        <v>0.39524477299999999</v>
      </c>
      <c r="S1679" s="1">
        <v>6.4399999999999993E-5</v>
      </c>
      <c r="T1679">
        <v>1.9241199999999999E-4</v>
      </c>
      <c r="U1679" s="2" t="str">
        <f t="shared" si="26"/>
        <v>ENSG00000006712</v>
      </c>
    </row>
    <row r="1680" spans="1:21" x14ac:dyDescent="0.3">
      <c r="A1680" t="s">
        <v>1698</v>
      </c>
      <c r="B1680">
        <v>1098</v>
      </c>
      <c r="C1680">
        <v>1316</v>
      </c>
      <c r="D1680">
        <v>1383</v>
      </c>
      <c r="E1680">
        <v>1236</v>
      </c>
      <c r="F1680">
        <v>2029</v>
      </c>
      <c r="G1680">
        <v>1696</v>
      </c>
      <c r="H1680">
        <v>1592</v>
      </c>
      <c r="I1680">
        <v>1299</v>
      </c>
      <c r="J1680">
        <v>2037.01</v>
      </c>
      <c r="K1680">
        <v>2250.4499999999998</v>
      </c>
      <c r="L1680">
        <v>2254.6999999999998</v>
      </c>
      <c r="M1680">
        <v>2532.39</v>
      </c>
      <c r="N1680">
        <v>1867.69</v>
      </c>
      <c r="O1680">
        <v>1943.46</v>
      </c>
      <c r="P1680">
        <v>1964.29</v>
      </c>
      <c r="Q1680">
        <v>1873.35</v>
      </c>
      <c r="R1680">
        <v>0.39454063700000003</v>
      </c>
      <c r="S1680" s="1">
        <v>1.8300000000000001E-25</v>
      </c>
      <c r="T1680" s="1">
        <v>3.2200000000000001E-24</v>
      </c>
      <c r="U1680" s="2" t="str">
        <f t="shared" si="26"/>
        <v>ENSG00000130600</v>
      </c>
    </row>
    <row r="1681" spans="1:21" x14ac:dyDescent="0.3">
      <c r="A1681" t="s">
        <v>1699</v>
      </c>
      <c r="B1681">
        <v>111.97</v>
      </c>
      <c r="C1681">
        <v>151.13999999999999</v>
      </c>
      <c r="D1681">
        <v>170.38</v>
      </c>
      <c r="E1681">
        <v>137.93</v>
      </c>
      <c r="F1681">
        <v>230.69</v>
      </c>
      <c r="G1681">
        <v>194.88</v>
      </c>
      <c r="H1681">
        <v>172.16</v>
      </c>
      <c r="I1681">
        <v>152.87</v>
      </c>
      <c r="J1681">
        <v>177.32</v>
      </c>
      <c r="K1681">
        <v>220.94</v>
      </c>
      <c r="L1681">
        <v>235.94</v>
      </c>
      <c r="M1681">
        <v>226.23</v>
      </c>
      <c r="N1681">
        <v>204.6</v>
      </c>
      <c r="O1681">
        <v>212.07</v>
      </c>
      <c r="P1681">
        <v>203.03</v>
      </c>
      <c r="Q1681">
        <v>203.51</v>
      </c>
      <c r="R1681">
        <v>0.393492758</v>
      </c>
      <c r="S1681" s="1">
        <v>1.55E-6</v>
      </c>
      <c r="T1681" s="1">
        <v>6.0700000000000003E-6</v>
      </c>
      <c r="U1681" s="2" t="str">
        <f t="shared" si="26"/>
        <v>ENSG00000264343</v>
      </c>
    </row>
    <row r="1682" spans="1:21" x14ac:dyDescent="0.3">
      <c r="A1682" t="s">
        <v>1700</v>
      </c>
      <c r="B1682">
        <v>178</v>
      </c>
      <c r="C1682">
        <v>206</v>
      </c>
      <c r="D1682">
        <v>232</v>
      </c>
      <c r="E1682">
        <v>171</v>
      </c>
      <c r="F1682">
        <v>308</v>
      </c>
      <c r="G1682">
        <v>249</v>
      </c>
      <c r="H1682">
        <v>266</v>
      </c>
      <c r="I1682">
        <v>210</v>
      </c>
      <c r="J1682">
        <v>318.54000000000002</v>
      </c>
      <c r="K1682">
        <v>315.41000000000003</v>
      </c>
      <c r="L1682">
        <v>351.45</v>
      </c>
      <c r="M1682">
        <v>305.83999999999997</v>
      </c>
      <c r="N1682">
        <v>416.67</v>
      </c>
      <c r="O1682">
        <v>367.9</v>
      </c>
      <c r="P1682">
        <v>555.67999999999995</v>
      </c>
      <c r="Q1682">
        <v>367.23</v>
      </c>
      <c r="R1682">
        <v>0.39240471300000002</v>
      </c>
      <c r="S1682" s="1">
        <v>8.7699999999999998E-8</v>
      </c>
      <c r="T1682" s="1">
        <v>4.1600000000000002E-7</v>
      </c>
      <c r="U1682" s="2" t="str">
        <f t="shared" si="26"/>
        <v>ENSG00000100603</v>
      </c>
    </row>
    <row r="1683" spans="1:21" x14ac:dyDescent="0.3">
      <c r="A1683" t="s">
        <v>1701</v>
      </c>
      <c r="B1683">
        <v>96</v>
      </c>
      <c r="C1683">
        <v>137</v>
      </c>
      <c r="D1683">
        <v>151</v>
      </c>
      <c r="E1683">
        <v>101</v>
      </c>
      <c r="F1683">
        <v>196</v>
      </c>
      <c r="G1683">
        <v>159</v>
      </c>
      <c r="H1683">
        <v>153</v>
      </c>
      <c r="I1683">
        <v>128</v>
      </c>
      <c r="J1683">
        <v>70.69</v>
      </c>
      <c r="K1683">
        <v>98.27</v>
      </c>
      <c r="L1683">
        <v>94.36</v>
      </c>
      <c r="M1683">
        <v>76.489999999999995</v>
      </c>
      <c r="N1683">
        <v>80.599999999999994</v>
      </c>
      <c r="O1683">
        <v>77.73</v>
      </c>
      <c r="P1683">
        <v>81.23</v>
      </c>
      <c r="Q1683">
        <v>79.98</v>
      </c>
      <c r="R1683">
        <v>0.39104201799999999</v>
      </c>
      <c r="S1683" s="1">
        <v>1.73E-5</v>
      </c>
      <c r="T1683" s="1">
        <v>5.7299999999999997E-5</v>
      </c>
      <c r="U1683" s="2" t="str">
        <f t="shared" si="26"/>
        <v>ENSG00000144224</v>
      </c>
    </row>
    <row r="1684" spans="1:21" x14ac:dyDescent="0.3">
      <c r="A1684" t="s">
        <v>1702</v>
      </c>
      <c r="B1684">
        <v>56</v>
      </c>
      <c r="C1684">
        <v>67</v>
      </c>
      <c r="D1684">
        <v>53</v>
      </c>
      <c r="E1684">
        <v>62</v>
      </c>
      <c r="F1684">
        <v>89</v>
      </c>
      <c r="G1684">
        <v>78</v>
      </c>
      <c r="H1684">
        <v>73</v>
      </c>
      <c r="I1684">
        <v>72</v>
      </c>
      <c r="J1684">
        <v>141.91999999999999</v>
      </c>
      <c r="K1684">
        <v>156.41</v>
      </c>
      <c r="L1684">
        <v>118.73</v>
      </c>
      <c r="M1684">
        <v>165.64</v>
      </c>
      <c r="N1684">
        <v>128.58000000000001</v>
      </c>
      <c r="O1684">
        <v>136</v>
      </c>
      <c r="P1684">
        <v>139.84</v>
      </c>
      <c r="Q1684">
        <v>157.71</v>
      </c>
      <c r="R1684">
        <v>0.39058445600000002</v>
      </c>
      <c r="S1684">
        <v>1.640472E-3</v>
      </c>
      <c r="T1684">
        <v>3.7760110000000001E-3</v>
      </c>
      <c r="U1684" s="2" t="str">
        <f t="shared" si="26"/>
        <v>ENSG00000165283</v>
      </c>
    </row>
    <row r="1685" spans="1:21" x14ac:dyDescent="0.3">
      <c r="A1685" t="s">
        <v>1703</v>
      </c>
      <c r="B1685">
        <v>249.75</v>
      </c>
      <c r="C1685">
        <v>319.77999999999997</v>
      </c>
      <c r="D1685">
        <v>323.58</v>
      </c>
      <c r="E1685">
        <v>325.27999999999997</v>
      </c>
      <c r="F1685">
        <v>488.9</v>
      </c>
      <c r="G1685">
        <v>365.61</v>
      </c>
      <c r="H1685">
        <v>407.45</v>
      </c>
      <c r="I1685">
        <v>326.52</v>
      </c>
      <c r="J1685">
        <v>169.09</v>
      </c>
      <c r="K1685">
        <v>199.75</v>
      </c>
      <c r="L1685">
        <v>194.33</v>
      </c>
      <c r="M1685">
        <v>232.55</v>
      </c>
      <c r="N1685">
        <v>188.55</v>
      </c>
      <c r="O1685">
        <v>171.48</v>
      </c>
      <c r="P1685">
        <v>211.3</v>
      </c>
      <c r="Q1685">
        <v>187.42</v>
      </c>
      <c r="R1685">
        <v>0.38267092000000003</v>
      </c>
      <c r="S1685" s="1">
        <v>2.9400000000000001E-7</v>
      </c>
      <c r="T1685" s="1">
        <v>1.28E-6</v>
      </c>
      <c r="U1685" s="2" t="str">
        <f t="shared" si="26"/>
        <v>ENSG00000234857</v>
      </c>
    </row>
    <row r="1686" spans="1:21" x14ac:dyDescent="0.3">
      <c r="A1686" t="s">
        <v>1704</v>
      </c>
      <c r="B1686">
        <v>126</v>
      </c>
      <c r="C1686">
        <v>182</v>
      </c>
      <c r="D1686">
        <v>192</v>
      </c>
      <c r="E1686">
        <v>126</v>
      </c>
      <c r="F1686">
        <v>228</v>
      </c>
      <c r="G1686">
        <v>213</v>
      </c>
      <c r="H1686">
        <v>202</v>
      </c>
      <c r="I1686">
        <v>173</v>
      </c>
      <c r="J1686">
        <v>397.3</v>
      </c>
      <c r="K1686">
        <v>489.31</v>
      </c>
      <c r="L1686">
        <v>530.61</v>
      </c>
      <c r="M1686">
        <v>378.2</v>
      </c>
      <c r="N1686">
        <v>397.51</v>
      </c>
      <c r="O1686">
        <v>435.76</v>
      </c>
      <c r="P1686">
        <v>489.43</v>
      </c>
      <c r="Q1686">
        <v>403.01</v>
      </c>
      <c r="R1686">
        <v>0.38240649500000001</v>
      </c>
      <c r="S1686" s="1">
        <v>1.36E-5</v>
      </c>
      <c r="T1686" s="1">
        <v>4.5899999999999998E-5</v>
      </c>
      <c r="U1686" s="2" t="str">
        <f t="shared" si="26"/>
        <v>ENSG00000040633</v>
      </c>
    </row>
    <row r="1687" spans="1:21" x14ac:dyDescent="0.3">
      <c r="A1687" t="s">
        <v>1705</v>
      </c>
      <c r="B1687">
        <v>66</v>
      </c>
      <c r="C1687">
        <v>69</v>
      </c>
      <c r="D1687">
        <v>62</v>
      </c>
      <c r="E1687">
        <v>55</v>
      </c>
      <c r="F1687">
        <v>110</v>
      </c>
      <c r="G1687">
        <v>75</v>
      </c>
      <c r="H1687">
        <v>66</v>
      </c>
      <c r="I1687">
        <v>77</v>
      </c>
      <c r="J1687">
        <v>44.09</v>
      </c>
      <c r="K1687">
        <v>42.53</v>
      </c>
      <c r="L1687">
        <v>36.74</v>
      </c>
      <c r="M1687">
        <v>38.799999999999997</v>
      </c>
      <c r="N1687">
        <v>41.86</v>
      </c>
      <c r="O1687">
        <v>34.71</v>
      </c>
      <c r="P1687">
        <v>33.78</v>
      </c>
      <c r="Q1687">
        <v>43.03</v>
      </c>
      <c r="R1687">
        <v>0.38027208099999998</v>
      </c>
      <c r="S1687">
        <v>3.1045840000000001E-3</v>
      </c>
      <c r="T1687">
        <v>6.7696659999999997E-3</v>
      </c>
      <c r="U1687" s="2" t="str">
        <f t="shared" si="26"/>
        <v>ENSG00000176208</v>
      </c>
    </row>
    <row r="1688" spans="1:21" x14ac:dyDescent="0.3">
      <c r="A1688" t="s">
        <v>1706</v>
      </c>
      <c r="B1688">
        <v>197</v>
      </c>
      <c r="C1688">
        <v>300</v>
      </c>
      <c r="D1688">
        <v>298</v>
      </c>
      <c r="E1688">
        <v>226</v>
      </c>
      <c r="F1688">
        <v>435</v>
      </c>
      <c r="G1688">
        <v>348</v>
      </c>
      <c r="H1688">
        <v>293</v>
      </c>
      <c r="I1688">
        <v>252</v>
      </c>
      <c r="J1688">
        <v>786.13</v>
      </c>
      <c r="K1688">
        <v>1051.5899999999999</v>
      </c>
      <c r="L1688">
        <v>1077.76</v>
      </c>
      <c r="M1688">
        <v>900.69</v>
      </c>
      <c r="N1688">
        <v>832.27</v>
      </c>
      <c r="O1688">
        <v>838.47</v>
      </c>
      <c r="P1688">
        <v>758.17</v>
      </c>
      <c r="Q1688">
        <v>697.55</v>
      </c>
      <c r="R1688">
        <v>0.37927228000000002</v>
      </c>
      <c r="S1688" s="1">
        <v>2.9299999999999999E-7</v>
      </c>
      <c r="T1688" s="1">
        <v>1.28E-6</v>
      </c>
      <c r="U1688" s="2" t="str">
        <f t="shared" si="26"/>
        <v>ENSG00000128422</v>
      </c>
    </row>
    <row r="1689" spans="1:21" x14ac:dyDescent="0.3">
      <c r="A1689" t="s">
        <v>1707</v>
      </c>
      <c r="B1689">
        <v>68</v>
      </c>
      <c r="C1689">
        <v>88</v>
      </c>
      <c r="D1689">
        <v>89</v>
      </c>
      <c r="E1689">
        <v>81</v>
      </c>
      <c r="F1689">
        <v>141</v>
      </c>
      <c r="G1689">
        <v>86</v>
      </c>
      <c r="H1689">
        <v>91</v>
      </c>
      <c r="I1689">
        <v>106</v>
      </c>
      <c r="J1689">
        <v>54.88</v>
      </c>
      <c r="K1689">
        <v>62.36</v>
      </c>
      <c r="L1689">
        <v>64.02</v>
      </c>
      <c r="M1689">
        <v>67.02</v>
      </c>
      <c r="N1689">
        <v>61.95</v>
      </c>
      <c r="O1689">
        <v>45.67</v>
      </c>
      <c r="P1689">
        <v>55.14</v>
      </c>
      <c r="Q1689">
        <v>72.95</v>
      </c>
      <c r="R1689">
        <v>0.37919229999999998</v>
      </c>
      <c r="S1689">
        <v>2.1482659999999998E-3</v>
      </c>
      <c r="T1689">
        <v>4.8340429999999997E-3</v>
      </c>
      <c r="U1689" s="2" t="str">
        <f t="shared" si="26"/>
        <v>ENSG00000225830</v>
      </c>
    </row>
    <row r="1690" spans="1:21" x14ac:dyDescent="0.3">
      <c r="A1690" t="s">
        <v>1708</v>
      </c>
      <c r="B1690">
        <v>42</v>
      </c>
      <c r="C1690">
        <v>57</v>
      </c>
      <c r="D1690">
        <v>59</v>
      </c>
      <c r="E1690">
        <v>65</v>
      </c>
      <c r="F1690">
        <v>85</v>
      </c>
      <c r="G1690">
        <v>67</v>
      </c>
      <c r="H1690">
        <v>69</v>
      </c>
      <c r="I1690">
        <v>69</v>
      </c>
      <c r="J1690">
        <v>71.41</v>
      </c>
      <c r="K1690">
        <v>70.17</v>
      </c>
      <c r="L1690">
        <v>59.71</v>
      </c>
      <c r="M1690">
        <v>104.49</v>
      </c>
      <c r="N1690">
        <v>66.73</v>
      </c>
      <c r="O1690">
        <v>61.51</v>
      </c>
      <c r="P1690">
        <v>67.59</v>
      </c>
      <c r="Q1690">
        <v>75.27</v>
      </c>
      <c r="R1690">
        <v>0.37900919</v>
      </c>
      <c r="S1690">
        <v>4.1113340000000003E-3</v>
      </c>
      <c r="T1690">
        <v>8.6956959999999993E-3</v>
      </c>
      <c r="U1690" s="2" t="str">
        <f t="shared" si="26"/>
        <v>ENSG00000204256</v>
      </c>
    </row>
    <row r="1691" spans="1:21" x14ac:dyDescent="0.3">
      <c r="A1691" t="s">
        <v>1709</v>
      </c>
      <c r="B1691">
        <v>146</v>
      </c>
      <c r="C1691">
        <v>178</v>
      </c>
      <c r="D1691">
        <v>164</v>
      </c>
      <c r="E1691">
        <v>149</v>
      </c>
      <c r="F1691">
        <v>253</v>
      </c>
      <c r="G1691">
        <v>200</v>
      </c>
      <c r="H1691">
        <v>195</v>
      </c>
      <c r="I1691">
        <v>180</v>
      </c>
      <c r="J1691">
        <v>122.12</v>
      </c>
      <c r="K1691">
        <v>137.37</v>
      </c>
      <c r="L1691">
        <v>126.5</v>
      </c>
      <c r="M1691">
        <v>136.33000000000001</v>
      </c>
      <c r="N1691">
        <v>130.06</v>
      </c>
      <c r="O1691">
        <v>128.84</v>
      </c>
      <c r="P1691">
        <v>124.75</v>
      </c>
      <c r="Q1691">
        <v>129.22</v>
      </c>
      <c r="R1691">
        <v>0.37833739500000002</v>
      </c>
      <c r="S1691" s="1">
        <v>1.15E-6</v>
      </c>
      <c r="T1691" s="1">
        <v>4.6099999999999999E-6</v>
      </c>
      <c r="U1691" s="2" t="str">
        <f t="shared" si="26"/>
        <v>ENSG00000175467</v>
      </c>
    </row>
    <row r="1692" spans="1:21" x14ac:dyDescent="0.3">
      <c r="A1692" t="s">
        <v>1710</v>
      </c>
      <c r="B1692">
        <v>294</v>
      </c>
      <c r="C1692">
        <v>330</v>
      </c>
      <c r="D1692">
        <v>361</v>
      </c>
      <c r="E1692">
        <v>313</v>
      </c>
      <c r="F1692">
        <v>521</v>
      </c>
      <c r="G1692">
        <v>429</v>
      </c>
      <c r="H1692">
        <v>377</v>
      </c>
      <c r="I1692">
        <v>360</v>
      </c>
      <c r="J1692">
        <v>83.91</v>
      </c>
      <c r="K1692">
        <v>83.74</v>
      </c>
      <c r="L1692">
        <v>89.58</v>
      </c>
      <c r="M1692">
        <v>89.54</v>
      </c>
      <c r="N1692">
        <v>86.21</v>
      </c>
      <c r="O1692">
        <v>84.78</v>
      </c>
      <c r="P1692">
        <v>83.83</v>
      </c>
      <c r="Q1692">
        <v>88.02</v>
      </c>
      <c r="R1692">
        <v>0.37816959</v>
      </c>
      <c r="S1692" s="1">
        <v>4.3899999999999997E-12</v>
      </c>
      <c r="T1692" s="1">
        <v>3.3000000000000002E-11</v>
      </c>
      <c r="U1692" s="2" t="str">
        <f t="shared" si="26"/>
        <v>ENSG00000096696</v>
      </c>
    </row>
    <row r="1693" spans="1:21" x14ac:dyDescent="0.3">
      <c r="A1693" t="s">
        <v>1711</v>
      </c>
      <c r="B1693">
        <v>53</v>
      </c>
      <c r="C1693">
        <v>81</v>
      </c>
      <c r="D1693">
        <v>80</v>
      </c>
      <c r="E1693">
        <v>57</v>
      </c>
      <c r="F1693">
        <v>102</v>
      </c>
      <c r="G1693">
        <v>82</v>
      </c>
      <c r="H1693">
        <v>87</v>
      </c>
      <c r="I1693">
        <v>81</v>
      </c>
      <c r="J1693">
        <v>56.52</v>
      </c>
      <c r="K1693">
        <v>68.3</v>
      </c>
      <c r="L1693">
        <v>80.489999999999995</v>
      </c>
      <c r="M1693">
        <v>61.7</v>
      </c>
      <c r="N1693">
        <v>60.34</v>
      </c>
      <c r="O1693">
        <v>75.75</v>
      </c>
      <c r="P1693">
        <v>86.89</v>
      </c>
      <c r="Q1693">
        <v>92.54</v>
      </c>
      <c r="R1693">
        <v>0.37728257700000001</v>
      </c>
      <c r="S1693">
        <v>1.4135770000000001E-3</v>
      </c>
      <c r="T1693">
        <v>3.2914659999999998E-3</v>
      </c>
      <c r="U1693" s="2" t="str">
        <f t="shared" si="26"/>
        <v>ENSG00000164889</v>
      </c>
    </row>
    <row r="1694" spans="1:21" x14ac:dyDescent="0.3">
      <c r="A1694" t="s">
        <v>1712</v>
      </c>
      <c r="B1694">
        <v>58</v>
      </c>
      <c r="C1694">
        <v>82</v>
      </c>
      <c r="D1694">
        <v>85</v>
      </c>
      <c r="E1694">
        <v>63</v>
      </c>
      <c r="F1694">
        <v>117</v>
      </c>
      <c r="G1694">
        <v>106</v>
      </c>
      <c r="H1694">
        <v>77</v>
      </c>
      <c r="I1694">
        <v>74</v>
      </c>
      <c r="J1694">
        <v>120.43</v>
      </c>
      <c r="K1694">
        <v>161.12</v>
      </c>
      <c r="L1694">
        <v>162.66</v>
      </c>
      <c r="M1694">
        <v>138.21</v>
      </c>
      <c r="N1694">
        <v>136.68</v>
      </c>
      <c r="O1694">
        <v>147.55000000000001</v>
      </c>
      <c r="P1694">
        <v>121.71</v>
      </c>
      <c r="Q1694">
        <v>126.99</v>
      </c>
      <c r="R1694">
        <v>0.37696945799999998</v>
      </c>
      <c r="S1694">
        <v>8.2641799999999999E-4</v>
      </c>
      <c r="T1694">
        <v>2.0106170000000001E-3</v>
      </c>
      <c r="U1694" s="2" t="str">
        <f t="shared" si="26"/>
        <v>ENSG00000143742</v>
      </c>
    </row>
    <row r="1695" spans="1:21" x14ac:dyDescent="0.3">
      <c r="A1695" t="s">
        <v>1713</v>
      </c>
      <c r="B1695">
        <v>66</v>
      </c>
      <c r="C1695">
        <v>86</v>
      </c>
      <c r="D1695">
        <v>65</v>
      </c>
      <c r="E1695">
        <v>73</v>
      </c>
      <c r="F1695">
        <v>119</v>
      </c>
      <c r="G1695">
        <v>86</v>
      </c>
      <c r="H1695">
        <v>89</v>
      </c>
      <c r="I1695">
        <v>82</v>
      </c>
      <c r="J1695">
        <v>61.76</v>
      </c>
      <c r="K1695">
        <v>72.209999999999994</v>
      </c>
      <c r="L1695">
        <v>51.47</v>
      </c>
      <c r="M1695">
        <v>70.92</v>
      </c>
      <c r="N1695">
        <v>61.11</v>
      </c>
      <c r="O1695">
        <v>53.54</v>
      </c>
      <c r="P1695">
        <v>63.08</v>
      </c>
      <c r="Q1695">
        <v>62.86</v>
      </c>
      <c r="R1695">
        <v>0.37467976200000003</v>
      </c>
      <c r="S1695">
        <v>1.274687E-3</v>
      </c>
      <c r="T1695">
        <v>2.9950720000000001E-3</v>
      </c>
      <c r="U1695" s="2" t="str">
        <f t="shared" si="26"/>
        <v>ENSG00000107164</v>
      </c>
    </row>
    <row r="1696" spans="1:21" x14ac:dyDescent="0.3">
      <c r="A1696" t="s">
        <v>1714</v>
      </c>
      <c r="B1696">
        <v>118</v>
      </c>
      <c r="C1696">
        <v>152</v>
      </c>
      <c r="D1696">
        <v>165</v>
      </c>
      <c r="E1696">
        <v>161</v>
      </c>
      <c r="F1696">
        <v>229</v>
      </c>
      <c r="G1696">
        <v>184</v>
      </c>
      <c r="H1696">
        <v>187</v>
      </c>
      <c r="I1696">
        <v>172</v>
      </c>
      <c r="J1696">
        <v>77.430000000000007</v>
      </c>
      <c r="K1696">
        <v>92.53</v>
      </c>
      <c r="L1696">
        <v>96.52</v>
      </c>
      <c r="M1696">
        <v>111.56</v>
      </c>
      <c r="N1696">
        <v>85.61</v>
      </c>
      <c r="O1696">
        <v>83.66</v>
      </c>
      <c r="P1696">
        <v>94.01</v>
      </c>
      <c r="Q1696">
        <v>95.71</v>
      </c>
      <c r="R1696">
        <v>0.37328851699999999</v>
      </c>
      <c r="S1696" s="1">
        <v>8.9800000000000004E-6</v>
      </c>
      <c r="T1696" s="1">
        <v>3.1099999999999997E-5</v>
      </c>
      <c r="U1696" s="2" t="str">
        <f t="shared" si="26"/>
        <v>ENSG00000119318</v>
      </c>
    </row>
    <row r="1697" spans="1:21" x14ac:dyDescent="0.3">
      <c r="A1697" t="s">
        <v>1715</v>
      </c>
      <c r="B1697">
        <v>100</v>
      </c>
      <c r="C1697">
        <v>96</v>
      </c>
      <c r="D1697">
        <v>105</v>
      </c>
      <c r="E1697">
        <v>101</v>
      </c>
      <c r="F1697">
        <v>160</v>
      </c>
      <c r="G1697">
        <v>133</v>
      </c>
      <c r="H1697">
        <v>121</v>
      </c>
      <c r="I1697">
        <v>106</v>
      </c>
      <c r="J1697">
        <v>111.5</v>
      </c>
      <c r="K1697">
        <v>102.43</v>
      </c>
      <c r="L1697">
        <v>108.29</v>
      </c>
      <c r="M1697">
        <v>126.57</v>
      </c>
      <c r="N1697">
        <v>100.22</v>
      </c>
      <c r="O1697">
        <v>114.48</v>
      </c>
      <c r="P1697">
        <v>97.71</v>
      </c>
      <c r="Q1697">
        <v>98.59</v>
      </c>
      <c r="R1697">
        <v>0.37131612200000003</v>
      </c>
      <c r="S1697">
        <v>2.12656E-4</v>
      </c>
      <c r="T1697">
        <v>5.7632799999999997E-4</v>
      </c>
      <c r="U1697" s="2" t="str">
        <f t="shared" si="26"/>
        <v>ENSG00000180198</v>
      </c>
    </row>
    <row r="1698" spans="1:21" x14ac:dyDescent="0.3">
      <c r="A1698" t="s">
        <v>1716</v>
      </c>
      <c r="B1698">
        <v>52</v>
      </c>
      <c r="C1698">
        <v>57</v>
      </c>
      <c r="D1698">
        <v>70</v>
      </c>
      <c r="E1698">
        <v>63</v>
      </c>
      <c r="F1698">
        <v>94</v>
      </c>
      <c r="G1698">
        <v>71</v>
      </c>
      <c r="H1698">
        <v>74</v>
      </c>
      <c r="I1698">
        <v>74</v>
      </c>
      <c r="J1698">
        <v>30.2</v>
      </c>
      <c r="K1698">
        <v>23.84</v>
      </c>
      <c r="L1698">
        <v>35.56</v>
      </c>
      <c r="M1698">
        <v>32.79</v>
      </c>
      <c r="N1698">
        <v>29.07</v>
      </c>
      <c r="O1698">
        <v>25.27</v>
      </c>
      <c r="P1698">
        <v>28.53</v>
      </c>
      <c r="Q1698">
        <v>36.869999999999997</v>
      </c>
      <c r="R1698">
        <v>0.37115561000000002</v>
      </c>
      <c r="S1698">
        <v>2.567798E-3</v>
      </c>
      <c r="T1698">
        <v>5.7117169999999998E-3</v>
      </c>
      <c r="U1698" s="2" t="str">
        <f t="shared" si="26"/>
        <v>ENSG00000130779</v>
      </c>
    </row>
    <row r="1699" spans="1:21" x14ac:dyDescent="0.3">
      <c r="A1699" t="s">
        <v>1717</v>
      </c>
      <c r="B1699">
        <v>89</v>
      </c>
      <c r="C1699">
        <v>134</v>
      </c>
      <c r="D1699">
        <v>123</v>
      </c>
      <c r="E1699">
        <v>108</v>
      </c>
      <c r="F1699">
        <v>189</v>
      </c>
      <c r="G1699">
        <v>163</v>
      </c>
      <c r="H1699">
        <v>120</v>
      </c>
      <c r="I1699">
        <v>115</v>
      </c>
      <c r="J1699">
        <v>174.09</v>
      </c>
      <c r="K1699">
        <v>245.74</v>
      </c>
      <c r="L1699">
        <v>201.17</v>
      </c>
      <c r="M1699">
        <v>219.19</v>
      </c>
      <c r="N1699">
        <v>214.1</v>
      </c>
      <c r="O1699">
        <v>214.73</v>
      </c>
      <c r="P1699">
        <v>184.79</v>
      </c>
      <c r="Q1699">
        <v>193.21</v>
      </c>
      <c r="R1699">
        <v>0.370668206</v>
      </c>
      <c r="S1699">
        <v>1.07404E-4</v>
      </c>
      <c r="T1699">
        <v>3.0671499999999999E-4</v>
      </c>
      <c r="U1699" s="2" t="str">
        <f t="shared" si="26"/>
        <v>ENSG00000137275</v>
      </c>
    </row>
    <row r="1700" spans="1:21" x14ac:dyDescent="0.3">
      <c r="A1700" t="s">
        <v>1718</v>
      </c>
      <c r="B1700">
        <v>116</v>
      </c>
      <c r="C1700">
        <v>134</v>
      </c>
      <c r="D1700">
        <v>142</v>
      </c>
      <c r="E1700">
        <v>121</v>
      </c>
      <c r="F1700">
        <v>192</v>
      </c>
      <c r="G1700">
        <v>163</v>
      </c>
      <c r="H1700">
        <v>171</v>
      </c>
      <c r="I1700">
        <v>137</v>
      </c>
      <c r="J1700">
        <v>30.91</v>
      </c>
      <c r="K1700">
        <v>31.58</v>
      </c>
      <c r="L1700">
        <v>32.89</v>
      </c>
      <c r="M1700">
        <v>32.729999999999997</v>
      </c>
      <c r="N1700">
        <v>27.4</v>
      </c>
      <c r="O1700">
        <v>28.49</v>
      </c>
      <c r="P1700">
        <v>33.36</v>
      </c>
      <c r="Q1700">
        <v>29.2</v>
      </c>
      <c r="R1700">
        <v>0.37005004499999999</v>
      </c>
      <c r="S1700" s="1">
        <v>2.27E-5</v>
      </c>
      <c r="T1700" s="1">
        <v>7.3100000000000001E-5</v>
      </c>
      <c r="U1700" s="2" t="str">
        <f t="shared" si="26"/>
        <v>ENSG00000146247</v>
      </c>
    </row>
    <row r="1701" spans="1:21" x14ac:dyDescent="0.3">
      <c r="A1701" t="s">
        <v>1719</v>
      </c>
      <c r="B1701">
        <v>256</v>
      </c>
      <c r="C1701">
        <v>342</v>
      </c>
      <c r="D1701">
        <v>352</v>
      </c>
      <c r="E1701">
        <v>253</v>
      </c>
      <c r="F1701">
        <v>519</v>
      </c>
      <c r="G1701">
        <v>360</v>
      </c>
      <c r="H1701">
        <v>336</v>
      </c>
      <c r="I1701">
        <v>339</v>
      </c>
      <c r="J1701">
        <v>338.86</v>
      </c>
      <c r="K1701">
        <v>417.79</v>
      </c>
      <c r="L1701">
        <v>413.45</v>
      </c>
      <c r="M1701">
        <v>353.81</v>
      </c>
      <c r="N1701">
        <v>389.03</v>
      </c>
      <c r="O1701">
        <v>328.19</v>
      </c>
      <c r="P1701">
        <v>338.68</v>
      </c>
      <c r="Q1701">
        <v>378.13</v>
      </c>
      <c r="R1701">
        <v>0.369349861</v>
      </c>
      <c r="S1701" s="1">
        <v>6.3E-7</v>
      </c>
      <c r="T1701" s="1">
        <v>2.6199999999999999E-6</v>
      </c>
      <c r="U1701" s="2" t="str">
        <f t="shared" si="26"/>
        <v>ENSG00000114631</v>
      </c>
    </row>
    <row r="1702" spans="1:21" x14ac:dyDescent="0.3">
      <c r="A1702" t="s">
        <v>1720</v>
      </c>
      <c r="B1702">
        <v>432</v>
      </c>
      <c r="C1702">
        <v>524</v>
      </c>
      <c r="D1702">
        <v>553</v>
      </c>
      <c r="E1702">
        <v>492</v>
      </c>
      <c r="F1702">
        <v>825</v>
      </c>
      <c r="G1702">
        <v>642</v>
      </c>
      <c r="H1702">
        <v>614</v>
      </c>
      <c r="I1702">
        <v>503</v>
      </c>
      <c r="J1702">
        <v>1213.1400000000001</v>
      </c>
      <c r="K1702">
        <v>1454.33</v>
      </c>
      <c r="L1702">
        <v>1488.17</v>
      </c>
      <c r="M1702">
        <v>1557.07</v>
      </c>
      <c r="N1702">
        <v>1465.57</v>
      </c>
      <c r="O1702">
        <v>1391.66</v>
      </c>
      <c r="P1702">
        <v>1404.25</v>
      </c>
      <c r="Q1702">
        <v>1333.3</v>
      </c>
      <c r="R1702">
        <v>0.36888490299999999</v>
      </c>
      <c r="S1702" s="1">
        <v>2E-14</v>
      </c>
      <c r="T1702" s="1">
        <v>1.8200000000000001E-13</v>
      </c>
      <c r="U1702" s="2" t="str">
        <f t="shared" si="26"/>
        <v>ENSG00000111641</v>
      </c>
    </row>
    <row r="1703" spans="1:21" x14ac:dyDescent="0.3">
      <c r="A1703" t="s">
        <v>1721</v>
      </c>
      <c r="B1703">
        <v>125.04</v>
      </c>
      <c r="C1703">
        <v>149</v>
      </c>
      <c r="D1703">
        <v>149</v>
      </c>
      <c r="E1703">
        <v>144</v>
      </c>
      <c r="F1703">
        <v>202</v>
      </c>
      <c r="G1703">
        <v>207.16</v>
      </c>
      <c r="H1703">
        <v>166.08</v>
      </c>
      <c r="I1703">
        <v>157</v>
      </c>
      <c r="J1703">
        <v>226.42</v>
      </c>
      <c r="K1703">
        <v>198.35</v>
      </c>
      <c r="L1703">
        <v>209</v>
      </c>
      <c r="M1703">
        <v>241.06</v>
      </c>
      <c r="N1703">
        <v>162.79</v>
      </c>
      <c r="O1703">
        <v>206.93</v>
      </c>
      <c r="P1703">
        <v>179.93</v>
      </c>
      <c r="Q1703">
        <v>186.46</v>
      </c>
      <c r="R1703">
        <v>0.36886607700000001</v>
      </c>
      <c r="S1703" s="1">
        <v>1.8199999999999999E-5</v>
      </c>
      <c r="T1703" s="1">
        <v>5.9899999999999999E-5</v>
      </c>
      <c r="U1703" s="2" t="str">
        <f t="shared" si="26"/>
        <v>ENSG00000176014</v>
      </c>
    </row>
    <row r="1704" spans="1:21" x14ac:dyDescent="0.3">
      <c r="A1704" t="s">
        <v>1722</v>
      </c>
      <c r="B1704">
        <v>108</v>
      </c>
      <c r="C1704">
        <v>140</v>
      </c>
      <c r="D1704">
        <v>146</v>
      </c>
      <c r="E1704">
        <v>108</v>
      </c>
      <c r="F1704">
        <v>218</v>
      </c>
      <c r="G1704">
        <v>154</v>
      </c>
      <c r="H1704">
        <v>149</v>
      </c>
      <c r="I1704">
        <v>127</v>
      </c>
      <c r="J1704">
        <v>88.99</v>
      </c>
      <c r="K1704">
        <v>62.22</v>
      </c>
      <c r="L1704">
        <v>82.83</v>
      </c>
      <c r="M1704">
        <v>54.27</v>
      </c>
      <c r="N1704">
        <v>108.29</v>
      </c>
      <c r="O1704">
        <v>84.74</v>
      </c>
      <c r="P1704">
        <v>128.25</v>
      </c>
      <c r="Q1704">
        <v>129.99</v>
      </c>
      <c r="R1704">
        <v>0.36830644899999998</v>
      </c>
      <c r="S1704" s="1">
        <v>3.9799999999999998E-5</v>
      </c>
      <c r="T1704">
        <v>1.2339E-4</v>
      </c>
      <c r="U1704" s="2" t="str">
        <f t="shared" si="26"/>
        <v>ENSG00000105447</v>
      </c>
    </row>
    <row r="1705" spans="1:21" x14ac:dyDescent="0.3">
      <c r="A1705" t="s">
        <v>1723</v>
      </c>
      <c r="B1705">
        <v>141</v>
      </c>
      <c r="C1705">
        <v>185</v>
      </c>
      <c r="D1705">
        <v>182</v>
      </c>
      <c r="E1705">
        <v>125</v>
      </c>
      <c r="F1705">
        <v>273</v>
      </c>
      <c r="G1705">
        <v>190</v>
      </c>
      <c r="H1705">
        <v>171</v>
      </c>
      <c r="I1705">
        <v>183</v>
      </c>
      <c r="J1705">
        <v>923.5</v>
      </c>
      <c r="K1705">
        <v>1188.1400000000001</v>
      </c>
      <c r="L1705">
        <v>1110.52</v>
      </c>
      <c r="M1705">
        <v>911.93</v>
      </c>
      <c r="N1705">
        <v>1013.88</v>
      </c>
      <c r="O1705">
        <v>886.13</v>
      </c>
      <c r="P1705">
        <v>827.01</v>
      </c>
      <c r="Q1705">
        <v>1032.82</v>
      </c>
      <c r="R1705">
        <v>0.36813057900000001</v>
      </c>
      <c r="S1705" s="1">
        <v>3.8899999999999997E-5</v>
      </c>
      <c r="T1705">
        <v>1.2084E-4</v>
      </c>
      <c r="U1705" s="2" t="str">
        <f t="shared" si="26"/>
        <v>ENSG00000099800</v>
      </c>
    </row>
    <row r="1706" spans="1:21" x14ac:dyDescent="0.3">
      <c r="A1706" t="s">
        <v>1724</v>
      </c>
      <c r="B1706">
        <v>56</v>
      </c>
      <c r="C1706">
        <v>64</v>
      </c>
      <c r="D1706">
        <v>90</v>
      </c>
      <c r="E1706">
        <v>59</v>
      </c>
      <c r="F1706">
        <v>107</v>
      </c>
      <c r="G1706">
        <v>91</v>
      </c>
      <c r="H1706">
        <v>78</v>
      </c>
      <c r="I1706">
        <v>71</v>
      </c>
      <c r="J1706">
        <v>130.81</v>
      </c>
      <c r="K1706">
        <v>142.5</v>
      </c>
      <c r="L1706">
        <v>184.79</v>
      </c>
      <c r="M1706">
        <v>145.46</v>
      </c>
      <c r="N1706">
        <v>118.28</v>
      </c>
      <c r="O1706">
        <v>140.86000000000001</v>
      </c>
      <c r="P1706">
        <v>107.63</v>
      </c>
      <c r="Q1706">
        <v>123.64</v>
      </c>
      <c r="R1706">
        <v>0.36732948999999998</v>
      </c>
      <c r="S1706">
        <v>1.7765669999999999E-3</v>
      </c>
      <c r="T1706">
        <v>4.0616869999999996E-3</v>
      </c>
      <c r="U1706" s="2" t="str">
        <f t="shared" si="26"/>
        <v>ENSG00000138073</v>
      </c>
    </row>
    <row r="1707" spans="1:21" x14ac:dyDescent="0.3">
      <c r="A1707" t="s">
        <v>1725</v>
      </c>
      <c r="B1707">
        <v>420</v>
      </c>
      <c r="C1707">
        <v>546</v>
      </c>
      <c r="D1707">
        <v>544</v>
      </c>
      <c r="E1707">
        <v>426</v>
      </c>
      <c r="F1707">
        <v>793</v>
      </c>
      <c r="G1707">
        <v>619</v>
      </c>
      <c r="H1707">
        <v>578</v>
      </c>
      <c r="I1707">
        <v>503</v>
      </c>
      <c r="J1707">
        <v>1204.01</v>
      </c>
      <c r="K1707">
        <v>801.81</v>
      </c>
      <c r="L1707">
        <v>1687.87</v>
      </c>
      <c r="M1707">
        <v>664</v>
      </c>
      <c r="N1707">
        <v>1906.64</v>
      </c>
      <c r="O1707">
        <v>2169.11</v>
      </c>
      <c r="P1707">
        <v>1666.05</v>
      </c>
      <c r="Q1707">
        <v>1950.06</v>
      </c>
      <c r="R1707">
        <v>0.36480393</v>
      </c>
      <c r="S1707" s="1">
        <v>4.1000000000000002E-14</v>
      </c>
      <c r="T1707" s="1">
        <v>3.6099999999999998E-13</v>
      </c>
      <c r="U1707" s="2" t="str">
        <f t="shared" si="26"/>
        <v>ENSG00000134884</v>
      </c>
    </row>
    <row r="1708" spans="1:21" x14ac:dyDescent="0.3">
      <c r="A1708" t="s">
        <v>1726</v>
      </c>
      <c r="B1708">
        <v>113</v>
      </c>
      <c r="C1708">
        <v>126</v>
      </c>
      <c r="D1708">
        <v>146</v>
      </c>
      <c r="E1708">
        <v>122</v>
      </c>
      <c r="F1708">
        <v>202</v>
      </c>
      <c r="G1708">
        <v>158</v>
      </c>
      <c r="H1708">
        <v>160</v>
      </c>
      <c r="I1708">
        <v>132</v>
      </c>
      <c r="J1708">
        <v>347.87</v>
      </c>
      <c r="K1708">
        <v>344.83</v>
      </c>
      <c r="L1708">
        <v>402.8</v>
      </c>
      <c r="M1708">
        <v>413.82</v>
      </c>
      <c r="N1708">
        <v>360.19</v>
      </c>
      <c r="O1708">
        <v>342.44</v>
      </c>
      <c r="P1708">
        <v>390.32</v>
      </c>
      <c r="Q1708">
        <v>350.25</v>
      </c>
      <c r="R1708">
        <v>0.36288621700000001</v>
      </c>
      <c r="S1708" s="1">
        <v>3.1699999999999998E-5</v>
      </c>
      <c r="T1708" s="1">
        <v>9.9599999999999995E-5</v>
      </c>
      <c r="U1708" s="2" t="str">
        <f t="shared" si="26"/>
        <v>ENSG00000078618</v>
      </c>
    </row>
    <row r="1709" spans="1:21" x14ac:dyDescent="0.3">
      <c r="A1709" t="s">
        <v>1727</v>
      </c>
      <c r="B1709">
        <v>142</v>
      </c>
      <c r="C1709">
        <v>162</v>
      </c>
      <c r="D1709">
        <v>192</v>
      </c>
      <c r="E1709">
        <v>152</v>
      </c>
      <c r="F1709">
        <v>245</v>
      </c>
      <c r="G1709">
        <v>204</v>
      </c>
      <c r="H1709">
        <v>196</v>
      </c>
      <c r="I1709">
        <v>187</v>
      </c>
      <c r="J1709">
        <v>189.34</v>
      </c>
      <c r="K1709">
        <v>181.51</v>
      </c>
      <c r="L1709">
        <v>135.03</v>
      </c>
      <c r="M1709">
        <v>226.03</v>
      </c>
      <c r="N1709">
        <v>237.16</v>
      </c>
      <c r="O1709">
        <v>137.16</v>
      </c>
      <c r="P1709">
        <v>294.58</v>
      </c>
      <c r="Q1709">
        <v>256.97000000000003</v>
      </c>
      <c r="R1709">
        <v>0.36058971499999998</v>
      </c>
      <c r="S1709" s="1">
        <v>3.9500000000000003E-6</v>
      </c>
      <c r="T1709" s="1">
        <v>1.45E-5</v>
      </c>
      <c r="U1709" s="2" t="str">
        <f t="shared" si="26"/>
        <v>ENSG00000060339</v>
      </c>
    </row>
    <row r="1710" spans="1:21" x14ac:dyDescent="0.3">
      <c r="A1710" t="s">
        <v>1728</v>
      </c>
      <c r="B1710">
        <v>269</v>
      </c>
      <c r="C1710">
        <v>312</v>
      </c>
      <c r="D1710">
        <v>370.88</v>
      </c>
      <c r="E1710">
        <v>297</v>
      </c>
      <c r="F1710">
        <v>492</v>
      </c>
      <c r="G1710">
        <v>428</v>
      </c>
      <c r="H1710">
        <v>360</v>
      </c>
      <c r="I1710">
        <v>323</v>
      </c>
      <c r="J1710">
        <v>133.9</v>
      </c>
      <c r="K1710">
        <v>143.28</v>
      </c>
      <c r="L1710">
        <v>163.74</v>
      </c>
      <c r="M1710">
        <v>156.09</v>
      </c>
      <c r="N1710">
        <v>139.72999999999999</v>
      </c>
      <c r="O1710">
        <v>147.83000000000001</v>
      </c>
      <c r="P1710">
        <v>137.49</v>
      </c>
      <c r="Q1710">
        <v>136.54</v>
      </c>
      <c r="R1710">
        <v>0.36013956499999999</v>
      </c>
      <c r="S1710" s="1">
        <v>5.6100000000000003E-10</v>
      </c>
      <c r="T1710" s="1">
        <v>3.41E-9</v>
      </c>
      <c r="U1710" s="2" t="str">
        <f t="shared" si="26"/>
        <v>ENSG00000260032</v>
      </c>
    </row>
    <row r="1711" spans="1:21" x14ac:dyDescent="0.3">
      <c r="A1711" t="s">
        <v>1729</v>
      </c>
      <c r="B1711">
        <v>244</v>
      </c>
      <c r="C1711">
        <v>267</v>
      </c>
      <c r="D1711">
        <v>300</v>
      </c>
      <c r="E1711">
        <v>216</v>
      </c>
      <c r="F1711">
        <v>429</v>
      </c>
      <c r="G1711">
        <v>362</v>
      </c>
      <c r="H1711">
        <v>262</v>
      </c>
      <c r="I1711">
        <v>265</v>
      </c>
      <c r="J1711">
        <v>277.56</v>
      </c>
      <c r="K1711">
        <v>220.97</v>
      </c>
      <c r="L1711">
        <v>409.58</v>
      </c>
      <c r="M1711">
        <v>304.52</v>
      </c>
      <c r="N1711">
        <v>250.65</v>
      </c>
      <c r="O1711">
        <v>239.83</v>
      </c>
      <c r="P1711">
        <v>206.1</v>
      </c>
      <c r="Q1711">
        <v>233.44</v>
      </c>
      <c r="R1711">
        <v>0.359914189</v>
      </c>
      <c r="S1711" s="1">
        <v>3.1200000000000002E-6</v>
      </c>
      <c r="T1711" s="1">
        <v>1.1600000000000001E-5</v>
      </c>
      <c r="U1711" s="2" t="str">
        <f t="shared" si="26"/>
        <v>ENSG00000079819</v>
      </c>
    </row>
    <row r="1712" spans="1:21" x14ac:dyDescent="0.3">
      <c r="A1712" t="s">
        <v>1730</v>
      </c>
      <c r="B1712">
        <v>61</v>
      </c>
      <c r="C1712">
        <v>80</v>
      </c>
      <c r="D1712">
        <v>70</v>
      </c>
      <c r="E1712">
        <v>65</v>
      </c>
      <c r="F1712">
        <v>105</v>
      </c>
      <c r="G1712">
        <v>95</v>
      </c>
      <c r="H1712">
        <v>97</v>
      </c>
      <c r="I1712">
        <v>57</v>
      </c>
      <c r="J1712">
        <v>49.47</v>
      </c>
      <c r="K1712">
        <v>134.22</v>
      </c>
      <c r="L1712">
        <v>52.52</v>
      </c>
      <c r="M1712">
        <v>49.68</v>
      </c>
      <c r="N1712">
        <v>25.17</v>
      </c>
      <c r="O1712">
        <v>42.44</v>
      </c>
      <c r="P1712">
        <v>94.71</v>
      </c>
      <c r="Q1712">
        <v>37.21</v>
      </c>
      <c r="R1712">
        <v>0.35908109300000002</v>
      </c>
      <c r="S1712">
        <v>4.5300990000000001E-3</v>
      </c>
      <c r="T1712">
        <v>9.4912369999999996E-3</v>
      </c>
      <c r="U1712" s="2" t="str">
        <f t="shared" si="26"/>
        <v>ENSG00000120733</v>
      </c>
    </row>
    <row r="1713" spans="1:21" x14ac:dyDescent="0.3">
      <c r="A1713" t="s">
        <v>1731</v>
      </c>
      <c r="B1713">
        <v>180</v>
      </c>
      <c r="C1713">
        <v>225</v>
      </c>
      <c r="D1713">
        <v>222</v>
      </c>
      <c r="E1713">
        <v>165</v>
      </c>
      <c r="F1713">
        <v>320</v>
      </c>
      <c r="G1713">
        <v>235</v>
      </c>
      <c r="H1713">
        <v>253</v>
      </c>
      <c r="I1713">
        <v>207</v>
      </c>
      <c r="J1713">
        <v>546.59</v>
      </c>
      <c r="K1713">
        <v>625.66</v>
      </c>
      <c r="L1713">
        <v>594.04</v>
      </c>
      <c r="M1713">
        <v>527.41</v>
      </c>
      <c r="N1713">
        <v>545.94000000000005</v>
      </c>
      <c r="O1713">
        <v>489.13</v>
      </c>
      <c r="P1713">
        <v>574.02</v>
      </c>
      <c r="Q1713">
        <v>518.83000000000004</v>
      </c>
      <c r="R1713">
        <v>0.35790739199999999</v>
      </c>
      <c r="S1713" s="1">
        <v>1.53E-6</v>
      </c>
      <c r="T1713" s="1">
        <v>5.9699999999999996E-6</v>
      </c>
      <c r="U1713" s="2" t="str">
        <f t="shared" si="26"/>
        <v>ENSG00000213719</v>
      </c>
    </row>
    <row r="1714" spans="1:21" x14ac:dyDescent="0.3">
      <c r="A1714" t="s">
        <v>1732</v>
      </c>
      <c r="B1714">
        <v>319.99</v>
      </c>
      <c r="C1714">
        <v>417.98</v>
      </c>
      <c r="D1714">
        <v>420.99</v>
      </c>
      <c r="E1714">
        <v>424.99</v>
      </c>
      <c r="F1714">
        <v>610.55999999999995</v>
      </c>
      <c r="G1714">
        <v>503</v>
      </c>
      <c r="H1714">
        <v>483.27</v>
      </c>
      <c r="I1714">
        <v>431</v>
      </c>
      <c r="J1714">
        <v>2097.14</v>
      </c>
      <c r="K1714">
        <v>2521.9299999999998</v>
      </c>
      <c r="L1714">
        <v>2447.46</v>
      </c>
      <c r="M1714">
        <v>2796.83</v>
      </c>
      <c r="N1714">
        <v>2160.1799999999998</v>
      </c>
      <c r="O1714">
        <v>2171.67</v>
      </c>
      <c r="P1714">
        <v>2450.71</v>
      </c>
      <c r="Q1714">
        <v>2169.0300000000002</v>
      </c>
      <c r="R1714">
        <v>0.35640991599999999</v>
      </c>
      <c r="S1714" s="1">
        <v>1.8200000000000001E-8</v>
      </c>
      <c r="T1714" s="1">
        <v>9.2399999999999994E-8</v>
      </c>
      <c r="U1714" s="2" t="str">
        <f t="shared" si="26"/>
        <v>ENSG00000104529</v>
      </c>
    </row>
    <row r="1715" spans="1:21" x14ac:dyDescent="0.3">
      <c r="A1715" t="s">
        <v>1733</v>
      </c>
      <c r="B1715">
        <v>769</v>
      </c>
      <c r="C1715">
        <v>993</v>
      </c>
      <c r="D1715">
        <v>1055</v>
      </c>
      <c r="E1715">
        <v>957</v>
      </c>
      <c r="F1715">
        <v>1455</v>
      </c>
      <c r="G1715">
        <v>1258</v>
      </c>
      <c r="H1715">
        <v>1104</v>
      </c>
      <c r="I1715">
        <v>1010</v>
      </c>
      <c r="J1715">
        <v>1779.4</v>
      </c>
      <c r="K1715">
        <v>2075.34</v>
      </c>
      <c r="L1715">
        <v>2129.15</v>
      </c>
      <c r="M1715">
        <v>2357</v>
      </c>
      <c r="N1715">
        <v>1827.52</v>
      </c>
      <c r="O1715">
        <v>1963.87</v>
      </c>
      <c r="P1715">
        <v>1886.15</v>
      </c>
      <c r="Q1715">
        <v>1893.45</v>
      </c>
      <c r="R1715">
        <v>0.35503240400000002</v>
      </c>
      <c r="S1715" s="1">
        <v>3.6400000000000001E-14</v>
      </c>
      <c r="T1715" s="1">
        <v>3.2299999999999999E-13</v>
      </c>
      <c r="U1715" s="2" t="str">
        <f t="shared" si="26"/>
        <v>ENSG00000096746</v>
      </c>
    </row>
    <row r="1716" spans="1:21" x14ac:dyDescent="0.3">
      <c r="A1716" t="s">
        <v>1734</v>
      </c>
      <c r="B1716">
        <v>75</v>
      </c>
      <c r="C1716">
        <v>84</v>
      </c>
      <c r="D1716">
        <v>103</v>
      </c>
      <c r="E1716">
        <v>97</v>
      </c>
      <c r="F1716">
        <v>149</v>
      </c>
      <c r="G1716">
        <v>99</v>
      </c>
      <c r="H1716">
        <v>118</v>
      </c>
      <c r="I1716">
        <v>93</v>
      </c>
      <c r="J1716">
        <v>271.89999999999998</v>
      </c>
      <c r="K1716">
        <v>275.69</v>
      </c>
      <c r="L1716">
        <v>323.08999999999997</v>
      </c>
      <c r="M1716">
        <v>358.43</v>
      </c>
      <c r="N1716">
        <v>438.25</v>
      </c>
      <c r="O1716">
        <v>280.22000000000003</v>
      </c>
      <c r="P1716">
        <v>631.29</v>
      </c>
      <c r="Q1716">
        <v>323.19</v>
      </c>
      <c r="R1716">
        <v>0.35451031</v>
      </c>
      <c r="S1716">
        <v>2.675256E-3</v>
      </c>
      <c r="T1716">
        <v>5.9191809999999999E-3</v>
      </c>
      <c r="U1716" s="2" t="str">
        <f t="shared" si="26"/>
        <v>ENSG00000105048</v>
      </c>
    </row>
    <row r="1717" spans="1:21" x14ac:dyDescent="0.3">
      <c r="A1717" t="s">
        <v>1735</v>
      </c>
      <c r="B1717">
        <v>73</v>
      </c>
      <c r="C1717">
        <v>107</v>
      </c>
      <c r="D1717">
        <v>102</v>
      </c>
      <c r="E1717">
        <v>67</v>
      </c>
      <c r="F1717">
        <v>129</v>
      </c>
      <c r="G1717">
        <v>125</v>
      </c>
      <c r="H1717">
        <v>107</v>
      </c>
      <c r="I1717">
        <v>85</v>
      </c>
      <c r="J1717">
        <v>85.36</v>
      </c>
      <c r="K1717">
        <v>111.87</v>
      </c>
      <c r="L1717">
        <v>104.45</v>
      </c>
      <c r="M1717">
        <v>84.18</v>
      </c>
      <c r="N1717">
        <v>88.41</v>
      </c>
      <c r="O1717">
        <v>102.79</v>
      </c>
      <c r="P1717">
        <v>96.31</v>
      </c>
      <c r="Q1717">
        <v>84.85</v>
      </c>
      <c r="R1717">
        <v>0.353816674</v>
      </c>
      <c r="S1717">
        <v>1.5631239999999999E-3</v>
      </c>
      <c r="T1717">
        <v>3.616391E-3</v>
      </c>
      <c r="U1717" s="2" t="str">
        <f t="shared" si="26"/>
        <v>ENSG00000113282</v>
      </c>
    </row>
    <row r="1718" spans="1:21" x14ac:dyDescent="0.3">
      <c r="A1718" t="s">
        <v>1736</v>
      </c>
      <c r="B1718">
        <v>150</v>
      </c>
      <c r="C1718">
        <v>182</v>
      </c>
      <c r="D1718">
        <v>202</v>
      </c>
      <c r="E1718">
        <v>173</v>
      </c>
      <c r="F1718">
        <v>305</v>
      </c>
      <c r="G1718">
        <v>202</v>
      </c>
      <c r="H1718">
        <v>225</v>
      </c>
      <c r="I1718">
        <v>170</v>
      </c>
      <c r="J1718">
        <v>236.05</v>
      </c>
      <c r="K1718">
        <v>261.48</v>
      </c>
      <c r="L1718">
        <v>289.14</v>
      </c>
      <c r="M1718">
        <v>284.89999999999998</v>
      </c>
      <c r="N1718">
        <v>273.19</v>
      </c>
      <c r="O1718">
        <v>220.64</v>
      </c>
      <c r="P1718">
        <v>271.72000000000003</v>
      </c>
      <c r="Q1718">
        <v>229.73</v>
      </c>
      <c r="R1718">
        <v>0.35141721799999998</v>
      </c>
      <c r="S1718" s="1">
        <v>2.7399999999999999E-5</v>
      </c>
      <c r="T1718" s="1">
        <v>8.6700000000000007E-5</v>
      </c>
      <c r="U1718" s="2" t="str">
        <f t="shared" si="26"/>
        <v>ENSG00000026025</v>
      </c>
    </row>
    <row r="1719" spans="1:21" x14ac:dyDescent="0.3">
      <c r="A1719" t="s">
        <v>1737</v>
      </c>
      <c r="B1719">
        <v>85.94</v>
      </c>
      <c r="C1719">
        <v>90</v>
      </c>
      <c r="D1719">
        <v>100.81</v>
      </c>
      <c r="E1719">
        <v>80</v>
      </c>
      <c r="F1719">
        <v>126.91</v>
      </c>
      <c r="G1719">
        <v>109.89</v>
      </c>
      <c r="H1719">
        <v>106.82</v>
      </c>
      <c r="I1719">
        <v>111</v>
      </c>
      <c r="J1719">
        <v>18.920000000000002</v>
      </c>
      <c r="K1719">
        <v>18.28</v>
      </c>
      <c r="L1719">
        <v>19.68</v>
      </c>
      <c r="M1719">
        <v>18.59</v>
      </c>
      <c r="N1719">
        <v>15.98</v>
      </c>
      <c r="O1719">
        <v>16.829999999999998</v>
      </c>
      <c r="P1719">
        <v>18.09</v>
      </c>
      <c r="Q1719">
        <v>20.81</v>
      </c>
      <c r="R1719">
        <v>0.34974772399999998</v>
      </c>
      <c r="S1719">
        <v>1.8497570000000001E-3</v>
      </c>
      <c r="T1719">
        <v>4.2112640000000002E-3</v>
      </c>
      <c r="U1719" s="2" t="str">
        <f t="shared" si="26"/>
        <v>ENSG00000153201</v>
      </c>
    </row>
    <row r="1720" spans="1:21" x14ac:dyDescent="0.3">
      <c r="A1720" t="s">
        <v>1738</v>
      </c>
      <c r="B1720">
        <v>504</v>
      </c>
      <c r="C1720">
        <v>655</v>
      </c>
      <c r="D1720">
        <v>673</v>
      </c>
      <c r="E1720">
        <v>548</v>
      </c>
      <c r="F1720">
        <v>924</v>
      </c>
      <c r="G1720">
        <v>772</v>
      </c>
      <c r="H1720">
        <v>706</v>
      </c>
      <c r="I1720">
        <v>624</v>
      </c>
      <c r="J1720">
        <v>2555.35</v>
      </c>
      <c r="K1720">
        <v>3015.8</v>
      </c>
      <c r="L1720">
        <v>3031.75</v>
      </c>
      <c r="M1720">
        <v>2840.3</v>
      </c>
      <c r="N1720">
        <v>2609.87</v>
      </c>
      <c r="O1720">
        <v>2626.74</v>
      </c>
      <c r="P1720">
        <v>2654.02</v>
      </c>
      <c r="Q1720">
        <v>2620.98</v>
      </c>
      <c r="R1720">
        <v>0.34645041399999998</v>
      </c>
      <c r="S1720" s="1">
        <v>1.25E-17</v>
      </c>
      <c r="T1720" s="1">
        <v>1.41E-16</v>
      </c>
      <c r="U1720" s="2" t="str">
        <f t="shared" si="26"/>
        <v>ENSG00000162191</v>
      </c>
    </row>
    <row r="1721" spans="1:21" x14ac:dyDescent="0.3">
      <c r="A1721" t="s">
        <v>1739</v>
      </c>
      <c r="B1721">
        <v>58</v>
      </c>
      <c r="C1721">
        <v>79</v>
      </c>
      <c r="D1721">
        <v>92</v>
      </c>
      <c r="E1721">
        <v>66</v>
      </c>
      <c r="F1721">
        <v>124</v>
      </c>
      <c r="G1721">
        <v>89</v>
      </c>
      <c r="H1721">
        <v>88</v>
      </c>
      <c r="I1721">
        <v>74</v>
      </c>
      <c r="J1721">
        <v>53.55</v>
      </c>
      <c r="K1721">
        <v>67.33</v>
      </c>
      <c r="L1721">
        <v>68.48</v>
      </c>
      <c r="M1721">
        <v>61.8</v>
      </c>
      <c r="N1721">
        <v>70.900000000000006</v>
      </c>
      <c r="O1721">
        <v>61.18</v>
      </c>
      <c r="P1721">
        <v>64.39</v>
      </c>
      <c r="Q1721">
        <v>53.49</v>
      </c>
      <c r="R1721">
        <v>0.34617564099999998</v>
      </c>
      <c r="S1721">
        <v>1.9937319999999998E-3</v>
      </c>
      <c r="T1721">
        <v>4.5144089999999996E-3</v>
      </c>
      <c r="U1721" s="2" t="str">
        <f t="shared" si="26"/>
        <v>ENSG00000136811</v>
      </c>
    </row>
    <row r="1722" spans="1:21" x14ac:dyDescent="0.3">
      <c r="A1722" t="s">
        <v>1740</v>
      </c>
      <c r="B1722">
        <v>102.14</v>
      </c>
      <c r="C1722">
        <v>135.68</v>
      </c>
      <c r="D1722">
        <v>129.66</v>
      </c>
      <c r="E1722">
        <v>115.3</v>
      </c>
      <c r="F1722">
        <v>184.25</v>
      </c>
      <c r="G1722">
        <v>161.03</v>
      </c>
      <c r="H1722">
        <v>141.22</v>
      </c>
      <c r="I1722">
        <v>127.18</v>
      </c>
      <c r="J1722">
        <v>362.27</v>
      </c>
      <c r="K1722">
        <v>384.1</v>
      </c>
      <c r="L1722">
        <v>462.24</v>
      </c>
      <c r="M1722">
        <v>539.01</v>
      </c>
      <c r="N1722">
        <v>425.46</v>
      </c>
      <c r="O1722">
        <v>438.08</v>
      </c>
      <c r="P1722">
        <v>456.13</v>
      </c>
      <c r="Q1722">
        <v>533.33000000000004</v>
      </c>
      <c r="R1722">
        <v>0.346120655</v>
      </c>
      <c r="S1722">
        <v>1.02242E-4</v>
      </c>
      <c r="T1722">
        <v>2.9305500000000002E-4</v>
      </c>
      <c r="U1722" s="2" t="str">
        <f t="shared" si="26"/>
        <v>ENSG00000113810</v>
      </c>
    </row>
    <row r="1723" spans="1:21" x14ac:dyDescent="0.3">
      <c r="A1723" t="s">
        <v>1741</v>
      </c>
      <c r="B1723">
        <v>275</v>
      </c>
      <c r="C1723">
        <v>342</v>
      </c>
      <c r="D1723">
        <v>335</v>
      </c>
      <c r="E1723">
        <v>310</v>
      </c>
      <c r="F1723">
        <v>493</v>
      </c>
      <c r="G1723">
        <v>391</v>
      </c>
      <c r="H1723">
        <v>376</v>
      </c>
      <c r="I1723">
        <v>341</v>
      </c>
      <c r="J1723">
        <v>364.01</v>
      </c>
      <c r="K1723">
        <v>399.28</v>
      </c>
      <c r="L1723">
        <v>384.21</v>
      </c>
      <c r="M1723">
        <v>424.45</v>
      </c>
      <c r="N1723">
        <v>369.54</v>
      </c>
      <c r="O1723">
        <v>352.65</v>
      </c>
      <c r="P1723">
        <v>375.33</v>
      </c>
      <c r="Q1723">
        <v>380.37</v>
      </c>
      <c r="R1723">
        <v>0.343261398</v>
      </c>
      <c r="S1723" s="1">
        <v>8.7099999999999999E-10</v>
      </c>
      <c r="T1723" s="1">
        <v>5.2199999999999998E-9</v>
      </c>
      <c r="U1723" s="2" t="str">
        <f t="shared" si="26"/>
        <v>ENSG00000169813</v>
      </c>
    </row>
    <row r="1724" spans="1:21" x14ac:dyDescent="0.3">
      <c r="A1724" t="s">
        <v>1742</v>
      </c>
      <c r="B1724">
        <v>513</v>
      </c>
      <c r="C1724">
        <v>598</v>
      </c>
      <c r="D1724">
        <v>682</v>
      </c>
      <c r="E1724">
        <v>529</v>
      </c>
      <c r="F1724">
        <v>881</v>
      </c>
      <c r="G1724">
        <v>773</v>
      </c>
      <c r="H1724">
        <v>712</v>
      </c>
      <c r="I1724">
        <v>576</v>
      </c>
      <c r="J1724">
        <v>642.07000000000005</v>
      </c>
      <c r="K1724">
        <v>690.34</v>
      </c>
      <c r="L1724">
        <v>745.99</v>
      </c>
      <c r="M1724">
        <v>693.02</v>
      </c>
      <c r="N1724">
        <v>607.71</v>
      </c>
      <c r="O1724">
        <v>652.94000000000005</v>
      </c>
      <c r="P1724">
        <v>654.89</v>
      </c>
      <c r="Q1724">
        <v>581.72</v>
      </c>
      <c r="R1724">
        <v>0.341429274</v>
      </c>
      <c r="S1724" s="1">
        <v>2.4099999999999999E-11</v>
      </c>
      <c r="T1724" s="1">
        <v>1.6900000000000001E-10</v>
      </c>
      <c r="U1724" s="2" t="str">
        <f t="shared" si="26"/>
        <v>ENSG00000116350</v>
      </c>
    </row>
    <row r="1725" spans="1:21" x14ac:dyDescent="0.3">
      <c r="A1725" t="s">
        <v>1743</v>
      </c>
      <c r="B1725">
        <v>81</v>
      </c>
      <c r="C1725">
        <v>96</v>
      </c>
      <c r="D1725">
        <v>109</v>
      </c>
      <c r="E1725">
        <v>70</v>
      </c>
      <c r="F1725">
        <v>148</v>
      </c>
      <c r="G1725">
        <v>102</v>
      </c>
      <c r="H1725">
        <v>105</v>
      </c>
      <c r="I1725">
        <v>96</v>
      </c>
      <c r="J1725">
        <v>61.7</v>
      </c>
      <c r="K1725">
        <v>67.47</v>
      </c>
      <c r="L1725">
        <v>73.650000000000006</v>
      </c>
      <c r="M1725">
        <v>56.31</v>
      </c>
      <c r="N1725">
        <v>64.17</v>
      </c>
      <c r="O1725">
        <v>53.78</v>
      </c>
      <c r="P1725">
        <v>61.22</v>
      </c>
      <c r="Q1725">
        <v>61.94</v>
      </c>
      <c r="R1725">
        <v>0.34125019200000001</v>
      </c>
      <c r="S1725">
        <v>2.5921E-3</v>
      </c>
      <c r="T1725">
        <v>5.758689E-3</v>
      </c>
      <c r="U1725" s="2" t="str">
        <f t="shared" si="26"/>
        <v>ENSG00000185453</v>
      </c>
    </row>
    <row r="1726" spans="1:21" x14ac:dyDescent="0.3">
      <c r="A1726" t="s">
        <v>1744</v>
      </c>
      <c r="B1726">
        <v>112</v>
      </c>
      <c r="C1726">
        <v>140</v>
      </c>
      <c r="D1726">
        <v>134</v>
      </c>
      <c r="E1726">
        <v>132</v>
      </c>
      <c r="F1726">
        <v>201</v>
      </c>
      <c r="G1726">
        <v>167</v>
      </c>
      <c r="H1726">
        <v>141</v>
      </c>
      <c r="I1726">
        <v>147</v>
      </c>
      <c r="J1726">
        <v>534.37</v>
      </c>
      <c r="K1726">
        <v>616.25</v>
      </c>
      <c r="L1726">
        <v>569.69000000000005</v>
      </c>
      <c r="M1726">
        <v>682.46</v>
      </c>
      <c r="N1726">
        <v>548.25</v>
      </c>
      <c r="O1726">
        <v>492.41</v>
      </c>
      <c r="P1726">
        <v>536.13</v>
      </c>
      <c r="Q1726">
        <v>542.61</v>
      </c>
      <c r="R1726">
        <v>0.340743717</v>
      </c>
      <c r="S1726" s="1">
        <v>8.8200000000000003E-5</v>
      </c>
      <c r="T1726">
        <v>2.5619800000000002E-4</v>
      </c>
      <c r="U1726" s="2" t="str">
        <f t="shared" si="26"/>
        <v>ENSG00000101558</v>
      </c>
    </row>
    <row r="1727" spans="1:21" x14ac:dyDescent="0.3">
      <c r="A1727" t="s">
        <v>1745</v>
      </c>
      <c r="B1727">
        <v>94</v>
      </c>
      <c r="C1727">
        <v>96</v>
      </c>
      <c r="D1727">
        <v>122</v>
      </c>
      <c r="E1727">
        <v>87</v>
      </c>
      <c r="F1727">
        <v>155</v>
      </c>
      <c r="G1727">
        <v>133</v>
      </c>
      <c r="H1727">
        <v>129</v>
      </c>
      <c r="I1727">
        <v>88</v>
      </c>
      <c r="J1727">
        <v>118.16</v>
      </c>
      <c r="K1727">
        <v>99.12</v>
      </c>
      <c r="L1727">
        <v>142.63</v>
      </c>
      <c r="M1727">
        <v>127.03</v>
      </c>
      <c r="N1727">
        <v>120.87</v>
      </c>
      <c r="O1727">
        <v>131.06</v>
      </c>
      <c r="P1727">
        <v>145.13</v>
      </c>
      <c r="Q1727">
        <v>109.37</v>
      </c>
      <c r="R1727">
        <v>0.339894641</v>
      </c>
      <c r="S1727">
        <v>1.7031629999999999E-3</v>
      </c>
      <c r="T1727">
        <v>3.9070449999999996E-3</v>
      </c>
      <c r="U1727" s="2" t="str">
        <f t="shared" si="26"/>
        <v>ENSG00000095139</v>
      </c>
    </row>
    <row r="1728" spans="1:21" x14ac:dyDescent="0.3">
      <c r="A1728" t="s">
        <v>1746</v>
      </c>
      <c r="B1728">
        <v>269</v>
      </c>
      <c r="C1728">
        <v>335</v>
      </c>
      <c r="D1728">
        <v>317</v>
      </c>
      <c r="E1728">
        <v>298</v>
      </c>
      <c r="F1728">
        <v>483</v>
      </c>
      <c r="G1728">
        <v>413</v>
      </c>
      <c r="H1728">
        <v>297</v>
      </c>
      <c r="I1728">
        <v>347</v>
      </c>
      <c r="J1728">
        <v>268.83999999999997</v>
      </c>
      <c r="K1728">
        <v>309.63</v>
      </c>
      <c r="L1728">
        <v>281.7</v>
      </c>
      <c r="M1728">
        <v>311.81</v>
      </c>
      <c r="N1728">
        <v>274.76</v>
      </c>
      <c r="O1728">
        <v>285.73</v>
      </c>
      <c r="P1728">
        <v>227.19</v>
      </c>
      <c r="Q1728">
        <v>293.23</v>
      </c>
      <c r="R1728">
        <v>0.337232225</v>
      </c>
      <c r="S1728" s="1">
        <v>5.04E-6</v>
      </c>
      <c r="T1728" s="1">
        <v>1.8199999999999999E-5</v>
      </c>
      <c r="U1728" s="2" t="str">
        <f t="shared" si="26"/>
        <v>ENSG00000117174</v>
      </c>
    </row>
    <row r="1729" spans="1:21" x14ac:dyDescent="0.3">
      <c r="A1729" t="s">
        <v>1747</v>
      </c>
      <c r="B1729">
        <v>69</v>
      </c>
      <c r="C1729">
        <v>82</v>
      </c>
      <c r="D1729">
        <v>74</v>
      </c>
      <c r="E1729">
        <v>73</v>
      </c>
      <c r="F1729">
        <v>113</v>
      </c>
      <c r="G1729">
        <v>94.34</v>
      </c>
      <c r="H1729">
        <v>90</v>
      </c>
      <c r="I1729">
        <v>79</v>
      </c>
      <c r="J1729">
        <v>278.48</v>
      </c>
      <c r="K1729">
        <v>335.2</v>
      </c>
      <c r="L1729">
        <v>309</v>
      </c>
      <c r="M1729">
        <v>336.1</v>
      </c>
      <c r="N1729">
        <v>270.76</v>
      </c>
      <c r="O1729">
        <v>277.14</v>
      </c>
      <c r="P1729">
        <v>291.76</v>
      </c>
      <c r="Q1729">
        <v>290.37</v>
      </c>
      <c r="R1729">
        <v>0.33672430599999997</v>
      </c>
      <c r="S1729">
        <v>2.5523820000000002E-3</v>
      </c>
      <c r="T1729">
        <v>5.6797560000000002E-3</v>
      </c>
      <c r="U1729" s="2" t="str">
        <f t="shared" si="26"/>
        <v>ENSG00000135679</v>
      </c>
    </row>
    <row r="1730" spans="1:21" x14ac:dyDescent="0.3">
      <c r="A1730" t="s">
        <v>1748</v>
      </c>
      <c r="B1730">
        <v>528.99</v>
      </c>
      <c r="C1730">
        <v>599</v>
      </c>
      <c r="D1730">
        <v>549</v>
      </c>
      <c r="E1730">
        <v>470</v>
      </c>
      <c r="F1730">
        <v>848</v>
      </c>
      <c r="G1730">
        <v>749</v>
      </c>
      <c r="H1730">
        <v>558</v>
      </c>
      <c r="I1730">
        <v>555</v>
      </c>
      <c r="J1730">
        <v>3340.24</v>
      </c>
      <c r="K1730">
        <v>3498.81</v>
      </c>
      <c r="L1730">
        <v>3084.77</v>
      </c>
      <c r="M1730">
        <v>3147.83</v>
      </c>
      <c r="N1730">
        <v>2900.94</v>
      </c>
      <c r="O1730">
        <v>3117.61</v>
      </c>
      <c r="P1730">
        <v>2567.34</v>
      </c>
      <c r="Q1730">
        <v>2821.98</v>
      </c>
      <c r="R1730">
        <v>0.33597737999999999</v>
      </c>
      <c r="S1730" s="1">
        <v>9.2499999999999995E-6</v>
      </c>
      <c r="T1730" s="1">
        <v>3.1999999999999999E-5</v>
      </c>
      <c r="U1730" s="2" t="str">
        <f t="shared" si="26"/>
        <v>ENSG00000198712</v>
      </c>
    </row>
    <row r="1731" spans="1:21" x14ac:dyDescent="0.3">
      <c r="A1731" t="s">
        <v>1749</v>
      </c>
      <c r="B1731">
        <v>78</v>
      </c>
      <c r="C1731">
        <v>107</v>
      </c>
      <c r="D1731">
        <v>91</v>
      </c>
      <c r="E1731">
        <v>76</v>
      </c>
      <c r="F1731">
        <v>143</v>
      </c>
      <c r="G1731">
        <v>110</v>
      </c>
      <c r="H1731">
        <v>98</v>
      </c>
      <c r="I1731">
        <v>91</v>
      </c>
      <c r="J1731">
        <v>280.37</v>
      </c>
      <c r="K1731">
        <v>285.83</v>
      </c>
      <c r="L1731">
        <v>231.08</v>
      </c>
      <c r="M1731">
        <v>263.89999999999998</v>
      </c>
      <c r="N1731">
        <v>222.86</v>
      </c>
      <c r="O1731">
        <v>197.15</v>
      </c>
      <c r="P1731">
        <v>220.66</v>
      </c>
      <c r="Q1731">
        <v>243.48</v>
      </c>
      <c r="R1731">
        <v>0.32847094100000002</v>
      </c>
      <c r="S1731">
        <v>1.4046779999999999E-3</v>
      </c>
      <c r="T1731">
        <v>3.2759680000000002E-3</v>
      </c>
      <c r="U1731" s="2" t="str">
        <f t="shared" ref="U1731:U1794" si="27">LEFT(A1731,SEARCH(".",A1731,1)-1)</f>
        <v>ENSG00000087191</v>
      </c>
    </row>
    <row r="1732" spans="1:21" x14ac:dyDescent="0.3">
      <c r="A1732" t="s">
        <v>1750</v>
      </c>
      <c r="B1732">
        <v>94.25</v>
      </c>
      <c r="C1732">
        <v>113.9</v>
      </c>
      <c r="D1732">
        <v>122.51</v>
      </c>
      <c r="E1732">
        <v>125.8</v>
      </c>
      <c r="F1732">
        <v>185.62</v>
      </c>
      <c r="G1732">
        <v>138.88999999999999</v>
      </c>
      <c r="H1732">
        <v>133.52000000000001</v>
      </c>
      <c r="I1732">
        <v>115.01</v>
      </c>
      <c r="J1732">
        <v>205.58</v>
      </c>
      <c r="K1732">
        <v>233.55</v>
      </c>
      <c r="L1732">
        <v>243.57</v>
      </c>
      <c r="M1732">
        <v>298.43</v>
      </c>
      <c r="N1732">
        <v>228.22</v>
      </c>
      <c r="O1732">
        <v>207.38</v>
      </c>
      <c r="P1732">
        <v>225.2</v>
      </c>
      <c r="Q1732">
        <v>209.71</v>
      </c>
      <c r="R1732">
        <v>0.32814740599999997</v>
      </c>
      <c r="S1732">
        <v>5.1360399999999997E-4</v>
      </c>
      <c r="T1732">
        <v>1.2997079999999999E-3</v>
      </c>
      <c r="U1732" s="2" t="str">
        <f t="shared" si="27"/>
        <v>ENSG00000165637</v>
      </c>
    </row>
    <row r="1733" spans="1:21" x14ac:dyDescent="0.3">
      <c r="A1733" t="s">
        <v>1751</v>
      </c>
      <c r="B1733">
        <v>272</v>
      </c>
      <c r="C1733">
        <v>313</v>
      </c>
      <c r="D1733">
        <v>342</v>
      </c>
      <c r="E1733">
        <v>276</v>
      </c>
      <c r="F1733">
        <v>496</v>
      </c>
      <c r="G1733">
        <v>363</v>
      </c>
      <c r="H1733">
        <v>341</v>
      </c>
      <c r="I1733">
        <v>310</v>
      </c>
      <c r="J1733">
        <v>344.02</v>
      </c>
      <c r="K1733">
        <v>342.15</v>
      </c>
      <c r="L1733">
        <v>341.48</v>
      </c>
      <c r="M1733">
        <v>290.35000000000002</v>
      </c>
      <c r="N1733">
        <v>352.06</v>
      </c>
      <c r="O1733">
        <v>296.08999999999997</v>
      </c>
      <c r="P1733">
        <v>333.84</v>
      </c>
      <c r="Q1733">
        <v>359.12</v>
      </c>
      <c r="R1733">
        <v>0.327911907</v>
      </c>
      <c r="S1733" s="1">
        <v>3.5999999999999998E-8</v>
      </c>
      <c r="T1733" s="1">
        <v>1.7800000000000001E-7</v>
      </c>
      <c r="U1733" s="2" t="str">
        <f t="shared" si="27"/>
        <v>ENSG00000106263</v>
      </c>
    </row>
    <row r="1734" spans="1:21" x14ac:dyDescent="0.3">
      <c r="A1734" t="s">
        <v>1752</v>
      </c>
      <c r="B1734">
        <v>245</v>
      </c>
      <c r="C1734">
        <v>287</v>
      </c>
      <c r="D1734">
        <v>285</v>
      </c>
      <c r="E1734">
        <v>263</v>
      </c>
      <c r="F1734">
        <v>380</v>
      </c>
      <c r="G1734">
        <v>374</v>
      </c>
      <c r="H1734">
        <v>296</v>
      </c>
      <c r="I1734">
        <v>302</v>
      </c>
      <c r="J1734">
        <v>783.9</v>
      </c>
      <c r="K1734">
        <v>837.37</v>
      </c>
      <c r="L1734">
        <v>853.35</v>
      </c>
      <c r="M1734">
        <v>728.85</v>
      </c>
      <c r="N1734">
        <v>715.41</v>
      </c>
      <c r="O1734">
        <v>878.87</v>
      </c>
      <c r="P1734">
        <v>807.54</v>
      </c>
      <c r="Q1734">
        <v>946.29</v>
      </c>
      <c r="R1734">
        <v>0.32406383900000002</v>
      </c>
      <c r="S1734" s="1">
        <v>1.88E-6</v>
      </c>
      <c r="T1734" s="1">
        <v>7.2599999999999999E-6</v>
      </c>
      <c r="U1734" s="2" t="str">
        <f t="shared" si="27"/>
        <v>ENSG00000198157</v>
      </c>
    </row>
    <row r="1735" spans="1:21" x14ac:dyDescent="0.3">
      <c r="A1735" t="s">
        <v>1753</v>
      </c>
      <c r="B1735">
        <v>277</v>
      </c>
      <c r="C1735">
        <v>348</v>
      </c>
      <c r="D1735">
        <v>377</v>
      </c>
      <c r="E1735">
        <v>338</v>
      </c>
      <c r="F1735">
        <v>542</v>
      </c>
      <c r="G1735">
        <v>406</v>
      </c>
      <c r="H1735">
        <v>391</v>
      </c>
      <c r="I1735">
        <v>337</v>
      </c>
      <c r="J1735">
        <v>281.94</v>
      </c>
      <c r="K1735">
        <v>326.85000000000002</v>
      </c>
      <c r="L1735">
        <v>340.44</v>
      </c>
      <c r="M1735">
        <v>386.94</v>
      </c>
      <c r="N1735">
        <v>313.27</v>
      </c>
      <c r="O1735">
        <v>285.42</v>
      </c>
      <c r="P1735">
        <v>303.89999999999998</v>
      </c>
      <c r="Q1735">
        <v>289.88</v>
      </c>
      <c r="R1735">
        <v>0.32278914800000003</v>
      </c>
      <c r="S1735" s="1">
        <v>3.18E-8</v>
      </c>
      <c r="T1735" s="1">
        <v>1.5800000000000001E-7</v>
      </c>
      <c r="U1735" s="2" t="str">
        <f t="shared" si="27"/>
        <v>ENSG00000121774</v>
      </c>
    </row>
    <row r="1736" spans="1:21" x14ac:dyDescent="0.3">
      <c r="A1736" t="s">
        <v>1754</v>
      </c>
      <c r="B1736">
        <v>121</v>
      </c>
      <c r="C1736">
        <v>104</v>
      </c>
      <c r="D1736">
        <v>115</v>
      </c>
      <c r="E1736">
        <v>113</v>
      </c>
      <c r="F1736">
        <v>168</v>
      </c>
      <c r="G1736">
        <v>122</v>
      </c>
      <c r="H1736">
        <v>147</v>
      </c>
      <c r="I1736">
        <v>129</v>
      </c>
      <c r="J1736">
        <v>117.73</v>
      </c>
      <c r="K1736">
        <v>117.51</v>
      </c>
      <c r="L1736">
        <v>109.22</v>
      </c>
      <c r="M1736">
        <v>120.81</v>
      </c>
      <c r="N1736">
        <v>97.42</v>
      </c>
      <c r="O1736">
        <v>108.4</v>
      </c>
      <c r="P1736">
        <v>114.65</v>
      </c>
      <c r="Q1736">
        <v>120.8</v>
      </c>
      <c r="R1736">
        <v>0.32129100300000002</v>
      </c>
      <c r="S1736">
        <v>4.4714539999999997E-3</v>
      </c>
      <c r="T1736">
        <v>9.3841689999999995E-3</v>
      </c>
      <c r="U1736" s="2" t="str">
        <f t="shared" si="27"/>
        <v>ENSG00000099812</v>
      </c>
    </row>
    <row r="1737" spans="1:21" x14ac:dyDescent="0.3">
      <c r="A1737" t="s">
        <v>1755</v>
      </c>
      <c r="B1737">
        <v>190</v>
      </c>
      <c r="C1737">
        <v>244</v>
      </c>
      <c r="D1737">
        <v>272</v>
      </c>
      <c r="E1737">
        <v>245</v>
      </c>
      <c r="F1737">
        <v>383</v>
      </c>
      <c r="G1737">
        <v>298</v>
      </c>
      <c r="H1737">
        <v>275</v>
      </c>
      <c r="I1737">
        <v>232</v>
      </c>
      <c r="J1737">
        <v>158.30000000000001</v>
      </c>
      <c r="K1737">
        <v>136.08000000000001</v>
      </c>
      <c r="L1737">
        <v>145.84</v>
      </c>
      <c r="M1737">
        <v>156.38</v>
      </c>
      <c r="N1737">
        <v>190.04</v>
      </c>
      <c r="O1737">
        <v>170.32</v>
      </c>
      <c r="P1737">
        <v>163.13999999999999</v>
      </c>
      <c r="Q1737">
        <v>148.26</v>
      </c>
      <c r="R1737">
        <v>0.32101759000000002</v>
      </c>
      <c r="S1737" s="1">
        <v>1.9E-6</v>
      </c>
      <c r="T1737" s="1">
        <v>7.3200000000000002E-6</v>
      </c>
      <c r="U1737" s="2" t="str">
        <f t="shared" si="27"/>
        <v>ENSG00000148296</v>
      </c>
    </row>
    <row r="1738" spans="1:21" x14ac:dyDescent="0.3">
      <c r="A1738" t="s">
        <v>1756</v>
      </c>
      <c r="B1738">
        <v>120</v>
      </c>
      <c r="C1738">
        <v>138</v>
      </c>
      <c r="D1738">
        <v>134</v>
      </c>
      <c r="E1738">
        <v>98</v>
      </c>
      <c r="F1738">
        <v>188</v>
      </c>
      <c r="G1738">
        <v>128</v>
      </c>
      <c r="H1738">
        <v>144</v>
      </c>
      <c r="I1738">
        <v>152</v>
      </c>
      <c r="J1738">
        <v>148.16</v>
      </c>
      <c r="K1738">
        <v>117.2</v>
      </c>
      <c r="L1738">
        <v>169.24</v>
      </c>
      <c r="M1738">
        <v>133.58000000000001</v>
      </c>
      <c r="N1738">
        <v>169.46</v>
      </c>
      <c r="O1738">
        <v>129.85</v>
      </c>
      <c r="P1738">
        <v>185.88</v>
      </c>
      <c r="Q1738">
        <v>192.32</v>
      </c>
      <c r="R1738">
        <v>0.32074990399999997</v>
      </c>
      <c r="S1738">
        <v>2.8958299999999998E-3</v>
      </c>
      <c r="T1738">
        <v>6.3605040000000003E-3</v>
      </c>
      <c r="U1738" s="2" t="str">
        <f t="shared" si="27"/>
        <v>ENSG00000070961</v>
      </c>
    </row>
    <row r="1739" spans="1:21" x14ac:dyDescent="0.3">
      <c r="A1739" t="s">
        <v>1757</v>
      </c>
      <c r="B1739">
        <v>196</v>
      </c>
      <c r="C1739">
        <v>263</v>
      </c>
      <c r="D1739">
        <v>247</v>
      </c>
      <c r="E1739">
        <v>235</v>
      </c>
      <c r="F1739">
        <v>352</v>
      </c>
      <c r="G1739">
        <v>303</v>
      </c>
      <c r="H1739">
        <v>292</v>
      </c>
      <c r="I1739">
        <v>228</v>
      </c>
      <c r="J1739">
        <v>371.52</v>
      </c>
      <c r="K1739">
        <v>468.94</v>
      </c>
      <c r="L1739">
        <v>447.9</v>
      </c>
      <c r="M1739">
        <v>477.42</v>
      </c>
      <c r="N1739">
        <v>404.11</v>
      </c>
      <c r="O1739">
        <v>443.94</v>
      </c>
      <c r="P1739">
        <v>468.67</v>
      </c>
      <c r="Q1739">
        <v>374.87</v>
      </c>
      <c r="R1739">
        <v>0.32039412900000003</v>
      </c>
      <c r="S1739" s="1">
        <v>1.7099999999999999E-6</v>
      </c>
      <c r="T1739" s="1">
        <v>6.6200000000000001E-6</v>
      </c>
      <c r="U1739" s="2" t="str">
        <f t="shared" si="27"/>
        <v>ENSG00000144029</v>
      </c>
    </row>
    <row r="1740" spans="1:21" x14ac:dyDescent="0.3">
      <c r="A1740" t="s">
        <v>1758</v>
      </c>
      <c r="B1740">
        <v>12319</v>
      </c>
      <c r="C1740">
        <v>15069</v>
      </c>
      <c r="D1740">
        <v>15362</v>
      </c>
      <c r="E1740">
        <v>13364</v>
      </c>
      <c r="F1740">
        <v>21547</v>
      </c>
      <c r="G1740">
        <v>17882</v>
      </c>
      <c r="H1740">
        <v>16177</v>
      </c>
      <c r="I1740">
        <v>14460</v>
      </c>
      <c r="J1740">
        <v>41326.5</v>
      </c>
      <c r="K1740">
        <v>46354.16</v>
      </c>
      <c r="L1740">
        <v>45466.52</v>
      </c>
      <c r="M1740">
        <v>47283.58</v>
      </c>
      <c r="N1740">
        <v>39674.89</v>
      </c>
      <c r="O1740">
        <v>38706.589999999997</v>
      </c>
      <c r="P1740">
        <v>39681.14</v>
      </c>
      <c r="Q1740">
        <v>39117.440000000002</v>
      </c>
      <c r="R1740">
        <v>0.32035377999999998</v>
      </c>
      <c r="S1740" s="1">
        <v>2.4100000000000001E-84</v>
      </c>
      <c r="T1740" s="1">
        <v>2.0800000000000001E-82</v>
      </c>
      <c r="U1740" s="2" t="str">
        <f t="shared" si="27"/>
        <v>ENSG00000115053</v>
      </c>
    </row>
    <row r="1741" spans="1:21" x14ac:dyDescent="0.3">
      <c r="A1741" t="s">
        <v>1759</v>
      </c>
      <c r="B1741">
        <v>167</v>
      </c>
      <c r="C1741">
        <v>213</v>
      </c>
      <c r="D1741">
        <v>228</v>
      </c>
      <c r="E1741">
        <v>195</v>
      </c>
      <c r="F1741">
        <v>322</v>
      </c>
      <c r="G1741">
        <v>249</v>
      </c>
      <c r="H1741">
        <v>211</v>
      </c>
      <c r="I1741">
        <v>219</v>
      </c>
      <c r="J1741">
        <v>376.28</v>
      </c>
      <c r="K1741">
        <v>457.92</v>
      </c>
      <c r="L1741">
        <v>470.35</v>
      </c>
      <c r="M1741">
        <v>489.35</v>
      </c>
      <c r="N1741">
        <v>385.77</v>
      </c>
      <c r="O1741">
        <v>374.25</v>
      </c>
      <c r="P1741">
        <v>353.7</v>
      </c>
      <c r="Q1741">
        <v>393.89</v>
      </c>
      <c r="R1741">
        <v>0.31797008100000002</v>
      </c>
      <c r="S1741" s="1">
        <v>7.8800000000000008E-6</v>
      </c>
      <c r="T1741" s="1">
        <v>2.7500000000000001E-5</v>
      </c>
      <c r="U1741" s="2" t="str">
        <f t="shared" si="27"/>
        <v>ENSG00000105127</v>
      </c>
    </row>
    <row r="1742" spans="1:21" x14ac:dyDescent="0.3">
      <c r="A1742" t="s">
        <v>1760</v>
      </c>
      <c r="B1742">
        <v>136</v>
      </c>
      <c r="C1742">
        <v>152</v>
      </c>
      <c r="D1742">
        <v>120</v>
      </c>
      <c r="E1742">
        <v>117</v>
      </c>
      <c r="F1742">
        <v>202</v>
      </c>
      <c r="G1742">
        <v>156</v>
      </c>
      <c r="H1742">
        <v>155</v>
      </c>
      <c r="I1742">
        <v>141</v>
      </c>
      <c r="J1742">
        <v>459.21</v>
      </c>
      <c r="K1742">
        <v>470.91</v>
      </c>
      <c r="L1742">
        <v>294.07</v>
      </c>
      <c r="M1742">
        <v>432.19</v>
      </c>
      <c r="N1742">
        <v>508.17</v>
      </c>
      <c r="O1742">
        <v>442.3</v>
      </c>
      <c r="P1742">
        <v>529.79</v>
      </c>
      <c r="Q1742">
        <v>595.30999999999995</v>
      </c>
      <c r="R1742">
        <v>0.31697321299999998</v>
      </c>
      <c r="S1742">
        <v>8.3221499999999997E-4</v>
      </c>
      <c r="T1742">
        <v>2.0238130000000002E-3</v>
      </c>
      <c r="U1742" s="2" t="str">
        <f t="shared" si="27"/>
        <v>ENSG00000166851</v>
      </c>
    </row>
    <row r="1743" spans="1:21" x14ac:dyDescent="0.3">
      <c r="A1743" t="s">
        <v>1761</v>
      </c>
      <c r="B1743">
        <v>105</v>
      </c>
      <c r="C1743">
        <v>156</v>
      </c>
      <c r="D1743">
        <v>156</v>
      </c>
      <c r="E1743">
        <v>117</v>
      </c>
      <c r="F1743">
        <v>189</v>
      </c>
      <c r="G1743">
        <v>185</v>
      </c>
      <c r="H1743">
        <v>140</v>
      </c>
      <c r="I1743">
        <v>151</v>
      </c>
      <c r="J1743">
        <v>165.02</v>
      </c>
      <c r="K1743">
        <v>194.9</v>
      </c>
      <c r="L1743">
        <v>235.23</v>
      </c>
      <c r="M1743">
        <v>151.38</v>
      </c>
      <c r="N1743">
        <v>182.25</v>
      </c>
      <c r="O1743">
        <v>204.07</v>
      </c>
      <c r="P1743">
        <v>166.22</v>
      </c>
      <c r="Q1743">
        <v>197.62</v>
      </c>
      <c r="R1743">
        <v>0.31651459900000001</v>
      </c>
      <c r="S1743">
        <v>6.2678400000000002E-4</v>
      </c>
      <c r="T1743">
        <v>1.5613440000000001E-3</v>
      </c>
      <c r="U1743" s="2" t="str">
        <f t="shared" si="27"/>
        <v>ENSG00000172239</v>
      </c>
    </row>
    <row r="1744" spans="1:21" x14ac:dyDescent="0.3">
      <c r="A1744" t="s">
        <v>1762</v>
      </c>
      <c r="B1744">
        <v>78</v>
      </c>
      <c r="C1744">
        <v>117</v>
      </c>
      <c r="D1744">
        <v>114</v>
      </c>
      <c r="E1744">
        <v>90.98</v>
      </c>
      <c r="F1744">
        <v>144.96</v>
      </c>
      <c r="G1744">
        <v>138</v>
      </c>
      <c r="H1744">
        <v>110.96</v>
      </c>
      <c r="I1744">
        <v>104</v>
      </c>
      <c r="J1744">
        <v>355.04</v>
      </c>
      <c r="K1744">
        <v>453.69</v>
      </c>
      <c r="L1744">
        <v>471.81</v>
      </c>
      <c r="M1744">
        <v>473.21</v>
      </c>
      <c r="N1744">
        <v>408.51</v>
      </c>
      <c r="O1744">
        <v>499.26</v>
      </c>
      <c r="P1744">
        <v>442.03</v>
      </c>
      <c r="Q1744">
        <v>411.85</v>
      </c>
      <c r="R1744">
        <v>0.31598610199999999</v>
      </c>
      <c r="S1744">
        <v>2.194657E-3</v>
      </c>
      <c r="T1744">
        <v>4.9282099999999997E-3</v>
      </c>
      <c r="U1744" s="2" t="str">
        <f t="shared" si="27"/>
        <v>ENSG00000171863</v>
      </c>
    </row>
    <row r="1745" spans="1:21" x14ac:dyDescent="0.3">
      <c r="A1745" t="s">
        <v>1763</v>
      </c>
      <c r="B1745">
        <v>195</v>
      </c>
      <c r="C1745">
        <v>262</v>
      </c>
      <c r="D1745">
        <v>289.99</v>
      </c>
      <c r="E1745">
        <v>207</v>
      </c>
      <c r="F1745">
        <v>355</v>
      </c>
      <c r="G1745">
        <v>321</v>
      </c>
      <c r="H1745">
        <v>271</v>
      </c>
      <c r="I1745">
        <v>239</v>
      </c>
      <c r="J1745">
        <v>110.01</v>
      </c>
      <c r="K1745">
        <v>125.05</v>
      </c>
      <c r="L1745">
        <v>135.85</v>
      </c>
      <c r="M1745">
        <v>115.24</v>
      </c>
      <c r="N1745">
        <v>117.43</v>
      </c>
      <c r="O1745">
        <v>139.80000000000001</v>
      </c>
      <c r="P1745">
        <v>105.84</v>
      </c>
      <c r="Q1745">
        <v>108.49</v>
      </c>
      <c r="R1745">
        <v>0.314057961</v>
      </c>
      <c r="S1745" s="1">
        <v>3.7799999999999998E-6</v>
      </c>
      <c r="T1745" s="1">
        <v>1.3900000000000001E-5</v>
      </c>
      <c r="U1745" s="2" t="str">
        <f t="shared" si="27"/>
        <v>ENSG00000158417</v>
      </c>
    </row>
    <row r="1746" spans="1:21" x14ac:dyDescent="0.3">
      <c r="A1746" t="s">
        <v>1764</v>
      </c>
      <c r="B1746">
        <v>165</v>
      </c>
      <c r="C1746">
        <v>221</v>
      </c>
      <c r="D1746">
        <v>224</v>
      </c>
      <c r="E1746">
        <v>176</v>
      </c>
      <c r="F1746">
        <v>315</v>
      </c>
      <c r="G1746">
        <v>250</v>
      </c>
      <c r="H1746">
        <v>237</v>
      </c>
      <c r="I1746">
        <v>175</v>
      </c>
      <c r="J1746">
        <v>239.9</v>
      </c>
      <c r="K1746">
        <v>279.61</v>
      </c>
      <c r="L1746">
        <v>272.64</v>
      </c>
      <c r="M1746">
        <v>256.45</v>
      </c>
      <c r="N1746">
        <v>259.44</v>
      </c>
      <c r="O1746">
        <v>243.31</v>
      </c>
      <c r="P1746">
        <v>264.45</v>
      </c>
      <c r="Q1746">
        <v>202.77</v>
      </c>
      <c r="R1746">
        <v>0.31382925</v>
      </c>
      <c r="S1746" s="1">
        <v>2.4000000000000001E-5</v>
      </c>
      <c r="T1746" s="1">
        <v>7.6899999999999999E-5</v>
      </c>
      <c r="U1746" s="2" t="str">
        <f t="shared" si="27"/>
        <v>ENSG00000237412</v>
      </c>
    </row>
    <row r="1747" spans="1:21" x14ac:dyDescent="0.3">
      <c r="A1747" t="s">
        <v>1765</v>
      </c>
      <c r="B1747">
        <v>500.53</v>
      </c>
      <c r="C1747">
        <v>644.54</v>
      </c>
      <c r="D1747">
        <v>709.28</v>
      </c>
      <c r="E1747">
        <v>572.24</v>
      </c>
      <c r="F1747">
        <v>936.76</v>
      </c>
      <c r="G1747">
        <v>750.1</v>
      </c>
      <c r="H1747">
        <v>687.28</v>
      </c>
      <c r="I1747">
        <v>639.51</v>
      </c>
      <c r="J1747">
        <v>1960.81</v>
      </c>
      <c r="K1747">
        <v>2401.12</v>
      </c>
      <c r="L1747">
        <v>2667.26</v>
      </c>
      <c r="M1747">
        <v>2398.94</v>
      </c>
      <c r="N1747">
        <v>1858.53</v>
      </c>
      <c r="O1747">
        <v>1890.49</v>
      </c>
      <c r="P1747">
        <v>1881.85</v>
      </c>
      <c r="Q1747">
        <v>1957.78</v>
      </c>
      <c r="R1747">
        <v>0.31258150499999998</v>
      </c>
      <c r="S1747" s="1">
        <v>8.1299999999999997E-13</v>
      </c>
      <c r="T1747" s="1">
        <v>6.44E-12</v>
      </c>
      <c r="U1747" s="2" t="str">
        <f t="shared" si="27"/>
        <v>ENSG00000140988</v>
      </c>
    </row>
    <row r="1748" spans="1:21" x14ac:dyDescent="0.3">
      <c r="A1748" t="s">
        <v>1766</v>
      </c>
      <c r="B1748">
        <v>146</v>
      </c>
      <c r="C1748">
        <v>184</v>
      </c>
      <c r="D1748">
        <v>191</v>
      </c>
      <c r="E1748">
        <v>178</v>
      </c>
      <c r="F1748">
        <v>303</v>
      </c>
      <c r="G1748">
        <v>202</v>
      </c>
      <c r="H1748">
        <v>180</v>
      </c>
      <c r="I1748">
        <v>182</v>
      </c>
      <c r="J1748">
        <v>184.77</v>
      </c>
      <c r="K1748">
        <v>150.74</v>
      </c>
      <c r="L1748">
        <v>207.96</v>
      </c>
      <c r="M1748">
        <v>201.63</v>
      </c>
      <c r="N1748">
        <v>122.02</v>
      </c>
      <c r="O1748">
        <v>126.33</v>
      </c>
      <c r="P1748">
        <v>72.62</v>
      </c>
      <c r="Q1748">
        <v>117.21</v>
      </c>
      <c r="R1748">
        <v>0.31073953799999998</v>
      </c>
      <c r="S1748">
        <v>2.4457500000000002E-4</v>
      </c>
      <c r="T1748">
        <v>6.5433199999999998E-4</v>
      </c>
      <c r="U1748" s="2" t="str">
        <f t="shared" si="27"/>
        <v>ENSG00000149115</v>
      </c>
    </row>
    <row r="1749" spans="1:21" x14ac:dyDescent="0.3">
      <c r="A1749" t="s">
        <v>1767</v>
      </c>
      <c r="B1749">
        <v>137</v>
      </c>
      <c r="C1749">
        <v>192</v>
      </c>
      <c r="D1749">
        <v>171</v>
      </c>
      <c r="E1749">
        <v>138</v>
      </c>
      <c r="F1749">
        <v>232</v>
      </c>
      <c r="G1749">
        <v>215</v>
      </c>
      <c r="H1749">
        <v>175</v>
      </c>
      <c r="I1749">
        <v>169</v>
      </c>
      <c r="J1749">
        <v>145.94</v>
      </c>
      <c r="K1749">
        <v>201.14</v>
      </c>
      <c r="L1749">
        <v>144.18</v>
      </c>
      <c r="M1749">
        <v>184.2</v>
      </c>
      <c r="N1749">
        <v>146.11000000000001</v>
      </c>
      <c r="O1749">
        <v>193.57</v>
      </c>
      <c r="P1749">
        <v>176.02</v>
      </c>
      <c r="Q1749">
        <v>187.69</v>
      </c>
      <c r="R1749">
        <v>0.31012127099999998</v>
      </c>
      <c r="S1749">
        <v>1.2612999999999999E-4</v>
      </c>
      <c r="T1749">
        <v>3.55182E-4</v>
      </c>
      <c r="U1749" s="2" t="str">
        <f t="shared" si="27"/>
        <v>ENSG00000137776</v>
      </c>
    </row>
    <row r="1750" spans="1:21" x14ac:dyDescent="0.3">
      <c r="A1750" t="s">
        <v>1768</v>
      </c>
      <c r="B1750">
        <v>655</v>
      </c>
      <c r="C1750">
        <v>763</v>
      </c>
      <c r="D1750">
        <v>730</v>
      </c>
      <c r="E1750">
        <v>662</v>
      </c>
      <c r="F1750">
        <v>1036</v>
      </c>
      <c r="G1750">
        <v>933</v>
      </c>
      <c r="H1750">
        <v>757</v>
      </c>
      <c r="I1750">
        <v>757</v>
      </c>
      <c r="J1750">
        <v>1223.6600000000001</v>
      </c>
      <c r="K1750">
        <v>1312.83</v>
      </c>
      <c r="L1750">
        <v>1203.9000000000001</v>
      </c>
      <c r="M1750">
        <v>1304.6099999999999</v>
      </c>
      <c r="N1750">
        <v>1083.83</v>
      </c>
      <c r="O1750">
        <v>1191.6500000000001</v>
      </c>
      <c r="P1750">
        <v>1066.3800000000001</v>
      </c>
      <c r="Q1750">
        <v>1187.98</v>
      </c>
      <c r="R1750">
        <v>0.30976034200000002</v>
      </c>
      <c r="S1750" s="1">
        <v>3.6399999999999998E-9</v>
      </c>
      <c r="T1750" s="1">
        <v>2.0400000000000001E-8</v>
      </c>
      <c r="U1750" s="2" t="str">
        <f t="shared" si="27"/>
        <v>ENSG00000169714</v>
      </c>
    </row>
    <row r="1751" spans="1:21" x14ac:dyDescent="0.3">
      <c r="A1751" t="s">
        <v>1769</v>
      </c>
      <c r="B1751">
        <v>125</v>
      </c>
      <c r="C1751">
        <v>161</v>
      </c>
      <c r="D1751">
        <v>147</v>
      </c>
      <c r="E1751">
        <v>111</v>
      </c>
      <c r="F1751">
        <v>203</v>
      </c>
      <c r="G1751">
        <v>157</v>
      </c>
      <c r="H1751">
        <v>167</v>
      </c>
      <c r="I1751">
        <v>147</v>
      </c>
      <c r="J1751">
        <v>667.49</v>
      </c>
      <c r="K1751">
        <v>667.45</v>
      </c>
      <c r="L1751">
        <v>687.73</v>
      </c>
      <c r="M1751">
        <v>581.08000000000004</v>
      </c>
      <c r="N1751">
        <v>473.44</v>
      </c>
      <c r="O1751">
        <v>426.11</v>
      </c>
      <c r="P1751">
        <v>576.79</v>
      </c>
      <c r="Q1751">
        <v>485.99</v>
      </c>
      <c r="R1751">
        <v>0.30914194</v>
      </c>
      <c r="S1751">
        <v>4.87033E-4</v>
      </c>
      <c r="T1751">
        <v>1.2399449999999999E-3</v>
      </c>
      <c r="U1751" s="2" t="str">
        <f t="shared" si="27"/>
        <v>ENSG00000132475</v>
      </c>
    </row>
    <row r="1752" spans="1:21" x14ac:dyDescent="0.3">
      <c r="A1752" t="s">
        <v>1770</v>
      </c>
      <c r="B1752">
        <v>120</v>
      </c>
      <c r="C1752">
        <v>129</v>
      </c>
      <c r="D1752">
        <v>150</v>
      </c>
      <c r="E1752">
        <v>122</v>
      </c>
      <c r="F1752">
        <v>195</v>
      </c>
      <c r="G1752">
        <v>161</v>
      </c>
      <c r="H1752">
        <v>148</v>
      </c>
      <c r="I1752">
        <v>141</v>
      </c>
      <c r="J1752">
        <v>134.21</v>
      </c>
      <c r="K1752">
        <v>206.59</v>
      </c>
      <c r="L1752">
        <v>281.39999999999998</v>
      </c>
      <c r="M1752">
        <v>189.31</v>
      </c>
      <c r="N1752">
        <v>177.92</v>
      </c>
      <c r="O1752">
        <v>220.41</v>
      </c>
      <c r="P1752">
        <v>211.6</v>
      </c>
      <c r="Q1752">
        <v>258.39</v>
      </c>
      <c r="R1752">
        <v>0.30801578800000001</v>
      </c>
      <c r="S1752">
        <v>3.7719000000000001E-4</v>
      </c>
      <c r="T1752">
        <v>9.8011699999999997E-4</v>
      </c>
      <c r="U1752" s="2" t="str">
        <f t="shared" si="27"/>
        <v>ENSG00000129351</v>
      </c>
    </row>
    <row r="1753" spans="1:21" x14ac:dyDescent="0.3">
      <c r="A1753" t="s">
        <v>1771</v>
      </c>
      <c r="B1753">
        <v>183</v>
      </c>
      <c r="C1753">
        <v>194</v>
      </c>
      <c r="D1753">
        <v>232</v>
      </c>
      <c r="E1753">
        <v>199</v>
      </c>
      <c r="F1753">
        <v>337</v>
      </c>
      <c r="G1753">
        <v>226</v>
      </c>
      <c r="H1753">
        <v>241</v>
      </c>
      <c r="I1753">
        <v>196</v>
      </c>
      <c r="J1753">
        <v>766.28</v>
      </c>
      <c r="K1753">
        <v>750.58</v>
      </c>
      <c r="L1753">
        <v>865.41</v>
      </c>
      <c r="M1753">
        <v>878.93</v>
      </c>
      <c r="N1753">
        <v>786.7</v>
      </c>
      <c r="O1753">
        <v>635.63</v>
      </c>
      <c r="P1753">
        <v>757.84</v>
      </c>
      <c r="Q1753">
        <v>672.77</v>
      </c>
      <c r="R1753">
        <v>0.30757280199999998</v>
      </c>
      <c r="S1753">
        <v>1.08421E-4</v>
      </c>
      <c r="T1753">
        <v>3.09456E-4</v>
      </c>
      <c r="U1753" s="2" t="str">
        <f t="shared" si="27"/>
        <v>ENSG00000130724</v>
      </c>
    </row>
    <row r="1754" spans="1:21" x14ac:dyDescent="0.3">
      <c r="A1754" t="s">
        <v>1772</v>
      </c>
      <c r="B1754">
        <v>159</v>
      </c>
      <c r="C1754">
        <v>186</v>
      </c>
      <c r="D1754">
        <v>228</v>
      </c>
      <c r="E1754">
        <v>168</v>
      </c>
      <c r="F1754">
        <v>288</v>
      </c>
      <c r="G1754">
        <v>256</v>
      </c>
      <c r="H1754">
        <v>202</v>
      </c>
      <c r="I1754">
        <v>170</v>
      </c>
      <c r="J1754">
        <v>840.09</v>
      </c>
      <c r="K1754">
        <v>1030.04</v>
      </c>
      <c r="L1754">
        <v>938.15</v>
      </c>
      <c r="M1754">
        <v>1011.61</v>
      </c>
      <c r="N1754">
        <v>917.28</v>
      </c>
      <c r="O1754">
        <v>1009.71</v>
      </c>
      <c r="P1754">
        <v>824.16</v>
      </c>
      <c r="Q1754">
        <v>589.39</v>
      </c>
      <c r="R1754">
        <v>0.30587405600000001</v>
      </c>
      <c r="S1754">
        <v>1.08805E-4</v>
      </c>
      <c r="T1754">
        <v>3.1038799999999998E-4</v>
      </c>
      <c r="U1754" s="2" t="str">
        <f t="shared" si="27"/>
        <v>ENSG00000135387</v>
      </c>
    </row>
    <row r="1755" spans="1:21" x14ac:dyDescent="0.3">
      <c r="A1755" t="s">
        <v>1773</v>
      </c>
      <c r="B1755">
        <v>116</v>
      </c>
      <c r="C1755">
        <v>116</v>
      </c>
      <c r="D1755">
        <v>139</v>
      </c>
      <c r="E1755">
        <v>111</v>
      </c>
      <c r="F1755">
        <v>185.75</v>
      </c>
      <c r="G1755">
        <v>150</v>
      </c>
      <c r="H1755">
        <v>129</v>
      </c>
      <c r="I1755">
        <v>130.93</v>
      </c>
      <c r="J1755">
        <v>51.42</v>
      </c>
      <c r="K1755">
        <v>47.44</v>
      </c>
      <c r="L1755">
        <v>54.65</v>
      </c>
      <c r="M1755">
        <v>51.95</v>
      </c>
      <c r="N1755">
        <v>47</v>
      </c>
      <c r="O1755">
        <v>46.16</v>
      </c>
      <c r="P1755">
        <v>43.9</v>
      </c>
      <c r="Q1755">
        <v>49.31</v>
      </c>
      <c r="R1755">
        <v>0.30550437499999999</v>
      </c>
      <c r="S1755">
        <v>7.67365E-4</v>
      </c>
      <c r="T1755">
        <v>1.8736709999999999E-3</v>
      </c>
      <c r="U1755" s="2" t="str">
        <f t="shared" si="27"/>
        <v>ENSG00000070366</v>
      </c>
    </row>
    <row r="1756" spans="1:21" x14ac:dyDescent="0.3">
      <c r="A1756" t="s">
        <v>1774</v>
      </c>
      <c r="B1756">
        <v>163</v>
      </c>
      <c r="C1756">
        <v>221</v>
      </c>
      <c r="D1756">
        <v>188</v>
      </c>
      <c r="E1756">
        <v>166</v>
      </c>
      <c r="F1756">
        <v>295</v>
      </c>
      <c r="G1756">
        <v>229</v>
      </c>
      <c r="H1756">
        <v>201</v>
      </c>
      <c r="I1756">
        <v>187</v>
      </c>
      <c r="J1756">
        <v>264.61</v>
      </c>
      <c r="K1756">
        <v>287.67</v>
      </c>
      <c r="L1756">
        <v>260.93</v>
      </c>
      <c r="M1756">
        <v>261.95</v>
      </c>
      <c r="N1756">
        <v>268.83999999999997</v>
      </c>
      <c r="O1756">
        <v>268.54000000000002</v>
      </c>
      <c r="P1756">
        <v>274.92</v>
      </c>
      <c r="Q1756">
        <v>291.97000000000003</v>
      </c>
      <c r="R1756">
        <v>0.30541300799999999</v>
      </c>
      <c r="S1756" s="1">
        <v>5.2099999999999999E-5</v>
      </c>
      <c r="T1756">
        <v>1.5822300000000001E-4</v>
      </c>
      <c r="U1756" s="2" t="str">
        <f t="shared" si="27"/>
        <v>ENSG00000198160</v>
      </c>
    </row>
    <row r="1757" spans="1:21" x14ac:dyDescent="0.3">
      <c r="A1757" t="s">
        <v>1775</v>
      </c>
      <c r="B1757">
        <v>194</v>
      </c>
      <c r="C1757">
        <v>229</v>
      </c>
      <c r="D1757">
        <v>237</v>
      </c>
      <c r="E1757">
        <v>198</v>
      </c>
      <c r="F1757">
        <v>319</v>
      </c>
      <c r="G1757">
        <v>289</v>
      </c>
      <c r="H1757">
        <v>244</v>
      </c>
      <c r="I1757">
        <v>207</v>
      </c>
      <c r="J1757">
        <v>333.02</v>
      </c>
      <c r="K1757">
        <v>362.86</v>
      </c>
      <c r="L1757">
        <v>361.09</v>
      </c>
      <c r="M1757">
        <v>359.21</v>
      </c>
      <c r="N1757">
        <v>309</v>
      </c>
      <c r="O1757">
        <v>340.48</v>
      </c>
      <c r="P1757">
        <v>317.83</v>
      </c>
      <c r="Q1757">
        <v>298.35000000000002</v>
      </c>
      <c r="R1757">
        <v>0.30365303599999999</v>
      </c>
      <c r="S1757" s="1">
        <v>8.2099999999999993E-6</v>
      </c>
      <c r="T1757" s="1">
        <v>2.8600000000000001E-5</v>
      </c>
      <c r="U1757" s="2" t="str">
        <f t="shared" si="27"/>
        <v>ENSG00000117592</v>
      </c>
    </row>
    <row r="1758" spans="1:21" x14ac:dyDescent="0.3">
      <c r="A1758" t="s">
        <v>1776</v>
      </c>
      <c r="B1758">
        <v>73</v>
      </c>
      <c r="C1758">
        <v>97</v>
      </c>
      <c r="D1758">
        <v>97</v>
      </c>
      <c r="E1758">
        <v>67</v>
      </c>
      <c r="F1758">
        <v>126</v>
      </c>
      <c r="G1758">
        <v>111</v>
      </c>
      <c r="H1758">
        <v>87</v>
      </c>
      <c r="I1758">
        <v>88</v>
      </c>
      <c r="J1758">
        <v>252.57</v>
      </c>
      <c r="K1758">
        <v>312.57</v>
      </c>
      <c r="L1758">
        <v>275.38</v>
      </c>
      <c r="M1758">
        <v>223.88</v>
      </c>
      <c r="N1758">
        <v>222.06</v>
      </c>
      <c r="O1758">
        <v>234.44</v>
      </c>
      <c r="P1758">
        <v>216.19</v>
      </c>
      <c r="Q1758">
        <v>231.54</v>
      </c>
      <c r="R1758">
        <v>0.30279623500000002</v>
      </c>
      <c r="S1758">
        <v>4.3010840000000002E-3</v>
      </c>
      <c r="T1758">
        <v>9.0587329999999994E-3</v>
      </c>
      <c r="U1758" s="2" t="str">
        <f t="shared" si="27"/>
        <v>ENSG00000131467</v>
      </c>
    </row>
    <row r="1759" spans="1:21" x14ac:dyDescent="0.3">
      <c r="A1759" t="s">
        <v>1777</v>
      </c>
      <c r="B1759">
        <v>463</v>
      </c>
      <c r="C1759">
        <v>539</v>
      </c>
      <c r="D1759">
        <v>534</v>
      </c>
      <c r="E1759">
        <v>528</v>
      </c>
      <c r="F1759">
        <v>730</v>
      </c>
      <c r="G1759">
        <v>677</v>
      </c>
      <c r="H1759">
        <v>594</v>
      </c>
      <c r="I1759">
        <v>544</v>
      </c>
      <c r="J1759">
        <v>868.54</v>
      </c>
      <c r="K1759">
        <v>917.31</v>
      </c>
      <c r="L1759">
        <v>874.5</v>
      </c>
      <c r="M1759">
        <v>1025.4000000000001</v>
      </c>
      <c r="N1759">
        <v>761.8</v>
      </c>
      <c r="O1759">
        <v>854.11</v>
      </c>
      <c r="P1759">
        <v>816.16</v>
      </c>
      <c r="Q1759">
        <v>858.29</v>
      </c>
      <c r="R1759">
        <v>0.30222268600000002</v>
      </c>
      <c r="S1759" s="1">
        <v>2.0100000000000001E-7</v>
      </c>
      <c r="T1759" s="1">
        <v>8.9800000000000002E-7</v>
      </c>
      <c r="U1759" s="2" t="str">
        <f t="shared" si="27"/>
        <v>ENSG00000108848</v>
      </c>
    </row>
    <row r="1760" spans="1:21" x14ac:dyDescent="0.3">
      <c r="A1760" t="s">
        <v>1778</v>
      </c>
      <c r="B1760">
        <v>451</v>
      </c>
      <c r="C1760">
        <v>600</v>
      </c>
      <c r="D1760">
        <v>629</v>
      </c>
      <c r="E1760">
        <v>552</v>
      </c>
      <c r="F1760">
        <v>848</v>
      </c>
      <c r="G1760">
        <v>702</v>
      </c>
      <c r="H1760">
        <v>632</v>
      </c>
      <c r="I1760">
        <v>563</v>
      </c>
      <c r="J1760">
        <v>345.1</v>
      </c>
      <c r="K1760">
        <v>423.61</v>
      </c>
      <c r="L1760">
        <v>426.95</v>
      </c>
      <c r="M1760">
        <v>446.05</v>
      </c>
      <c r="N1760">
        <v>369.32</v>
      </c>
      <c r="O1760">
        <v>371.82</v>
      </c>
      <c r="P1760">
        <v>370.13</v>
      </c>
      <c r="Q1760">
        <v>364.93</v>
      </c>
      <c r="R1760">
        <v>0.29846912199999998</v>
      </c>
      <c r="S1760" s="1">
        <v>2.19E-11</v>
      </c>
      <c r="T1760" s="1">
        <v>1.5400000000000001E-10</v>
      </c>
      <c r="U1760" s="2" t="str">
        <f t="shared" si="27"/>
        <v>ENSG00000182827</v>
      </c>
    </row>
    <row r="1761" spans="1:21" x14ac:dyDescent="0.3">
      <c r="A1761" t="s">
        <v>1779</v>
      </c>
      <c r="B1761">
        <v>545.9</v>
      </c>
      <c r="C1761">
        <v>677.95</v>
      </c>
      <c r="D1761">
        <v>726.32</v>
      </c>
      <c r="E1761">
        <v>551.75</v>
      </c>
      <c r="F1761">
        <v>976.14</v>
      </c>
      <c r="G1761">
        <v>779.61</v>
      </c>
      <c r="H1761">
        <v>701.91</v>
      </c>
      <c r="I1761">
        <v>616.86</v>
      </c>
      <c r="J1761">
        <v>579.67999999999995</v>
      </c>
      <c r="K1761">
        <v>717.6</v>
      </c>
      <c r="L1761">
        <v>710.09</v>
      </c>
      <c r="M1761">
        <v>604.16999999999996</v>
      </c>
      <c r="N1761">
        <v>641.66999999999996</v>
      </c>
      <c r="O1761">
        <v>653.95000000000005</v>
      </c>
      <c r="P1761">
        <v>633.1</v>
      </c>
      <c r="Q1761">
        <v>611.55999999999995</v>
      </c>
      <c r="R1761">
        <v>0.297325532</v>
      </c>
      <c r="S1761" s="1">
        <v>1.97E-11</v>
      </c>
      <c r="T1761" s="1">
        <v>1.3900000000000001E-10</v>
      </c>
      <c r="U1761" s="2" t="str">
        <f t="shared" si="27"/>
        <v>ENSG00000276043</v>
      </c>
    </row>
    <row r="1762" spans="1:21" x14ac:dyDescent="0.3">
      <c r="A1762" t="s">
        <v>1780</v>
      </c>
      <c r="B1762">
        <v>119</v>
      </c>
      <c r="C1762">
        <v>142</v>
      </c>
      <c r="D1762">
        <v>115</v>
      </c>
      <c r="E1762">
        <v>101</v>
      </c>
      <c r="F1762">
        <v>164</v>
      </c>
      <c r="G1762">
        <v>158</v>
      </c>
      <c r="H1762">
        <v>132</v>
      </c>
      <c r="I1762">
        <v>132</v>
      </c>
      <c r="J1762">
        <v>132.19999999999999</v>
      </c>
      <c r="K1762">
        <v>145.57</v>
      </c>
      <c r="L1762">
        <v>118.78</v>
      </c>
      <c r="M1762">
        <v>127.2</v>
      </c>
      <c r="N1762">
        <v>109.08</v>
      </c>
      <c r="O1762">
        <v>130.41</v>
      </c>
      <c r="P1762">
        <v>116.81</v>
      </c>
      <c r="Q1762">
        <v>126.97</v>
      </c>
      <c r="R1762">
        <v>0.29691139799999999</v>
      </c>
      <c r="S1762">
        <v>2.821011E-3</v>
      </c>
      <c r="T1762">
        <v>6.2062239999999998E-3</v>
      </c>
      <c r="U1762" s="2" t="str">
        <f t="shared" si="27"/>
        <v>ENSG00000163295</v>
      </c>
    </row>
    <row r="1763" spans="1:21" x14ac:dyDescent="0.3">
      <c r="A1763" t="s">
        <v>1781</v>
      </c>
      <c r="B1763">
        <v>295</v>
      </c>
      <c r="C1763">
        <v>405</v>
      </c>
      <c r="D1763">
        <v>360</v>
      </c>
      <c r="E1763">
        <v>326</v>
      </c>
      <c r="F1763">
        <v>513</v>
      </c>
      <c r="G1763">
        <v>443</v>
      </c>
      <c r="H1763">
        <v>384</v>
      </c>
      <c r="I1763">
        <v>362</v>
      </c>
      <c r="J1763">
        <v>241.36</v>
      </c>
      <c r="K1763">
        <v>294.33999999999997</v>
      </c>
      <c r="L1763">
        <v>260.17</v>
      </c>
      <c r="M1763">
        <v>281.11</v>
      </c>
      <c r="N1763">
        <v>234.41</v>
      </c>
      <c r="O1763">
        <v>247.59</v>
      </c>
      <c r="P1763">
        <v>240.54</v>
      </c>
      <c r="Q1763">
        <v>261.36</v>
      </c>
      <c r="R1763">
        <v>0.29630378000000002</v>
      </c>
      <c r="S1763" s="1">
        <v>1.6899999999999999E-7</v>
      </c>
      <c r="T1763" s="1">
        <v>7.6700000000000003E-7</v>
      </c>
      <c r="U1763" s="2" t="str">
        <f t="shared" si="27"/>
        <v>ENSG00000134186</v>
      </c>
    </row>
    <row r="1764" spans="1:21" x14ac:dyDescent="0.3">
      <c r="A1764" t="s">
        <v>1782</v>
      </c>
      <c r="B1764">
        <v>382</v>
      </c>
      <c r="C1764">
        <v>448</v>
      </c>
      <c r="D1764">
        <v>437</v>
      </c>
      <c r="E1764">
        <v>350</v>
      </c>
      <c r="F1764">
        <v>592</v>
      </c>
      <c r="G1764">
        <v>513</v>
      </c>
      <c r="H1764">
        <v>467</v>
      </c>
      <c r="I1764">
        <v>410</v>
      </c>
      <c r="J1764">
        <v>677</v>
      </c>
      <c r="K1764">
        <v>732.91</v>
      </c>
      <c r="L1764">
        <v>687.41</v>
      </c>
      <c r="M1764">
        <v>655.57</v>
      </c>
      <c r="N1764">
        <v>591.72</v>
      </c>
      <c r="O1764">
        <v>623.66</v>
      </c>
      <c r="P1764">
        <v>627.70000000000005</v>
      </c>
      <c r="Q1764">
        <v>609.77</v>
      </c>
      <c r="R1764">
        <v>0.293637284</v>
      </c>
      <c r="S1764" s="1">
        <v>2.0500000000000002E-8</v>
      </c>
      <c r="T1764" s="1">
        <v>1.03E-7</v>
      </c>
      <c r="U1764" s="2" t="str">
        <f t="shared" si="27"/>
        <v>ENSG00000104140</v>
      </c>
    </row>
    <row r="1765" spans="1:21" x14ac:dyDescent="0.3">
      <c r="A1765" t="s">
        <v>1783</v>
      </c>
      <c r="B1765">
        <v>1956.99</v>
      </c>
      <c r="C1765">
        <v>2482.9699999999998</v>
      </c>
      <c r="D1765">
        <v>2476</v>
      </c>
      <c r="E1765">
        <v>2138.9899999999998</v>
      </c>
      <c r="F1765">
        <v>3359.98</v>
      </c>
      <c r="G1765">
        <v>2830.92</v>
      </c>
      <c r="H1765">
        <v>2583.96</v>
      </c>
      <c r="I1765">
        <v>2318.9699999999998</v>
      </c>
      <c r="J1765">
        <v>2536.3200000000002</v>
      </c>
      <c r="K1765">
        <v>2914.7</v>
      </c>
      <c r="L1765">
        <v>2807.21</v>
      </c>
      <c r="M1765">
        <v>2957</v>
      </c>
      <c r="N1765">
        <v>2453.27</v>
      </c>
      <c r="O1765">
        <v>2453.34</v>
      </c>
      <c r="P1765">
        <v>2499.6999999999998</v>
      </c>
      <c r="Q1765">
        <v>2495.21</v>
      </c>
      <c r="R1765">
        <v>0.29297894299999999</v>
      </c>
      <c r="S1765" s="1">
        <v>5.3000000000000002E-40</v>
      </c>
      <c r="T1765" s="1">
        <v>1.6100000000000001E-38</v>
      </c>
      <c r="U1765" s="2" t="str">
        <f t="shared" si="27"/>
        <v>ENSG00000142864</v>
      </c>
    </row>
    <row r="1766" spans="1:21" x14ac:dyDescent="0.3">
      <c r="A1766" t="s">
        <v>1784</v>
      </c>
      <c r="B1766">
        <v>190</v>
      </c>
      <c r="C1766">
        <v>251</v>
      </c>
      <c r="D1766">
        <v>270</v>
      </c>
      <c r="E1766">
        <v>221</v>
      </c>
      <c r="F1766">
        <v>307</v>
      </c>
      <c r="G1766">
        <v>337</v>
      </c>
      <c r="H1766">
        <v>271</v>
      </c>
      <c r="I1766">
        <v>226</v>
      </c>
      <c r="J1766">
        <v>1038.29</v>
      </c>
      <c r="K1766">
        <v>1270.22</v>
      </c>
      <c r="L1766">
        <v>1313.84</v>
      </c>
      <c r="M1766">
        <v>1285.44</v>
      </c>
      <c r="N1766">
        <v>934.54</v>
      </c>
      <c r="O1766">
        <v>1251.1500000000001</v>
      </c>
      <c r="P1766">
        <v>1100.74</v>
      </c>
      <c r="Q1766">
        <v>1020.63</v>
      </c>
      <c r="R1766">
        <v>0.291896932</v>
      </c>
      <c r="S1766">
        <v>3.7909100000000002E-4</v>
      </c>
      <c r="T1766">
        <v>9.8364200000000007E-4</v>
      </c>
      <c r="U1766" s="2" t="str">
        <f t="shared" si="27"/>
        <v>ENSG00000104904</v>
      </c>
    </row>
    <row r="1767" spans="1:21" x14ac:dyDescent="0.3">
      <c r="A1767" t="s">
        <v>1785</v>
      </c>
      <c r="B1767">
        <v>375</v>
      </c>
      <c r="C1767">
        <v>467</v>
      </c>
      <c r="D1767">
        <v>481</v>
      </c>
      <c r="E1767">
        <v>432</v>
      </c>
      <c r="F1767">
        <v>659</v>
      </c>
      <c r="G1767">
        <v>552</v>
      </c>
      <c r="H1767">
        <v>494</v>
      </c>
      <c r="I1767">
        <v>443</v>
      </c>
      <c r="J1767">
        <v>1028.79</v>
      </c>
      <c r="K1767">
        <v>1445.53</v>
      </c>
      <c r="L1767">
        <v>1373.66</v>
      </c>
      <c r="M1767">
        <v>2031.86</v>
      </c>
      <c r="N1767">
        <v>1190.1099999999999</v>
      </c>
      <c r="O1767">
        <v>1296.3699999999999</v>
      </c>
      <c r="P1767">
        <v>1366.46</v>
      </c>
      <c r="Q1767">
        <v>1172.3499999999999</v>
      </c>
      <c r="R1767">
        <v>0.29152296300000002</v>
      </c>
      <c r="S1767" s="1">
        <v>8.4299999999999998E-10</v>
      </c>
      <c r="T1767" s="1">
        <v>5.0700000000000001E-9</v>
      </c>
      <c r="U1767" s="2" t="str">
        <f t="shared" si="27"/>
        <v>ENSG00000110321</v>
      </c>
    </row>
    <row r="1768" spans="1:21" x14ac:dyDescent="0.3">
      <c r="A1768" t="s">
        <v>1786</v>
      </c>
      <c r="B1768">
        <v>87</v>
      </c>
      <c r="C1768">
        <v>131</v>
      </c>
      <c r="D1768">
        <v>123</v>
      </c>
      <c r="E1768">
        <v>100</v>
      </c>
      <c r="F1768">
        <v>164</v>
      </c>
      <c r="G1768">
        <v>129</v>
      </c>
      <c r="H1768">
        <v>123</v>
      </c>
      <c r="I1768">
        <v>123</v>
      </c>
      <c r="J1768">
        <v>344.39</v>
      </c>
      <c r="K1768">
        <v>508.36</v>
      </c>
      <c r="L1768">
        <v>465.7</v>
      </c>
      <c r="M1768">
        <v>456.58</v>
      </c>
      <c r="N1768">
        <v>402.56</v>
      </c>
      <c r="O1768">
        <v>387.8</v>
      </c>
      <c r="P1768">
        <v>418.04</v>
      </c>
      <c r="Q1768">
        <v>462.11</v>
      </c>
      <c r="R1768">
        <v>0.28950661700000002</v>
      </c>
      <c r="S1768">
        <v>2.872159E-3</v>
      </c>
      <c r="T1768">
        <v>6.3110680000000004E-3</v>
      </c>
      <c r="U1768" s="2" t="str">
        <f t="shared" si="27"/>
        <v>ENSG00000147419</v>
      </c>
    </row>
    <row r="1769" spans="1:21" x14ac:dyDescent="0.3">
      <c r="A1769" t="s">
        <v>1787</v>
      </c>
      <c r="B1769">
        <v>259.95</v>
      </c>
      <c r="C1769">
        <v>347.96</v>
      </c>
      <c r="D1769">
        <v>332.98</v>
      </c>
      <c r="E1769">
        <v>288.99</v>
      </c>
      <c r="F1769">
        <v>449.98</v>
      </c>
      <c r="G1769">
        <v>379.98</v>
      </c>
      <c r="H1769">
        <v>355</v>
      </c>
      <c r="I1769">
        <v>311.97000000000003</v>
      </c>
      <c r="J1769">
        <v>955.93</v>
      </c>
      <c r="K1769">
        <v>1206.82</v>
      </c>
      <c r="L1769">
        <v>1114.73</v>
      </c>
      <c r="M1769">
        <v>1139.6600000000001</v>
      </c>
      <c r="N1769">
        <v>953.14</v>
      </c>
      <c r="O1769">
        <v>978.55</v>
      </c>
      <c r="P1769">
        <v>993.75</v>
      </c>
      <c r="Q1769">
        <v>979.74</v>
      </c>
      <c r="R1769">
        <v>0.28348920100000002</v>
      </c>
      <c r="S1769" s="1">
        <v>7.2600000000000002E-7</v>
      </c>
      <c r="T1769" s="1">
        <v>2.9799999999999998E-6</v>
      </c>
      <c r="U1769" s="2" t="str">
        <f t="shared" si="27"/>
        <v>ENSG00000089009</v>
      </c>
    </row>
    <row r="1770" spans="1:21" x14ac:dyDescent="0.3">
      <c r="A1770" t="s">
        <v>1788</v>
      </c>
      <c r="B1770">
        <v>122</v>
      </c>
      <c r="C1770">
        <v>165</v>
      </c>
      <c r="D1770">
        <v>181</v>
      </c>
      <c r="E1770">
        <v>137</v>
      </c>
      <c r="F1770">
        <v>245</v>
      </c>
      <c r="G1770">
        <v>181</v>
      </c>
      <c r="H1770">
        <v>168</v>
      </c>
      <c r="I1770">
        <v>142</v>
      </c>
      <c r="J1770">
        <v>320.70999999999998</v>
      </c>
      <c r="K1770">
        <v>415.36</v>
      </c>
      <c r="L1770">
        <v>427.38</v>
      </c>
      <c r="M1770">
        <v>384.75</v>
      </c>
      <c r="N1770">
        <v>371.84</v>
      </c>
      <c r="O1770">
        <v>320.66000000000003</v>
      </c>
      <c r="P1770">
        <v>331.42</v>
      </c>
      <c r="Q1770">
        <v>319.94</v>
      </c>
      <c r="R1770">
        <v>0.28277062400000003</v>
      </c>
      <c r="S1770">
        <v>6.7219899999999995E-4</v>
      </c>
      <c r="T1770">
        <v>1.6622589999999999E-3</v>
      </c>
      <c r="U1770" s="2" t="str">
        <f t="shared" si="27"/>
        <v>ENSG00000172757</v>
      </c>
    </row>
    <row r="1771" spans="1:21" x14ac:dyDescent="0.3">
      <c r="A1771" t="s">
        <v>1789</v>
      </c>
      <c r="B1771">
        <v>112</v>
      </c>
      <c r="C1771">
        <v>119</v>
      </c>
      <c r="D1771">
        <v>106</v>
      </c>
      <c r="E1771">
        <v>114</v>
      </c>
      <c r="F1771">
        <v>171</v>
      </c>
      <c r="G1771">
        <v>136</v>
      </c>
      <c r="H1771">
        <v>127.98</v>
      </c>
      <c r="I1771">
        <v>113.41</v>
      </c>
      <c r="J1771">
        <v>49.46</v>
      </c>
      <c r="K1771">
        <v>118.06</v>
      </c>
      <c r="L1771">
        <v>36.78</v>
      </c>
      <c r="M1771">
        <v>64.64</v>
      </c>
      <c r="N1771">
        <v>54.13</v>
      </c>
      <c r="O1771">
        <v>50.96</v>
      </c>
      <c r="P1771">
        <v>54.79</v>
      </c>
      <c r="Q1771">
        <v>40.21</v>
      </c>
      <c r="R1771">
        <v>0.28207483</v>
      </c>
      <c r="S1771">
        <v>3.2824350000000002E-3</v>
      </c>
      <c r="T1771">
        <v>7.1032100000000004E-3</v>
      </c>
      <c r="U1771" s="2" t="str">
        <f t="shared" si="27"/>
        <v>ENSG00000130723</v>
      </c>
    </row>
    <row r="1772" spans="1:21" x14ac:dyDescent="0.3">
      <c r="A1772" t="s">
        <v>1790</v>
      </c>
      <c r="B1772">
        <v>250</v>
      </c>
      <c r="C1772">
        <v>300</v>
      </c>
      <c r="D1772">
        <v>318</v>
      </c>
      <c r="E1772">
        <v>276</v>
      </c>
      <c r="F1772">
        <v>405</v>
      </c>
      <c r="G1772">
        <v>341</v>
      </c>
      <c r="H1772">
        <v>326</v>
      </c>
      <c r="I1772">
        <v>318</v>
      </c>
      <c r="J1772">
        <v>1588.41</v>
      </c>
      <c r="K1772">
        <v>1662.41</v>
      </c>
      <c r="L1772">
        <v>1692.36</v>
      </c>
      <c r="M1772">
        <v>1605.98</v>
      </c>
      <c r="N1772">
        <v>1323.8</v>
      </c>
      <c r="O1772">
        <v>1347.04</v>
      </c>
      <c r="P1772">
        <v>1354.41</v>
      </c>
      <c r="Q1772">
        <v>1487.89</v>
      </c>
      <c r="R1772">
        <v>0.28099783099999998</v>
      </c>
      <c r="S1772" s="1">
        <v>4.6399999999999996E-6</v>
      </c>
      <c r="T1772" s="1">
        <v>1.6799999999999998E-5</v>
      </c>
      <c r="U1772" s="2" t="str">
        <f t="shared" si="27"/>
        <v>ENSG00000144848</v>
      </c>
    </row>
    <row r="1773" spans="1:21" x14ac:dyDescent="0.3">
      <c r="A1773" t="s">
        <v>1791</v>
      </c>
      <c r="B1773">
        <v>200</v>
      </c>
      <c r="C1773">
        <v>271</v>
      </c>
      <c r="D1773">
        <v>302</v>
      </c>
      <c r="E1773">
        <v>244</v>
      </c>
      <c r="F1773">
        <v>389</v>
      </c>
      <c r="G1773">
        <v>276</v>
      </c>
      <c r="H1773">
        <v>322</v>
      </c>
      <c r="I1773">
        <v>244</v>
      </c>
      <c r="J1773">
        <v>315.94</v>
      </c>
      <c r="K1773">
        <v>395.14</v>
      </c>
      <c r="L1773">
        <v>423.39</v>
      </c>
      <c r="M1773">
        <v>407.31</v>
      </c>
      <c r="N1773">
        <v>347.18</v>
      </c>
      <c r="O1773">
        <v>300</v>
      </c>
      <c r="P1773">
        <v>386.45</v>
      </c>
      <c r="Q1773">
        <v>324.04000000000002</v>
      </c>
      <c r="R1773">
        <v>0.27551108299999999</v>
      </c>
      <c r="S1773">
        <v>5.14067E-4</v>
      </c>
      <c r="T1773">
        <v>1.3002739999999999E-3</v>
      </c>
      <c r="U1773" s="2" t="str">
        <f t="shared" si="27"/>
        <v>ENSG00000176788</v>
      </c>
    </row>
    <row r="1774" spans="1:21" x14ac:dyDescent="0.3">
      <c r="A1774" t="s">
        <v>1792</v>
      </c>
      <c r="B1774">
        <v>295</v>
      </c>
      <c r="C1774">
        <v>340</v>
      </c>
      <c r="D1774">
        <v>351</v>
      </c>
      <c r="E1774">
        <v>310</v>
      </c>
      <c r="F1774">
        <v>497</v>
      </c>
      <c r="G1774">
        <v>407</v>
      </c>
      <c r="H1774">
        <v>356</v>
      </c>
      <c r="I1774">
        <v>303</v>
      </c>
      <c r="J1774">
        <v>92.55</v>
      </c>
      <c r="K1774">
        <v>99.3</v>
      </c>
      <c r="L1774">
        <v>106.82</v>
      </c>
      <c r="M1774">
        <v>102.29</v>
      </c>
      <c r="N1774">
        <v>113.81</v>
      </c>
      <c r="O1774">
        <v>128.99</v>
      </c>
      <c r="P1774">
        <v>104.92</v>
      </c>
      <c r="Q1774">
        <v>117.68</v>
      </c>
      <c r="R1774">
        <v>0.27025206000000002</v>
      </c>
      <c r="S1774" s="1">
        <v>1.53E-6</v>
      </c>
      <c r="T1774" s="1">
        <v>5.9800000000000003E-6</v>
      </c>
      <c r="U1774" s="2" t="str">
        <f t="shared" si="27"/>
        <v>ENSG00000115306</v>
      </c>
    </row>
    <row r="1775" spans="1:21" x14ac:dyDescent="0.3">
      <c r="A1775" t="s">
        <v>1793</v>
      </c>
      <c r="B1775">
        <v>432</v>
      </c>
      <c r="C1775">
        <v>550</v>
      </c>
      <c r="D1775">
        <v>555</v>
      </c>
      <c r="E1775">
        <v>438</v>
      </c>
      <c r="F1775">
        <v>742</v>
      </c>
      <c r="G1775">
        <v>602</v>
      </c>
      <c r="H1775">
        <v>547</v>
      </c>
      <c r="I1775">
        <v>484</v>
      </c>
      <c r="J1775">
        <v>2297.92</v>
      </c>
      <c r="K1775">
        <v>2714.32</v>
      </c>
      <c r="L1775">
        <v>2667.42</v>
      </c>
      <c r="M1775">
        <v>2495.83</v>
      </c>
      <c r="N1775">
        <v>1945.14</v>
      </c>
      <c r="O1775">
        <v>1900.38</v>
      </c>
      <c r="P1775">
        <v>1900.59</v>
      </c>
      <c r="Q1775">
        <v>1929.34</v>
      </c>
      <c r="R1775">
        <v>0.26607486000000002</v>
      </c>
      <c r="S1775" s="1">
        <v>5.6599999999999999E-9</v>
      </c>
      <c r="T1775" s="1">
        <v>3.1100000000000001E-8</v>
      </c>
      <c r="U1775" s="2" t="str">
        <f t="shared" si="27"/>
        <v>ENSG00000029993</v>
      </c>
    </row>
    <row r="1776" spans="1:21" x14ac:dyDescent="0.3">
      <c r="A1776" t="s">
        <v>1794</v>
      </c>
      <c r="B1776">
        <v>481</v>
      </c>
      <c r="C1776">
        <v>617</v>
      </c>
      <c r="D1776">
        <v>601.25</v>
      </c>
      <c r="E1776">
        <v>539.9</v>
      </c>
      <c r="F1776">
        <v>815</v>
      </c>
      <c r="G1776">
        <v>687</v>
      </c>
      <c r="H1776">
        <v>650</v>
      </c>
      <c r="I1776">
        <v>525.64</v>
      </c>
      <c r="J1776">
        <v>1209.54</v>
      </c>
      <c r="K1776">
        <v>1438.74</v>
      </c>
      <c r="L1776">
        <v>1366.11</v>
      </c>
      <c r="M1776">
        <v>1460.68</v>
      </c>
      <c r="N1776">
        <v>1210.53</v>
      </c>
      <c r="O1776">
        <v>1307.32</v>
      </c>
      <c r="P1776">
        <v>1398.73</v>
      </c>
      <c r="Q1776">
        <v>1130.8800000000001</v>
      </c>
      <c r="R1776">
        <v>0.258010831</v>
      </c>
      <c r="S1776" s="1">
        <v>1.28E-8</v>
      </c>
      <c r="T1776" s="1">
        <v>6.6300000000000005E-8</v>
      </c>
      <c r="U1776" s="2" t="str">
        <f t="shared" si="27"/>
        <v>ENSG00000100316</v>
      </c>
    </row>
    <row r="1777" spans="1:21" x14ac:dyDescent="0.3">
      <c r="A1777" t="s">
        <v>1795</v>
      </c>
      <c r="B1777">
        <v>273</v>
      </c>
      <c r="C1777">
        <v>370</v>
      </c>
      <c r="D1777">
        <v>349.99</v>
      </c>
      <c r="E1777">
        <v>285</v>
      </c>
      <c r="F1777">
        <v>466</v>
      </c>
      <c r="G1777">
        <v>416</v>
      </c>
      <c r="H1777">
        <v>331</v>
      </c>
      <c r="I1777">
        <v>315</v>
      </c>
      <c r="J1777">
        <v>2009.29</v>
      </c>
      <c r="K1777">
        <v>2714.43</v>
      </c>
      <c r="L1777">
        <v>2430.04</v>
      </c>
      <c r="M1777">
        <v>2357.91</v>
      </c>
      <c r="N1777">
        <v>2016.31</v>
      </c>
      <c r="O1777">
        <v>2151.86</v>
      </c>
      <c r="P1777">
        <v>1900.43</v>
      </c>
      <c r="Q1777">
        <v>2032.42</v>
      </c>
      <c r="R1777">
        <v>0.257767996</v>
      </c>
      <c r="S1777" s="1">
        <v>1.7900000000000001E-5</v>
      </c>
      <c r="T1777" s="1">
        <v>5.91E-5</v>
      </c>
      <c r="U1777" s="2" t="str">
        <f t="shared" si="27"/>
        <v>ENSG00000167526</v>
      </c>
    </row>
    <row r="1778" spans="1:21" x14ac:dyDescent="0.3">
      <c r="A1778" t="s">
        <v>1796</v>
      </c>
      <c r="B1778">
        <v>113</v>
      </c>
      <c r="C1778">
        <v>161</v>
      </c>
      <c r="D1778">
        <v>163</v>
      </c>
      <c r="E1778">
        <v>145</v>
      </c>
      <c r="F1778">
        <v>207</v>
      </c>
      <c r="G1778">
        <v>166</v>
      </c>
      <c r="H1778">
        <v>178</v>
      </c>
      <c r="I1778">
        <v>144</v>
      </c>
      <c r="J1778">
        <v>247.55</v>
      </c>
      <c r="K1778">
        <v>325.63</v>
      </c>
      <c r="L1778">
        <v>280.42</v>
      </c>
      <c r="M1778">
        <v>277.17</v>
      </c>
      <c r="N1778">
        <v>216.01</v>
      </c>
      <c r="O1778">
        <v>199.51</v>
      </c>
      <c r="P1778">
        <v>242.81</v>
      </c>
      <c r="Q1778">
        <v>225.02</v>
      </c>
      <c r="R1778">
        <v>0.25599382500000001</v>
      </c>
      <c r="S1778">
        <v>2.640805E-3</v>
      </c>
      <c r="T1778">
        <v>5.8501159999999998E-3</v>
      </c>
      <c r="U1778" s="2" t="str">
        <f t="shared" si="27"/>
        <v>ENSG00000007264</v>
      </c>
    </row>
    <row r="1779" spans="1:21" x14ac:dyDescent="0.3">
      <c r="A1779" t="s">
        <v>1797</v>
      </c>
      <c r="B1779">
        <v>143.99</v>
      </c>
      <c r="C1779">
        <v>174</v>
      </c>
      <c r="D1779">
        <v>164</v>
      </c>
      <c r="E1779">
        <v>164</v>
      </c>
      <c r="F1779">
        <v>236</v>
      </c>
      <c r="G1779">
        <v>208</v>
      </c>
      <c r="H1779">
        <v>170</v>
      </c>
      <c r="I1779">
        <v>156</v>
      </c>
      <c r="J1779">
        <v>1482.7</v>
      </c>
      <c r="K1779">
        <v>1639.86</v>
      </c>
      <c r="L1779">
        <v>1516.14</v>
      </c>
      <c r="M1779">
        <v>1788.54</v>
      </c>
      <c r="N1779">
        <v>1253.56</v>
      </c>
      <c r="O1779">
        <v>1347.97</v>
      </c>
      <c r="P1779">
        <v>1202.96</v>
      </c>
      <c r="Q1779">
        <v>1264.71</v>
      </c>
      <c r="R1779">
        <v>0.25334661400000003</v>
      </c>
      <c r="S1779">
        <v>1.396174E-3</v>
      </c>
      <c r="T1779">
        <v>3.264964E-3</v>
      </c>
      <c r="U1779" s="2" t="str">
        <f t="shared" si="27"/>
        <v>ENSG00000161970</v>
      </c>
    </row>
    <row r="1780" spans="1:21" x14ac:dyDescent="0.3">
      <c r="A1780" t="s">
        <v>1798</v>
      </c>
      <c r="B1780">
        <v>265</v>
      </c>
      <c r="C1780">
        <v>301</v>
      </c>
      <c r="D1780">
        <v>345</v>
      </c>
      <c r="E1780">
        <v>295</v>
      </c>
      <c r="F1780">
        <v>421</v>
      </c>
      <c r="G1780">
        <v>387</v>
      </c>
      <c r="H1780">
        <v>314</v>
      </c>
      <c r="I1780">
        <v>304</v>
      </c>
      <c r="J1780">
        <v>2784.05</v>
      </c>
      <c r="K1780">
        <v>2930.99</v>
      </c>
      <c r="L1780">
        <v>3232.9</v>
      </c>
      <c r="M1780">
        <v>3298.08</v>
      </c>
      <c r="N1780">
        <v>2311.21</v>
      </c>
      <c r="O1780">
        <v>2585.83</v>
      </c>
      <c r="P1780">
        <v>2318.86</v>
      </c>
      <c r="Q1780">
        <v>2478.37</v>
      </c>
      <c r="R1780">
        <v>0.241744075</v>
      </c>
      <c r="S1780" s="1">
        <v>6.58E-5</v>
      </c>
      <c r="T1780">
        <v>1.9634700000000001E-4</v>
      </c>
      <c r="U1780" s="2" t="str">
        <f t="shared" si="27"/>
        <v>ENSG00000198695</v>
      </c>
    </row>
    <row r="1781" spans="1:21" x14ac:dyDescent="0.3">
      <c r="A1781" t="s">
        <v>1799</v>
      </c>
      <c r="B1781">
        <v>641</v>
      </c>
      <c r="C1781">
        <v>701</v>
      </c>
      <c r="D1781">
        <v>807</v>
      </c>
      <c r="E1781">
        <v>671</v>
      </c>
      <c r="F1781">
        <v>1025</v>
      </c>
      <c r="G1781">
        <v>791</v>
      </c>
      <c r="H1781">
        <v>814</v>
      </c>
      <c r="I1781">
        <v>703</v>
      </c>
      <c r="J1781">
        <v>2341.33</v>
      </c>
      <c r="K1781">
        <v>2594.13</v>
      </c>
      <c r="L1781">
        <v>2689.06</v>
      </c>
      <c r="M1781">
        <v>2612.3200000000002</v>
      </c>
      <c r="N1781">
        <v>2320.96</v>
      </c>
      <c r="O1781">
        <v>1974.87</v>
      </c>
      <c r="P1781">
        <v>2627.54</v>
      </c>
      <c r="Q1781">
        <v>2427.44</v>
      </c>
      <c r="R1781">
        <v>0.24112615500000001</v>
      </c>
      <c r="S1781" s="1">
        <v>9.0599999999999997E-6</v>
      </c>
      <c r="T1781" s="1">
        <v>3.1399999999999998E-5</v>
      </c>
      <c r="U1781" s="2" t="str">
        <f t="shared" si="27"/>
        <v>ENSG00000113758</v>
      </c>
    </row>
    <row r="1782" spans="1:21" x14ac:dyDescent="0.3">
      <c r="A1782" t="s">
        <v>1800</v>
      </c>
      <c r="B1782">
        <v>493</v>
      </c>
      <c r="C1782">
        <v>629</v>
      </c>
      <c r="D1782">
        <v>618</v>
      </c>
      <c r="E1782">
        <v>599</v>
      </c>
      <c r="F1782">
        <v>871</v>
      </c>
      <c r="G1782">
        <v>695</v>
      </c>
      <c r="H1782">
        <v>637</v>
      </c>
      <c r="I1782">
        <v>559</v>
      </c>
      <c r="J1782">
        <v>877.43</v>
      </c>
      <c r="K1782">
        <v>1033.3900000000001</v>
      </c>
      <c r="L1782">
        <v>976.25</v>
      </c>
      <c r="M1782">
        <v>1126.73</v>
      </c>
      <c r="N1782">
        <v>874.23</v>
      </c>
      <c r="O1782">
        <v>848.44</v>
      </c>
      <c r="P1782">
        <v>859.78</v>
      </c>
      <c r="Q1782">
        <v>834.84</v>
      </c>
      <c r="R1782">
        <v>0.23982145799999999</v>
      </c>
      <c r="S1782" s="1">
        <v>8.8100000000000001E-7</v>
      </c>
      <c r="T1782" s="1">
        <v>3.5599999999999998E-6</v>
      </c>
      <c r="U1782" s="2" t="str">
        <f t="shared" si="27"/>
        <v>ENSG00000173545</v>
      </c>
    </row>
    <row r="1783" spans="1:21" x14ac:dyDescent="0.3">
      <c r="A1783" t="s">
        <v>1801</v>
      </c>
      <c r="B1783">
        <v>496</v>
      </c>
      <c r="C1783">
        <v>619</v>
      </c>
      <c r="D1783">
        <v>622</v>
      </c>
      <c r="E1783">
        <v>498.96</v>
      </c>
      <c r="F1783">
        <v>808</v>
      </c>
      <c r="G1783">
        <v>657</v>
      </c>
      <c r="H1783">
        <v>656.77</v>
      </c>
      <c r="I1783">
        <v>513.91999999999996</v>
      </c>
      <c r="J1783">
        <v>1530.91</v>
      </c>
      <c r="K1783">
        <v>1780.9</v>
      </c>
      <c r="L1783">
        <v>1705.13</v>
      </c>
      <c r="M1783">
        <v>1655.59</v>
      </c>
      <c r="N1783">
        <v>1619.58</v>
      </c>
      <c r="O1783">
        <v>1611.76</v>
      </c>
      <c r="P1783">
        <v>1782</v>
      </c>
      <c r="Q1783">
        <v>1557.17</v>
      </c>
      <c r="R1783">
        <v>0.237286316</v>
      </c>
      <c r="S1783" s="1">
        <v>4.5700000000000003E-6</v>
      </c>
      <c r="T1783" s="1">
        <v>1.66E-5</v>
      </c>
      <c r="U1783" s="2" t="str">
        <f t="shared" si="27"/>
        <v>ENSG00000089157</v>
      </c>
    </row>
    <row r="1784" spans="1:21" x14ac:dyDescent="0.3">
      <c r="A1784" t="s">
        <v>1802</v>
      </c>
      <c r="B1784">
        <v>490</v>
      </c>
      <c r="C1784">
        <v>592</v>
      </c>
      <c r="D1784">
        <v>603</v>
      </c>
      <c r="E1784">
        <v>504</v>
      </c>
      <c r="F1784">
        <v>807</v>
      </c>
      <c r="G1784">
        <v>637</v>
      </c>
      <c r="H1784">
        <v>606</v>
      </c>
      <c r="I1784">
        <v>525</v>
      </c>
      <c r="J1784">
        <v>1437.23</v>
      </c>
      <c r="K1784">
        <v>1594.09</v>
      </c>
      <c r="L1784">
        <v>1751.75</v>
      </c>
      <c r="M1784">
        <v>1752.82</v>
      </c>
      <c r="N1784">
        <v>1457.45</v>
      </c>
      <c r="O1784">
        <v>1324.24</v>
      </c>
      <c r="P1784">
        <v>1153.29</v>
      </c>
      <c r="Q1784">
        <v>1387.72</v>
      </c>
      <c r="R1784">
        <v>0.23430047800000001</v>
      </c>
      <c r="S1784" s="1">
        <v>5.2600000000000001E-8</v>
      </c>
      <c r="T1784" s="1">
        <v>2.5499999999999999E-7</v>
      </c>
      <c r="U1784" s="2" t="str">
        <f t="shared" si="27"/>
        <v>ENSG00000204843</v>
      </c>
    </row>
    <row r="1785" spans="1:21" x14ac:dyDescent="0.3">
      <c r="A1785" t="s">
        <v>1803</v>
      </c>
      <c r="B1785">
        <v>2229</v>
      </c>
      <c r="C1785">
        <v>2635</v>
      </c>
      <c r="D1785">
        <v>2702</v>
      </c>
      <c r="E1785">
        <v>2404</v>
      </c>
      <c r="F1785">
        <v>3611</v>
      </c>
      <c r="G1785">
        <v>3031</v>
      </c>
      <c r="H1785">
        <v>2645</v>
      </c>
      <c r="I1785">
        <v>2395</v>
      </c>
      <c r="J1785">
        <v>12355.01</v>
      </c>
      <c r="K1785">
        <v>13450.23</v>
      </c>
      <c r="L1785">
        <v>13240.67</v>
      </c>
      <c r="M1785">
        <v>14143.73</v>
      </c>
      <c r="N1785">
        <v>10770.59</v>
      </c>
      <c r="O1785">
        <v>11062.3</v>
      </c>
      <c r="P1785">
        <v>10644.12</v>
      </c>
      <c r="Q1785">
        <v>10664.8</v>
      </c>
      <c r="R1785">
        <v>0.22862188</v>
      </c>
      <c r="S1785" s="1">
        <v>1.21E-26</v>
      </c>
      <c r="T1785" s="1">
        <v>2.28E-25</v>
      </c>
      <c r="U1785" s="2" t="str">
        <f t="shared" si="27"/>
        <v>ENSG00000196531</v>
      </c>
    </row>
    <row r="1786" spans="1:21" x14ac:dyDescent="0.3">
      <c r="A1786" t="s">
        <v>1804</v>
      </c>
      <c r="B1786">
        <v>678</v>
      </c>
      <c r="C1786">
        <v>755</v>
      </c>
      <c r="D1786">
        <v>784</v>
      </c>
      <c r="E1786">
        <v>668</v>
      </c>
      <c r="F1786">
        <v>1024</v>
      </c>
      <c r="G1786">
        <v>919</v>
      </c>
      <c r="H1786">
        <v>769</v>
      </c>
      <c r="I1786">
        <v>662</v>
      </c>
      <c r="J1786">
        <v>3422.17</v>
      </c>
      <c r="K1786">
        <v>3523.14</v>
      </c>
      <c r="L1786">
        <v>3518.85</v>
      </c>
      <c r="M1786">
        <v>3572.73</v>
      </c>
      <c r="N1786">
        <v>2831.35</v>
      </c>
      <c r="O1786">
        <v>3091.43</v>
      </c>
      <c r="P1786">
        <v>2859.61</v>
      </c>
      <c r="Q1786">
        <v>2721.42</v>
      </c>
      <c r="R1786">
        <v>0.22588865499999999</v>
      </c>
      <c r="S1786" s="1">
        <v>2.2699999999999999E-6</v>
      </c>
      <c r="T1786" s="1">
        <v>8.6300000000000004E-6</v>
      </c>
      <c r="U1786" s="2" t="str">
        <f t="shared" si="27"/>
        <v>ENSG00000198938</v>
      </c>
    </row>
    <row r="1787" spans="1:21" x14ac:dyDescent="0.3">
      <c r="A1787" t="s">
        <v>1805</v>
      </c>
      <c r="B1787">
        <v>199</v>
      </c>
      <c r="C1787">
        <v>271</v>
      </c>
      <c r="D1787">
        <v>278</v>
      </c>
      <c r="E1787">
        <v>241</v>
      </c>
      <c r="F1787">
        <v>368</v>
      </c>
      <c r="G1787">
        <v>290</v>
      </c>
      <c r="H1787">
        <v>259</v>
      </c>
      <c r="I1787">
        <v>239</v>
      </c>
      <c r="J1787">
        <v>54.15</v>
      </c>
      <c r="K1787">
        <v>69.94</v>
      </c>
      <c r="L1787">
        <v>61.98</v>
      </c>
      <c r="M1787">
        <v>78.540000000000006</v>
      </c>
      <c r="N1787">
        <v>70.239999999999995</v>
      </c>
      <c r="O1787">
        <v>60.23</v>
      </c>
      <c r="P1787">
        <v>49.7</v>
      </c>
      <c r="Q1787">
        <v>51.86</v>
      </c>
      <c r="R1787">
        <v>0.22509897200000001</v>
      </c>
      <c r="S1787">
        <v>4.9045999999999996E-4</v>
      </c>
      <c r="T1787">
        <v>1.247544E-3</v>
      </c>
      <c r="U1787" s="2" t="str">
        <f t="shared" si="27"/>
        <v>ENSG00000117523</v>
      </c>
    </row>
    <row r="1788" spans="1:21" x14ac:dyDescent="0.3">
      <c r="A1788" t="s">
        <v>1806</v>
      </c>
      <c r="B1788">
        <v>247</v>
      </c>
      <c r="C1788">
        <v>295</v>
      </c>
      <c r="D1788">
        <v>325</v>
      </c>
      <c r="E1788">
        <v>265</v>
      </c>
      <c r="F1788">
        <v>387</v>
      </c>
      <c r="G1788">
        <v>346</v>
      </c>
      <c r="H1788">
        <v>319</v>
      </c>
      <c r="I1788">
        <v>269</v>
      </c>
      <c r="J1788">
        <v>623.37</v>
      </c>
      <c r="K1788">
        <v>684.3</v>
      </c>
      <c r="L1788">
        <v>732.35</v>
      </c>
      <c r="M1788">
        <v>712.88</v>
      </c>
      <c r="N1788">
        <v>557.20000000000005</v>
      </c>
      <c r="O1788">
        <v>593.33000000000004</v>
      </c>
      <c r="P1788">
        <v>603.74</v>
      </c>
      <c r="Q1788">
        <v>563.21</v>
      </c>
      <c r="R1788">
        <v>0.22275650799999999</v>
      </c>
      <c r="S1788">
        <v>2.3258E-4</v>
      </c>
      <c r="T1788">
        <v>6.2563699999999996E-4</v>
      </c>
      <c r="U1788" s="2" t="str">
        <f t="shared" si="27"/>
        <v>ENSG00000143543</v>
      </c>
    </row>
    <row r="1789" spans="1:21" x14ac:dyDescent="0.3">
      <c r="A1789" t="s">
        <v>1807</v>
      </c>
      <c r="B1789">
        <v>141.91</v>
      </c>
      <c r="C1789">
        <v>194.94</v>
      </c>
      <c r="D1789">
        <v>206.94</v>
      </c>
      <c r="E1789">
        <v>164</v>
      </c>
      <c r="F1789">
        <v>258.94</v>
      </c>
      <c r="G1789">
        <v>207</v>
      </c>
      <c r="H1789">
        <v>192</v>
      </c>
      <c r="I1789">
        <v>165.87</v>
      </c>
      <c r="J1789">
        <v>641.95000000000005</v>
      </c>
      <c r="K1789">
        <v>835.91</v>
      </c>
      <c r="L1789">
        <v>839.46</v>
      </c>
      <c r="M1789">
        <v>740.49</v>
      </c>
      <c r="N1789">
        <v>645.72</v>
      </c>
      <c r="O1789">
        <v>659.2</v>
      </c>
      <c r="P1789">
        <v>659.79</v>
      </c>
      <c r="Q1789">
        <v>577.72</v>
      </c>
      <c r="R1789">
        <v>0.21899025999999999</v>
      </c>
      <c r="S1789">
        <v>3.9279730000000004E-3</v>
      </c>
      <c r="T1789">
        <v>8.3486930000000008E-3</v>
      </c>
      <c r="U1789" s="2" t="str">
        <f t="shared" si="27"/>
        <v>ENSG00000182196</v>
      </c>
    </row>
    <row r="1790" spans="1:21" x14ac:dyDescent="0.3">
      <c r="A1790" t="s">
        <v>1808</v>
      </c>
      <c r="B1790">
        <v>427</v>
      </c>
      <c r="C1790">
        <v>563</v>
      </c>
      <c r="D1790">
        <v>602</v>
      </c>
      <c r="E1790">
        <v>511</v>
      </c>
      <c r="F1790">
        <v>803</v>
      </c>
      <c r="G1790">
        <v>637</v>
      </c>
      <c r="H1790">
        <v>522</v>
      </c>
      <c r="I1790">
        <v>472</v>
      </c>
      <c r="J1790">
        <v>191.01</v>
      </c>
      <c r="K1790">
        <v>251.26</v>
      </c>
      <c r="L1790">
        <v>241.78</v>
      </c>
      <c r="M1790">
        <v>246.1</v>
      </c>
      <c r="N1790">
        <v>199.11</v>
      </c>
      <c r="O1790">
        <v>192.09</v>
      </c>
      <c r="P1790">
        <v>174.05</v>
      </c>
      <c r="Q1790">
        <v>174.2</v>
      </c>
      <c r="R1790">
        <v>0.21088031800000001</v>
      </c>
      <c r="S1790">
        <v>7.3611900000000003E-4</v>
      </c>
      <c r="T1790">
        <v>1.8022470000000001E-3</v>
      </c>
      <c r="U1790" s="2" t="str">
        <f t="shared" si="27"/>
        <v>ENSG00000146909</v>
      </c>
    </row>
    <row r="1791" spans="1:21" x14ac:dyDescent="0.3">
      <c r="A1791" t="s">
        <v>1809</v>
      </c>
      <c r="B1791">
        <v>321</v>
      </c>
      <c r="C1791">
        <v>393</v>
      </c>
      <c r="D1791">
        <v>380</v>
      </c>
      <c r="E1791">
        <v>300</v>
      </c>
      <c r="F1791">
        <v>504</v>
      </c>
      <c r="G1791">
        <v>392</v>
      </c>
      <c r="H1791">
        <v>378</v>
      </c>
      <c r="I1791">
        <v>334</v>
      </c>
      <c r="J1791">
        <v>378.49</v>
      </c>
      <c r="K1791">
        <v>427.63</v>
      </c>
      <c r="L1791">
        <v>397.56</v>
      </c>
      <c r="M1791">
        <v>373.68</v>
      </c>
      <c r="N1791">
        <v>340.16</v>
      </c>
      <c r="O1791">
        <v>318.75</v>
      </c>
      <c r="P1791">
        <v>339.84</v>
      </c>
      <c r="Q1791">
        <v>332.31</v>
      </c>
      <c r="R1791">
        <v>0.206036845</v>
      </c>
      <c r="S1791">
        <v>2.7541300000000001E-4</v>
      </c>
      <c r="T1791">
        <v>7.3102599999999996E-4</v>
      </c>
      <c r="U1791" s="2" t="str">
        <f t="shared" si="27"/>
        <v>ENSG00000142634</v>
      </c>
    </row>
    <row r="1792" spans="1:21" x14ac:dyDescent="0.3">
      <c r="A1792" t="s">
        <v>1810</v>
      </c>
      <c r="B1792">
        <v>442</v>
      </c>
      <c r="C1792">
        <v>475</v>
      </c>
      <c r="D1792">
        <v>500</v>
      </c>
      <c r="E1792">
        <v>393</v>
      </c>
      <c r="F1792">
        <v>641</v>
      </c>
      <c r="G1792">
        <v>510</v>
      </c>
      <c r="H1792">
        <v>478</v>
      </c>
      <c r="I1792">
        <v>455</v>
      </c>
      <c r="J1792">
        <v>2664.95</v>
      </c>
      <c r="K1792">
        <v>2671.16</v>
      </c>
      <c r="L1792">
        <v>2665.6</v>
      </c>
      <c r="M1792">
        <v>2549.59</v>
      </c>
      <c r="N1792">
        <v>2109.06</v>
      </c>
      <c r="O1792">
        <v>2061.31</v>
      </c>
      <c r="P1792">
        <v>2101.5</v>
      </c>
      <c r="Q1792">
        <v>2220.37</v>
      </c>
      <c r="R1792">
        <v>0.20336557999999999</v>
      </c>
      <c r="S1792">
        <v>2.8198999999999998E-4</v>
      </c>
      <c r="T1792">
        <v>7.4626300000000005E-4</v>
      </c>
      <c r="U1792" s="2" t="str">
        <f t="shared" si="27"/>
        <v>ENSG00000108298</v>
      </c>
    </row>
    <row r="1793" spans="1:21" x14ac:dyDescent="0.3">
      <c r="A1793" t="s">
        <v>1811</v>
      </c>
      <c r="B1793">
        <v>723.97</v>
      </c>
      <c r="C1793">
        <v>939</v>
      </c>
      <c r="D1793">
        <v>984.98</v>
      </c>
      <c r="E1793">
        <v>815.98</v>
      </c>
      <c r="F1793">
        <v>1232.97</v>
      </c>
      <c r="G1793">
        <v>1016</v>
      </c>
      <c r="H1793">
        <v>913</v>
      </c>
      <c r="I1793">
        <v>824</v>
      </c>
      <c r="J1793">
        <v>1582.2</v>
      </c>
      <c r="K1793">
        <v>1868.32</v>
      </c>
      <c r="L1793">
        <v>1911.84</v>
      </c>
      <c r="M1793">
        <v>1859.75</v>
      </c>
      <c r="N1793">
        <v>1547.54</v>
      </c>
      <c r="O1793">
        <v>1536.32</v>
      </c>
      <c r="P1793">
        <v>1535.15</v>
      </c>
      <c r="Q1793">
        <v>1515.15</v>
      </c>
      <c r="R1793">
        <v>0.20252107599999999</v>
      </c>
      <c r="S1793" s="1">
        <v>5.6100000000000003E-9</v>
      </c>
      <c r="T1793" s="1">
        <v>3.0799999999999998E-8</v>
      </c>
      <c r="U1793" s="2" t="str">
        <f t="shared" si="27"/>
        <v>ENSG00000111057</v>
      </c>
    </row>
    <row r="1794" spans="1:21" x14ac:dyDescent="0.3">
      <c r="A1794" t="s">
        <v>1812</v>
      </c>
      <c r="B1794">
        <v>460</v>
      </c>
      <c r="C1794">
        <v>532</v>
      </c>
      <c r="D1794">
        <v>558</v>
      </c>
      <c r="E1794">
        <v>468</v>
      </c>
      <c r="F1794">
        <v>703</v>
      </c>
      <c r="G1794">
        <v>631</v>
      </c>
      <c r="H1794">
        <v>504.91</v>
      </c>
      <c r="I1794">
        <v>469</v>
      </c>
      <c r="J1794">
        <v>1726.11</v>
      </c>
      <c r="K1794">
        <v>1844.47</v>
      </c>
      <c r="L1794">
        <v>1860.54</v>
      </c>
      <c r="M1794">
        <v>1858.94</v>
      </c>
      <c r="N1794">
        <v>1461.66</v>
      </c>
      <c r="O1794">
        <v>1595.97</v>
      </c>
      <c r="P1794">
        <v>1411.82</v>
      </c>
      <c r="Q1794">
        <v>1450.24</v>
      </c>
      <c r="R1794">
        <v>0.193660791</v>
      </c>
      <c r="S1794" s="1">
        <v>5.7500000000000002E-5</v>
      </c>
      <c r="T1794">
        <v>1.73184E-4</v>
      </c>
      <c r="U1794" s="2" t="str">
        <f t="shared" si="27"/>
        <v>ENSG00000198888</v>
      </c>
    </row>
    <row r="1795" spans="1:21" x14ac:dyDescent="0.3">
      <c r="A1795" t="s">
        <v>1813</v>
      </c>
      <c r="B1795">
        <v>2108</v>
      </c>
      <c r="C1795">
        <v>2491</v>
      </c>
      <c r="D1795">
        <v>2556</v>
      </c>
      <c r="E1795">
        <v>2315</v>
      </c>
      <c r="F1795">
        <v>3273</v>
      </c>
      <c r="G1795">
        <v>2915</v>
      </c>
      <c r="H1795">
        <v>2381</v>
      </c>
      <c r="I1795">
        <v>2206</v>
      </c>
      <c r="J1795">
        <v>4854.25</v>
      </c>
      <c r="K1795">
        <v>5296.38</v>
      </c>
      <c r="L1795">
        <v>5225.78</v>
      </c>
      <c r="M1795">
        <v>5636.53</v>
      </c>
      <c r="N1795">
        <v>4230.53</v>
      </c>
      <c r="O1795">
        <v>4582.8900000000003</v>
      </c>
      <c r="P1795">
        <v>4138.6499999999996</v>
      </c>
      <c r="Q1795">
        <v>4242.12</v>
      </c>
      <c r="R1795">
        <v>0.18625153899999999</v>
      </c>
      <c r="S1795" s="1">
        <v>1.26E-6</v>
      </c>
      <c r="T1795" s="1">
        <v>5.0000000000000004E-6</v>
      </c>
      <c r="U1795" s="2" t="str">
        <f t="shared" ref="U1795:U1807" si="28">LEFT(A1795,SEARCH(".",A1795,1)-1)</f>
        <v>ENSG00000198886</v>
      </c>
    </row>
    <row r="1796" spans="1:21" x14ac:dyDescent="0.3">
      <c r="A1796" t="s">
        <v>1814</v>
      </c>
      <c r="B1796">
        <v>1419.8</v>
      </c>
      <c r="C1796">
        <v>1606.59</v>
      </c>
      <c r="D1796">
        <v>1634.18</v>
      </c>
      <c r="E1796">
        <v>1363.45</v>
      </c>
      <c r="F1796">
        <v>2120.65</v>
      </c>
      <c r="G1796">
        <v>1864.73</v>
      </c>
      <c r="H1796">
        <v>1487.31</v>
      </c>
      <c r="I1796">
        <v>1376.81</v>
      </c>
      <c r="J1796">
        <v>2842.7</v>
      </c>
      <c r="K1796">
        <v>2969.63</v>
      </c>
      <c r="L1796">
        <v>2904.47</v>
      </c>
      <c r="M1796">
        <v>2885.69</v>
      </c>
      <c r="N1796">
        <v>2389.6999999999998</v>
      </c>
      <c r="O1796">
        <v>2555.8200000000002</v>
      </c>
      <c r="P1796">
        <v>2253.83</v>
      </c>
      <c r="Q1796">
        <v>2308.38</v>
      </c>
      <c r="R1796">
        <v>0.18527211800000001</v>
      </c>
      <c r="S1796">
        <v>2.6941200000000002E-4</v>
      </c>
      <c r="T1796">
        <v>7.1688899999999996E-4</v>
      </c>
      <c r="U1796" s="2" t="str">
        <f t="shared" si="28"/>
        <v>ENSG00000198804</v>
      </c>
    </row>
    <row r="1797" spans="1:21" x14ac:dyDescent="0.3">
      <c r="A1797" t="s">
        <v>1815</v>
      </c>
      <c r="B1797">
        <v>530</v>
      </c>
      <c r="C1797">
        <v>635</v>
      </c>
      <c r="D1797">
        <v>667</v>
      </c>
      <c r="E1797">
        <v>630</v>
      </c>
      <c r="F1797">
        <v>853</v>
      </c>
      <c r="G1797">
        <v>743</v>
      </c>
      <c r="H1797">
        <v>661</v>
      </c>
      <c r="I1797">
        <v>538</v>
      </c>
      <c r="J1797">
        <v>1578.92</v>
      </c>
      <c r="K1797">
        <v>1763.95</v>
      </c>
      <c r="L1797">
        <v>1765.02</v>
      </c>
      <c r="M1797">
        <v>1993.25</v>
      </c>
      <c r="N1797">
        <v>1449.86</v>
      </c>
      <c r="O1797">
        <v>1539.09</v>
      </c>
      <c r="P1797">
        <v>1544.03</v>
      </c>
      <c r="Q1797">
        <v>1398.66</v>
      </c>
      <c r="R1797">
        <v>0.18301752099999999</v>
      </c>
      <c r="S1797">
        <v>7.3303699999999997E-4</v>
      </c>
      <c r="T1797">
        <v>1.797133E-3</v>
      </c>
      <c r="U1797" s="2" t="str">
        <f t="shared" si="28"/>
        <v>ENSG00000198467</v>
      </c>
    </row>
    <row r="1798" spans="1:21" x14ac:dyDescent="0.3">
      <c r="A1798" t="s">
        <v>1816</v>
      </c>
      <c r="B1798">
        <v>857</v>
      </c>
      <c r="C1798">
        <v>1025</v>
      </c>
      <c r="D1798">
        <v>1098</v>
      </c>
      <c r="E1798">
        <v>969</v>
      </c>
      <c r="F1798">
        <v>1454</v>
      </c>
      <c r="G1798">
        <v>1077</v>
      </c>
      <c r="H1798">
        <v>1075</v>
      </c>
      <c r="I1798">
        <v>858</v>
      </c>
      <c r="J1798">
        <v>3011.69</v>
      </c>
      <c r="K1798">
        <v>3736.99</v>
      </c>
      <c r="L1798">
        <v>4198.82</v>
      </c>
      <c r="M1798">
        <v>3736.97</v>
      </c>
      <c r="N1798">
        <v>4567.62</v>
      </c>
      <c r="O1798">
        <v>3669.25</v>
      </c>
      <c r="P1798">
        <v>4516.51</v>
      </c>
      <c r="Q1798">
        <v>3964.98</v>
      </c>
      <c r="R1798">
        <v>0.17684965899999999</v>
      </c>
      <c r="S1798">
        <v>1.664872E-3</v>
      </c>
      <c r="T1798">
        <v>3.8273000000000001E-3</v>
      </c>
      <c r="U1798" s="2" t="str">
        <f t="shared" si="28"/>
        <v>ENSG00000137154</v>
      </c>
    </row>
    <row r="1799" spans="1:21" x14ac:dyDescent="0.3">
      <c r="A1799" t="s">
        <v>1817</v>
      </c>
      <c r="B1799">
        <v>581</v>
      </c>
      <c r="C1799">
        <v>628</v>
      </c>
      <c r="D1799">
        <v>663</v>
      </c>
      <c r="E1799">
        <v>586</v>
      </c>
      <c r="F1799">
        <v>851</v>
      </c>
      <c r="G1799">
        <v>713</v>
      </c>
      <c r="H1799">
        <v>641</v>
      </c>
      <c r="I1799">
        <v>564</v>
      </c>
      <c r="J1799">
        <v>3136.34</v>
      </c>
      <c r="K1799">
        <v>3101.91</v>
      </c>
      <c r="L1799">
        <v>3152.26</v>
      </c>
      <c r="M1799">
        <v>3408.31</v>
      </c>
      <c r="N1799">
        <v>2776.78</v>
      </c>
      <c r="O1799">
        <v>2706.19</v>
      </c>
      <c r="P1799">
        <v>2814.73</v>
      </c>
      <c r="Q1799">
        <v>2637.38</v>
      </c>
      <c r="R1799">
        <v>0.17188013799999999</v>
      </c>
      <c r="S1799" s="1">
        <v>5.5300000000000002E-5</v>
      </c>
      <c r="T1799">
        <v>1.6710600000000001E-4</v>
      </c>
      <c r="U1799" s="2" t="str">
        <f t="shared" si="28"/>
        <v>ENSG00000187514</v>
      </c>
    </row>
    <row r="1800" spans="1:21" x14ac:dyDescent="0.3">
      <c r="A1800" t="s">
        <v>1818</v>
      </c>
      <c r="B1800">
        <v>358</v>
      </c>
      <c r="C1800">
        <v>454</v>
      </c>
      <c r="D1800">
        <v>453</v>
      </c>
      <c r="E1800">
        <v>405</v>
      </c>
      <c r="F1800">
        <v>583</v>
      </c>
      <c r="G1800">
        <v>489</v>
      </c>
      <c r="H1800">
        <v>438</v>
      </c>
      <c r="I1800">
        <v>368</v>
      </c>
      <c r="J1800">
        <v>639.9</v>
      </c>
      <c r="K1800">
        <v>760.8</v>
      </c>
      <c r="L1800">
        <v>726.86</v>
      </c>
      <c r="M1800">
        <v>773.04</v>
      </c>
      <c r="N1800">
        <v>608.47</v>
      </c>
      <c r="O1800">
        <v>601.91999999999996</v>
      </c>
      <c r="P1800">
        <v>597.33000000000004</v>
      </c>
      <c r="Q1800">
        <v>556.73</v>
      </c>
      <c r="R1800">
        <v>0.16934895999999999</v>
      </c>
      <c r="S1800">
        <v>7.5033299999999995E-4</v>
      </c>
      <c r="T1800">
        <v>1.836217E-3</v>
      </c>
      <c r="U1800" s="2" t="str">
        <f t="shared" si="28"/>
        <v>ENSG00000205937</v>
      </c>
    </row>
    <row r="1801" spans="1:21" x14ac:dyDescent="0.3">
      <c r="A1801" t="s">
        <v>1819</v>
      </c>
      <c r="B1801">
        <v>2023</v>
      </c>
      <c r="C1801">
        <v>2478</v>
      </c>
      <c r="D1801">
        <v>2471</v>
      </c>
      <c r="E1801">
        <v>2278</v>
      </c>
      <c r="F1801">
        <v>3137</v>
      </c>
      <c r="G1801">
        <v>2741</v>
      </c>
      <c r="H1801">
        <v>2313</v>
      </c>
      <c r="I1801">
        <v>2190</v>
      </c>
      <c r="J1801">
        <v>4614.62</v>
      </c>
      <c r="K1801">
        <v>5190.75</v>
      </c>
      <c r="L1801">
        <v>4886.3599999999997</v>
      </c>
      <c r="M1801">
        <v>5450.37</v>
      </c>
      <c r="N1801">
        <v>4009.02</v>
      </c>
      <c r="O1801">
        <v>4241.1099999999997</v>
      </c>
      <c r="P1801">
        <v>3967.81</v>
      </c>
      <c r="Q1801">
        <v>4062.51</v>
      </c>
      <c r="R1801">
        <v>0.16642015399999999</v>
      </c>
      <c r="S1801" s="1">
        <v>8.8100000000000001E-7</v>
      </c>
      <c r="T1801" s="1">
        <v>3.5599999999999998E-6</v>
      </c>
      <c r="U1801" s="2" t="str">
        <f t="shared" si="28"/>
        <v>ENSG00000136938</v>
      </c>
    </row>
    <row r="1802" spans="1:21" x14ac:dyDescent="0.3">
      <c r="A1802" t="s">
        <v>1820</v>
      </c>
      <c r="B1802">
        <v>476</v>
      </c>
      <c r="C1802">
        <v>594</v>
      </c>
      <c r="D1802">
        <v>601</v>
      </c>
      <c r="E1802">
        <v>525</v>
      </c>
      <c r="F1802">
        <v>707</v>
      </c>
      <c r="G1802">
        <v>676</v>
      </c>
      <c r="H1802">
        <v>599</v>
      </c>
      <c r="I1802">
        <v>478</v>
      </c>
      <c r="J1802">
        <v>719.27</v>
      </c>
      <c r="K1802">
        <v>833.19</v>
      </c>
      <c r="L1802">
        <v>809.31</v>
      </c>
      <c r="M1802">
        <v>826.76</v>
      </c>
      <c r="N1802">
        <v>769.35</v>
      </c>
      <c r="O1802">
        <v>851.88</v>
      </c>
      <c r="P1802">
        <v>830.07</v>
      </c>
      <c r="Q1802">
        <v>911.75</v>
      </c>
      <c r="R1802">
        <v>0.16378026100000001</v>
      </c>
      <c r="S1802">
        <v>4.4614210000000001E-3</v>
      </c>
      <c r="T1802">
        <v>9.3703659999999998E-3</v>
      </c>
      <c r="U1802" s="2" t="str">
        <f t="shared" si="28"/>
        <v>ENSG00000160818</v>
      </c>
    </row>
    <row r="1803" spans="1:21" x14ac:dyDescent="0.3">
      <c r="A1803" t="s">
        <v>1821</v>
      </c>
      <c r="B1803">
        <v>802</v>
      </c>
      <c r="C1803">
        <v>972</v>
      </c>
      <c r="D1803">
        <v>986</v>
      </c>
      <c r="E1803">
        <v>853</v>
      </c>
      <c r="F1803">
        <v>1304</v>
      </c>
      <c r="G1803">
        <v>1020</v>
      </c>
      <c r="H1803">
        <v>882</v>
      </c>
      <c r="I1803">
        <v>799</v>
      </c>
      <c r="J1803">
        <v>3068.98</v>
      </c>
      <c r="K1803">
        <v>3569.22</v>
      </c>
      <c r="L1803">
        <v>3140.84</v>
      </c>
      <c r="M1803">
        <v>3371.11</v>
      </c>
      <c r="N1803">
        <v>2938.06</v>
      </c>
      <c r="O1803">
        <v>2971.96</v>
      </c>
      <c r="P1803">
        <v>2784.38</v>
      </c>
      <c r="Q1803">
        <v>2766.3</v>
      </c>
      <c r="R1803">
        <v>0.14860498799999999</v>
      </c>
      <c r="S1803">
        <v>2.9464900000000002E-4</v>
      </c>
      <c r="T1803">
        <v>7.7680100000000003E-4</v>
      </c>
      <c r="U1803" s="2" t="str">
        <f t="shared" si="28"/>
        <v>ENSG00000143799</v>
      </c>
    </row>
    <row r="1804" spans="1:21" x14ac:dyDescent="0.3">
      <c r="A1804" t="s">
        <v>1822</v>
      </c>
      <c r="B1804">
        <v>391</v>
      </c>
      <c r="C1804">
        <v>468</v>
      </c>
      <c r="D1804">
        <v>495</v>
      </c>
      <c r="E1804">
        <v>436</v>
      </c>
      <c r="F1804">
        <v>653</v>
      </c>
      <c r="G1804">
        <v>492</v>
      </c>
      <c r="H1804">
        <v>447</v>
      </c>
      <c r="I1804">
        <v>392</v>
      </c>
      <c r="J1804">
        <v>692.46</v>
      </c>
      <c r="K1804">
        <v>765.09</v>
      </c>
      <c r="L1804">
        <v>778.09</v>
      </c>
      <c r="M1804">
        <v>816.08</v>
      </c>
      <c r="N1804">
        <v>652.24</v>
      </c>
      <c r="O1804">
        <v>597.71</v>
      </c>
      <c r="P1804">
        <v>600.41</v>
      </c>
      <c r="Q1804">
        <v>582.59</v>
      </c>
      <c r="R1804">
        <v>0.14845243799999999</v>
      </c>
      <c r="S1804">
        <v>4.5734469999999996E-3</v>
      </c>
      <c r="T1804">
        <v>9.5649059999999998E-3</v>
      </c>
      <c r="U1804" s="2" t="str">
        <f t="shared" si="28"/>
        <v>ENSG00000179041</v>
      </c>
    </row>
    <row r="1805" spans="1:21" x14ac:dyDescent="0.3">
      <c r="A1805" t="s">
        <v>1823</v>
      </c>
      <c r="B1805">
        <v>472</v>
      </c>
      <c r="C1805">
        <v>548</v>
      </c>
      <c r="D1805">
        <v>633</v>
      </c>
      <c r="E1805">
        <v>513</v>
      </c>
      <c r="F1805">
        <v>760</v>
      </c>
      <c r="G1805">
        <v>592</v>
      </c>
      <c r="H1805">
        <v>558</v>
      </c>
      <c r="I1805">
        <v>475</v>
      </c>
      <c r="J1805">
        <v>247.3</v>
      </c>
      <c r="K1805">
        <v>264.76</v>
      </c>
      <c r="L1805">
        <v>294.12</v>
      </c>
      <c r="M1805">
        <v>283.92</v>
      </c>
      <c r="N1805">
        <v>227.33</v>
      </c>
      <c r="O1805">
        <v>215.32</v>
      </c>
      <c r="P1805">
        <v>224.43</v>
      </c>
      <c r="Q1805">
        <v>211.47</v>
      </c>
      <c r="R1805">
        <v>0.13895602300000001</v>
      </c>
      <c r="S1805">
        <v>4.707592E-3</v>
      </c>
      <c r="T1805">
        <v>9.8340800000000003E-3</v>
      </c>
      <c r="U1805" s="2" t="str">
        <f t="shared" si="28"/>
        <v>ENSG00000160208</v>
      </c>
    </row>
    <row r="1806" spans="1:21" x14ac:dyDescent="0.3">
      <c r="A1806" t="s">
        <v>1824</v>
      </c>
      <c r="B1806">
        <v>909</v>
      </c>
      <c r="C1806">
        <v>1145</v>
      </c>
      <c r="D1806">
        <v>1158</v>
      </c>
      <c r="E1806">
        <v>1018</v>
      </c>
      <c r="F1806">
        <v>1410</v>
      </c>
      <c r="G1806">
        <v>1264</v>
      </c>
      <c r="H1806">
        <v>1039</v>
      </c>
      <c r="I1806">
        <v>924</v>
      </c>
      <c r="J1806">
        <v>673.55</v>
      </c>
      <c r="K1806">
        <v>781.56</v>
      </c>
      <c r="L1806">
        <v>743.01</v>
      </c>
      <c r="M1806">
        <v>788.81</v>
      </c>
      <c r="N1806">
        <v>606.04999999999995</v>
      </c>
      <c r="O1806">
        <v>652.29</v>
      </c>
      <c r="P1806">
        <v>613.97</v>
      </c>
      <c r="Q1806">
        <v>582.94000000000005</v>
      </c>
      <c r="R1806">
        <v>0.13253406300000001</v>
      </c>
      <c r="S1806">
        <v>1.2484410000000001E-3</v>
      </c>
      <c r="T1806">
        <v>2.9410489999999998E-3</v>
      </c>
      <c r="U1806" s="2" t="str">
        <f t="shared" si="28"/>
        <v>ENSG00000145833</v>
      </c>
    </row>
    <row r="1807" spans="1:21" x14ac:dyDescent="0.3">
      <c r="A1807" t="s">
        <v>1825</v>
      </c>
      <c r="B1807">
        <v>1497</v>
      </c>
      <c r="C1807">
        <v>1879</v>
      </c>
      <c r="D1807">
        <v>1923</v>
      </c>
      <c r="E1807">
        <v>1635</v>
      </c>
      <c r="F1807">
        <v>2288</v>
      </c>
      <c r="G1807">
        <v>1937</v>
      </c>
      <c r="H1807">
        <v>1602</v>
      </c>
      <c r="I1807">
        <v>1553</v>
      </c>
      <c r="J1807">
        <v>297.01</v>
      </c>
      <c r="K1807">
        <v>343.88</v>
      </c>
      <c r="L1807">
        <v>338.34</v>
      </c>
      <c r="M1807">
        <v>342.42</v>
      </c>
      <c r="N1807">
        <v>259.70999999999998</v>
      </c>
      <c r="O1807">
        <v>267.39</v>
      </c>
      <c r="P1807">
        <v>244.52</v>
      </c>
      <c r="Q1807">
        <v>262.39999999999998</v>
      </c>
      <c r="R1807">
        <v>8.9932979999999996E-2</v>
      </c>
      <c r="S1807">
        <v>3.893877E-3</v>
      </c>
      <c r="T1807">
        <v>8.2874779999999992E-3</v>
      </c>
      <c r="U1807" s="2" t="str">
        <f t="shared" si="28"/>
        <v>ENSG000001663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Peterman</dc:creator>
  <cp:lastModifiedBy>Eric Peterman</cp:lastModifiedBy>
  <dcterms:created xsi:type="dcterms:W3CDTF">2018-10-03T22:22:34Z</dcterms:created>
  <dcterms:modified xsi:type="dcterms:W3CDTF">2018-10-03T22:35:32Z</dcterms:modified>
</cp:coreProperties>
</file>